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showInkAnnotation="0"/>
  <mc:AlternateContent xmlns:mc="http://schemas.openxmlformats.org/markup-compatibility/2006">
    <mc:Choice Requires="x15">
      <x15ac:absPath xmlns:x15ac="http://schemas.microsoft.com/office/spreadsheetml/2010/11/ac" url="F:\科研论文相关\小论文-16\审稿意见-第二次\Wang et al., PBI-00538-2023-R2\Wang et al., PBI-00538-2023-supporting information\Original files for supporting information\"/>
    </mc:Choice>
  </mc:AlternateContent>
  <xr:revisionPtr revIDLastSave="0" documentId="13_ncr:1_{4A788881-CA82-40B5-A513-EE19014DFE14}" xr6:coauthVersionLast="47" xr6:coauthVersionMax="47" xr10:uidLastSave="{00000000-0000-0000-0000-000000000000}"/>
  <bookViews>
    <workbookView xWindow="22932" yWindow="-108" windowWidth="30936" windowHeight="16896" xr2:uid="{00000000-000D-0000-FFFF-FFFF00000000}"/>
  </bookViews>
  <sheets>
    <sheet name="Legends for Supporting Data" sheetId="5" r:id="rId1"/>
    <sheet name="Dataset S1" sheetId="8" r:id="rId2"/>
    <sheet name="Dataset S2" sheetId="9" r:id="rId3"/>
    <sheet name="Dataset S3" sheetId="2" r:id="rId4"/>
    <sheet name="Dataset S4" sheetId="3" r:id="rId5"/>
    <sheet name="Dataset S5" sheetId="10" r:id="rId6"/>
    <sheet name="Dataset S6" sheetId="11" r:id="rId7"/>
    <sheet name="Dataset S7" sheetId="6" r:id="rId8"/>
    <sheet name="Dataset S8" sheetId="7" r:id="rId9"/>
  </sheets>
  <calcPr calcId="191029"/>
</workbook>
</file>

<file path=xl/sharedStrings.xml><?xml version="1.0" encoding="utf-8"?>
<sst xmlns="http://schemas.openxmlformats.org/spreadsheetml/2006/main" count="4850" uniqueCount="2968">
  <si>
    <t>Dataset S1. GeneOntology (GO) enrichment analysis for each module.</t>
  </si>
  <si>
    <t>Dataset S2. Kyoto Encyclopaedia of  Genes and Genomes (KEGG) analysis for each module.</t>
  </si>
  <si>
    <r>
      <t xml:space="preserve">Dataset S3. The 453 high-connectivity genes  from the green module in </t>
    </r>
    <r>
      <rPr>
        <b/>
        <i/>
        <sz val="12"/>
        <color indexed="8"/>
        <rFont val="Times New Roman"/>
        <family val="1"/>
      </rPr>
      <t>Populus tomentosa</t>
    </r>
    <r>
      <rPr>
        <b/>
        <sz val="12"/>
        <color indexed="8"/>
        <rFont val="Times New Roman"/>
        <family val="1"/>
      </rPr>
      <t>.</t>
    </r>
  </si>
  <si>
    <r>
      <t xml:space="preserve">Dataset S4. The 220 priority candidate genes from the green module in </t>
    </r>
    <r>
      <rPr>
        <b/>
        <i/>
        <sz val="12"/>
        <color indexed="8"/>
        <rFont val="Times New Roman"/>
        <family val="1"/>
      </rPr>
      <t>Populus tomentosa</t>
    </r>
    <r>
      <rPr>
        <b/>
        <sz val="12"/>
        <color indexed="8"/>
        <rFont val="Times New Roman"/>
        <family val="1"/>
      </rPr>
      <t>.</t>
    </r>
  </si>
  <si>
    <t>Dataset S5. The 158 high-priority core genes derived from the green module.</t>
  </si>
  <si>
    <t>Dataset S6. The 336 different expression genes (DEGs) identified using RNA-sequencing (RNA-seq) analysis.</t>
  </si>
  <si>
    <r>
      <t xml:space="preserve">Dataset S7. Five carbohydrate metabolites contents of 435 unrelated individuals in </t>
    </r>
    <r>
      <rPr>
        <b/>
        <i/>
        <sz val="12"/>
        <color indexed="8"/>
        <rFont val="Times New Roman"/>
        <family val="1"/>
      </rPr>
      <t>Populus tomentosa</t>
    </r>
    <r>
      <rPr>
        <b/>
        <sz val="12"/>
        <color indexed="8"/>
        <rFont val="Times New Roman"/>
        <family val="1"/>
      </rPr>
      <t>.</t>
    </r>
  </si>
  <si>
    <t>Dataset S8. Gene expression data from mature xylem used for expression quantitative trait nucleotide (eQTN) mapping in our analysis.</t>
  </si>
  <si>
    <r>
      <t xml:space="preserve">Dataset S1. </t>
    </r>
    <r>
      <rPr>
        <sz val="12"/>
        <color indexed="8"/>
        <rFont val="Times New Roman"/>
        <family val="1"/>
      </rPr>
      <t>GeneOntology (GO) enrichment analysis for each module.</t>
    </r>
  </si>
  <si>
    <t>Moule</t>
  </si>
  <si>
    <t>Class</t>
  </si>
  <si>
    <t>GO_Name</t>
  </si>
  <si>
    <t>GO_ID</t>
  </si>
  <si>
    <t>GO_Level</t>
  </si>
  <si>
    <r>
      <rPr>
        <b/>
        <i/>
        <sz val="12"/>
        <color indexed="8"/>
        <rFont val="Times New Roman"/>
        <family val="1"/>
      </rPr>
      <t>P</t>
    </r>
    <r>
      <rPr>
        <b/>
        <sz val="12"/>
        <color indexed="8"/>
        <rFont val="Times New Roman"/>
        <family val="1"/>
      </rPr>
      <t>_value</t>
    </r>
  </si>
  <si>
    <t>EnrichmentScore</t>
  </si>
  <si>
    <t>Gene numbers</t>
  </si>
  <si>
    <r>
      <rPr>
        <b/>
        <sz val="12"/>
        <color indexed="8"/>
        <rFont val="Times New Roman"/>
        <family val="1"/>
      </rPr>
      <t xml:space="preserve">Corrected </t>
    </r>
    <r>
      <rPr>
        <b/>
        <i/>
        <sz val="12"/>
        <color indexed="8"/>
        <rFont val="Times New Roman"/>
        <family val="1"/>
      </rPr>
      <t>P</t>
    </r>
    <r>
      <rPr>
        <b/>
        <sz val="12"/>
        <color indexed="8"/>
        <rFont val="Times New Roman"/>
        <family val="1"/>
      </rPr>
      <t>-value</t>
    </r>
  </si>
  <si>
    <t>Blue module</t>
  </si>
  <si>
    <r>
      <rPr>
        <sz val="12"/>
        <color indexed="8"/>
        <rFont val="Times New Roman"/>
        <family val="1"/>
      </rPr>
      <t>MF</t>
    </r>
    <r>
      <rPr>
        <vertAlign val="superscript"/>
        <sz val="12"/>
        <color indexed="8"/>
        <rFont val="Times New Roman"/>
        <family val="1"/>
      </rPr>
      <t>a</t>
    </r>
  </si>
  <si>
    <t>structural constituent of ribosome</t>
  </si>
  <si>
    <t>GO:0003735</t>
  </si>
  <si>
    <t>structural molecule activity</t>
  </si>
  <si>
    <t>GO:0005198</t>
  </si>
  <si>
    <t>hydrolase activity</t>
  </si>
  <si>
    <t>GO:0016787</t>
  </si>
  <si>
    <t>hydrolase activity, acting on ester bonds</t>
  </si>
  <si>
    <t>GO:0016788</t>
  </si>
  <si>
    <r>
      <rPr>
        <sz val="12"/>
        <color indexed="8"/>
        <rFont val="Times New Roman"/>
        <family val="1"/>
      </rPr>
      <t>CC</t>
    </r>
    <r>
      <rPr>
        <vertAlign val="superscript"/>
        <sz val="12"/>
        <color indexed="8"/>
        <rFont val="Times New Roman"/>
        <family val="1"/>
      </rPr>
      <t>b</t>
    </r>
  </si>
  <si>
    <t>cell part</t>
  </si>
  <si>
    <t>GO:0044464</t>
  </si>
  <si>
    <t>cell</t>
  </si>
  <si>
    <t>GO:0005623</t>
  </si>
  <si>
    <t>intracellular</t>
  </si>
  <si>
    <t>GO:0005622</t>
  </si>
  <si>
    <t>intracellular part</t>
  </si>
  <si>
    <t>GO:0044424</t>
  </si>
  <si>
    <t>intracellular organelle</t>
  </si>
  <si>
    <t>GO:0043229</t>
  </si>
  <si>
    <t>organelle</t>
  </si>
  <si>
    <t>GO:0043226</t>
  </si>
  <si>
    <t>intracellular ribonucleoprotein complex</t>
  </si>
  <si>
    <t>GO:0030529</t>
  </si>
  <si>
    <t>ribonucleoprotein complex</t>
  </si>
  <si>
    <t>GO:1990904</t>
  </si>
  <si>
    <t>cytoplasm</t>
  </si>
  <si>
    <t>GO:0005737</t>
  </si>
  <si>
    <t>ribosome</t>
  </si>
  <si>
    <t>GO:0005840</t>
  </si>
  <si>
    <t>macromolecular complex</t>
  </si>
  <si>
    <t>GO:0032991</t>
  </si>
  <si>
    <r>
      <rPr>
        <sz val="12"/>
        <color indexed="8"/>
        <rFont val="Times New Roman"/>
        <family val="1"/>
      </rPr>
      <t>BP</t>
    </r>
    <r>
      <rPr>
        <vertAlign val="superscript"/>
        <sz val="12"/>
        <color indexed="8"/>
        <rFont val="Times New Roman"/>
        <family val="1"/>
      </rPr>
      <t>c</t>
    </r>
  </si>
  <si>
    <t>cellular nitrogen compound metabolic process</t>
  </si>
  <si>
    <t>GO:0034641</t>
  </si>
  <si>
    <t>gene expression</t>
  </si>
  <si>
    <t>GO:0010467</t>
  </si>
  <si>
    <t>RNA processing</t>
  </si>
  <si>
    <t>GO:0006396</t>
  </si>
  <si>
    <t>translation</t>
  </si>
  <si>
    <t>GO:0006412</t>
  </si>
  <si>
    <t>peptide biosynthetic process</t>
  </si>
  <si>
    <t>GO:0043043</t>
  </si>
  <si>
    <t>peptide metabolic process</t>
  </si>
  <si>
    <t>GO:0006518</t>
  </si>
  <si>
    <t>amide biosynthetic process</t>
  </si>
  <si>
    <t>GO:0043604</t>
  </si>
  <si>
    <t>nucleobase-containing compound metabolic process</t>
  </si>
  <si>
    <t>GO:0006139</t>
  </si>
  <si>
    <t>cellular amide metabolic process</t>
  </si>
  <si>
    <t>GO:0043603</t>
  </si>
  <si>
    <t>primary metabolic process</t>
  </si>
  <si>
    <t>GO:0044238</t>
  </si>
  <si>
    <t>single-organism carbohydrate metabolic process</t>
  </si>
  <si>
    <t>GO:0044723</t>
  </si>
  <si>
    <t>cellular aromatic compound metabolic process</t>
  </si>
  <si>
    <t>GO:0006725</t>
  </si>
  <si>
    <t>heterocycle metabolic process</t>
  </si>
  <si>
    <t>GO:0046483</t>
  </si>
  <si>
    <t>nucleic acid metabolic process</t>
  </si>
  <si>
    <t>GO:0090304</t>
  </si>
  <si>
    <t>cellular macromolecule biosynthetic process</t>
  </si>
  <si>
    <t>GO:0034645</t>
  </si>
  <si>
    <t>macromolecule biosynthetic process</t>
  </si>
  <si>
    <t>GO:0009059</t>
  </si>
  <si>
    <t>organic substance metabolic process</t>
  </si>
  <si>
    <t>GO:0071704</t>
  </si>
  <si>
    <t>organic cyclic compound metabolic process</t>
  </si>
  <si>
    <t>GO:1901360</t>
  </si>
  <si>
    <t>organonitrogen compound biosynthetic process</t>
  </si>
  <si>
    <t>GO:1901566</t>
  </si>
  <si>
    <t>cellular biosynthetic process</t>
  </si>
  <si>
    <t>GO:0044249</t>
  </si>
  <si>
    <t>cellular macromolecule metabolic process</t>
  </si>
  <si>
    <t>GO:0044260</t>
  </si>
  <si>
    <t>macromolecule metabolic process</t>
  </si>
  <si>
    <t>GO:0043170</t>
  </si>
  <si>
    <t>organic substance biosynthetic process</t>
  </si>
  <si>
    <t>GO:1901576</t>
  </si>
  <si>
    <t>cellular nitrogen compound biosynthetic process</t>
  </si>
  <si>
    <t>GO:0044271</t>
  </si>
  <si>
    <t>RNA metabolic process</t>
  </si>
  <si>
    <t>GO:0016070</t>
  </si>
  <si>
    <t>biosynthetic process</t>
  </si>
  <si>
    <t>GO:0009058</t>
  </si>
  <si>
    <t>cellular process</t>
  </si>
  <si>
    <t>GO:0009987</t>
  </si>
  <si>
    <t>cellular metabolic process</t>
  </si>
  <si>
    <t>GO:0044237</t>
  </si>
  <si>
    <t>nitrogen compound metabolic process</t>
  </si>
  <si>
    <t>GO:0006807</t>
  </si>
  <si>
    <t>Brown module</t>
  </si>
  <si>
    <t>tubulin binding</t>
  </si>
  <si>
    <t>GO:0015631</t>
  </si>
  <si>
    <t>cytoskeletal protein binding</t>
  </si>
  <si>
    <t>GO:0008092</t>
  </si>
  <si>
    <t>microtubule binding</t>
  </si>
  <si>
    <t>GO:0008017</t>
  </si>
  <si>
    <t>motor activity</t>
  </si>
  <si>
    <t>GO:0003774</t>
  </si>
  <si>
    <t>microtubule motor activity</t>
  </si>
  <si>
    <t>GO:0003777</t>
  </si>
  <si>
    <t>nucleoside-triphosphatase activity</t>
  </si>
  <si>
    <t>GO:0017111</t>
  </si>
  <si>
    <t>pyrophosphatase activity</t>
  </si>
  <si>
    <t>GO:0016462</t>
  </si>
  <si>
    <t>hydrolase activity, acting on acid anhydrides, in phosphorus-containing anhydrides</t>
  </si>
  <si>
    <t>GO:0016818</t>
  </si>
  <si>
    <t>hydrolase activity, acting on acid anhydrides</t>
  </si>
  <si>
    <t>GO:0016817</t>
  </si>
  <si>
    <t>protein binding</t>
  </si>
  <si>
    <t>GO:0005515</t>
  </si>
  <si>
    <t>ATP binding</t>
  </si>
  <si>
    <t>GO:0005524</t>
  </si>
  <si>
    <t>purine ribonucleoside triphosphate binding</t>
  </si>
  <si>
    <t>GO:0035639</t>
  </si>
  <si>
    <t>adenyl ribonucleotide binding</t>
  </si>
  <si>
    <t>GO:0032559</t>
  </si>
  <si>
    <t>adenyl nucleotide binding</t>
  </si>
  <si>
    <t>GO:0030554</t>
  </si>
  <si>
    <t>purine ribonucleotide binding</t>
  </si>
  <si>
    <t>GO:0032555</t>
  </si>
  <si>
    <t>purine nucleotide binding</t>
  </si>
  <si>
    <t>GO:0017076</t>
  </si>
  <si>
    <t>ribonucleotide binding</t>
  </si>
  <si>
    <t>GO:0032553</t>
  </si>
  <si>
    <t>carbohydrate derivative binding</t>
  </si>
  <si>
    <t>GO:0097367</t>
  </si>
  <si>
    <t>nucleotide binding</t>
  </si>
  <si>
    <t>GO:0000166</t>
  </si>
  <si>
    <t>nucleoside phosphate binding</t>
  </si>
  <si>
    <t>GO:1901265</t>
  </si>
  <si>
    <t>anion binding</t>
  </si>
  <si>
    <t>GO:0043168</t>
  </si>
  <si>
    <t>small molecule binding</t>
  </si>
  <si>
    <t>GO:0036094</t>
  </si>
  <si>
    <t>binding</t>
  </si>
  <si>
    <t>GO:0005488</t>
  </si>
  <si>
    <t>ion binding</t>
  </si>
  <si>
    <t>GO:0043167</t>
  </si>
  <si>
    <t>organic cyclic compound binding</t>
  </si>
  <si>
    <t>GO:0097159</t>
  </si>
  <si>
    <t>heterocyclic compound binding</t>
  </si>
  <si>
    <t>GO:1901363</t>
  </si>
  <si>
    <t>microtubule cytoskeleton</t>
  </si>
  <si>
    <t>GO:0015630</t>
  </si>
  <si>
    <t>kinesin complex</t>
  </si>
  <si>
    <t>GO:0005871</t>
  </si>
  <si>
    <t>cytoskeletal part</t>
  </si>
  <si>
    <t>GO:0044430</t>
  </si>
  <si>
    <t>cytoskeleton</t>
  </si>
  <si>
    <t>GO:0005856</t>
  </si>
  <si>
    <t>microtubule associated complex</t>
  </si>
  <si>
    <t>GO:0005875</t>
  </si>
  <si>
    <t>intracellular organelle part</t>
  </si>
  <si>
    <t>GO:0044446</t>
  </si>
  <si>
    <t>organelle part</t>
  </si>
  <si>
    <t>GO:0044422</t>
  </si>
  <si>
    <t>non-membrane-bounded organelle</t>
  </si>
  <si>
    <t>GO:0043228</t>
  </si>
  <si>
    <t>intracellular non-membrane-bounded organelle</t>
  </si>
  <si>
    <t>GO:0043232</t>
  </si>
  <si>
    <t>protein complex</t>
  </si>
  <si>
    <t>GO:0043234</t>
  </si>
  <si>
    <t>nucleus</t>
  </si>
  <si>
    <t>GO:0005634</t>
  </si>
  <si>
    <t>cell cycle process</t>
  </si>
  <si>
    <t>GO:0022402</t>
  </si>
  <si>
    <t>cell cycle</t>
  </si>
  <si>
    <t>GO:0007049</t>
  </si>
  <si>
    <t>mitotic cell cycle process</t>
  </si>
  <si>
    <t>GO:1903047</t>
  </si>
  <si>
    <t>mitotic cell cycle</t>
  </si>
  <si>
    <t>GO:0000278</t>
  </si>
  <si>
    <t>nuclear chromosome segregation</t>
  </si>
  <si>
    <t>GO:0098813</t>
  </si>
  <si>
    <t>regulation of cell cycle process</t>
  </si>
  <si>
    <t>GO:0010564</t>
  </si>
  <si>
    <t>regulation of mitotic cell cycle</t>
  </si>
  <si>
    <t>GO:0007346</t>
  </si>
  <si>
    <t>nuclear division</t>
  </si>
  <si>
    <t>GO:0000280</t>
  </si>
  <si>
    <t>chromosome segregation</t>
  </si>
  <si>
    <t>GO:0007059</t>
  </si>
  <si>
    <t>organelle fission</t>
  </si>
  <si>
    <t>GO:0048285</t>
  </si>
  <si>
    <t>regulation of organelle organization</t>
  </si>
  <si>
    <t>GO:0033043</t>
  </si>
  <si>
    <t>regulation of  cellular component organization</t>
  </si>
  <si>
    <t>GO:0051128</t>
  </si>
  <si>
    <t>regulation of cell cycle</t>
  </si>
  <si>
    <t>GO:0051726</t>
  </si>
  <si>
    <t>organelle organization</t>
  </si>
  <si>
    <t>GO:0006996</t>
  </si>
  <si>
    <t>single-organism process</t>
  </si>
  <si>
    <t>GO:0044699</t>
  </si>
  <si>
    <t>microtubule-based process</t>
  </si>
  <si>
    <t>GO:0007017</t>
  </si>
  <si>
    <t>cellular component organization</t>
  </si>
  <si>
    <t>GO:0016043</t>
  </si>
  <si>
    <t>cellular component organization or biogenesis</t>
  </si>
  <si>
    <t>GO:0071840</t>
  </si>
  <si>
    <t>microtubule-based movement</t>
  </si>
  <si>
    <t>GO:0007018</t>
  </si>
  <si>
    <t>chromosome organization</t>
  </si>
  <si>
    <t>GO:0051276</t>
  </si>
  <si>
    <t>movement of cell or subcellular component</t>
  </si>
  <si>
    <t>GO:0006928</t>
  </si>
  <si>
    <t>single-organism cellular process</t>
  </si>
  <si>
    <t>GO:0044763</t>
  </si>
  <si>
    <t>regulation of cellular process</t>
  </si>
  <si>
    <t>GO:0050794</t>
  </si>
  <si>
    <t>regulation of BP</t>
  </si>
  <si>
    <t>GO:0050789</t>
  </si>
  <si>
    <t>Green module</t>
  </si>
  <si>
    <t>UDP-glucosyltransferase activity</t>
  </si>
  <si>
    <t>GO:0035251</t>
  </si>
  <si>
    <t>sucrose synthase activity</t>
  </si>
  <si>
    <t>GO:0016157</t>
  </si>
  <si>
    <t>disulfide oxidoreductase activity</t>
  </si>
  <si>
    <t>GO:0015036</t>
  </si>
  <si>
    <t>electron carrier activity</t>
  </si>
  <si>
    <t>GO:0009055</t>
  </si>
  <si>
    <t>protein disulfide oxidoreductase activity</t>
  </si>
  <si>
    <t>GO:0015035</t>
  </si>
  <si>
    <t>oxidoreductase activity</t>
  </si>
  <si>
    <t>GO:0016667</t>
  </si>
  <si>
    <t>metal ion binding</t>
  </si>
  <si>
    <t>GO:0046872</t>
  </si>
  <si>
    <t>cation binding</t>
  </si>
  <si>
    <t>GO:0043169</t>
  </si>
  <si>
    <t>transferase activity, transferring hexosyl groups</t>
  </si>
  <si>
    <t>GO:0016758</t>
  </si>
  <si>
    <t>ligase activity</t>
  </si>
  <si>
    <t>GO:0016874</t>
  </si>
  <si>
    <t>active transmembrane transporter activity</t>
  </si>
  <si>
    <t>GO:0022804</t>
  </si>
  <si>
    <t>zinc ion binding</t>
  </si>
  <si>
    <t>GO:0008270</t>
  </si>
  <si>
    <t>membrane part</t>
  </si>
  <si>
    <t>GO:0044425</t>
  </si>
  <si>
    <t>integral component of membrane</t>
  </si>
  <si>
    <t>GO:0016021</t>
  </si>
  <si>
    <t>sucrose metabolic process</t>
  </si>
  <si>
    <t>GO:0005985</t>
  </si>
  <si>
    <t>disaccharide metabolic process</t>
  </si>
  <si>
    <t>GO:0005984</t>
  </si>
  <si>
    <t>oligosaccharide metabolic process</t>
  </si>
  <si>
    <t>GO:0009311</t>
  </si>
  <si>
    <t>cellular carbohydrate metabolic process</t>
  </si>
  <si>
    <t>GO:0044262</t>
  </si>
  <si>
    <t>metal ion transport</t>
  </si>
  <si>
    <t>GO:0030001</t>
  </si>
  <si>
    <t>cell redox homeostasis</t>
  </si>
  <si>
    <t>GO:0045454</t>
  </si>
  <si>
    <t>oxoacid metabolic process</t>
  </si>
  <si>
    <t>GO:0043436</t>
  </si>
  <si>
    <t>ion transport</t>
  </si>
  <si>
    <t>GO:0006811</t>
  </si>
  <si>
    <t>lipid metabolic process</t>
  </si>
  <si>
    <t>GO:0006629</t>
  </si>
  <si>
    <t>small molecule metabolic process</t>
  </si>
  <si>
    <t>GO:0044281</t>
  </si>
  <si>
    <t xml:space="preserve">Pink moule </t>
  </si>
  <si>
    <t>catalytic activity</t>
  </si>
  <si>
    <t>GO:0003824</t>
  </si>
  <si>
    <t>Red moule</t>
  </si>
  <si>
    <t>copper ion binding</t>
  </si>
  <si>
    <t>GO:0005507</t>
  </si>
  <si>
    <t>transition metal ion binding</t>
  </si>
  <si>
    <t>GO:0046914</t>
  </si>
  <si>
    <t>GO:0016491</t>
  </si>
  <si>
    <t>oxidation-reduction process</t>
  </si>
  <si>
    <t>GO:0055114</t>
  </si>
  <si>
    <t>single-organism metabolic process</t>
  </si>
  <si>
    <t>GO:0044710</t>
  </si>
  <si>
    <t>Turquoise module</t>
  </si>
  <si>
    <t>ATPase activity</t>
  </si>
  <si>
    <t>GO:0016887</t>
  </si>
  <si>
    <t>nucleic acid binding</t>
  </si>
  <si>
    <t>GO:0003676</t>
  </si>
  <si>
    <t>organelle membrane</t>
  </si>
  <si>
    <t>GO:0031090</t>
  </si>
  <si>
    <t>bounding membrane of organelle</t>
  </si>
  <si>
    <t>GO:0098588</t>
  </si>
  <si>
    <t>membrane-bounded organelle</t>
  </si>
  <si>
    <t>GO:0043227</t>
  </si>
  <si>
    <t>photosystem I</t>
  </si>
  <si>
    <t>GO:0009522</t>
  </si>
  <si>
    <t>intracellular membrane-bounded organelle</t>
  </si>
  <si>
    <t>GO:0043231</t>
  </si>
  <si>
    <t>whole membrane</t>
  </si>
  <si>
    <t>GO:0098805</t>
  </si>
  <si>
    <t>membrane protein complex</t>
  </si>
  <si>
    <t>GO:0098796</t>
  </si>
  <si>
    <t>organelle envelope</t>
  </si>
  <si>
    <t>GO:0031967</t>
  </si>
  <si>
    <t>envelope</t>
  </si>
  <si>
    <t>GO:0031975</t>
  </si>
  <si>
    <t>photosystem</t>
  </si>
  <si>
    <t>GO:0009521</t>
  </si>
  <si>
    <t>mitochondrial membrane</t>
  </si>
  <si>
    <t>GO:0031966</t>
  </si>
  <si>
    <t>photosynthetic membrane</t>
  </si>
  <si>
    <t>GO:0034357</t>
  </si>
  <si>
    <t>thylakoid</t>
  </si>
  <si>
    <t>GO:0009579</t>
  </si>
  <si>
    <t>thylakoid part</t>
  </si>
  <si>
    <t>GO:0044436</t>
  </si>
  <si>
    <t>mitochondrial envelope</t>
  </si>
  <si>
    <t>GO:0005740</t>
  </si>
  <si>
    <t>endomembrane system</t>
  </si>
  <si>
    <t>GO:0012505</t>
  </si>
  <si>
    <t>mitochondrial part</t>
  </si>
  <si>
    <t>GO:0044429</t>
  </si>
  <si>
    <t>protein folding</t>
  </si>
  <si>
    <t>GO:0006457</t>
  </si>
  <si>
    <t>establishment of localization in cell</t>
  </si>
  <si>
    <t>GO:0051649</t>
  </si>
  <si>
    <t>intracellular transport</t>
  </si>
  <si>
    <t>GO:0046907</t>
  </si>
  <si>
    <t>cellular localization</t>
  </si>
  <si>
    <t>GO:0051641</t>
  </si>
  <si>
    <t>intracellular protein transport</t>
  </si>
  <si>
    <t>GO:0006886</t>
  </si>
  <si>
    <t>photosynthesis</t>
  </si>
  <si>
    <t>GO:0015979</t>
  </si>
  <si>
    <t>macromolecule localization</t>
  </si>
  <si>
    <t>GO:0033036</t>
  </si>
  <si>
    <t>peptide transport</t>
  </si>
  <si>
    <t>GO:0015833</t>
  </si>
  <si>
    <t>protein transport</t>
  </si>
  <si>
    <t>GO:0015031</t>
  </si>
  <si>
    <t>amide transport</t>
  </si>
  <si>
    <t>GO:0042886</t>
  </si>
  <si>
    <t>cellular macromolecule localization</t>
  </si>
  <si>
    <t>GO:0070727</t>
  </si>
  <si>
    <t>cellular protein localization</t>
  </si>
  <si>
    <t>GO:0034613</t>
  </si>
  <si>
    <t>establishment of protein localization</t>
  </si>
  <si>
    <t>GO:0045184</t>
  </si>
  <si>
    <t>protein localization</t>
  </si>
  <si>
    <t>GO:0008104</t>
  </si>
  <si>
    <t>coenzyme biosynthetic process</t>
  </si>
  <si>
    <t>GO:0009108</t>
  </si>
  <si>
    <t>organic substance transport</t>
  </si>
  <si>
    <t>GO:0071702</t>
  </si>
  <si>
    <t>protein catabolic process</t>
  </si>
  <si>
    <t>GO:0030163</t>
  </si>
  <si>
    <t>heterocycle biosynthetic process</t>
  </si>
  <si>
    <t>GO:0018130</t>
  </si>
  <si>
    <t>small molecule biosynthetic process</t>
  </si>
  <si>
    <t>GO:0044283</t>
  </si>
  <si>
    <t>organic cyclic compound biosynthetic process</t>
  </si>
  <si>
    <t>GO:1901362</t>
  </si>
  <si>
    <t>nitrogen compound transport</t>
  </si>
  <si>
    <t>GO:0071705</t>
  </si>
  <si>
    <t>cofactor biosynthetic process</t>
  </si>
  <si>
    <t>GO:0051188</t>
  </si>
  <si>
    <t>Yellow module</t>
  </si>
  <si>
    <t>transferase activity, transferring glycosyl groups</t>
  </si>
  <si>
    <t>GO:0016757</t>
  </si>
  <si>
    <t>transferase activity</t>
  </si>
  <si>
    <t>GO:0016740</t>
  </si>
  <si>
    <t>hydrolase activity, acting on glycosyl bonds</t>
  </si>
  <si>
    <t>GO:0016798</t>
  </si>
  <si>
    <t>cellular component biogenesis</t>
  </si>
  <si>
    <t>GO:0044085</t>
  </si>
  <si>
    <t>Black module</t>
  </si>
  <si>
    <t>-</t>
  </si>
  <si>
    <t>Greenyellow module</t>
  </si>
  <si>
    <t>Magenta module</t>
  </si>
  <si>
    <t>Purple module</t>
  </si>
  <si>
    <t>Tan module</t>
  </si>
  <si>
    <r>
      <rPr>
        <vertAlign val="superscript"/>
        <sz val="12"/>
        <color indexed="8"/>
        <rFont val="Times New Roman"/>
        <family val="1"/>
      </rPr>
      <t>a</t>
    </r>
    <r>
      <rPr>
        <sz val="12"/>
        <color indexed="8"/>
        <rFont val="Times New Roman"/>
        <family val="1"/>
      </rPr>
      <t>Biological process</t>
    </r>
  </si>
  <si>
    <r>
      <rPr>
        <vertAlign val="superscript"/>
        <sz val="12"/>
        <color indexed="8"/>
        <rFont val="Times New Roman"/>
        <family val="1"/>
      </rPr>
      <t>b</t>
    </r>
    <r>
      <rPr>
        <sz val="12"/>
        <color indexed="8"/>
        <rFont val="Times New Roman"/>
        <family val="1"/>
      </rPr>
      <t>Cellular component</t>
    </r>
  </si>
  <si>
    <r>
      <rPr>
        <vertAlign val="superscript"/>
        <sz val="12"/>
        <color indexed="8"/>
        <rFont val="Times New Roman"/>
        <family val="1"/>
      </rPr>
      <t>c</t>
    </r>
    <r>
      <rPr>
        <sz val="12"/>
        <color indexed="8"/>
        <rFont val="Times New Roman"/>
        <family val="1"/>
      </rPr>
      <t>Molecular function</t>
    </r>
  </si>
  <si>
    <r>
      <t xml:space="preserve">Dataset S2. </t>
    </r>
    <r>
      <rPr>
        <sz val="12"/>
        <color indexed="8"/>
        <rFont val="Times New Roman"/>
        <family val="1"/>
      </rPr>
      <t>Kyoto Encyclopaedia of Genes and Genomes (KEGG) analysis for each module.</t>
    </r>
  </si>
  <si>
    <t>Module</t>
  </si>
  <si>
    <t>Term Name</t>
  </si>
  <si>
    <t>MainClass</t>
  </si>
  <si>
    <r>
      <rPr>
        <b/>
        <i/>
        <sz val="12"/>
        <color indexed="8"/>
        <rFont val="Times New Roman"/>
        <family val="1"/>
      </rPr>
      <t>P</t>
    </r>
    <r>
      <rPr>
        <b/>
        <sz val="12"/>
        <color indexed="8"/>
        <rFont val="Times New Roman"/>
        <family val="1"/>
      </rPr>
      <t>-value</t>
    </r>
  </si>
  <si>
    <t>EnrichFactor</t>
  </si>
  <si>
    <t>Genetic Information Processing</t>
  </si>
  <si>
    <t>Ribosome</t>
  </si>
  <si>
    <t>03010 Genetic Information Processing</t>
  </si>
  <si>
    <t>RNA transport</t>
  </si>
  <si>
    <t>03013 Genetic Information Processing</t>
  </si>
  <si>
    <t>Folding, sorting and degradation</t>
  </si>
  <si>
    <t>Pink module</t>
  </si>
  <si>
    <t>Photosynthesis</t>
  </si>
  <si>
    <t>00195 Metabolism</t>
  </si>
  <si>
    <t>Energy metabolism</t>
  </si>
  <si>
    <t>Metabolism</t>
  </si>
  <si>
    <t>Flavonoid biosynthesis</t>
  </si>
  <si>
    <t>Arginine biosynthesis</t>
  </si>
  <si>
    <t>00220 Metabolism</t>
  </si>
  <si>
    <t>Nitrogen metabolism</t>
  </si>
  <si>
    <t>00910 Metabolism</t>
  </si>
  <si>
    <t>Glycosaminoglycan degradation</t>
  </si>
  <si>
    <t>00531 Metabolism</t>
  </si>
  <si>
    <t>Other glycan degradation</t>
  </si>
  <si>
    <t>00511 Metabolism</t>
  </si>
  <si>
    <t xml:space="preserve">Protein kinase signaling pathway </t>
  </si>
  <si>
    <t>04016 Environmental Information Processing</t>
  </si>
  <si>
    <t>Starch and sucrose metabolism</t>
  </si>
  <si>
    <t>00500 Metabolism</t>
  </si>
  <si>
    <t>Phenylpropanoid biosynthesis</t>
  </si>
  <si>
    <t>00940 Metabolism</t>
  </si>
  <si>
    <t>Alanine, aspartate and glutamate metabolism</t>
  </si>
  <si>
    <t>00250 Metabolism</t>
  </si>
  <si>
    <t>D-Glutamine and D-glutamate metabolism</t>
  </si>
  <si>
    <t>00471 Metabolism</t>
  </si>
  <si>
    <t>Protein processing in endoplasmic reticulum</t>
  </si>
  <si>
    <t>04141 Genetic Information Processing</t>
  </si>
  <si>
    <t>Transcription</t>
  </si>
  <si>
    <t>Citrate cycle (TCA cycle)</t>
  </si>
  <si>
    <t>00020 Metabolism</t>
  </si>
  <si>
    <t>Spliceosome</t>
  </si>
  <si>
    <t>03040 Genetic Information Processing</t>
  </si>
  <si>
    <t>Amino sugar and nucleotide sugar metabolism</t>
  </si>
  <si>
    <t>00520 Metabolism</t>
  </si>
  <si>
    <t>Carbohydrate metabolism</t>
  </si>
  <si>
    <t>Cellular Processes</t>
  </si>
  <si>
    <t>Transport and catabolism</t>
  </si>
  <si>
    <t>Red module</t>
  </si>
  <si>
    <r>
      <t xml:space="preserve">Dataset S3. </t>
    </r>
    <r>
      <rPr>
        <sz val="12"/>
        <color indexed="8"/>
        <rFont val="Times New Roman"/>
        <family val="1"/>
      </rPr>
      <t xml:space="preserve"> The 453 high-connectivity genes  from the green module in </t>
    </r>
    <r>
      <rPr>
        <i/>
        <sz val="12"/>
        <color indexed="8"/>
        <rFont val="Times New Roman"/>
        <family val="1"/>
      </rPr>
      <t>Populus tomentosa.</t>
    </r>
  </si>
  <si>
    <r>
      <t xml:space="preserve">Conserved hub genes of </t>
    </r>
    <r>
      <rPr>
        <b/>
        <i/>
        <sz val="12"/>
        <color indexed="8"/>
        <rFont val="Times New Roman"/>
        <family val="1"/>
      </rPr>
      <t>Populs tomentosa</t>
    </r>
  </si>
  <si>
    <r>
      <t xml:space="preserve">Orthologous genes of </t>
    </r>
    <r>
      <rPr>
        <b/>
        <i/>
        <sz val="12"/>
        <color indexed="8"/>
        <rFont val="Times New Roman"/>
        <family val="1"/>
      </rPr>
      <t>Populs trichocarpa</t>
    </r>
  </si>
  <si>
    <t>Description</t>
  </si>
  <si>
    <t>Ptom.001G.00073</t>
  </si>
  <si>
    <t>Potri.001G006000</t>
  </si>
  <si>
    <t>HVA22-like protein F, HVA22F</t>
  </si>
  <si>
    <t>Ptom.001G.00151</t>
  </si>
  <si>
    <t>Potri.001G016300</t>
  </si>
  <si>
    <t>UDP-Glycosyltransferase superfamily protein</t>
  </si>
  <si>
    <t>Ptom.001G.00156</t>
  </si>
  <si>
    <t>Potri.001G130700</t>
  </si>
  <si>
    <t>TRAF-like family protein</t>
  </si>
  <si>
    <t>Ptom.001G.00442</t>
  </si>
  <si>
    <t>Potri.001G049700</t>
  </si>
  <si>
    <t>Clavata3/Ear-related 44, CLE44</t>
  </si>
  <si>
    <t>Ptom.001G.00526</t>
  </si>
  <si>
    <t>Potri.001G058500</t>
  </si>
  <si>
    <t>Ptom.001G.00608</t>
  </si>
  <si>
    <t>Potri.001G060400</t>
  </si>
  <si>
    <t>SAUR-like auxin-responsive protein family, SAUR55</t>
  </si>
  <si>
    <t>Ptom.001G.00645</t>
  </si>
  <si>
    <t>Potri.001G452900</t>
  </si>
  <si>
    <t>hypothetical protein;(source:Araport11)</t>
  </si>
  <si>
    <t>Ptom.001G.00677</t>
  </si>
  <si>
    <t>Potri.001G070200</t>
  </si>
  <si>
    <t>RNA binding (RRM/RBD/RNP motifs) family protein, BPL4</t>
  </si>
  <si>
    <t>Ptom.001G.00724</t>
  </si>
  <si>
    <t>Potri.001G075201</t>
  </si>
  <si>
    <t>Ptom.001G.00762</t>
  </si>
  <si>
    <t>Potri.001G078800</t>
  </si>
  <si>
    <t>Seven transmembrane MLO family protein, MLO13</t>
  </si>
  <si>
    <t>Ptom.001G.00808</t>
  </si>
  <si>
    <t>Potri.001G083500</t>
  </si>
  <si>
    <t>Basic helix-loop-helix (bHLH) DNA-binding family protein, MYC2</t>
  </si>
  <si>
    <t>Ptom.001G.00857</t>
  </si>
  <si>
    <t>Potri.001G088100</t>
  </si>
  <si>
    <t>ABL interactor-like protein 2, , ABIL2</t>
  </si>
  <si>
    <t>Ptom.001G.00879</t>
  </si>
  <si>
    <t>Potri.001G090500</t>
  </si>
  <si>
    <r>
      <t>Alpha/beta-Hydrolases superfamily protein,  PRLIP9</t>
    </r>
    <r>
      <rPr>
        <sz val="12"/>
        <color indexed="8"/>
        <rFont val="Arial"/>
        <family val="2"/>
      </rPr>
      <t xml:space="preserve">		</t>
    </r>
  </si>
  <si>
    <t>Ptom.001G.00926</t>
  </si>
  <si>
    <t>Potri.001G094800</t>
  </si>
  <si>
    <t>Cytokinin response factor 2, CRF2</t>
  </si>
  <si>
    <t>Ptom.001G.00971</t>
  </si>
  <si>
    <t>Potri.001G100500</t>
  </si>
  <si>
    <t>Nuclear transport factor 2 family protein</t>
  </si>
  <si>
    <t>Ptom.001G.01188</t>
  </si>
  <si>
    <t>Potri.014G060200</t>
  </si>
  <si>
    <t>GRAS family transcription factor, HAM3</t>
  </si>
  <si>
    <t>Ptom.001G.01272</t>
  </si>
  <si>
    <t>Potri.001G131800</t>
  </si>
  <si>
    <t>Disease resistance/zinc finger/chromosome condensation-like region</t>
  </si>
  <si>
    <t>Ptom.001G.01316</t>
  </si>
  <si>
    <t>Potri.001G136100</t>
  </si>
  <si>
    <t>Xyloglucan endotransglucosylase/hydrolase 30, XTH30</t>
  </si>
  <si>
    <t>Ptom.001G.01317</t>
  </si>
  <si>
    <t>Potri.001G136200</t>
  </si>
  <si>
    <t>Cellulose synthase-like D3, CSLD3</t>
  </si>
  <si>
    <t>Ptom.001G.01486</t>
  </si>
  <si>
    <t>Potri.001G155000</t>
  </si>
  <si>
    <t>Hydroxyproline-rich glycoprotein family protein</t>
  </si>
  <si>
    <t>Ptom.001G.01689</t>
  </si>
  <si>
    <t>Potri.001G167700</t>
  </si>
  <si>
    <t>Lipoxygenase 3, LOX3</t>
  </si>
  <si>
    <t>Ptom.001G.01705</t>
  </si>
  <si>
    <t>Potri.001G169600</t>
  </si>
  <si>
    <t>MYB domain protein 23, MYB23</t>
  </si>
  <si>
    <t>Ptom.001G.01731</t>
  </si>
  <si>
    <t>Potri.001G172700</t>
  </si>
  <si>
    <t>Ran BP2/NZF zinc finger-like superfamily protein</t>
  </si>
  <si>
    <t>Ptom.001G.01815</t>
  </si>
  <si>
    <t>Potri.001G182700</t>
  </si>
  <si>
    <t>Sulfite exporter TauE/SafE family protein</t>
  </si>
  <si>
    <t>Ptom.001G.01843</t>
  </si>
  <si>
    <t>Potri.001G185900</t>
  </si>
  <si>
    <t>Basic helix-loop-helix (bHLH) DNA-binding superfamily protein 68, BHLH68</t>
  </si>
  <si>
    <t>Ptom.001G.01869</t>
  </si>
  <si>
    <t>Potri.001G188800</t>
  </si>
  <si>
    <t>Homeobox-leucine zipper family protein/lipid-binding START domain-containing protein, HB15</t>
  </si>
  <si>
    <t>Ptom.001G.01908</t>
  </si>
  <si>
    <t>Potri.001G192200</t>
  </si>
  <si>
    <t>Glycosyl hydrolase superfamily protein</t>
  </si>
  <si>
    <t>Ptom.001G.02066</t>
  </si>
  <si>
    <t>Potri.001G211900</t>
  </si>
  <si>
    <t>Phosphatidylinositol 4-phosphate 5-kinase (PIP5K) enzyme family member</t>
  </si>
  <si>
    <t>Ptom.001G.02128</t>
  </si>
  <si>
    <t>Potri.001G219100</t>
  </si>
  <si>
    <t>Duplicated homeodomain-like superfamily protein, DIV2</t>
  </si>
  <si>
    <t>Ptom.001G.02178</t>
  </si>
  <si>
    <t>Potri.001G225500</t>
  </si>
  <si>
    <t>Thioredoxin superfamily protein</t>
  </si>
  <si>
    <t>Ptom.001G.02190</t>
  </si>
  <si>
    <t>Potri.001G453000</t>
  </si>
  <si>
    <t>Nodulin MtN21 /EamA-like transporter family protein</t>
  </si>
  <si>
    <t>Ptom.001G.02220</t>
  </si>
  <si>
    <t>Potri.001G231200</t>
  </si>
  <si>
    <t>P-loop containing nucleoside triphosphate hydrolases superfamily protein</t>
  </si>
  <si>
    <t>Ptom.001G.02281</t>
  </si>
  <si>
    <t>Potri.001G238400</t>
  </si>
  <si>
    <t>OBF-binding protein 3, OBP3</t>
  </si>
  <si>
    <t>Ptom.001G.02412</t>
  </si>
  <si>
    <t>Potri.001G251200</t>
  </si>
  <si>
    <t>Cation exchanger 1, CAX1</t>
  </si>
  <si>
    <t>Ptom.001G.02422</t>
  </si>
  <si>
    <t>Potri.001G252300</t>
  </si>
  <si>
    <t>Phospholipase C2, PLC2</t>
  </si>
  <si>
    <t>Ptom.001G.02616</t>
  </si>
  <si>
    <t>Potri.009G065600</t>
  </si>
  <si>
    <t>FT-interacting protein1, FTIP1</t>
  </si>
  <si>
    <t>Ptom.001G.02729</t>
  </si>
  <si>
    <t>Potri.001G281000</t>
  </si>
  <si>
    <t>Protein of DUF640 domain function,  LSH6</t>
  </si>
  <si>
    <t>Ptom.001G.02738</t>
  </si>
  <si>
    <t>Potri.001G281800</t>
  </si>
  <si>
    <t>Ptom.001G.02765</t>
  </si>
  <si>
    <t>Potri.009G080100</t>
  </si>
  <si>
    <t>Ptom.001G.02974</t>
  </si>
  <si>
    <t>Potri.001G309700</t>
  </si>
  <si>
    <t>RING/U-box superfamily protein, PRU2</t>
  </si>
  <si>
    <t>Ptom.001G.03031</t>
  </si>
  <si>
    <t>Potri.001G315700</t>
  </si>
  <si>
    <t>Carbohydrate-binding X8 domain superfamily protein</t>
  </si>
  <si>
    <t>Ptom.001G.03095</t>
  </si>
  <si>
    <t>Potri.001G328700</t>
  </si>
  <si>
    <t>Protein of unknown function, DUF3339</t>
  </si>
  <si>
    <t>Ptom.001G.03125</t>
  </si>
  <si>
    <t>Potri.001G332100</t>
  </si>
  <si>
    <t>Uridine kinase/uracil phosphoribosyltransferase 1, UKL1</t>
  </si>
  <si>
    <t>Ptom.001G.03147</t>
  </si>
  <si>
    <t>Potri.017G033600</t>
  </si>
  <si>
    <t>AMP-dependent synthetase and ligase family protein</t>
  </si>
  <si>
    <t>Ptom.001G.03295</t>
  </si>
  <si>
    <t>Potri.001G349100</t>
  </si>
  <si>
    <t>ATPase E1-E2 type family protein / haloacid dehalogenase-like hydrolase family protein, ALA8</t>
  </si>
  <si>
    <t>Ptom.001G.03310</t>
  </si>
  <si>
    <t>Potri.001G350600</t>
  </si>
  <si>
    <t>A-stimulated in arabidopsis 14, GASA14</t>
  </si>
  <si>
    <t>Ptom.001G.03337</t>
  </si>
  <si>
    <t>Potri.001G353400</t>
  </si>
  <si>
    <t>Ptom.001G.03527</t>
  </si>
  <si>
    <t>Potri.008G040900</t>
  </si>
  <si>
    <t>Ptom.001G.03653</t>
  </si>
  <si>
    <t>Potri.001G389200</t>
  </si>
  <si>
    <t>Uridine diphosphate glycosyltransferase 74E2, UGT74E2</t>
  </si>
  <si>
    <t>Ptom.001G.03727</t>
  </si>
  <si>
    <t>Potri.001G395700</t>
  </si>
  <si>
    <t>HXXXD-type acyl-transferase family protein</t>
  </si>
  <si>
    <t>Ptom.001G.03728</t>
  </si>
  <si>
    <t>Potri.001G397200</t>
  </si>
  <si>
    <t>Ethylene responsive element binding factor 4, ERF4</t>
  </si>
  <si>
    <t>Ptom.001G.03755</t>
  </si>
  <si>
    <t>Potri.011G117800</t>
  </si>
  <si>
    <t>Early nodulin-like protein 1, ENODL1</t>
  </si>
  <si>
    <t>Ptom.001G.03803</t>
  </si>
  <si>
    <t>Potri.001G404100</t>
  </si>
  <si>
    <t>NAC domain transcriptional regulator superfamily protein 72, NAC072</t>
  </si>
  <si>
    <t>Ptom.001G.03811</t>
  </si>
  <si>
    <t>Potri.001G406600</t>
  </si>
  <si>
    <t>Cotton fiber-like protein, DUF761</t>
  </si>
  <si>
    <t>Ptom.001G.03868</t>
  </si>
  <si>
    <t>Potri.001G416200</t>
  </si>
  <si>
    <t>HSP20-like chaperones superfamily protein</t>
  </si>
  <si>
    <t>Ptom.001G.03901</t>
  </si>
  <si>
    <t>Potri.001G419200</t>
  </si>
  <si>
    <t>Early nodulin-like protein 9, ENODL9</t>
  </si>
  <si>
    <t>Ptom.001G.03972</t>
  </si>
  <si>
    <t>Potri.001G468800</t>
  </si>
  <si>
    <t>Subtilase family protein, SBT5.4</t>
  </si>
  <si>
    <t>Ptom.001G.04073</t>
  </si>
  <si>
    <t>Potri.011G145100</t>
  </si>
  <si>
    <t>NADPH-dependent thioredoxin reductase A, NTRA</t>
  </si>
  <si>
    <t>Ptom.001G.04116</t>
  </si>
  <si>
    <t>Potri.001G452400</t>
  </si>
  <si>
    <t>Heavy metal transport/detoxification superfamily protein 16, HMP16</t>
  </si>
  <si>
    <t>Ptom.001G.04149</t>
  </si>
  <si>
    <t>Potri.001G448500</t>
  </si>
  <si>
    <r>
      <t xml:space="preserve">PADRE protein up-regulated after infection by </t>
    </r>
    <r>
      <rPr>
        <i/>
        <sz val="12"/>
        <color indexed="8"/>
        <rFont val="Times New Roman"/>
        <family val="1"/>
      </rPr>
      <t>S. sclerotiorun</t>
    </r>
  </si>
  <si>
    <t>Ptom.001G.04207</t>
  </si>
  <si>
    <t>Potri.011G140400</t>
  </si>
  <si>
    <t>Glutathione S-transferase TAU 19, , GST8</t>
  </si>
  <si>
    <t>Ptom.001G.04218</t>
  </si>
  <si>
    <t>Potri.011G140700</t>
  </si>
  <si>
    <t>Glutathione S-transferase TAU 19, GST8</t>
  </si>
  <si>
    <t>Ptom.002G.00062</t>
  </si>
  <si>
    <t>Potri.002G004900</t>
  </si>
  <si>
    <t>Protein kinase superfamily protein, PKS1</t>
  </si>
  <si>
    <t>Ptom.002G.00104</t>
  </si>
  <si>
    <t>Potri.002G127000</t>
  </si>
  <si>
    <t>Calmodulin like 37, CML37</t>
  </si>
  <si>
    <t>Ptom.002G.00162</t>
  </si>
  <si>
    <t>Potri.002G014900</t>
  </si>
  <si>
    <t>Rhodanese/Cell cycle control phosphatase superfamily protein, SEN1</t>
  </si>
  <si>
    <t>Ptom.002G.00169</t>
  </si>
  <si>
    <t>Potri.005G246300</t>
  </si>
  <si>
    <t>Meso-diaminopimelate decarboxylase1, DAPDC1</t>
  </si>
  <si>
    <t>Ptom.002G.00180</t>
  </si>
  <si>
    <t>Potri.002G017000</t>
  </si>
  <si>
    <t>Calcium-dependent protein kinase 33, CPK33</t>
  </si>
  <si>
    <t>Ptom.002G.00308</t>
  </si>
  <si>
    <t>Potri.002G030000</t>
  </si>
  <si>
    <t>Thioredoxin H-type 1, TRX1</t>
  </si>
  <si>
    <t>Ptom.002G.00309</t>
  </si>
  <si>
    <t>Potri.005G232500</t>
  </si>
  <si>
    <t>Mannose-binding lectin superfamily protein</t>
  </si>
  <si>
    <t>Ptom.002G.00312</t>
  </si>
  <si>
    <t>Potri.002G030400</t>
  </si>
  <si>
    <t>Ptom.002G.00345</t>
  </si>
  <si>
    <t>Potri.002G033600</t>
  </si>
  <si>
    <t>Dihydroflavonol 4-reductase, DFR</t>
  </si>
  <si>
    <t>Ptom.002G.00356</t>
  </si>
  <si>
    <t>Potri.002G034700</t>
  </si>
  <si>
    <t>Oxidoreductases, acting on NADH or NADPH</t>
  </si>
  <si>
    <t>Ptom.002G.00358</t>
  </si>
  <si>
    <t>Potri.002G034800</t>
  </si>
  <si>
    <t>Cystathionine beta-synthase CBS family protein</t>
  </si>
  <si>
    <t>Ptom.002G.00359</t>
  </si>
  <si>
    <t>Potri.002G035000</t>
  </si>
  <si>
    <t>RAD-like protein 6, RL6</t>
  </si>
  <si>
    <t>Ptom.002G.00446</t>
  </si>
  <si>
    <t>Potri.002G043800</t>
  </si>
  <si>
    <t>Prenylated rab acceptor family protein, PRA7</t>
  </si>
  <si>
    <t>Ptom.002G.00513</t>
  </si>
  <si>
    <t>Potri.002G048832</t>
  </si>
  <si>
    <t>Ankyrin repeat family protein</t>
  </si>
  <si>
    <t>Ptom.002G.00636</t>
  </si>
  <si>
    <t>Potri.002G058700</t>
  </si>
  <si>
    <t>Glucan synthase-like 7, GSL07</t>
  </si>
  <si>
    <t>Ptom.002G.00653</t>
  </si>
  <si>
    <t>Potri.018G114800</t>
  </si>
  <si>
    <t>Ptom.002G.00770</t>
  </si>
  <si>
    <t>Potri.002G070800</t>
  </si>
  <si>
    <t>Nuclear transport factor 2 (NTF2) family protein</t>
  </si>
  <si>
    <t>Ptom.002G.00867</t>
  </si>
  <si>
    <t>Potri.002G080900</t>
  </si>
  <si>
    <t>RING/U-box superfamily protein, CTL18</t>
  </si>
  <si>
    <t>Ptom.002G.00950</t>
  </si>
  <si>
    <t>Potri.005G173400</t>
  </si>
  <si>
    <t>C2H2-like zinc finger transcription factor that is modulated by BR-responsive kinases, BRON</t>
  </si>
  <si>
    <t>Ptom.002G.00960</t>
  </si>
  <si>
    <t>Potri.002G088500</t>
  </si>
  <si>
    <t>Calmodulin like25, CML25</t>
  </si>
  <si>
    <t>Ptom.002G.01245</t>
  </si>
  <si>
    <t>Potri.002G114800</t>
  </si>
  <si>
    <t>Integrase-type DNA-binding superfamily protein, CKC</t>
  </si>
  <si>
    <t>Ptom.002G.01250</t>
  </si>
  <si>
    <t>Potri.002G022100</t>
  </si>
  <si>
    <t>transmembrane protein</t>
  </si>
  <si>
    <t>Ptom.002G.01324</t>
  </si>
  <si>
    <t>Potri.002G122900</t>
  </si>
  <si>
    <t>N-terminal nucleophile aminohydrolases (Ntn hydrolases) superfamily protein,  ASPGB1</t>
  </si>
  <si>
    <t>Ptom.002G.01718</t>
  </si>
  <si>
    <t>Potri.002G154000</t>
  </si>
  <si>
    <t>NAC domain transcriptional regulator superfamily protein 14,  NAC014</t>
  </si>
  <si>
    <t>Ptom.002G.01922</t>
  </si>
  <si>
    <t>Potri.002G175400</t>
  </si>
  <si>
    <t>Serine/arginine repetitive matrix protein</t>
  </si>
  <si>
    <t>Ptom.002G.01982</t>
  </si>
  <si>
    <t>Potri.002G182700</t>
  </si>
  <si>
    <t>Ptom.002G.02227</t>
  </si>
  <si>
    <t>Potri.002G208400</t>
  </si>
  <si>
    <t>Ptom.002G.02228</t>
  </si>
  <si>
    <t>Potri.014G134200</t>
  </si>
  <si>
    <t>Thioredoxin superfamily protein, GRXC11</t>
  </si>
  <si>
    <t>Ptom.002G.02486</t>
  </si>
  <si>
    <t>Potri.002G225500</t>
  </si>
  <si>
    <t>NRT1/ PTR Family 6.4, NPF6.4</t>
  </si>
  <si>
    <t>Ptom.002G.02506</t>
  </si>
  <si>
    <t>Potri.002G227600</t>
  </si>
  <si>
    <t>SKU5 similar 5, SKS5</t>
  </si>
  <si>
    <t>Ptom.002G.02553</t>
  </si>
  <si>
    <t>Potri.002G261800</t>
  </si>
  <si>
    <t>O-Glycosyl hydrolases family 17 protein</t>
  </si>
  <si>
    <t>Ptom.002G.02651</t>
  </si>
  <si>
    <t>Potri.002G250900</t>
  </si>
  <si>
    <t>Ptom.002G.02663</t>
  </si>
  <si>
    <t>Potri.002G249700</t>
  </si>
  <si>
    <t>Asparaginyl-tRNA synthetase 2, NS2</t>
  </si>
  <si>
    <t>Ptom.002G.02710</t>
  </si>
  <si>
    <t>Potri.002G244500</t>
  </si>
  <si>
    <t>Ubiquitin-associated (UBA)/TS-N domain-containing protein</t>
  </si>
  <si>
    <t>Ptom.003G.00085</t>
  </si>
  <si>
    <t>Potri.003G217600</t>
  </si>
  <si>
    <t>Ptom.003G.00165</t>
  </si>
  <si>
    <t>Potri.003G205000</t>
  </si>
  <si>
    <t>C2H2-type zinc finger family protein, NTT</t>
  </si>
  <si>
    <t>Ptom.003G.00171</t>
  </si>
  <si>
    <t>Potri.003G061300</t>
  </si>
  <si>
    <t>Ptom.003G.00216</t>
  </si>
  <si>
    <t>Potri.003G198400</t>
  </si>
  <si>
    <t>Multidrug resistance-associated protein 3, MRP3</t>
  </si>
  <si>
    <t>Ptom.003G.00393</t>
  </si>
  <si>
    <t>Potri.003G176800</t>
  </si>
  <si>
    <t>Chalcone and stilbene synthase family protein, CHS</t>
  </si>
  <si>
    <t>Ptom.003G.00395</t>
  </si>
  <si>
    <t>Potri.003G176900</t>
  </si>
  <si>
    <t>Ptom.003G.00464</t>
  </si>
  <si>
    <t>Potri.003G170400</t>
  </si>
  <si>
    <t>Ptom.003G.00522</t>
  </si>
  <si>
    <t>Potri.003G164400</t>
  </si>
  <si>
    <t>Polynucleotide adenylyltransferase family protein</t>
  </si>
  <si>
    <t>Ptom.003G.00572</t>
  </si>
  <si>
    <t>Potri.003G160300</t>
  </si>
  <si>
    <t>Transcription elongation factor</t>
  </si>
  <si>
    <t>Ptom.003G.00581</t>
  </si>
  <si>
    <t>Potri.003G159400</t>
  </si>
  <si>
    <t>Plant protein of unknown function , DUF247</t>
  </si>
  <si>
    <t>Ptom.003G.00582</t>
  </si>
  <si>
    <t>Potri.003G159300</t>
  </si>
  <si>
    <t>Ptom.003G.00602</t>
  </si>
  <si>
    <t>Potri.003G157300</t>
  </si>
  <si>
    <t>Leucine-rich receptor-like protein kinase family protein, BAM3</t>
  </si>
  <si>
    <t>Ptom.003G.00696</t>
  </si>
  <si>
    <t>Potri.001G083700</t>
  </si>
  <si>
    <t>Homeobox 7, HB7</t>
  </si>
  <si>
    <t>Ptom.003G.00747</t>
  </si>
  <si>
    <t>Potri.003G142400</t>
  </si>
  <si>
    <t>Cellulose synthase like G3, CSLG3</t>
  </si>
  <si>
    <t>Ptom.003G.00750</t>
  </si>
  <si>
    <t>Potri.003G141900</t>
  </si>
  <si>
    <t>Asparagine-rich protein, NRP</t>
  </si>
  <si>
    <t>Ptom.003G.00760</t>
  </si>
  <si>
    <t>Potri.003G140900</t>
  </si>
  <si>
    <t>UDP-D-glucose/UDP-D-galactose 4-epimerase 5, UGE5</t>
  </si>
  <si>
    <t>Ptom.003G.00827</t>
  </si>
  <si>
    <t>Potri.003G134100</t>
  </si>
  <si>
    <t>Aluminum-activated malate transporter 9, ALMT9</t>
  </si>
  <si>
    <t>Ptom.003G.00859</t>
  </si>
  <si>
    <t>Potri.003G131500</t>
  </si>
  <si>
    <t>Ptom.003G.00923</t>
  </si>
  <si>
    <t>Potri.003G125000</t>
  </si>
  <si>
    <t>Arabidopsis thaliana protein of unknown function , DUF821</t>
  </si>
  <si>
    <t>Ptom.003G.01133</t>
  </si>
  <si>
    <t>Potri.003G103200</t>
  </si>
  <si>
    <t>Ptom.003G.01148</t>
  </si>
  <si>
    <t>Potri.003G101500</t>
  </si>
  <si>
    <t>Disease resistance/zinc finger/chromosome condensation-like region domain containing protein, BRX</t>
  </si>
  <si>
    <t>Ptom.003G.01202</t>
  </si>
  <si>
    <t>Potri.003G096100</t>
  </si>
  <si>
    <t>Transcription factor jumonji family protein /zinc finger (C5HC2 type) family protein, JMJ13</t>
  </si>
  <si>
    <t>Ptom.003G.01214</t>
  </si>
  <si>
    <t>Potri.003G094800</t>
  </si>
  <si>
    <t>Origin recognition complex second largest subunit 2, ORC2</t>
  </si>
  <si>
    <t>Ptom.003G.01244</t>
  </si>
  <si>
    <t>Potri.003G091700</t>
  </si>
  <si>
    <t>Polyketide cyclase/dehydrase and lipid transport superfamily protein, PYR1</t>
  </si>
  <si>
    <t>Ptom.003G.01251</t>
  </si>
  <si>
    <t>Potri.003G091100</t>
  </si>
  <si>
    <t>N2-Acetylornithine deacetylase, NAOD</t>
  </si>
  <si>
    <t>Ptom.003G.01373</t>
  </si>
  <si>
    <t>Potri.003G079900</t>
  </si>
  <si>
    <t>Ptom.003G.01416</t>
  </si>
  <si>
    <t>Potri.003G076200</t>
  </si>
  <si>
    <t>Sec14p-like phosphatidylinositol transfer family protein</t>
  </si>
  <si>
    <t>Ptom.003G.01473</t>
  </si>
  <si>
    <t>Potri.003G063200</t>
  </si>
  <si>
    <t>DZC (Disease resistance/zinc finger/chromosome condensation-like region) domain containing protein, BRXL2</t>
  </si>
  <si>
    <t>Ptom.003G.01591</t>
  </si>
  <si>
    <t>Potri.001G188900</t>
  </si>
  <si>
    <t>Avr9/Cf-9 rapidly elicited protein</t>
  </si>
  <si>
    <t>Ptom.003G.01688</t>
  </si>
  <si>
    <t>Potri.015G023800</t>
  </si>
  <si>
    <t>Multidrug resistance-associated protein 14, MRP14</t>
  </si>
  <si>
    <t>Ptom.003G.01808</t>
  </si>
  <si>
    <t>Potri.001G210400</t>
  </si>
  <si>
    <t>Osmotin 34-like protein, OSML</t>
  </si>
  <si>
    <t>Ptom.003G.01925</t>
  </si>
  <si>
    <t>Potri.003G003900</t>
  </si>
  <si>
    <t>ATP binding/leucine-tRNA ligases/aminoacyl-tRNA ligase</t>
  </si>
  <si>
    <t>Ptom.004G.00084</t>
  </si>
  <si>
    <t>Potri.004G223900</t>
  </si>
  <si>
    <t>Leucine-rich receptor-like protein kinase family protein, BAM1</t>
  </si>
  <si>
    <t>Ptom.004G.00210</t>
  </si>
  <si>
    <t>Potri.004G209200</t>
  </si>
  <si>
    <t>Cysteine/Histidine-rich C1 domain family protein</t>
  </si>
  <si>
    <t>Ptom.004G.00354</t>
  </si>
  <si>
    <t>Potri.012G141700</t>
  </si>
  <si>
    <t>VASCULAR-RELATED NAC-DOMAIN 6</t>
  </si>
  <si>
    <t>Ptom.004G.00361</t>
  </si>
  <si>
    <t>Potri.004G191200</t>
  </si>
  <si>
    <t>Ptom.004G.00364</t>
  </si>
  <si>
    <t>Potri.009G153000</t>
  </si>
  <si>
    <t>Ptom.004G.00397</t>
  </si>
  <si>
    <t>Potri.004G187600</t>
  </si>
  <si>
    <t>Plant protein of unknown function , DUF868</t>
  </si>
  <si>
    <t>Ptom.004G.00492</t>
  </si>
  <si>
    <t>Potri.005G108400</t>
  </si>
  <si>
    <t>Protein of unknown function, DUF630 and DUF632</t>
  </si>
  <si>
    <t>Ptom.004G.00561</t>
  </si>
  <si>
    <t>Potri.004G167800</t>
  </si>
  <si>
    <t>Ptom.004G.00744</t>
  </si>
  <si>
    <t>Potri.004G150000</t>
  </si>
  <si>
    <t>Protein of unknown function, DUF547</t>
  </si>
  <si>
    <t>Ptom.004G.00824</t>
  </si>
  <si>
    <t>Potri.004G140900</t>
  </si>
  <si>
    <t>Cytochrome P450, family 707, subfamily A, polypeptide 4, CYP707A4</t>
  </si>
  <si>
    <t>Ptom.004G.00943</t>
  </si>
  <si>
    <t>Potri.004G139900</t>
  </si>
  <si>
    <t>phosphatidylinositol-4-phosphate 5-kinase 1, PIP5K1</t>
  </si>
  <si>
    <t>Ptom.004G.00991</t>
  </si>
  <si>
    <t>Potri.010G210800</t>
  </si>
  <si>
    <t>Protein of unknown function, DUF674</t>
  </si>
  <si>
    <t>Ptom.004G.01299</t>
  </si>
  <si>
    <t>Potri.004G085400</t>
  </si>
  <si>
    <t>Glutamine synthase clone R1, GSR1</t>
  </si>
  <si>
    <t>Ptom.004G.01302</t>
  </si>
  <si>
    <t>Potri.004G085100</t>
  </si>
  <si>
    <t>Ptom.004G.01331</t>
  </si>
  <si>
    <t>Potri.004G081300</t>
  </si>
  <si>
    <t>Sucrose synthase 6, SUS6</t>
  </si>
  <si>
    <t>Ptom.004G.01377</t>
  </si>
  <si>
    <t>Potri.004G075200</t>
  </si>
  <si>
    <t>Glutamate decarboxylase, GAD1</t>
  </si>
  <si>
    <t>Ptom.004G.01525</t>
  </si>
  <si>
    <t>Potri.004G057700</t>
  </si>
  <si>
    <t>Xylem bark cysteine peptidase 3, , XBCP3</t>
  </si>
  <si>
    <t>Ptom.004G.01579</t>
  </si>
  <si>
    <t>Potri.004G064900</t>
  </si>
  <si>
    <t>Ptom.004G.01795</t>
  </si>
  <si>
    <t>Potri.004G020100</t>
  </si>
  <si>
    <t>Polyketide cyclase/dehydrase and lipid transport superfamily protein</t>
  </si>
  <si>
    <t>Ptom.004G.01864</t>
  </si>
  <si>
    <t>Potri.004G030600</t>
  </si>
  <si>
    <t>Phototropic-responsive NPH3 family protein</t>
  </si>
  <si>
    <t>Ptom.004G.02000</t>
  </si>
  <si>
    <t>Potri.011G057000</t>
  </si>
  <si>
    <t>Ethylene responsive element binding factor 9, ERF9</t>
  </si>
  <si>
    <t>Ptom.005G.00005</t>
  </si>
  <si>
    <t>Potri.005G001001</t>
  </si>
  <si>
    <t>Ptom.005G.00020</t>
  </si>
  <si>
    <t>Potri.013G002200</t>
  </si>
  <si>
    <t>aspartic proteinase A1, APA1</t>
  </si>
  <si>
    <t>Ptom.005G.00165</t>
  </si>
  <si>
    <t>Potri.005G022700</t>
  </si>
  <si>
    <t>Plant methylesterase inhibitor-pectin methsterase 22,PMEI-PME22</t>
  </si>
  <si>
    <t>Ptom.005G.00185</t>
  </si>
  <si>
    <t>Potri.005G025200</t>
  </si>
  <si>
    <t>Protein of unknown function , DUF1624</t>
  </si>
  <si>
    <t>Ptom.005G.00193</t>
  </si>
  <si>
    <t>Potri.005G026100</t>
  </si>
  <si>
    <t>Heavy metal transport/detoxification superfamily protein10, HMP10</t>
  </si>
  <si>
    <t>Ptom.005G.00253</t>
  </si>
  <si>
    <t>Potri.005G034200</t>
  </si>
  <si>
    <t>Glycoprotein membrane precursor GPI-anchored</t>
  </si>
  <si>
    <t>Ptom.005G.00254</t>
  </si>
  <si>
    <t>Potri.005G034300</t>
  </si>
  <si>
    <t>Ptom.005G.00297</t>
  </si>
  <si>
    <t>Potri.005G038200</t>
  </si>
  <si>
    <t>Ptom.005G.00356</t>
  </si>
  <si>
    <t>Potri.005G047000</t>
  </si>
  <si>
    <t>Ptom.005G.00373</t>
  </si>
  <si>
    <t>Potri.010G241700</t>
  </si>
  <si>
    <t>Ptom.005G.00484</t>
  </si>
  <si>
    <t>Potri.005G057900</t>
  </si>
  <si>
    <t>Ptom.005G.00501</t>
  </si>
  <si>
    <t>Potri.005G060000</t>
  </si>
  <si>
    <t>Alcohol dehydrogenase 1, ADH1</t>
  </si>
  <si>
    <t>Ptom.005G.00629</t>
  </si>
  <si>
    <t>Potri.005G073100</t>
  </si>
  <si>
    <t>White-brown complex homolog protein 11, WBC11</t>
  </si>
  <si>
    <t>Ptom.005G.00688</t>
  </si>
  <si>
    <t>Potri.005G078500</t>
  </si>
  <si>
    <t>Ptom.005G.00692</t>
  </si>
  <si>
    <t>Potri.005G079000</t>
  </si>
  <si>
    <t>Slufate transporter protein, ST68</t>
  </si>
  <si>
    <t>Ptom.005G.00735</t>
  </si>
  <si>
    <t>Potri.005G228300</t>
  </si>
  <si>
    <t>Cystathionine beta-synthase family protein</t>
  </si>
  <si>
    <t>Ptom.005G.00876</t>
  </si>
  <si>
    <t>Potri.005G097800</t>
  </si>
  <si>
    <t>LOB domain-containing protein 4, LBD4</t>
  </si>
  <si>
    <t>Ptom.005G.01021</t>
  </si>
  <si>
    <t>Potri.007G056700</t>
  </si>
  <si>
    <t>Protein of unknown function (DUF630) ;Protein of unknown function, DUF632</t>
  </si>
  <si>
    <t>Ptom.005G.01032</t>
  </si>
  <si>
    <t>Potri.005G113600</t>
  </si>
  <si>
    <t>Calcium-dependent protein kinase 28, CPK28</t>
  </si>
  <si>
    <t>Ptom.005G.01152</t>
  </si>
  <si>
    <t>Potri.005G124500</t>
  </si>
  <si>
    <t>F-box associated ubiquitination effector family protein, ARFA1F</t>
  </si>
  <si>
    <t>Ptom.005G.01177</t>
  </si>
  <si>
    <t>Potri.005G128100</t>
  </si>
  <si>
    <t>Calmodulin-like 41, CML41</t>
  </si>
  <si>
    <t>Ptom.005G.01216</t>
  </si>
  <si>
    <t>Potri.007G034000</t>
  </si>
  <si>
    <t>Ptom.005G.01264</t>
  </si>
  <si>
    <t>Potri.005G137600</t>
  </si>
  <si>
    <t>AP2/B3-like transcriptional factor family protein, REM1</t>
  </si>
  <si>
    <t>Ptom.005G.01307</t>
  </si>
  <si>
    <t>Potri.005G142100</t>
  </si>
  <si>
    <t>ADP-ribosylation factor A1F, ARFA1F</t>
  </si>
  <si>
    <t>Ptom.005G.01309</t>
  </si>
  <si>
    <t>Potri.005G142300</t>
  </si>
  <si>
    <t>Leucine-rich repeat protein kinase family protein</t>
  </si>
  <si>
    <t>Ptom.005G.01540</t>
  </si>
  <si>
    <t>Potri.005G180300</t>
  </si>
  <si>
    <t>Ptom.005G.01761</t>
  </si>
  <si>
    <t>Potri.005G203500</t>
  </si>
  <si>
    <t>Ptom.005G.01883</t>
  </si>
  <si>
    <t>Potri.005G210100</t>
  </si>
  <si>
    <t>PATATIN-like protein 9, PLP9</t>
  </si>
  <si>
    <t>Ptom.005G.02013</t>
  </si>
  <si>
    <t>Potri.008G162400</t>
  </si>
  <si>
    <t>Encodes a mitochondrial CaM/Ca2+-dependent NAD+ kinase, NADKC</t>
  </si>
  <si>
    <t>Ptom.005G.02045</t>
  </si>
  <si>
    <t>Potri.005G223800</t>
  </si>
  <si>
    <t>Actin depolymerizing factor 6, ADF6</t>
  </si>
  <si>
    <t>Ptom.005G.02090</t>
  </si>
  <si>
    <t>Potri.005G228400</t>
  </si>
  <si>
    <t>Ptom.005G.02101</t>
  </si>
  <si>
    <t>Potri.005G229500</t>
  </si>
  <si>
    <t>Ptom.005G.02125</t>
  </si>
  <si>
    <t>Potri.005G232400</t>
  </si>
  <si>
    <t>Ptom.005G.02126</t>
  </si>
  <si>
    <t>Potri.012G140001</t>
  </si>
  <si>
    <t>Ptom.005G.02189</t>
  </si>
  <si>
    <t>Potri.019G083900</t>
  </si>
  <si>
    <t>Gibberellin-regulated family protein, GASA9</t>
  </si>
  <si>
    <t>Ptom.005G.02249</t>
  </si>
  <si>
    <t>Potri.005G245000</t>
  </si>
  <si>
    <t>Calcium-dependent protein kinase 29, CPK29</t>
  </si>
  <si>
    <t>Ptom.005G.02560</t>
  </si>
  <si>
    <t>Potri.005G256301</t>
  </si>
  <si>
    <t xml:space="preserve">Heavy metal transport/detoxification superfamily protein, ATHMP32 </t>
  </si>
  <si>
    <t>Ptom.005G.02594</t>
  </si>
  <si>
    <t>Potri.005G259600</t>
  </si>
  <si>
    <t>Protein kinase superfamily protein, LYK5</t>
  </si>
  <si>
    <t>Ptom.005G.02597</t>
  </si>
  <si>
    <t>Potri.005G259900</t>
  </si>
  <si>
    <t>Calmodulin-like 38, CML38</t>
  </si>
  <si>
    <t>Ptom.006G.00079</t>
  </si>
  <si>
    <t>Potri.006G008200</t>
  </si>
  <si>
    <t>Ptom.006G.00128</t>
  </si>
  <si>
    <t>Potri.015G107900</t>
  </si>
  <si>
    <t>Protein of unknown function , DUF594</t>
  </si>
  <si>
    <t>Ptom.006G.00151</t>
  </si>
  <si>
    <t>Potri.006G016800</t>
  </si>
  <si>
    <t>Ptom.006G.00259</t>
  </si>
  <si>
    <t>Potri.006G033201</t>
  </si>
  <si>
    <t>Cystatin B, CYSB</t>
  </si>
  <si>
    <t>Ptom.006G.00354</t>
  </si>
  <si>
    <t>Potri.006G043300</t>
  </si>
  <si>
    <t>Cysteine-rich transmembrane module 12, HCYSTM12</t>
  </si>
  <si>
    <t>Ptom.006G.00414</t>
  </si>
  <si>
    <t>Potri.006G047400</t>
  </si>
  <si>
    <t>Alpha carbonic anhydrase 4, ACA4</t>
  </si>
  <si>
    <t>Ptom.006G.00618</t>
  </si>
  <si>
    <t>Potri.006G067500</t>
  </si>
  <si>
    <t>Ptom.006G.00685</t>
  </si>
  <si>
    <t>Potri.006G073800</t>
  </si>
  <si>
    <t>Arabidopsis thaliana heat shock prothin-related,  ATHSPR</t>
  </si>
  <si>
    <t>Ptom.006G.00774</t>
  </si>
  <si>
    <t>Potri.006G084200</t>
  </si>
  <si>
    <t>Dof-type zinc finger DNA-binding family protein</t>
  </si>
  <si>
    <t>Ptom.006G.00814</t>
  </si>
  <si>
    <t>Potri.006G088100</t>
  </si>
  <si>
    <t>Pathogenesis-related thaumatin superfamily protein</t>
  </si>
  <si>
    <t>Ptom.006G.00913</t>
  </si>
  <si>
    <t>Potri.002G083900</t>
  </si>
  <si>
    <t>Ptom.006G.00923</t>
  </si>
  <si>
    <t>Potri.006G097700</t>
  </si>
  <si>
    <t>Josephin-like protein</t>
  </si>
  <si>
    <t>Ptom.006G.01012</t>
  </si>
  <si>
    <t>Potri.006G107200</t>
  </si>
  <si>
    <t>Altered seed germination 8, ASG8</t>
  </si>
  <si>
    <t>Ptom.006G.01215</t>
  </si>
  <si>
    <t>Potri.014G087400</t>
  </si>
  <si>
    <t>Syntaxin of plants 71, SYP71</t>
  </si>
  <si>
    <t>Ptom.006G.01408</t>
  </si>
  <si>
    <t>Potri.003G040700</t>
  </si>
  <si>
    <t>Nucleosome assembly protein, NAF1.2</t>
  </si>
  <si>
    <t>Ptom.006G.01472</t>
  </si>
  <si>
    <t>Potri.006G155200</t>
  </si>
  <si>
    <t>Homolog superfamily protein 4, HHO4</t>
  </si>
  <si>
    <t>Ptom.006G.01537</t>
  </si>
  <si>
    <t>Potri.006G167700</t>
  </si>
  <si>
    <t>AINTEGUMENTA-like 5, AIL5</t>
  </si>
  <si>
    <t>Ptom.006G.01596</t>
  </si>
  <si>
    <t>Potri.006G179400</t>
  </si>
  <si>
    <t>CLE-resistant receptor kinase, CLERK</t>
  </si>
  <si>
    <t>Ptom.006G.01855</t>
  </si>
  <si>
    <t>Potri.006G204500</t>
  </si>
  <si>
    <t>SMAX1-like family protein 3, SMXL3</t>
  </si>
  <si>
    <t>Ptom.006G.01920</t>
  </si>
  <si>
    <t>Potri.006G213900</t>
  </si>
  <si>
    <r>
      <t xml:space="preserve">Chloroplast-targeted copper chaperone protein, </t>
    </r>
    <r>
      <rPr>
        <sz val="12"/>
        <color indexed="8"/>
        <rFont val="Arial"/>
        <family val="2"/>
      </rPr>
      <t xml:space="preserve">	</t>
    </r>
    <r>
      <rPr>
        <sz val="12"/>
        <color indexed="8"/>
        <rFont val="Times New Roman"/>
        <family val="1"/>
      </rPr>
      <t>ATHMP21</t>
    </r>
  </si>
  <si>
    <t>Ptom.006G.01941</t>
  </si>
  <si>
    <t>Potri.006G215700</t>
  </si>
  <si>
    <t>Aluminum sensitive 3, ALS3</t>
  </si>
  <si>
    <t>Ptom.006G.01947</t>
  </si>
  <si>
    <t>Potri.006G216200</t>
  </si>
  <si>
    <t>RING/U-box superfamily protein,  SGR9</t>
  </si>
  <si>
    <t>Ptom.006G.02172</t>
  </si>
  <si>
    <t>Potri.006G225400</t>
  </si>
  <si>
    <t>Ptom.006G.02455</t>
  </si>
  <si>
    <t>Potri.018G029900</t>
  </si>
  <si>
    <t>Ptom.006G.02483</t>
  </si>
  <si>
    <t>Potri.006G253900</t>
  </si>
  <si>
    <t>Phospholipase D alpha 1, PLD</t>
  </si>
  <si>
    <t>Ptom.006G.02687</t>
  </si>
  <si>
    <t>Potri.006G277800</t>
  </si>
  <si>
    <t>Basic leucine zipper 9, BZIP9</t>
  </si>
  <si>
    <t>Ptom.006G.02713</t>
  </si>
  <si>
    <t>Potri.006G280700</t>
  </si>
  <si>
    <t>Ptom.007G.00165</t>
  </si>
  <si>
    <t>Potri.007G015700</t>
  </si>
  <si>
    <t>Pectin lyase-like superfamily protein, PME53</t>
  </si>
  <si>
    <t>Ptom.007G.00254</t>
  </si>
  <si>
    <t>Potri.007G024500</t>
  </si>
  <si>
    <t>GATA type zinc finger transcription factor family protein, GATA18</t>
  </si>
  <si>
    <t>Ptom.007G.00299</t>
  </si>
  <si>
    <t>Potri.007G029200</t>
  </si>
  <si>
    <t>Scarecrow-like 15, SCL15</t>
  </si>
  <si>
    <t>Ptom.007G.00322</t>
  </si>
  <si>
    <t>Potri.007G031700</t>
  </si>
  <si>
    <t>Galacturonosyltransferase-like 2, GATL2</t>
  </si>
  <si>
    <t>Ptom.007G.00440</t>
  </si>
  <si>
    <t>Potri.007G042700</t>
  </si>
  <si>
    <t>Ptom.007G.00442</t>
  </si>
  <si>
    <t>Potri.007G042900</t>
  </si>
  <si>
    <t>Calcium-binding EF-hand family protein 30, CML30</t>
  </si>
  <si>
    <t>Ptom.007G.00468</t>
  </si>
  <si>
    <t>Potri.007G044500</t>
  </si>
  <si>
    <t>Alpha/beta-Hydrolases superfamily protein</t>
  </si>
  <si>
    <t>Ptom.007G.00547</t>
  </si>
  <si>
    <t>Potri.007G051200</t>
  </si>
  <si>
    <t>Calcium ion-binding protein</t>
  </si>
  <si>
    <t>Ptom.007G.00743</t>
  </si>
  <si>
    <t>Potri.007G094800</t>
  </si>
  <si>
    <t>Putative membrane lipoprotein</t>
  </si>
  <si>
    <t>Ptom.007G.00793</t>
  </si>
  <si>
    <t>Potri.007G099400</t>
  </si>
  <si>
    <t>NAC domain transcriptional regulator superfamily protein, NAC002</t>
  </si>
  <si>
    <t>Ptom.007G.00910</t>
  </si>
  <si>
    <t>Potri.007G110000</t>
  </si>
  <si>
    <t>Ptom.007G.00919</t>
  </si>
  <si>
    <t>Potri.007G111000</t>
  </si>
  <si>
    <t>Ptom.007G.01001</t>
  </si>
  <si>
    <t>Potri.007G122100</t>
  </si>
  <si>
    <t>Peroxidase superfamily protein, RCI3</t>
  </si>
  <si>
    <t>Ptom.007G.01010</t>
  </si>
  <si>
    <t>Potri.003G064200</t>
  </si>
  <si>
    <t>Protein of unknown function, DUF594</t>
  </si>
  <si>
    <t>Ptom.007G.01102</t>
  </si>
  <si>
    <t>Potri.007G132000</t>
  </si>
  <si>
    <t>GRAS family transcription factor, SGR7</t>
  </si>
  <si>
    <t>Ptom.007G.01122</t>
  </si>
  <si>
    <t>Potri.007G133500</t>
  </si>
  <si>
    <t>GDSL-motif lipase 4, GLIP4</t>
  </si>
  <si>
    <t>Ptom.007G.01162</t>
  </si>
  <si>
    <t>Potri.007G138100</t>
  </si>
  <si>
    <t>Ptom.007G.01218</t>
  </si>
  <si>
    <t>Potri.007G146100</t>
  </si>
  <si>
    <t>ADP-glucose pyrophosphorylase small subunit 2, APS2</t>
  </si>
  <si>
    <t>Ptom.007G.01384</t>
  </si>
  <si>
    <t>Potri.007G082200</t>
  </si>
  <si>
    <t>Nuclear factor Y, subunit B3, NF-YB3</t>
  </si>
  <si>
    <t>Ptom.007G.01415</t>
  </si>
  <si>
    <t>Potri.007G087300</t>
  </si>
  <si>
    <t>Heavy metal transport/detoxification superfamily protein 41, HMP41</t>
  </si>
  <si>
    <t>Ptom.008G.00092</t>
  </si>
  <si>
    <t>Potri.008G011000</t>
  </si>
  <si>
    <t>DNAse I-like superfamily protein</t>
  </si>
  <si>
    <t>Ptom.008G.00123</t>
  </si>
  <si>
    <t>Potri.008G014000</t>
  </si>
  <si>
    <t>Sieve element-lining chaperone1, SLI1</t>
  </si>
  <si>
    <t>Ptom.008G.00151</t>
  </si>
  <si>
    <t>Potri.008G017600</t>
  </si>
  <si>
    <t>Ptom.008G.00154</t>
  </si>
  <si>
    <t>Potri.008G018000</t>
  </si>
  <si>
    <t>Ptom.008G.00181</t>
  </si>
  <si>
    <t>Potri.008G020500</t>
  </si>
  <si>
    <t>Ptom.008G.00396</t>
  </si>
  <si>
    <t>Potri.008G041600</t>
  </si>
  <si>
    <t>Tetraspanin6, TET6</t>
  </si>
  <si>
    <t>Ptom.008G.00526</t>
  </si>
  <si>
    <t>Potri.008G055100</t>
  </si>
  <si>
    <t>Ptom.008G.00538</t>
  </si>
  <si>
    <t>Potri.008G055900</t>
  </si>
  <si>
    <t>Ptom.008G.00766</t>
  </si>
  <si>
    <t>Potri.008G108900</t>
  </si>
  <si>
    <t>Protein of unknown function, DUF1218</t>
  </si>
  <si>
    <t>Ptom.008G.00775</t>
  </si>
  <si>
    <t>Potri.004G106100</t>
  </si>
  <si>
    <t>Protein of unknown function, DUF1262</t>
  </si>
  <si>
    <t>Ptom.008G.00810</t>
  </si>
  <si>
    <t>Potri.008G082900</t>
  </si>
  <si>
    <t>Ptom.008G.00918</t>
  </si>
  <si>
    <t>Potri.008G119200</t>
  </si>
  <si>
    <t>Copper transport protein family, ATHMP28</t>
  </si>
  <si>
    <t>Ptom.008G.00963</t>
  </si>
  <si>
    <t>Potri.010G121300</t>
  </si>
  <si>
    <t>Hypothetical protein</t>
  </si>
  <si>
    <t>Ptom.008G.01086</t>
  </si>
  <si>
    <t>Potri.004G077100</t>
  </si>
  <si>
    <t>Ptom.008G.01088</t>
  </si>
  <si>
    <t>Potri.004G077700</t>
  </si>
  <si>
    <t>Ptom.008G.01116</t>
  </si>
  <si>
    <t>Potri.008G146600</t>
  </si>
  <si>
    <t>CYCLIN D1;1, CYCD1;1</t>
  </si>
  <si>
    <t>Ptom.008G.01126</t>
  </si>
  <si>
    <t>Potri.016G092200</t>
  </si>
  <si>
    <t>NHL domain-containing protein</t>
  </si>
  <si>
    <t>Ptom.008G.01210</t>
  </si>
  <si>
    <t>Potri.008G155700</t>
  </si>
  <si>
    <t>CVP2 like 1, CVL1</t>
  </si>
  <si>
    <t>Ptom.008G.01245</t>
  </si>
  <si>
    <t>Potri.008G159500</t>
  </si>
  <si>
    <t>Alters the glucan structures and likes early starvation, LESV</t>
  </si>
  <si>
    <t>Ptom.008G.01307</t>
  </si>
  <si>
    <t>Potri.008G166300</t>
  </si>
  <si>
    <t>Type one serine/threonine protein phosphatase 4, TOPP4</t>
  </si>
  <si>
    <t>Ptom.008G.01314</t>
  </si>
  <si>
    <t>Potri.008G167200</t>
  </si>
  <si>
    <t>Cotton fiber-like protein</t>
  </si>
  <si>
    <t>Ptom.008G.01402</t>
  </si>
  <si>
    <t>Potri.008G177400</t>
  </si>
  <si>
    <t>Cysteine proteinases superfamily protein</t>
  </si>
  <si>
    <t>Ptom.008G.01482</t>
  </si>
  <si>
    <t>Potri.008G185900</t>
  </si>
  <si>
    <t>Ptom.008G.01492</t>
  </si>
  <si>
    <t>Potri.019G063500</t>
  </si>
  <si>
    <t>MATE efflux family protein</t>
  </si>
  <si>
    <t>Ptom.008G.01502</t>
  </si>
  <si>
    <t>Potri.008G187900</t>
  </si>
  <si>
    <t>Alpha/beta-Hydrolases superfamily protein, LDAH1</t>
  </si>
  <si>
    <t>Ptom.008G.01516</t>
  </si>
  <si>
    <t>Potri.008G189400</t>
  </si>
  <si>
    <t>Galactinol synthase 4, Gols4</t>
  </si>
  <si>
    <t>Ptom.008G.01524</t>
  </si>
  <si>
    <t>Potri.008G190200</t>
  </si>
  <si>
    <t>HD domain-containing metal-dependent phosphohydrolase family protein, VEN4</t>
  </si>
  <si>
    <t>Ptom.008G.01536</t>
  </si>
  <si>
    <t>Potri.008G005300</t>
  </si>
  <si>
    <t>Ptom.008G.01547</t>
  </si>
  <si>
    <t>Potri.008G192600</t>
  </si>
  <si>
    <t>Glucosyl transferase family 8, LGT8</t>
  </si>
  <si>
    <t>Ptom.008G.01564</t>
  </si>
  <si>
    <t>Potri.008G194100</t>
  </si>
  <si>
    <t>Thioredoxin H-type 8, TH8</t>
  </si>
  <si>
    <t>Ptom.008G.01625</t>
  </si>
  <si>
    <t>Potri.008G200000</t>
  </si>
  <si>
    <t>AWPM-19-like family protein</t>
  </si>
  <si>
    <t>Ptom.008G.01645</t>
  </si>
  <si>
    <t>Potri.008G202200</t>
  </si>
  <si>
    <t>Isopentenyltransferase 5, IPT5</t>
  </si>
  <si>
    <t>Ptom.009G.00016</t>
  </si>
  <si>
    <t>Potri.009G003800</t>
  </si>
  <si>
    <t>Late embryogenesis abundant LEA hydroxyproline-rich glycoprotein family</t>
  </si>
  <si>
    <t>Ptom.009G.00122</t>
  </si>
  <si>
    <t>Potri.009G029500</t>
  </si>
  <si>
    <t>Ptom.009G.00123</t>
  </si>
  <si>
    <t>Potri.009G016600</t>
  </si>
  <si>
    <t>Protein of unknown function, DUF3049</t>
  </si>
  <si>
    <t>Ptom.009G.00239</t>
  </si>
  <si>
    <t>Potri.009G028800</t>
  </si>
  <si>
    <t>Ptom.009G.00290</t>
  </si>
  <si>
    <t>Potri.009G046600</t>
  </si>
  <si>
    <t>phospholipase C2, PLC2</t>
  </si>
  <si>
    <t>Ptom.009G.00336</t>
  </si>
  <si>
    <t>Potri.009G095400</t>
  </si>
  <si>
    <t>UDP-Glycosyltransferase superfamily protein, UGT84A1</t>
  </si>
  <si>
    <t>Ptom.009G.00386</t>
  </si>
  <si>
    <t>Potri.009G053900</t>
  </si>
  <si>
    <t>MYB domain protein 46, MYB46</t>
  </si>
  <si>
    <t>Ptom.009G.00474</t>
  </si>
  <si>
    <t>Potri.009G063900</t>
  </si>
  <si>
    <t>A20/AN1-like zinc finger family protein, SAP5</t>
  </si>
  <si>
    <t>Ptom.009G.00624</t>
  </si>
  <si>
    <t>Potri.009G077900</t>
  </si>
  <si>
    <t>Calcineurin-like metallo-phosphoesterase superfamily protein, ATSLP1</t>
  </si>
  <si>
    <t>Ptom.009G.00861</t>
  </si>
  <si>
    <t>Potri.009G102500</t>
  </si>
  <si>
    <t>Ptom.009G.00937</t>
  </si>
  <si>
    <t>Potri.009G110500</t>
  </si>
  <si>
    <t>Ptom.009G.01052</t>
  </si>
  <si>
    <t>Potri.009G129301</t>
  </si>
  <si>
    <t>Transmembrane protein</t>
  </si>
  <si>
    <t>Ptom.009G.01110</t>
  </si>
  <si>
    <t>Potri.004G175100</t>
  </si>
  <si>
    <t>Protein kinase protein with adenine nucleotide alpha hydrolases-like domain</t>
  </si>
  <si>
    <t>Ptom.009G.01315</t>
  </si>
  <si>
    <t>Potri.009G153200</t>
  </si>
  <si>
    <t>Ptom.009G.01378</t>
  </si>
  <si>
    <t>Potri.009G161300</t>
  </si>
  <si>
    <t>NAC domain transcriptional regulator superfamily protein 40, NAC040</t>
  </si>
  <si>
    <t>Ptom.010G.00023</t>
  </si>
  <si>
    <t>Potri.010G253001</t>
  </si>
  <si>
    <t>Ptom.010G.00064</t>
  </si>
  <si>
    <t>Potri.008G010201</t>
  </si>
  <si>
    <t>Tyrosyl-tRNA synthetase, class Ib, bacterial/mitochondrial</t>
  </si>
  <si>
    <t>Ptom.010G.00124</t>
  </si>
  <si>
    <t>Potri.010G241600</t>
  </si>
  <si>
    <t>Ptom.010G.00204</t>
  </si>
  <si>
    <t>Potri.008G028900</t>
  </si>
  <si>
    <t>Glycosyltransferase family protein 47, GINT1</t>
  </si>
  <si>
    <t>Ptom.010G.00313</t>
  </si>
  <si>
    <t>Potri.010G220300</t>
  </si>
  <si>
    <t>Ptom.010G.00369</t>
  </si>
  <si>
    <t>Potri.010G214400</t>
  </si>
  <si>
    <t>Embryo-specific protein 3, ATS3</t>
  </si>
  <si>
    <t>Ptom.010G.00533</t>
  </si>
  <si>
    <t>Potri.010G197500</t>
  </si>
  <si>
    <t>DA1-related protein 2, DAR2</t>
  </si>
  <si>
    <t>Ptom.010G.00591</t>
  </si>
  <si>
    <t>Potri.010G190900</t>
  </si>
  <si>
    <t>Ptom.010G.00674</t>
  </si>
  <si>
    <t>Potri.010G184200</t>
  </si>
  <si>
    <t xml:space="preserve">Glycosyl hydrolase family 85,  ATENGASE85A </t>
  </si>
  <si>
    <t>Ptom.010G.00689</t>
  </si>
  <si>
    <t>Potri.010G183100</t>
  </si>
  <si>
    <t>Neuronal PAS domain protein</t>
  </si>
  <si>
    <t>Ptom.010G.00774</t>
  </si>
  <si>
    <t>Potri.008G081700</t>
  </si>
  <si>
    <t>Protein of unknown function, DUF620</t>
  </si>
  <si>
    <t>Ptom.010G.00775</t>
  </si>
  <si>
    <t>Potri.010G174100</t>
  </si>
  <si>
    <t>Homeodomain-like superfamily protein, WDY</t>
  </si>
  <si>
    <t>Ptom.010G.00781</t>
  </si>
  <si>
    <t>Potri.010G173500</t>
  </si>
  <si>
    <t>Ptom.010G.00791</t>
  </si>
  <si>
    <t>Potri.010G172600</t>
  </si>
  <si>
    <t>Metal-tolerance protein 10, MTP10</t>
  </si>
  <si>
    <t>Ptom.010G.00822</t>
  </si>
  <si>
    <t>Potri.010G169300</t>
  </si>
  <si>
    <t>Clavata3/esr-related 45, CLE45</t>
  </si>
  <si>
    <t>Ptom.010G.00847</t>
  </si>
  <si>
    <t>Potri.010G167000</t>
  </si>
  <si>
    <t>CAMP-regulated phosphoprotein 19-related protein</t>
  </si>
  <si>
    <t>Ptom.010G.00903</t>
  </si>
  <si>
    <t>Potri.008G093300</t>
  </si>
  <si>
    <t>Remorin family protein</t>
  </si>
  <si>
    <t>Ptom.010G.01163</t>
  </si>
  <si>
    <t>Potri.010G132101</t>
  </si>
  <si>
    <t>Ptom.010G.01494</t>
  </si>
  <si>
    <t>Potri.003G024200</t>
  </si>
  <si>
    <t>Dynamin related protein 4C, DRP4C</t>
  </si>
  <si>
    <t>Ptom.010G.01501</t>
  </si>
  <si>
    <t>Potri.010G104900</t>
  </si>
  <si>
    <t>RNA-dependent RNA polymerase 1, RDR1</t>
  </si>
  <si>
    <t>Ptom.010G.01509</t>
  </si>
  <si>
    <t>Potri.010G105200</t>
  </si>
  <si>
    <t>Ptom.010G.01521</t>
  </si>
  <si>
    <t>Potri.010G102400</t>
  </si>
  <si>
    <t>Cytochrome b561/ferric reductase transmembrane protein family</t>
  </si>
  <si>
    <t>Ptom.010G.01529</t>
  </si>
  <si>
    <t>Potri.010G101500</t>
  </si>
  <si>
    <t>Ptom.010G.01951</t>
  </si>
  <si>
    <t>Potri.010G063800</t>
  </si>
  <si>
    <t>Major facilitator superfamily protein</t>
  </si>
  <si>
    <t>Ptom.010G.01983</t>
  </si>
  <si>
    <t>Potri.010G057300</t>
  </si>
  <si>
    <t>Ankyrin;(source:Araport11)</t>
  </si>
  <si>
    <t>Ptom.010G.02072</t>
  </si>
  <si>
    <t>Potri.010G047000</t>
  </si>
  <si>
    <t>Ptom.010G.02131</t>
  </si>
  <si>
    <t>Potri.010G040500</t>
  </si>
  <si>
    <t>Ptom.010G.02272</t>
  </si>
  <si>
    <t>Potri.010G024700</t>
  </si>
  <si>
    <t>Heavy metal transport/detoxification superfamily protein 49, HMP49</t>
  </si>
  <si>
    <t>Ptom.010G.02382</t>
  </si>
  <si>
    <t>Potri.010G007401</t>
  </si>
  <si>
    <t>Ptom.011G.00002</t>
  </si>
  <si>
    <t>Potri.011G075600</t>
  </si>
  <si>
    <t>RNA ligase/cyclic nucleotide phosphodiesterase family protein</t>
  </si>
  <si>
    <t>Ptom.011G.00147</t>
  </si>
  <si>
    <t>Potri.011G054300</t>
  </si>
  <si>
    <t>OBF binding protein 4, OBP4</t>
  </si>
  <si>
    <t>Ptom.011G.00207</t>
  </si>
  <si>
    <t>Potri.011G047500</t>
  </si>
  <si>
    <t>Ptom.011G.00343</t>
  </si>
  <si>
    <t>Potri.011G031500</t>
  </si>
  <si>
    <t>Protein of unknown function , DUF1218</t>
  </si>
  <si>
    <t>Ptom.011G.00378</t>
  </si>
  <si>
    <t>Potri.011G025500</t>
  </si>
  <si>
    <t>NTF2-like protein, NTL</t>
  </si>
  <si>
    <t>Ptom.011G.00575</t>
  </si>
  <si>
    <t>Potri.011G077800</t>
  </si>
  <si>
    <t>Ptom.011G.00583</t>
  </si>
  <si>
    <t>Potri.011G078500</t>
  </si>
  <si>
    <t>Ptom.011G.00688</t>
  </si>
  <si>
    <t>Potri.011G093500</t>
  </si>
  <si>
    <t>FASCICLIN-like arabinogalactan 1, FLA1</t>
  </si>
  <si>
    <t>Ptom.011G.00703</t>
  </si>
  <si>
    <t>Potri.011G095100</t>
  </si>
  <si>
    <t>Glucan synthase-like 4, GSL04</t>
  </si>
  <si>
    <t>Ptom.011G.00748</t>
  </si>
  <si>
    <t>Potri.011G102400</t>
  </si>
  <si>
    <t>Ptom.011G.00861</t>
  </si>
  <si>
    <t>Potri.011G121600</t>
  </si>
  <si>
    <t>Seven transmembrane MLO family protein 1, MLO11</t>
  </si>
  <si>
    <t>Ptom.011G.00951</t>
  </si>
  <si>
    <t>Potri.011G131800</t>
  </si>
  <si>
    <t>Ptom.011G.00984</t>
  </si>
  <si>
    <t>Potri.011G135400</t>
  </si>
  <si>
    <t>Ptom.011G.01019</t>
  </si>
  <si>
    <t>Potri.011G139500</t>
  </si>
  <si>
    <t>OTU-like cysteine protease family protein, OTU2</t>
  </si>
  <si>
    <t>Ptom.011G.01095</t>
  </si>
  <si>
    <t>Potri.011G147900</t>
  </si>
  <si>
    <t>Arabidopsis taxicos en levadura79, ATL79</t>
  </si>
  <si>
    <t>Ptom.011G.01096</t>
  </si>
  <si>
    <t>Potri.011G148000</t>
  </si>
  <si>
    <t>Actin 7, ACT7</t>
  </si>
  <si>
    <t>Ptom.011G.01103</t>
  </si>
  <si>
    <t>Potri.011G149500</t>
  </si>
  <si>
    <t>Ptom.011G.01164</t>
  </si>
  <si>
    <t>Potri.018G006032</t>
  </si>
  <si>
    <t>H(+)-ATPase 5, HA5</t>
  </si>
  <si>
    <t>Ptom.011G.01174</t>
  </si>
  <si>
    <t>Potri.018G104400</t>
  </si>
  <si>
    <t>Ptom.011G.01201</t>
  </si>
  <si>
    <t>Potri.011G165300</t>
  </si>
  <si>
    <t>Ptom.011G.01292</t>
  </si>
  <si>
    <t>Potri.011G149100</t>
  </si>
  <si>
    <t>Hypothetical protein;(source:Araport11)</t>
  </si>
  <si>
    <t>Ptom.012G.00077</t>
  </si>
  <si>
    <t>Potri.012G054100</t>
  </si>
  <si>
    <t>Ft-interacting protein1, RETICULON-LIKE B9</t>
  </si>
  <si>
    <t>Ptom.012G.00095</t>
  </si>
  <si>
    <t>Potri.012G056400</t>
  </si>
  <si>
    <t>Protein of unknown function, DUF1666</t>
  </si>
  <si>
    <t>Ptom.012G.00109</t>
  </si>
  <si>
    <t>Potri.001G400100</t>
  </si>
  <si>
    <t>Metallothionein 3, MT3</t>
  </si>
  <si>
    <t>Ptom.012G.00154</t>
  </si>
  <si>
    <t>Potri.012G048700</t>
  </si>
  <si>
    <t>UDP-glucosy transferase 73C5, UGT73C5</t>
  </si>
  <si>
    <t>Ptom.012G.00266</t>
  </si>
  <si>
    <t>Potri.012G038100</t>
  </si>
  <si>
    <t>NAC domain transcriptional regulator superfamily protein 57, NAC057</t>
  </si>
  <si>
    <t>Ptom.012G.00272</t>
  </si>
  <si>
    <t>Potri.012G037200</t>
  </si>
  <si>
    <t>Ptom.012G.00404</t>
  </si>
  <si>
    <t>Potri.012G017800</t>
  </si>
  <si>
    <t>Ptom.012G.00488</t>
  </si>
  <si>
    <t>Potri.012G004800</t>
  </si>
  <si>
    <t>Ptom.012G.00519</t>
  </si>
  <si>
    <t>Potri.012G007500</t>
  </si>
  <si>
    <t>NAC domain transcriptional regulator superfamily protein 62, NAC062</t>
  </si>
  <si>
    <t>Ptom.012G.00550</t>
  </si>
  <si>
    <t>Potri.012G031400</t>
  </si>
  <si>
    <t>Nodulin MtN3 family protein, SWEET3</t>
  </si>
  <si>
    <t>Ptom.012G.00752</t>
  </si>
  <si>
    <t>Potri.012G081300</t>
  </si>
  <si>
    <t>Dof-type zinc finger DNA-binding family protein, DOF5.6</t>
  </si>
  <si>
    <t>Ptom.012G.00799</t>
  </si>
  <si>
    <t>Potri.012G085800</t>
  </si>
  <si>
    <t>Ptom.012G.00804</t>
  </si>
  <si>
    <t>Potri.017G071000</t>
  </si>
  <si>
    <t>Siece element occlusion-related1, SEOR1</t>
  </si>
  <si>
    <t>Ptom.012G.00831</t>
  </si>
  <si>
    <t>Potri.001G340200</t>
  </si>
  <si>
    <t>Ptom.012G.00838</t>
  </si>
  <si>
    <t>Potri.001G340300</t>
  </si>
  <si>
    <t>Ptom.012G.00840</t>
  </si>
  <si>
    <t>Potri.001G340400</t>
  </si>
  <si>
    <t>Siece element occlusion-related2, SEOR2</t>
  </si>
  <si>
    <t>Ptom.012G.00845</t>
  </si>
  <si>
    <t>Potri.001G340500</t>
  </si>
  <si>
    <t>Siece element occlusion-related3, SEOR3</t>
  </si>
  <si>
    <t>Ptom.012G.00850</t>
  </si>
  <si>
    <t>Potri.012G090400</t>
  </si>
  <si>
    <t>Ptom.012G.00877</t>
  </si>
  <si>
    <t>Potri.012G141800</t>
  </si>
  <si>
    <t>PAR1 protein</t>
  </si>
  <si>
    <t>Ptom.012G.00892</t>
  </si>
  <si>
    <t>Potri.012G095200</t>
  </si>
  <si>
    <t>M18 aspartyl aminopeptidase, DAP1</t>
  </si>
  <si>
    <t>Ptom.012G.00937</t>
  </si>
  <si>
    <t>Potri.012G100200</t>
  </si>
  <si>
    <t>K-box region and MADS-box transcription factor family protein, CAL</t>
  </si>
  <si>
    <t>Ptom.012G.01114</t>
  </si>
  <si>
    <t>Potri.012G120400</t>
  </si>
  <si>
    <t>Phloem protein 2-A1, PP2-A1</t>
  </si>
  <si>
    <t>Ptom.013G.00111</t>
  </si>
  <si>
    <t>Potri.010G144200</t>
  </si>
  <si>
    <t>Ptom.013G.00180</t>
  </si>
  <si>
    <t>Potri.013G131000</t>
  </si>
  <si>
    <t>Ptom.013G.00190</t>
  </si>
  <si>
    <t>Potri.013G130000</t>
  </si>
  <si>
    <t>Protein kinase superfamily protein</t>
  </si>
  <si>
    <t>Ptom.013G.00290</t>
  </si>
  <si>
    <t>Potri.013G117600</t>
  </si>
  <si>
    <t>basic helix-loop-helix (bHLH) DNA-binding superfamily protein</t>
  </si>
  <si>
    <t>Ptom.013G.00316</t>
  </si>
  <si>
    <t>Potri.013G115200</t>
  </si>
  <si>
    <t>Sucrose-proton symporter 2, SUC2</t>
  </si>
  <si>
    <t>Ptom.013G.00326</t>
  </si>
  <si>
    <t>Potri.013G114200</t>
  </si>
  <si>
    <t>Leucine-rich repeat transmembrane protein kinase</t>
  </si>
  <si>
    <t>Ptom.013G.00477</t>
  </si>
  <si>
    <t>Potri.013G095500</t>
  </si>
  <si>
    <t>Sucrose-phosphate synthase family protein, SPS4F</t>
  </si>
  <si>
    <t>Ptom.013G.00678</t>
  </si>
  <si>
    <t>Potri.015G139400</t>
  </si>
  <si>
    <t>Ptom.013G.00745</t>
  </si>
  <si>
    <t>Potri.013G060200</t>
  </si>
  <si>
    <t>Homeodomain-like superfamily protein, SPS4F</t>
  </si>
  <si>
    <t>Ptom.013G.00771</t>
  </si>
  <si>
    <t>Potri.013G058300</t>
  </si>
  <si>
    <t>Glutamate dehydrogenase 1, GDH1</t>
  </si>
  <si>
    <t>Ptom.013G.01054</t>
  </si>
  <si>
    <t>Potri.013G032900</t>
  </si>
  <si>
    <t>Ptom.013G.01077</t>
  </si>
  <si>
    <t>Potri.013G029900</t>
  </si>
  <si>
    <t>Dehydroquinate dehydratase, putative/shikimate dehydrogenase protein, EMB3004</t>
  </si>
  <si>
    <t>Ptom.013G.01090</t>
  </si>
  <si>
    <t>Potri.013G028300</t>
  </si>
  <si>
    <t>histidine-containing phosphotransmitter 1, AHP1</t>
  </si>
  <si>
    <t>Ptom.013G.01237</t>
  </si>
  <si>
    <t>Potri.001G427500</t>
  </si>
  <si>
    <t>NB-ARC domain-containing disease resistance protein</t>
  </si>
  <si>
    <t>Ptom.013G.01265</t>
  </si>
  <si>
    <t>Potri.013G013200</t>
  </si>
  <si>
    <t>Ptom.014G.00021</t>
  </si>
  <si>
    <t>Potri.005G173900</t>
  </si>
  <si>
    <t>Ptom.014G.00051</t>
  </si>
  <si>
    <t>Potri.014G014300</t>
  </si>
  <si>
    <t>ARM repeat superfamily protein, ATPUB30</t>
  </si>
  <si>
    <t>Ptom.014G.00057</t>
  </si>
  <si>
    <t>Potri.014G015000</t>
  </si>
  <si>
    <t>Ptom.014G.00115</t>
  </si>
  <si>
    <t>Potri.002G121100</t>
  </si>
  <si>
    <t>Cytochrome P450, family 81, subfamily D, polypeptide 8, CYP81D8</t>
  </si>
  <si>
    <t>Ptom.014G.00124</t>
  </si>
  <si>
    <t>Potri.014G022500</t>
  </si>
  <si>
    <t>MYB domain protein 73, MYB73</t>
  </si>
  <si>
    <t>Ptom.014G.00188</t>
  </si>
  <si>
    <t>Potri.014G030200</t>
  </si>
  <si>
    <t>Calcium-binding EF-hand family protein</t>
  </si>
  <si>
    <t>Ptom.014G.00271</t>
  </si>
  <si>
    <t>Potri.002G087100</t>
  </si>
  <si>
    <t>Ptom.014G.00383</t>
  </si>
  <si>
    <t>Potri.014G053600</t>
  </si>
  <si>
    <t>Toxicos en levadura 4, TL4</t>
  </si>
  <si>
    <t>Ptom.014G.00464</t>
  </si>
  <si>
    <t>Potri.014G067000</t>
  </si>
  <si>
    <t>Plasmodesmata-located protein 8, PDLP8</t>
  </si>
  <si>
    <t>Ptom.014G.00614</t>
  </si>
  <si>
    <t>Potri.014G102501</t>
  </si>
  <si>
    <t>Ptom.014G.00751</t>
  </si>
  <si>
    <t>Potri.001G301200</t>
  </si>
  <si>
    <t>ADP-ribosylation factor A1E, ARFA1E</t>
  </si>
  <si>
    <t>Ptom.014G.00993</t>
  </si>
  <si>
    <t>Potri.014G139400</t>
  </si>
  <si>
    <t>RING/U-box superfamily protein</t>
  </si>
  <si>
    <t>Ptom.014G.00999</t>
  </si>
  <si>
    <t>Potri.014G140000</t>
  </si>
  <si>
    <t>Ptom.014G.01148</t>
  </si>
  <si>
    <t>Potri.014G154500</t>
  </si>
  <si>
    <t>SKU5  similar 4, SKS4</t>
  </si>
  <si>
    <t>Ptom.014G.01379</t>
  </si>
  <si>
    <t>Potri.014G180100</t>
  </si>
  <si>
    <t>Multidrug resistance-associated protein 9, MRP9</t>
  </si>
  <si>
    <t>Ptom.014G.01617</t>
  </si>
  <si>
    <t>Potri.014G177200</t>
  </si>
  <si>
    <t>PLAT/LH2 domain-containing lipoxygenase family protein, LOX5</t>
  </si>
  <si>
    <t>Ptom.014G.07722</t>
  </si>
  <si>
    <t>Potri.014G134300</t>
  </si>
  <si>
    <t>Cep downstream2, CEPD2</t>
  </si>
  <si>
    <t>Ptom.015G.00021</t>
  </si>
  <si>
    <t>Potri.015G002400</t>
  </si>
  <si>
    <t>Ndr1/hin1-like26, NHL26</t>
  </si>
  <si>
    <t>Ptom.015G.00226</t>
  </si>
  <si>
    <t>Potri.015G029100</t>
  </si>
  <si>
    <t>Ptom.015G.00372</t>
  </si>
  <si>
    <t>Potri.015G044300</t>
  </si>
  <si>
    <t>Reticulon family protein, RETICULON-LIKE B 9</t>
  </si>
  <si>
    <t>Ptom.015G.00423</t>
  </si>
  <si>
    <t>Potri.015G050200</t>
  </si>
  <si>
    <t>NAD(P)-binding Rossmann-fold superfamily protein</t>
  </si>
  <si>
    <t>Ptom.015G.00768</t>
  </si>
  <si>
    <t>Potri.015G077100</t>
  </si>
  <si>
    <t>Ptom.015G.00836</t>
  </si>
  <si>
    <t>Potri.015G082700</t>
  </si>
  <si>
    <t>MYB domain protein 50, MYB50</t>
  </si>
  <si>
    <t>Ptom.015G.00878</t>
  </si>
  <si>
    <t>Potri.015G086800</t>
  </si>
  <si>
    <t>Leucine-rich repeat protein kinase family protein, EVR</t>
  </si>
  <si>
    <t>Ptom.015G.01016</t>
  </si>
  <si>
    <t>Potri.015G101000</t>
  </si>
  <si>
    <t>Tapetum determinant protein</t>
  </si>
  <si>
    <t>Ptom.015G.01021</t>
  </si>
  <si>
    <t>Potri.015G101500</t>
  </si>
  <si>
    <t>Nodulin MtN3 family protein</t>
  </si>
  <si>
    <t>Ptom.015G.01032</t>
  </si>
  <si>
    <t>Potri.015G102700</t>
  </si>
  <si>
    <t>DNA binding;ATP binding</t>
  </si>
  <si>
    <t>Ptom.015G.01069</t>
  </si>
  <si>
    <t>Potri.015G118900</t>
  </si>
  <si>
    <t>Phloem protein 2-A10, PP2-A10</t>
  </si>
  <si>
    <t>Ptom.015G.01096</t>
  </si>
  <si>
    <t>Potri.015G112600</t>
  </si>
  <si>
    <t>Root hair defective 3 GTP-binding protein, RHD3</t>
  </si>
  <si>
    <t>Ptom.015G.01160</t>
  </si>
  <si>
    <t>Potri.015G120200</t>
  </si>
  <si>
    <t>Ptom.015G.01319</t>
  </si>
  <si>
    <t>Potri.015G132900</t>
  </si>
  <si>
    <t>Ptom.016G.00203</t>
  </si>
  <si>
    <t>Potri.016G049301</t>
  </si>
  <si>
    <t>Ptom.016G.00311</t>
  </si>
  <si>
    <t>Potri.016G061300</t>
  </si>
  <si>
    <t>Low-molecular-weight cysteine-rich 8,  LCR8</t>
  </si>
  <si>
    <t>Ptom.016G.00361</t>
  </si>
  <si>
    <t>Potri.016G066700</t>
  </si>
  <si>
    <t>Calmodulin-domain protein kinase 2, CPK2</t>
  </si>
  <si>
    <t>Ptom.016G.00407</t>
  </si>
  <si>
    <t>Potri.016G071800</t>
  </si>
  <si>
    <t>Ptom.016G.00428</t>
  </si>
  <si>
    <t>Potri.006G206400</t>
  </si>
  <si>
    <t>Ptom.016G.00622</t>
  </si>
  <si>
    <t>Potri.016G093200</t>
  </si>
  <si>
    <t>Transcription factor DP, ATDPB</t>
  </si>
  <si>
    <t>Ptom.016G.00646</t>
  </si>
  <si>
    <t>Potri.016G061500</t>
  </si>
  <si>
    <t>Ptom.016G.00778</t>
  </si>
  <si>
    <t>Potri.016G106800</t>
  </si>
  <si>
    <t>Ptom.016G.00871</t>
  </si>
  <si>
    <t>Potri.016G119300</t>
  </si>
  <si>
    <t>AMP deaminase, putative / myoadenylate deaminase protein, FAC1</t>
  </si>
  <si>
    <t>Ptom.016G.00883</t>
  </si>
  <si>
    <t>Potri.016G120800</t>
  </si>
  <si>
    <t>APRATAXIN-like protein, APTX</t>
  </si>
  <si>
    <t>Ptom.016G.01018</t>
  </si>
  <si>
    <t>Potri.016G136800</t>
  </si>
  <si>
    <t>Ptom.016G.01025</t>
  </si>
  <si>
    <t>Potri.004G175000</t>
  </si>
  <si>
    <t>Ubiquitin-conjugating enzyme 10, UBC10</t>
  </si>
  <si>
    <t>Ptom.016G.01028</t>
  </si>
  <si>
    <t>Potri.016G139200</t>
  </si>
  <si>
    <t>Kinase on the inside, KOIN</t>
  </si>
  <si>
    <t>Ptom.016G.01038</t>
  </si>
  <si>
    <t>Potri.016G139900</t>
  </si>
  <si>
    <t>Ptom.016G.01194</t>
  </si>
  <si>
    <t>Potri.016G013200</t>
  </si>
  <si>
    <t>transmembrane protein;(source:Araport11)</t>
  </si>
  <si>
    <t>Ptom.017G.00184</t>
  </si>
  <si>
    <t>Potri.017G128600</t>
  </si>
  <si>
    <t>Cold-regulated protein</t>
  </si>
  <si>
    <t>Ptom.017G.00210</t>
  </si>
  <si>
    <t>Potri.017G130800</t>
  </si>
  <si>
    <t>Plasmodesmata-located protein 7, PDLP7</t>
  </si>
  <si>
    <t>Ptom.017G.00295</t>
  </si>
  <si>
    <t>Potri.017G139100</t>
  </si>
  <si>
    <t>Sucrose synthase 5, SUS5</t>
  </si>
  <si>
    <t>Ptom.017G.00439</t>
  </si>
  <si>
    <t>Potri.015G121900</t>
  </si>
  <si>
    <t>Protein kinase superfamily protein, WAK106</t>
  </si>
  <si>
    <t>Ptom.017G.00455</t>
  </si>
  <si>
    <t>Potri.011G118900</t>
  </si>
  <si>
    <t>Ptom.017G.00489</t>
  </si>
  <si>
    <t>Potri.007G135900</t>
  </si>
  <si>
    <t>DNAJ heat shock family protein, DNAJ</t>
  </si>
  <si>
    <t>Ptom.017G.00498</t>
  </si>
  <si>
    <t>Potri.017G017100</t>
  </si>
  <si>
    <t>C2H2 and C2HC zinc fingers superfamily protein, MGP</t>
  </si>
  <si>
    <t>Ptom.017G.00523</t>
  </si>
  <si>
    <t>Potri.017G023400</t>
  </si>
  <si>
    <t>Ptom.017G.00749</t>
  </si>
  <si>
    <t>Potri.017G053000</t>
  </si>
  <si>
    <t>Metacaspase 1, MC1</t>
  </si>
  <si>
    <t>Ptom.017G.00835</t>
  </si>
  <si>
    <t>Potri.001G324500</t>
  </si>
  <si>
    <t>Ptom.017G.00948</t>
  </si>
  <si>
    <t>Potri.017G073700</t>
  </si>
  <si>
    <t>TRICHOME BIREFRINGENCE-LIKE 22, TBL22</t>
  </si>
  <si>
    <t>Ptom.017G.00960</t>
  </si>
  <si>
    <t>Potri.017G074600</t>
  </si>
  <si>
    <t>Clavata3/esr-related 25, CL325</t>
  </si>
  <si>
    <t>Ptom.017G.01080</t>
  </si>
  <si>
    <t>Potri.017G140500</t>
  </si>
  <si>
    <t>Ptom.017G.01090</t>
  </si>
  <si>
    <t>Potri.017G140200</t>
  </si>
  <si>
    <t>Ptom.017G.01091</t>
  </si>
  <si>
    <t>Potri.017G088500</t>
  </si>
  <si>
    <t>Early nodulin-like protein 20, ENODL20</t>
  </si>
  <si>
    <t>Ptom.017G.01194</t>
  </si>
  <si>
    <t>Potri.017G100500</t>
  </si>
  <si>
    <t>Ptom.017G.01195</t>
  </si>
  <si>
    <t>Potri.017G100600</t>
  </si>
  <si>
    <t>Pollen Ole e 1 allergen and extensin family protein</t>
  </si>
  <si>
    <t>Ptom.017G.01263</t>
  </si>
  <si>
    <t>Potri.017G049100</t>
  </si>
  <si>
    <t>Ptom.018G.00294</t>
  </si>
  <si>
    <t>Potri.018G031600</t>
  </si>
  <si>
    <t>Shaker pollen inward K+ channel, SPIK</t>
  </si>
  <si>
    <t>Ptom.018G.00308</t>
  </si>
  <si>
    <t>Potri.006G251300</t>
  </si>
  <si>
    <t>Ptom.018G.00443</t>
  </si>
  <si>
    <t>Potri.018G015800</t>
  </si>
  <si>
    <t>F-box family protein, MEE66</t>
  </si>
  <si>
    <t>Ptom.018G.00501</t>
  </si>
  <si>
    <t>Potri.012G085900</t>
  </si>
  <si>
    <t>Ptom.018G.00663</t>
  </si>
  <si>
    <t>Potri.018G140900</t>
  </si>
  <si>
    <t>Clp amino terminal domain-containing protein,  SMAX1-LIKE 5</t>
  </si>
  <si>
    <t>Ptom.018G.00930</t>
  </si>
  <si>
    <t>Potri.018G111400</t>
  </si>
  <si>
    <t>Ptom.018G.00981</t>
  </si>
  <si>
    <t>Potri.018G104500</t>
  </si>
  <si>
    <t>Ptom.018G.01008</t>
  </si>
  <si>
    <t>Potri.018G102000</t>
  </si>
  <si>
    <t>Class I glutamine amidotransferase-like superfamily protein</t>
  </si>
  <si>
    <t>Ptom.018G.01151</t>
  </si>
  <si>
    <t>Potri.018G086500</t>
  </si>
  <si>
    <t>Cotton fiber protein;(source:Araport11)</t>
  </si>
  <si>
    <t>Ptom.018G.01230</t>
  </si>
  <si>
    <t>Potri.019G101700</t>
  </si>
  <si>
    <t>Ptom.018G.01233</t>
  </si>
  <si>
    <t>Potri.018G076700</t>
  </si>
  <si>
    <t>2-oxoglutarate (2OG) and Fe(II)-dependent oxygenase superfamily protein</t>
  </si>
  <si>
    <t>Ptom.018G.01250</t>
  </si>
  <si>
    <t>Potri.018G074200</t>
  </si>
  <si>
    <t>Ptom.019G.00285</t>
  </si>
  <si>
    <t>Potri.019G086100</t>
  </si>
  <si>
    <t>Multidrug and toxic compound extrusion 45, MATE45</t>
  </si>
  <si>
    <t>Ptom.019G.00346</t>
  </si>
  <si>
    <t>Potri.019G076800</t>
  </si>
  <si>
    <t>Encodes a member of the MADS box family of transcription factors, XAL1</t>
  </si>
  <si>
    <t>Ptom.019G.00367</t>
  </si>
  <si>
    <t>Potri.006G275800</t>
  </si>
  <si>
    <t>Leucine Rich Repeat  Protein, LRR4</t>
  </si>
  <si>
    <t>Ptom.019G.00524</t>
  </si>
  <si>
    <t>Potri.001G051500</t>
  </si>
  <si>
    <t>Ptom.019G.00718</t>
  </si>
  <si>
    <t>Potri.019G032600</t>
  </si>
  <si>
    <t>Pyruvate kinase family protein</t>
  </si>
  <si>
    <t>Ptom.019G.00719</t>
  </si>
  <si>
    <t>Potri.019G032700</t>
  </si>
  <si>
    <t>Ptom.019G.00784</t>
  </si>
  <si>
    <t>Potri.019G039000</t>
  </si>
  <si>
    <t>Ptom.019G.00802</t>
  </si>
  <si>
    <t>Potri.019G040900</t>
  </si>
  <si>
    <t>MYB domain protein 105, MYB105</t>
  </si>
  <si>
    <t>PADRE protein up-regulated after infection by S. sclerotiorun</t>
  </si>
  <si>
    <r>
      <rPr>
        <b/>
        <sz val="12"/>
        <color indexed="8"/>
        <rFont val="Times New Roman"/>
        <family val="1"/>
      </rPr>
      <t>Conserved hub genes</t>
    </r>
    <r>
      <rPr>
        <b/>
        <sz val="12"/>
        <color indexed="8"/>
        <rFont val="Times New Roman"/>
        <family val="1"/>
      </rPr>
      <t xml:space="preserve"> </t>
    </r>
    <r>
      <rPr>
        <b/>
        <sz val="12"/>
        <color indexed="8"/>
        <rFont val="Times New Roman"/>
        <family val="1"/>
      </rPr>
      <t xml:space="preserve">of </t>
    </r>
    <r>
      <rPr>
        <b/>
        <i/>
        <sz val="12"/>
        <color indexed="8"/>
        <rFont val="Times New Roman"/>
        <family val="1"/>
      </rPr>
      <t>Populs tomentosa</t>
    </r>
  </si>
  <si>
    <r>
      <rPr>
        <b/>
        <sz val="12"/>
        <color indexed="8"/>
        <rFont val="Times New Roman"/>
        <family val="1"/>
      </rPr>
      <t xml:space="preserve">Orthologous genes of </t>
    </r>
    <r>
      <rPr>
        <b/>
        <i/>
        <sz val="12"/>
        <color indexed="8"/>
        <rFont val="Times New Roman"/>
        <family val="1"/>
      </rPr>
      <t xml:space="preserve">Populs </t>
    </r>
    <r>
      <rPr>
        <b/>
        <i/>
        <sz val="12"/>
        <color indexed="8"/>
        <rFont val="Times New Roman"/>
        <family val="1"/>
      </rPr>
      <t>trichocarpa</t>
    </r>
  </si>
  <si>
    <r>
      <rPr>
        <sz val="12"/>
        <color indexed="8"/>
        <rFont val="Times New Roman"/>
        <family val="1"/>
      </rPr>
      <t>Basic helix-loop-helix (bHLH) DNA-binding superfamily protein 68</t>
    </r>
    <r>
      <rPr>
        <sz val="12"/>
        <color indexed="8"/>
        <rFont val="Times New Roman"/>
        <family val="1"/>
      </rPr>
      <t>,</t>
    </r>
    <r>
      <rPr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BHLH68</t>
    </r>
  </si>
  <si>
    <r>
      <rPr>
        <sz val="12"/>
        <color indexed="8"/>
        <rFont val="Times New Roman"/>
        <family val="1"/>
      </rPr>
      <t xml:space="preserve">N-terminal nucleophile aminohydrolases (Ntn hydrolases) superfamily protein, </t>
    </r>
    <r>
      <rPr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ASPGB1</t>
    </r>
  </si>
  <si>
    <t>E2F/DP transcription factor family member, DPb1</t>
  </si>
  <si>
    <t>early nodulin-like protein 20, ENODL20</t>
  </si>
  <si>
    <r>
      <t xml:space="preserve">Dataset S6. </t>
    </r>
    <r>
      <rPr>
        <sz val="12"/>
        <color indexed="8"/>
        <rFont val="Times New Roman"/>
        <family val="1"/>
      </rPr>
      <t>The 336 different expression genes (DEGs) identified using RNA-sequencing (RNA-seq) analysis.</t>
    </r>
  </si>
  <si>
    <r>
      <rPr>
        <b/>
        <sz val="12"/>
        <color indexed="8"/>
        <rFont val="Times New Roman"/>
        <family val="1"/>
      </rPr>
      <t xml:space="preserve">DEGs of </t>
    </r>
    <r>
      <rPr>
        <b/>
        <i/>
        <sz val="12"/>
        <color indexed="8"/>
        <rFont val="Times New Roman"/>
        <family val="1"/>
      </rPr>
      <t>Populus tomentosa</t>
    </r>
  </si>
  <si>
    <r>
      <rPr>
        <b/>
        <sz val="12"/>
        <color indexed="8"/>
        <rFont val="Times New Roman"/>
        <family val="1"/>
      </rPr>
      <t xml:space="preserve">Orthologous DEGs of </t>
    </r>
    <r>
      <rPr>
        <b/>
        <i/>
        <sz val="12"/>
        <color indexed="8"/>
        <rFont val="Times New Roman"/>
        <family val="1"/>
      </rPr>
      <t xml:space="preserve">Populus </t>
    </r>
    <r>
      <rPr>
        <b/>
        <i/>
        <sz val="12"/>
        <color indexed="8"/>
        <rFont val="Times New Roman"/>
        <family val="1"/>
      </rPr>
      <t>trichocarpa</t>
    </r>
  </si>
  <si>
    <r>
      <rPr>
        <b/>
        <sz val="12"/>
        <color indexed="8"/>
        <rFont val="Times New Roman"/>
        <family val="1"/>
      </rPr>
      <t>Log</t>
    </r>
    <r>
      <rPr>
        <b/>
        <vertAlign val="subscript"/>
        <sz val="12"/>
        <color indexed="8"/>
        <rFont val="Times New Roman"/>
        <family val="1"/>
      </rPr>
      <t xml:space="preserve">2 </t>
    </r>
    <r>
      <rPr>
        <b/>
        <sz val="12"/>
        <color indexed="8"/>
        <rFont val="Times New Roman"/>
        <family val="1"/>
      </rPr>
      <t>Fold Change</t>
    </r>
  </si>
  <si>
    <r>
      <rPr>
        <b/>
        <i/>
        <sz val="12"/>
        <color indexed="8"/>
        <rFont val="Times New Roman"/>
        <family val="1"/>
      </rPr>
      <t>q</t>
    </r>
    <r>
      <rPr>
        <b/>
        <sz val="12"/>
        <color indexed="8"/>
        <rFont val="Times New Roman"/>
        <family val="1"/>
      </rPr>
      <t>_value</t>
    </r>
  </si>
  <si>
    <t>Ptom.017G.00703</t>
  </si>
  <si>
    <t>Potri.017G047800</t>
  </si>
  <si>
    <t>Uncoupling protein 5, UCP5</t>
  </si>
  <si>
    <t>Ptom.016G.00809</t>
  </si>
  <si>
    <t>Potri.016G112400</t>
  </si>
  <si>
    <t>Ptom.009G.01246</t>
  </si>
  <si>
    <t>Potri.009G145400</t>
  </si>
  <si>
    <t>Cytochrome P450, family 94, subfamily C, polypeptide 1, CYP94C1</t>
  </si>
  <si>
    <t>Ptom.004G.00218</t>
  </si>
  <si>
    <t>Potri.004G208500</t>
  </si>
  <si>
    <t>Hydroxy methylglutaryl CoA reductase 1, HMGR1</t>
  </si>
  <si>
    <t>Ptom.006G.01312</t>
  </si>
  <si>
    <t>Potri.006G138800</t>
  </si>
  <si>
    <t>Integrase-type DNA-binding superfamily protein</t>
  </si>
  <si>
    <t>Ptom.016G.01143</t>
  </si>
  <si>
    <t>Potri.016G005300</t>
  </si>
  <si>
    <t>Calcium-dependent lipid-binding family protein</t>
  </si>
  <si>
    <t>Ptom.001G.01569</t>
  </si>
  <si>
    <t>Potri.001G163400</t>
  </si>
  <si>
    <t>Protein of unknown function, DUF581</t>
  </si>
  <si>
    <t>Ptom.001G.01477</t>
  </si>
  <si>
    <t>Potri.001G154200</t>
  </si>
  <si>
    <t>Ethylene responsive element binding factor 5, ERF5</t>
  </si>
  <si>
    <t>Ptom.003G.00655</t>
  </si>
  <si>
    <t>Potri.003G150800</t>
  </si>
  <si>
    <t>Ethylene responsive element binding factor 105, ERF105</t>
  </si>
  <si>
    <t>Ptom.002G.01858</t>
  </si>
  <si>
    <t>Potri.014G096200</t>
  </si>
  <si>
    <t>WRKY family transcription factor, WRKY53</t>
  </si>
  <si>
    <t>Ptom.019G.00329</t>
  </si>
  <si>
    <t>Potri.019G078300</t>
  </si>
  <si>
    <t>CRINKLY4 related 4, CCR4</t>
  </si>
  <si>
    <t>Ptom.001G.03860</t>
  </si>
  <si>
    <t>Potri.001G409500</t>
  </si>
  <si>
    <t>Encodes a scarecrow-like protein, SCL5</t>
  </si>
  <si>
    <t>Ptom.001G.00629</t>
  </si>
  <si>
    <t>Potri.001G062500</t>
  </si>
  <si>
    <t>Jasmonate-zim-domain protein 10, JAZ10</t>
  </si>
  <si>
    <t>Ptom.018G.00406</t>
  </si>
  <si>
    <t>Potri.018G019800</t>
  </si>
  <si>
    <t>WRKY DNA-binding protein 40, WRKY40</t>
  </si>
  <si>
    <t>Ptom.006G.01060</t>
  </si>
  <si>
    <t>Potri.006G112500</t>
  </si>
  <si>
    <t>Calmodulin like 42, CML42</t>
  </si>
  <si>
    <t>Ptom.001G.01476</t>
  </si>
  <si>
    <t>Potri.001G154100</t>
  </si>
  <si>
    <t>Ethylene responsive element binding factor 1, ERF1</t>
  </si>
  <si>
    <t>Ptom.002G.01293</t>
  </si>
  <si>
    <t>Potri.002G119300</t>
  </si>
  <si>
    <t>Salt tolerance zinc finger, STZ</t>
  </si>
  <si>
    <t>Ptom.002G.02349</t>
  </si>
  <si>
    <t>Potri.002G224100</t>
  </si>
  <si>
    <t>Ethylene-forming enzyme, EFE</t>
  </si>
  <si>
    <t>Ptom.013G.00045</t>
  </si>
  <si>
    <t>Potri.013G152300</t>
  </si>
  <si>
    <t>Ptom.006G.01567</t>
  </si>
  <si>
    <t>Potri.006G173500</t>
  </si>
  <si>
    <t>Deoxyxylulose-5-phosphate synthase</t>
  </si>
  <si>
    <t>Ptom.003G.01728</t>
  </si>
  <si>
    <t>Potri.005G163600</t>
  </si>
  <si>
    <t>Phosphate-responsive 1 family protein, EXO</t>
  </si>
  <si>
    <t>Ptom.004G.00297</t>
  </si>
  <si>
    <t>Potri.004G200400</t>
  </si>
  <si>
    <t>EPolynucleotidyl transferase, ribonuclease H-like superfamily protein, CAF1B</t>
  </si>
  <si>
    <t>Ptom.009G.01353</t>
  </si>
  <si>
    <t>Potri.009G158900</t>
  </si>
  <si>
    <t>Late embryogenesis abundant (LEA) hydroxyproline-rich glycoprotein family, NHL13</t>
  </si>
  <si>
    <t>Ptom.003G.01358</t>
  </si>
  <si>
    <t>Potri.003G081200</t>
  </si>
  <si>
    <t>Ptom.003G.00347</t>
  </si>
  <si>
    <t>Potri.003G182200</t>
  </si>
  <si>
    <t>Ptom.001G.00398</t>
  </si>
  <si>
    <t>Potri.001G044500</t>
  </si>
  <si>
    <t>Ptom.005G.01442</t>
  </si>
  <si>
    <t>Potri.005G163700</t>
  </si>
  <si>
    <t>Ptom.001G.03844</t>
  </si>
  <si>
    <t>Potri.001G411800</t>
  </si>
  <si>
    <t>Calcium-binding EF-hand family protein, which interacts with ICR1. CMI1</t>
  </si>
  <si>
    <t>Ptom.001G.02853</t>
  </si>
  <si>
    <t>Potri.001G295500</t>
  </si>
  <si>
    <t>Ptom.013G.00192</t>
  </si>
  <si>
    <t>Potri.013G129800</t>
  </si>
  <si>
    <t>Basic helix-loop-helix (bHLH) DNA-binding superfamily protein</t>
  </si>
  <si>
    <t>Ptom.001G.00962</t>
  </si>
  <si>
    <t>Potri.001G099400</t>
  </si>
  <si>
    <t>1-aminocyclopropane-1-carboxylic acid (acc) synthase 6, ACS6</t>
  </si>
  <si>
    <t>Ptom.017G.00742</t>
  </si>
  <si>
    <t>Potri.005G163300</t>
  </si>
  <si>
    <t>Ptom.002G.02187</t>
  </si>
  <si>
    <t>Potri.002G203500</t>
  </si>
  <si>
    <t>Senescence-associated gene 21, SAG21</t>
  </si>
  <si>
    <t>Ptom.009G.00952</t>
  </si>
  <si>
    <t>Potri.009G112400</t>
  </si>
  <si>
    <t>Protein of unknown function, DUF677</t>
  </si>
  <si>
    <t>Ptom.001G.03858</t>
  </si>
  <si>
    <t>Potri.001G415100</t>
  </si>
  <si>
    <t>Terpene synthase 21, TPS21</t>
  </si>
  <si>
    <t>Ptom.006G.02649</t>
  </si>
  <si>
    <t>Potri.006G272800</t>
  </si>
  <si>
    <t>FAD-dependent oxidoreductase family protein</t>
  </si>
  <si>
    <t>Ptom.006G.00871</t>
  </si>
  <si>
    <t>Potri.006G092300</t>
  </si>
  <si>
    <t>一</t>
  </si>
  <si>
    <t>NAC domain containing protein 62, NAC062</t>
  </si>
  <si>
    <t>Ptom.009G.00652</t>
  </si>
  <si>
    <t>Potri.009G080600</t>
  </si>
  <si>
    <t>Glutamyl-tRNA reductase family protein, HEMA1</t>
  </si>
  <si>
    <t>Ptom.001G.03588</t>
  </si>
  <si>
    <t>Potri.001G378400</t>
  </si>
  <si>
    <t>Gibberellin 2-oxidase 1, GA2OX1</t>
  </si>
  <si>
    <t>Ptom.015G.00363</t>
  </si>
  <si>
    <t>Potri.015G043400</t>
  </si>
  <si>
    <t>Geranylgeranyl reductase, GGR</t>
  </si>
  <si>
    <t>Ptom.005G.02394</t>
  </si>
  <si>
    <t>Ptom.010G.00605</t>
  </si>
  <si>
    <t>Potri.010G189600</t>
  </si>
  <si>
    <t>Alpha/beta hydrolase related protein</t>
  </si>
  <si>
    <t>Ptom.006G.00995</t>
  </si>
  <si>
    <t>Potri.006G105600</t>
  </si>
  <si>
    <t>Ethylene-responsive nuclear protein, ERT2</t>
  </si>
  <si>
    <t>Ptom.001G.02537</t>
  </si>
  <si>
    <t>Potri.017G133700</t>
  </si>
  <si>
    <t>Leucine rich repeatprotein 4, LRR4</t>
  </si>
  <si>
    <t>Ptom.008G.00944</t>
  </si>
  <si>
    <t>Potri.008G121700</t>
  </si>
  <si>
    <t>Ptom.007G.00760</t>
  </si>
  <si>
    <t>Potri.007G096500</t>
  </si>
  <si>
    <t>GCR2-like 1, GCL1</t>
  </si>
  <si>
    <t>Ptom.018G.01162</t>
  </si>
  <si>
    <t>Potri.018G085700</t>
  </si>
  <si>
    <t>Ethylene responsive element binding factor 43, ERF43</t>
  </si>
  <si>
    <t>Ptom.002G.02322</t>
  </si>
  <si>
    <t>Potri.002G222700</t>
  </si>
  <si>
    <t>Auxin-responsive family protein</t>
  </si>
  <si>
    <t>Ptom.008G.01748</t>
  </si>
  <si>
    <t>Potri.008G210900</t>
  </si>
  <si>
    <t>Ethylene responsive element binding factor 72, ERF72</t>
  </si>
  <si>
    <t>Ptom.013G.00034</t>
  </si>
  <si>
    <t>Potri.013G153400</t>
  </si>
  <si>
    <t>WRKY DNA-binding protein 33, WRKY33</t>
  </si>
  <si>
    <t>Ptom.010G.02364</t>
  </si>
  <si>
    <t>Potri.010G010500</t>
  </si>
  <si>
    <t>Toxicos en levadura 2, TL2</t>
  </si>
  <si>
    <t>Ptom.001G.01593</t>
  </si>
  <si>
    <t>Potri.001G166200</t>
  </si>
  <si>
    <t>Jasmonate-zim-domain protein 5, JAZ5</t>
  </si>
  <si>
    <t>Ptom.018G.01026</t>
  </si>
  <si>
    <t>Potri.018G099800</t>
  </si>
  <si>
    <t>Tetraspanin8, TET8</t>
  </si>
  <si>
    <t>Encodes a putative LysM-containing receptor-like kinase, LYK5</t>
  </si>
  <si>
    <t>Ptom.003G.00784</t>
  </si>
  <si>
    <t>Potri.003G138600</t>
  </si>
  <si>
    <t>WRKY family transcription factor 41, WRKY41</t>
  </si>
  <si>
    <t>Ptom.006G.00976</t>
  </si>
  <si>
    <t>Potri.006G103900</t>
  </si>
  <si>
    <t>Ferretin 1, FER1</t>
  </si>
  <si>
    <t>Ptom.014G.00578</t>
  </si>
  <si>
    <t>Potri.014G078700</t>
  </si>
  <si>
    <t>BON association protein 2, BAP2</t>
  </si>
  <si>
    <t>Ptom.017G.00461</t>
  </si>
  <si>
    <t>Potri.017G013300</t>
  </si>
  <si>
    <t>Protein phosphatase 2C family protein</t>
  </si>
  <si>
    <t>Ptom.002G.01102</t>
  </si>
  <si>
    <t>Potri.002G101500</t>
  </si>
  <si>
    <t>Ptom.009G.00090</t>
  </si>
  <si>
    <t>Potri.013G151500</t>
  </si>
  <si>
    <t>FASCICLIN-like arabinogalactan-protein 12, FLA12</t>
  </si>
  <si>
    <t>Ptom.007G.00376</t>
  </si>
  <si>
    <t>Potri.007G039100</t>
  </si>
  <si>
    <t>Disease resistance protein (CC-NBS-LRR class) family, NRG1A</t>
  </si>
  <si>
    <t>Ptom.011G.00942</t>
  </si>
  <si>
    <t>Potri.011G131100</t>
  </si>
  <si>
    <t>Ptom.006G.00921</t>
  </si>
  <si>
    <t>Potri.006G097500</t>
  </si>
  <si>
    <t>Ptom.014G.00218</t>
  </si>
  <si>
    <t>Potri.014G035100</t>
  </si>
  <si>
    <t>Ptom.009G.00492</t>
  </si>
  <si>
    <t>Potri.009G066100</t>
  </si>
  <si>
    <t>Mitogen-activated protein kinase 3, MAPK3</t>
  </si>
  <si>
    <t>Ptom.006G.01061</t>
  </si>
  <si>
    <t>Potri.006G112600</t>
  </si>
  <si>
    <t>Ptom.010G.02174</t>
  </si>
  <si>
    <t>Potri.010G035900</t>
  </si>
  <si>
    <t>IAA-amino acid conjugate hydrolase subfamily member, IAR3</t>
  </si>
  <si>
    <t>Ptom.009G.01216</t>
  </si>
  <si>
    <t>Potri.007G083400</t>
  </si>
  <si>
    <t>Expansin-like A2, EXLA2</t>
  </si>
  <si>
    <t>Ptom.009G.00295</t>
  </si>
  <si>
    <t>Potri.008G069400</t>
  </si>
  <si>
    <t>Zinc finger (CCCH-type) family protein, SZF2</t>
  </si>
  <si>
    <t>Ptom.005G.01304</t>
  </si>
  <si>
    <t>Potri.007G048200</t>
  </si>
  <si>
    <t>SKP1/ASK1-interacting protein 2, SKIP2</t>
  </si>
  <si>
    <t>Ptom.004G.01904</t>
  </si>
  <si>
    <t>Potri.004G034400</t>
  </si>
  <si>
    <t>F-box protein induced by various biotic or abiotic stress, FBX1</t>
  </si>
  <si>
    <t>Ptom.004G.01184</t>
  </si>
  <si>
    <t>Potri.004G099400</t>
  </si>
  <si>
    <t>BR enhanced expression 3, BEE3</t>
  </si>
  <si>
    <t>Ptom.002G.01285</t>
  </si>
  <si>
    <t>Potri.002G118800</t>
  </si>
  <si>
    <t>ARM repeat superfamily protein</t>
  </si>
  <si>
    <t>Ptom.013G.00561</t>
  </si>
  <si>
    <t>Potri.013G083500</t>
  </si>
  <si>
    <t>Pathogen-Associated Molecular Patterns protein, IDL6</t>
  </si>
  <si>
    <t>Ptom.016G.01256</t>
  </si>
  <si>
    <t>Potri.016G017900</t>
  </si>
  <si>
    <t>VQ motif-containing protein</t>
  </si>
  <si>
    <t>Ptom.002G.00844</t>
  </si>
  <si>
    <t>Potri.002G078600</t>
  </si>
  <si>
    <t>ACC OXIDASE 5, ACO5</t>
  </si>
  <si>
    <t>Ptom.009G.01380</t>
  </si>
  <si>
    <t>Potri.009G161500</t>
  </si>
  <si>
    <t>Polynucleotidyl transferase, ribonuclease H-like superfamily protein, CAF1A</t>
  </si>
  <si>
    <t>Ptom.013G.02181</t>
  </si>
  <si>
    <t>Potri.006G226400</t>
  </si>
  <si>
    <r>
      <rPr>
        <sz val="12"/>
        <color indexed="8"/>
        <rFont val="Times New Roman"/>
        <family val="1"/>
      </rPr>
      <t xml:space="preserve">Calmodulin-binding family </t>
    </r>
    <r>
      <rPr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of IQ-Motif protein 1, IQM1</t>
    </r>
  </si>
  <si>
    <t>Ptom.001G.00992</t>
  </si>
  <si>
    <t>Potri.001G102300</t>
  </si>
  <si>
    <t>BTB/POZ domain with WD40/YVTN repeat-like protein</t>
  </si>
  <si>
    <t>Ptom.014G.00706</t>
  </si>
  <si>
    <t>Potri.014G111800</t>
  </si>
  <si>
    <t>Chitinase family protein</t>
  </si>
  <si>
    <t>Ptom.005G.00239</t>
  </si>
  <si>
    <t>Potri.005G032700</t>
  </si>
  <si>
    <t>Lipoxygenase 1, LOX1</t>
  </si>
  <si>
    <t>Ptom.001G.02984</t>
  </si>
  <si>
    <t>Potri.001G310500</t>
  </si>
  <si>
    <t>GTP cyclohydrolase II, GCH</t>
  </si>
  <si>
    <t>Ptom.009G.00242</t>
  </si>
  <si>
    <t>Potri.017G133600</t>
  </si>
  <si>
    <t>LRR and NB-ARC domains-containing disease resistance protein</t>
  </si>
  <si>
    <t>Ptom.011G.01122</t>
  </si>
  <si>
    <t>Potri.011G151500</t>
  </si>
  <si>
    <t>Polyketide cyclase/dehydrase and lipid transport superfamily protein, CP5</t>
  </si>
  <si>
    <t>Ptom.006G.00994</t>
  </si>
  <si>
    <t>Potri.018G014800</t>
  </si>
  <si>
    <t>Eukaryotic aspartyl protease family protein</t>
  </si>
  <si>
    <t>Ptom.002G.00430</t>
  </si>
  <si>
    <t>Potri.002G042200</t>
  </si>
  <si>
    <t>Cytochrome P450, family 94, subfamily B, polypeptide 1, CYP94B1</t>
  </si>
  <si>
    <t>Ptom.006G.01835</t>
  </si>
  <si>
    <t>Potri.006G202200</t>
  </si>
  <si>
    <t>Syntaxin of plants 121, SYP121</t>
  </si>
  <si>
    <t>Ptom.018G.00334</t>
  </si>
  <si>
    <t>Potri.018G027200</t>
  </si>
  <si>
    <t>Ptom.006G.01318</t>
  </si>
  <si>
    <t>Potri.006G139400</t>
  </si>
  <si>
    <t>Jasmonate-zim-domain protein 1, JAZ1</t>
  </si>
  <si>
    <t>Ptom.008G.01540</t>
  </si>
  <si>
    <t>Potri.008G192000</t>
  </si>
  <si>
    <t>Domain of unknown function, DUF23</t>
  </si>
  <si>
    <t>Ptom.008G.00632</t>
  </si>
  <si>
    <t>Potri.008G065000</t>
  </si>
  <si>
    <t>Ptom.012G.00099</t>
  </si>
  <si>
    <t>Potri.012G056800</t>
  </si>
  <si>
    <t>LOB domain-containing protein 41, LBD41</t>
  </si>
  <si>
    <t>Ptom.001G.01601</t>
  </si>
  <si>
    <t>Potri.001G166900</t>
  </si>
  <si>
    <t>Protein of unknown function, DUF1677</t>
  </si>
  <si>
    <t>Ptom.010G.01483</t>
  </si>
  <si>
    <t>Potri.010G107300</t>
  </si>
  <si>
    <t>Nudix hydrolase homolog 17, NUDT17</t>
  </si>
  <si>
    <t>Ptom.002G.01139</t>
  </si>
  <si>
    <t>Potri.002G105000</t>
  </si>
  <si>
    <t>Predicted AT-hook DNA-binding family protein, AHL17</t>
  </si>
  <si>
    <t>Ptom.001G.02258</t>
  </si>
  <si>
    <t>Potri.001G235700</t>
  </si>
  <si>
    <t>DUF966 Domain of unknown function, SOK5</t>
  </si>
  <si>
    <t>Ptom.001G.01378</t>
  </si>
  <si>
    <t>Potri.001G142200</t>
  </si>
  <si>
    <t>Ptom.009G.00561</t>
  </si>
  <si>
    <t>Potri.009G073000</t>
  </si>
  <si>
    <t>Protein phosphatase 2C family protein, P2C1</t>
  </si>
  <si>
    <t>Ptom.009G.01305</t>
  </si>
  <si>
    <t>Potri.009G151600</t>
  </si>
  <si>
    <t>Ptom.016G.00493</t>
  </si>
  <si>
    <t>Potri.016G080700</t>
  </si>
  <si>
    <t>Ptom.001G.02701</t>
  </si>
  <si>
    <t>Potri.001G278500</t>
  </si>
  <si>
    <t>Ptom.018G.01021</t>
  </si>
  <si>
    <t>Potri.006G226500</t>
  </si>
  <si>
    <t>Ptom.006G.00147</t>
  </si>
  <si>
    <t>Potri.006G016200</t>
  </si>
  <si>
    <t>SCARECROW-like 13, SCL13</t>
  </si>
  <si>
    <t>Ptom.003G.01167</t>
  </si>
  <si>
    <t>Potri.001G025400</t>
  </si>
  <si>
    <t>LEUCINE RICH REPEAT PROTEIN 1, LRR4</t>
  </si>
  <si>
    <t>Ptom.005G.00590</t>
  </si>
  <si>
    <t>Potri.005G069500</t>
  </si>
  <si>
    <t>Ptom.006G.02068</t>
  </si>
  <si>
    <t>Potri.011G043300</t>
  </si>
  <si>
    <t>Calmodulin-binding protein, CBP60B</t>
  </si>
  <si>
    <t>Ptom.007G.00582</t>
  </si>
  <si>
    <t>Potri.007G055500</t>
  </si>
  <si>
    <t>Calcium ATPase 2, ACA2</t>
  </si>
  <si>
    <t>Ptom.001G.00876</t>
  </si>
  <si>
    <t>Potri.001G105900</t>
  </si>
  <si>
    <t>AMP-dependent synthetase and ligase family protein, AAE3</t>
  </si>
  <si>
    <t>Ptom.008G.01677</t>
  </si>
  <si>
    <t>Potri.008G205000</t>
  </si>
  <si>
    <t>Casp-like protein 1D1, CASPL1D1</t>
  </si>
  <si>
    <t>Ptom.002G.01934</t>
  </si>
  <si>
    <t>Potri.002G176900</t>
  </si>
  <si>
    <t>Ptom.007G.00521</t>
  </si>
  <si>
    <t>Potri.001G325100</t>
  </si>
  <si>
    <t>NAC domain containing protein 83, NAC083</t>
  </si>
  <si>
    <t>Ptom.008G.00893</t>
  </si>
  <si>
    <t>Potri.008G117100</t>
  </si>
  <si>
    <t>AP2/B3 transcription factor family protein, EDF1</t>
  </si>
  <si>
    <t>Ptom.010G.00623</t>
  </si>
  <si>
    <t>Potri.016G124700</t>
  </si>
  <si>
    <t>Ptom.012G.00793</t>
  </si>
  <si>
    <t>Potri.012G085000</t>
  </si>
  <si>
    <t>Octicosapeptide/Phox/Bem1p family protein</t>
  </si>
  <si>
    <t>Ptom.003G.01241</t>
  </si>
  <si>
    <t>Potri.003G092200</t>
  </si>
  <si>
    <t>Ptom.009G.00757</t>
  </si>
  <si>
    <t>Potri.009G091600</t>
  </si>
  <si>
    <t>Ptom.004G.01263</t>
  </si>
  <si>
    <t>Potri.004G089400</t>
  </si>
  <si>
    <t>Calmodulin like 23, CML23</t>
  </si>
  <si>
    <t>Ptom.010G.00627</t>
  </si>
  <si>
    <t>Potri.009G033300</t>
  </si>
  <si>
    <t>A member of the GRAS family of transcription factors, GRAS2</t>
  </si>
  <si>
    <t>Ptom.003G.00576</t>
  </si>
  <si>
    <t>Potri.003G159800</t>
  </si>
  <si>
    <t>Respiratory burst oxidase homologue D, RBOHD</t>
  </si>
  <si>
    <t>Ptom.003G.00466</t>
  </si>
  <si>
    <t>Potri.003G170300</t>
  </si>
  <si>
    <t>Transmembrane protein, TMPU</t>
  </si>
  <si>
    <t>Ptom.014G.00866</t>
  </si>
  <si>
    <t>Potri.014G127700</t>
  </si>
  <si>
    <t>Ptom.018G.00727</t>
  </si>
  <si>
    <t>Potri.018G129200</t>
  </si>
  <si>
    <t>Uclacyanin 1, UCC1</t>
  </si>
  <si>
    <t>Ptom.015G.00738</t>
  </si>
  <si>
    <t>Potri.015G074200</t>
  </si>
  <si>
    <t>Ptom.010G.00185</t>
  </si>
  <si>
    <t>Potri.010G234700</t>
  </si>
  <si>
    <t>Serine/threonine protein kinases superfamily protein, CTR1</t>
  </si>
  <si>
    <t>Ptom.016G.00856</t>
  </si>
  <si>
    <t>Potri.016G117300</t>
  </si>
  <si>
    <t>Homeodomain-like superfamily protein</t>
  </si>
  <si>
    <t>Ptom.004G.00315</t>
  </si>
  <si>
    <t>Potri.004G197600</t>
  </si>
  <si>
    <t>Late embryogenesis abundant (LEA) hydroxyproline-rich glycoprotein family</t>
  </si>
  <si>
    <t>Ptom.005G.01771</t>
  </si>
  <si>
    <t>Potri.005G204600</t>
  </si>
  <si>
    <t>Ptom.002G.02017</t>
  </si>
  <si>
    <t>Potri.002G186400</t>
  </si>
  <si>
    <t>Indole-3-acetic acid inducible 30, IAA30</t>
  </si>
  <si>
    <t>Ptom.001G.01751</t>
  </si>
  <si>
    <t>Potri.001G175200</t>
  </si>
  <si>
    <t>Nucleotide transporter 1, NTT1</t>
  </si>
  <si>
    <t>Ptom.007G.01221</t>
  </si>
  <si>
    <t>Potri.007G146401</t>
  </si>
  <si>
    <t>Auxin-regulated gene involved in organ size, ARGOS</t>
  </si>
  <si>
    <t>Ptom.004G.01234</t>
  </si>
  <si>
    <t>Potri.004G093100</t>
  </si>
  <si>
    <t>Mediator of RNA polymerase II transcription subunit</t>
  </si>
  <si>
    <t>Ptom.017G.00468</t>
  </si>
  <si>
    <t>Potri.017G013700</t>
  </si>
  <si>
    <t>Ptom.003G.01065</t>
  </si>
  <si>
    <t>Potri.003G109300</t>
  </si>
  <si>
    <t>Phosphate starvation-induced gene 3, PS3</t>
  </si>
  <si>
    <t>Ptom.006G.00178</t>
  </si>
  <si>
    <t>Potri.006G021600</t>
  </si>
  <si>
    <t>Cysteine-rich/transmembrane domain A-like protein, CYSTM4</t>
  </si>
  <si>
    <t>Ptom.001G.02333</t>
  </si>
  <si>
    <t>Potri.001G243300</t>
  </si>
  <si>
    <t>BCA2A zinc finger (C3HC4-type RING finger) family protein 10, BTL10</t>
  </si>
  <si>
    <t>Ptom.009G.01285</t>
  </si>
  <si>
    <t>Potri.009G149200</t>
  </si>
  <si>
    <t>Ptom.002G.00061</t>
  </si>
  <si>
    <t>Protein kinase superfamily protein, RSK1</t>
  </si>
  <si>
    <t>Ptom.014G.00509</t>
  </si>
  <si>
    <t>Potri.014G071200</t>
  </si>
  <si>
    <t>Little zippe 2, ZPR2</t>
  </si>
  <si>
    <t>Ptom.008G.01538</t>
  </si>
  <si>
    <t>Potri.008G191900</t>
  </si>
  <si>
    <t>Cofactor assembly of complex C, CCB4</t>
  </si>
  <si>
    <t>Ptom.010G.02003</t>
  </si>
  <si>
    <t>Potri.010G055200</t>
  </si>
  <si>
    <t>Ptom.006G.01296</t>
  </si>
  <si>
    <t>Potri.006G137000</t>
  </si>
  <si>
    <t>SAUR-like auxin-responsive protein family, SAUR76</t>
  </si>
  <si>
    <t>Ptom.010G.01396</t>
  </si>
  <si>
    <t>Potri.010G116000</t>
  </si>
  <si>
    <t>Ethylene-responsive nuclear protein / ethylene-regulated nuclear protein (ERT2)</t>
  </si>
  <si>
    <t>Ptom.006G.01606</t>
  </si>
  <si>
    <t>Potri.006G180500</t>
  </si>
  <si>
    <t>ATP-dependent DNA helicase, ASG1</t>
  </si>
  <si>
    <t>Ptom.006G.00631</t>
  </si>
  <si>
    <t>Potri.006G068500</t>
  </si>
  <si>
    <t>EIN3-binding F box protein 1, EBF1</t>
  </si>
  <si>
    <t>Positive stress responses regulator, SAP5</t>
  </si>
  <si>
    <t>Ptom.008G.01452</t>
  </si>
  <si>
    <t>Potri.008G182000</t>
  </si>
  <si>
    <t>OxaA/YidC-like membrane insertion protein, MIS</t>
  </si>
  <si>
    <t>Ptom.007G.00279</t>
  </si>
  <si>
    <t>Potri.007G027200</t>
  </si>
  <si>
    <t>F-box family protein</t>
  </si>
  <si>
    <t>Ptom.014G.00247</t>
  </si>
  <si>
    <t>Potri.014G038700</t>
  </si>
  <si>
    <t>Allene oxide synthase, AOS</t>
  </si>
  <si>
    <t>Ptom.006G.01584</t>
  </si>
  <si>
    <t>Potri.006G175500</t>
  </si>
  <si>
    <t>Trehalose phosphatase/synthase 11, TPS11</t>
  </si>
  <si>
    <t>Ptom.001G.02249</t>
  </si>
  <si>
    <t>Potri.001G234600</t>
  </si>
  <si>
    <t>Exocyst subunit exo70 family protein H2, EXO70H2</t>
  </si>
  <si>
    <t>Ptom.015G.00763</t>
  </si>
  <si>
    <t>Potri.015G076400</t>
  </si>
  <si>
    <t>Protein of unknown function, DUF1645</t>
  </si>
  <si>
    <t>Ptom.010G.00809</t>
  </si>
  <si>
    <t>Potri.008G085000</t>
  </si>
  <si>
    <t>Calcium-dependent lipid-binding (CaLB domain) family protein, NTMC2T5.2</t>
  </si>
  <si>
    <t>Ptom.004G.01623</t>
  </si>
  <si>
    <t>Potri.004G059900</t>
  </si>
  <si>
    <t>DUF1685 family protein</t>
  </si>
  <si>
    <t>Leucine-rich repeat transmembrane protein kinase family protein</t>
  </si>
  <si>
    <t>Ptom.005G.00229</t>
  </si>
  <si>
    <t>Potri.005G030484</t>
  </si>
  <si>
    <t>Ptom.005G.01465</t>
  </si>
  <si>
    <t>Potri.005G166500</t>
  </si>
  <si>
    <t>Ptom.006G.02223</t>
  </si>
  <si>
    <t>Potri.006G230800</t>
  </si>
  <si>
    <t>N-MYC DOWNREGULATED-LIKE 2, NDL2</t>
  </si>
  <si>
    <t>Ptom.005G.02374</t>
  </si>
  <si>
    <t>Potri.005G257900</t>
  </si>
  <si>
    <t>Basic region/leucine zipper motif 60, BZIP60</t>
  </si>
  <si>
    <t>Ptom.001G.04009</t>
  </si>
  <si>
    <t>Potri.001G464300</t>
  </si>
  <si>
    <t>Ethylene-responsive nuclear protein / ethylene-regulated nuclear protein, ERT2</t>
  </si>
  <si>
    <t>Ptom.010G.00975</t>
  </si>
  <si>
    <t>Potri.010G153100</t>
  </si>
  <si>
    <t>Signal responsive 1, SR1</t>
  </si>
  <si>
    <t>Ptom.014G.00259</t>
  </si>
  <si>
    <t>Potri.014G039900</t>
  </si>
  <si>
    <t>Ubiquitin-activated peptidase protein, DA1</t>
  </si>
  <si>
    <t>Ptom.009G.00925</t>
  </si>
  <si>
    <t>Potri.009G109400</t>
  </si>
  <si>
    <t>Extra-large G-protein 1, XLG1</t>
  </si>
  <si>
    <t>Ptom.010G.01852</t>
  </si>
  <si>
    <t>Potri.010G074300</t>
  </si>
  <si>
    <t>Signal transduction histidine kinase, hybrid-type, ETR2</t>
  </si>
  <si>
    <t>Ptom.002G.01795</t>
  </si>
  <si>
    <t>Potri.014G087700</t>
  </si>
  <si>
    <t>Brassinosteroid-responsive RING-H2, BRH1</t>
  </si>
  <si>
    <t>Ptom.016G.01326</t>
  </si>
  <si>
    <t>Potri.016G029600</t>
  </si>
  <si>
    <t>Ptom.014G.00856</t>
  </si>
  <si>
    <t>Potri.014G127000</t>
  </si>
  <si>
    <t>Plant invertase/pectin methylesterase inhibitor superfamily, PMEI-PME7</t>
  </si>
  <si>
    <t>Ptom.019G.00073</t>
  </si>
  <si>
    <t>Potri.019G131300</t>
  </si>
  <si>
    <t>Cytokinin response factor 4, CRF4</t>
  </si>
  <si>
    <t>Ptom.009G.00836</t>
  </si>
  <si>
    <t>Potri.009G100200</t>
  </si>
  <si>
    <t>Plant U-box 26, PUB26</t>
  </si>
  <si>
    <t>Ptom.001G.02541</t>
  </si>
  <si>
    <t>Potri.017G136400</t>
  </si>
  <si>
    <t>LRR and NB-ARC domains-containing disease resistance protein, LRRAC1</t>
  </si>
  <si>
    <t>Ptom.004G.00159</t>
  </si>
  <si>
    <t>Potri.004G214700</t>
  </si>
  <si>
    <t>Heavy metal transport/detoxification superfamily protein 53, HMP53</t>
  </si>
  <si>
    <t>Ptom.006G.00993</t>
  </si>
  <si>
    <t>Potri.006G105400</t>
  </si>
  <si>
    <t>RNI-like superfamily protein, RAE1</t>
  </si>
  <si>
    <t>Ptom.001G.01103</t>
  </si>
  <si>
    <t>Potri.001G113900</t>
  </si>
  <si>
    <t>Cytochrome P450, family 76, subfamily C, polypeptide 4, CYP76C4</t>
  </si>
  <si>
    <t>Ptom.004G.01772</t>
  </si>
  <si>
    <t>Potri.004G017700</t>
  </si>
  <si>
    <t>Cytochrome P450, family 716, subfamily A, polypeptide 1, CYP716A1</t>
  </si>
  <si>
    <t>Ptom.008G.01000</t>
  </si>
  <si>
    <t>Potri.008G127600</t>
  </si>
  <si>
    <t>Ribose-5-phosphate isomerase 2, RPI2</t>
  </si>
  <si>
    <t>Ptom.006G.00966</t>
  </si>
  <si>
    <t>Potri.006G102800</t>
  </si>
  <si>
    <t>Ammonium transporter 2, AMT2</t>
  </si>
  <si>
    <t>Ptom.009G.01337</t>
  </si>
  <si>
    <t>Potri.009G156800</t>
  </si>
  <si>
    <t>Laccase 2, LAC2</t>
  </si>
  <si>
    <t>Ptom.001G.01517</t>
  </si>
  <si>
    <t>Potri.001G158000</t>
  </si>
  <si>
    <t>Nucleotide-diphospho-sugar transferases superfamily protein</t>
  </si>
  <si>
    <t>Ptom.001G.03387</t>
  </si>
  <si>
    <t>Potri.001G358600</t>
  </si>
  <si>
    <t>Ptom.003G.00822</t>
  </si>
  <si>
    <t>Potri.001G096900</t>
  </si>
  <si>
    <t>Disease resistance-responsive (dirigent-like protein) family protein, DIR6</t>
  </si>
  <si>
    <t>Ptom.003G.01005</t>
  </si>
  <si>
    <t>Potri.003G115200</t>
  </si>
  <si>
    <t>Protein of unknown function, DUF1442</t>
  </si>
  <si>
    <t>Ptom.019G.00738</t>
  </si>
  <si>
    <t>Potri.019G035000</t>
  </si>
  <si>
    <t>Methyltransferase-related protein</t>
  </si>
  <si>
    <t>Ptom.001G.00254</t>
  </si>
  <si>
    <t>Potri.001G027000</t>
  </si>
  <si>
    <t>Response regulator 9, RR9</t>
  </si>
  <si>
    <t>Ptom.001G.02869</t>
  </si>
  <si>
    <t>Potri.001G297200</t>
  </si>
  <si>
    <t>NAC domain containing protein 14, NAC014</t>
  </si>
  <si>
    <t>Ptom.012G.00199</t>
  </si>
  <si>
    <t>Potri.012G044300</t>
  </si>
  <si>
    <t>Nudix hydrolase homolog 4, NUDT4</t>
  </si>
  <si>
    <t>Ptom.002G.02379</t>
  </si>
  <si>
    <t>Potri.002G226800</t>
  </si>
  <si>
    <t>Eearly-responsive to dehydration stress family protein</t>
  </si>
  <si>
    <t>Ptom.013G.00167</t>
  </si>
  <si>
    <t>Potri.013G132300</t>
  </si>
  <si>
    <t>RING membrane-anchor 1, RMA1</t>
  </si>
  <si>
    <t>Ptom.019G.00037</t>
  </si>
  <si>
    <t>Potri.008G073700</t>
  </si>
  <si>
    <t>Laccase 5, LAC5</t>
  </si>
  <si>
    <t>Ptom.006G.01928</t>
  </si>
  <si>
    <t>Potri.006G214600</t>
  </si>
  <si>
    <t>Ptom.010G.00804</t>
  </si>
  <si>
    <t>Potri.010G171000</t>
  </si>
  <si>
    <t>No functionally characterized domains protein, BSP1</t>
  </si>
  <si>
    <t>Ptom.001G.00704</t>
  </si>
  <si>
    <t>Potri.001G073100</t>
  </si>
  <si>
    <t>CTP synthase family protein, CTPS1</t>
  </si>
  <si>
    <t>Ptom.014G.00851</t>
  </si>
  <si>
    <t>Potri.014G126100</t>
  </si>
  <si>
    <t>Integrase-type DNA-binding superfamily protein, HRE2</t>
  </si>
  <si>
    <t>Ptom.014G.01224</t>
  </si>
  <si>
    <t>Potri.014G162000</t>
  </si>
  <si>
    <t>Ptom.014G.01229</t>
  </si>
  <si>
    <t>Potri.014G162600</t>
  </si>
  <si>
    <t>F-box and associated interaction domains-containing protein, FBX92</t>
  </si>
  <si>
    <t>Ptom.001G.01963</t>
  </si>
  <si>
    <t>Potri.001G198900</t>
  </si>
  <si>
    <t>Ptom.019G.00210</t>
  </si>
  <si>
    <t>Potri.006G087500</t>
  </si>
  <si>
    <t>Laccase 17, LAC17</t>
  </si>
  <si>
    <t>Ptom.004G.01604</t>
  </si>
  <si>
    <t>Potri.004G061800</t>
  </si>
  <si>
    <t>Plant U-box 17, PUB17</t>
  </si>
  <si>
    <t>Ptom.018G.00774</t>
  </si>
  <si>
    <t>Potri.018G130800</t>
  </si>
  <si>
    <t>Ptom.019G.00115</t>
  </si>
  <si>
    <t>Potri.010G183500</t>
  </si>
  <si>
    <t>Laccase 12, LAC12</t>
  </si>
  <si>
    <t>Ptom.012G.00396</t>
  </si>
  <si>
    <t>Potri.012G017100</t>
  </si>
  <si>
    <t>Ptom.016G.01176</t>
  </si>
  <si>
    <t>Potri.016G009700</t>
  </si>
  <si>
    <t>Ptom.019G.00093</t>
  </si>
  <si>
    <t>Potri.019G128100</t>
  </si>
  <si>
    <t>A member of the CBL-interacting protein kinase family, CIPK11</t>
  </si>
  <si>
    <t>Ptom.015G.00335</t>
  </si>
  <si>
    <t>Potri.006G097100</t>
  </si>
  <si>
    <t>Laccase/Diphenol oxidase family protein, IRX12</t>
  </si>
  <si>
    <t>Ptom.010G.01702</t>
  </si>
  <si>
    <t>Potri.010G090800</t>
  </si>
  <si>
    <t>Leucine-rich repeat (LRR) family protein, LRR3</t>
  </si>
  <si>
    <t>Ptom.017G.01124</t>
  </si>
  <si>
    <t>Potri.008G094300</t>
  </si>
  <si>
    <t>UDP-glucose 6-dehydrogenase family protein 2, UGD2</t>
  </si>
  <si>
    <t>Ptom.003G.01779</t>
  </si>
  <si>
    <t>Potri.003G022900</t>
  </si>
  <si>
    <t>Beta-D-xylosidase 4, XYL4</t>
  </si>
  <si>
    <t>Ptom.010G.00743</t>
  </si>
  <si>
    <t>Potri.010G178050</t>
  </si>
  <si>
    <t>BAK1-interacting receptor-like kinase 1, BIR1</t>
  </si>
  <si>
    <t>Ptom.001G.02316</t>
  </si>
  <si>
    <t>Potri.001G241800</t>
  </si>
  <si>
    <t>Ptom.008G.01167</t>
  </si>
  <si>
    <t>Potri.008G151700</t>
  </si>
  <si>
    <t>Xanthosine monophosphate phosphatase, XMPP</t>
  </si>
  <si>
    <t>Ptom.010G.00384</t>
  </si>
  <si>
    <t>Potri.010G212700</t>
  </si>
  <si>
    <t>Ankyrin repeat family protein, ITN1</t>
  </si>
  <si>
    <t>Ptom.006G.00599</t>
  </si>
  <si>
    <t>Potri.006G065900</t>
  </si>
  <si>
    <t>Calcium-binding EF-hand family protein, MSS3</t>
  </si>
  <si>
    <t>Transcription factor jumonji (jmj) family protein / zinc finger (C5HC2 type) family protein, JMJ13</t>
  </si>
  <si>
    <t>Ptom.007G.01040</t>
  </si>
  <si>
    <t>Potri.007G127300</t>
  </si>
  <si>
    <t>S-adenosyl-L-methionine-dependent methyltransferases superfamily protein</t>
  </si>
  <si>
    <t>Ptom.011G.00216</t>
  </si>
  <si>
    <t>Potri.011G046400</t>
  </si>
  <si>
    <t>SNF2 domain-containing protein/helicase domain-containing protein / zinc finger related protein, EDA16</t>
  </si>
  <si>
    <t>Ptom.001G.01368</t>
  </si>
  <si>
    <t>Potri.001G141500</t>
  </si>
  <si>
    <t>PLATZ transcription factor family protein, PLATZ11</t>
  </si>
  <si>
    <t>Ptom.006G.01230</t>
  </si>
  <si>
    <t>Potri.006G131000</t>
  </si>
  <si>
    <t>Putative family 43 glycosyl transferase superfamily protein, IRX9</t>
  </si>
  <si>
    <t>Calmodulin-domain protein kinase cdpk isoform 2, CPK2</t>
  </si>
  <si>
    <t>Ptom.004G.00051</t>
  </si>
  <si>
    <t>Potri.004G226800</t>
  </si>
  <si>
    <t>Protein of unknown function, DUF579</t>
  </si>
  <si>
    <t>Ptom.012G.00161</t>
  </si>
  <si>
    <t>Potri.012G048200</t>
  </si>
  <si>
    <t>Ptom.011G.01216</t>
  </si>
  <si>
    <t>Potri.011G166700</t>
  </si>
  <si>
    <t>Seed imbibition 1, SIP1</t>
  </si>
  <si>
    <t>Ptom.002G.00429</t>
  </si>
  <si>
    <t>Potri.002G042100</t>
  </si>
  <si>
    <t>Cytochrome P450, family 94, subfamily B, polypeptide 3, CYP94B3</t>
  </si>
  <si>
    <t>Ptom.012G.00459</t>
  </si>
  <si>
    <t>Potri.012G022800</t>
  </si>
  <si>
    <t>PEP1 receptor 1, PEPR1</t>
  </si>
  <si>
    <t>Ptom.014G.00744</t>
  </si>
  <si>
    <t>Potri.014G115500</t>
  </si>
  <si>
    <t>Protein phosphatase 2C family protein, PP2C49</t>
  </si>
  <si>
    <t>Ptom.006G.01211</t>
  </si>
  <si>
    <t>Potri.006G129200</t>
  </si>
  <si>
    <t>Fasciclin-like arabinogalactan-protein 11, FLA11</t>
  </si>
  <si>
    <t>Stress responsive asparagine-rich protein, NRP</t>
  </si>
  <si>
    <t>Ptom.001G.02723</t>
  </si>
  <si>
    <t>Potri.008G072066</t>
  </si>
  <si>
    <t>Protein kinase family protein</t>
  </si>
  <si>
    <t>Ptom.013G.00175</t>
  </si>
  <si>
    <t>Potri.013G131600</t>
  </si>
  <si>
    <t>Protein of unknown function, DUF1421</t>
  </si>
  <si>
    <t>Ptom.010G.01349</t>
  </si>
  <si>
    <t>Potri.010G121800</t>
  </si>
  <si>
    <t>Core-2/I-branching beta-1,6-N-acetylglucosaminyltransferase family protein</t>
  </si>
  <si>
    <t>Ptom.006G.01986</t>
  </si>
  <si>
    <t>Potri.006G219600</t>
  </si>
  <si>
    <t>Chalcone-flavanone isomerase family protein</t>
  </si>
  <si>
    <t>Ptom.004G.01217</t>
  </si>
  <si>
    <t>Potri.004G095100</t>
  </si>
  <si>
    <t>Zinc finger C-x8-C-x5-C-x3-H type family protein</t>
  </si>
  <si>
    <t>Ptom.002G.00316</t>
  </si>
  <si>
    <t>Potri.002G031000</t>
  </si>
  <si>
    <t>BEL1-like homeodomain 7, BLH7</t>
  </si>
  <si>
    <t>Ptom.006G.00459</t>
  </si>
  <si>
    <t>Potri.006G052200</t>
  </si>
  <si>
    <t>zinc finger (C2H2 type, AN1-like) family protein</t>
  </si>
  <si>
    <t>Ptom.001G.03573</t>
  </si>
  <si>
    <t>Potri.001G376700</t>
  </si>
  <si>
    <t>A member of the trichome birefringence-like gene family containing a plant-specific DUF231 domain, TBL31</t>
  </si>
  <si>
    <t>Ptom.002G.01888</t>
  </si>
  <si>
    <t>Potri.002G172101</t>
  </si>
  <si>
    <t>Ptom.015G.01406</t>
  </si>
  <si>
    <t>Potri.015G142700</t>
  </si>
  <si>
    <t>Basic helix-loop-helix (bHLH) DNA-binding superfamily protein, PYE</t>
  </si>
  <si>
    <t>Ptom.001G.02081</t>
  </si>
  <si>
    <t>Potri.001G213700</t>
  </si>
  <si>
    <t>Argonaute family protein, AGO5</t>
  </si>
  <si>
    <t>Ptom.004G.00873</t>
  </si>
  <si>
    <t>Potri.004G148300</t>
  </si>
  <si>
    <t>Ptom.010G.00195</t>
  </si>
  <si>
    <t>Potri.010G233700</t>
  </si>
  <si>
    <t>Protein of unknown function, DUF668</t>
  </si>
  <si>
    <t>Ptom.007G.01136</t>
  </si>
  <si>
    <t>Potri.007G134800</t>
  </si>
  <si>
    <t>Thioredoxin superfamily protein, GRX480</t>
  </si>
  <si>
    <t>Ptom.017G.01055</t>
  </si>
  <si>
    <t>Potri.017G084600</t>
  </si>
  <si>
    <t>Cycling DOF factor 2, CDF2</t>
  </si>
  <si>
    <t>Ptom.009G.00073</t>
  </si>
  <si>
    <t>Potri.009G010400</t>
  </si>
  <si>
    <t>Protein kinase superfamily protein, NCRK</t>
  </si>
  <si>
    <t>Ptom.018G.01231</t>
  </si>
  <si>
    <t>Potri.018G076500</t>
  </si>
  <si>
    <t>Fibronectin type III domain-containing protein, VIL1</t>
  </si>
  <si>
    <t>Ptom.011G.00360</t>
  </si>
  <si>
    <t>Potri.011G028400</t>
  </si>
  <si>
    <t>Cysteine-rich Receptor-like protein kinase 25, CRK25</t>
  </si>
  <si>
    <t>Ptom.010G.01194</t>
  </si>
  <si>
    <t>Potri.010G129200</t>
  </si>
  <si>
    <t>Ptom.003G.00725</t>
  </si>
  <si>
    <t>Potri.003G144400</t>
  </si>
  <si>
    <t>Transducin/WD40 repeat-like superfamily protein</t>
  </si>
  <si>
    <t>Ptom.009G.01235</t>
  </si>
  <si>
    <t>Potri.009G144100</t>
  </si>
  <si>
    <t>A20/AN1-like zinc finger family protein</t>
  </si>
  <si>
    <t>Ptom016G.00787</t>
  </si>
  <si>
    <t>Potri.016G109700</t>
  </si>
  <si>
    <t>O-fucosyltransferase family protein</t>
  </si>
  <si>
    <t>Ptom.008G.01129</t>
  </si>
  <si>
    <t>Potri.008G148000</t>
  </si>
  <si>
    <t>Protein kinase 2B, PK2B</t>
  </si>
  <si>
    <t>Ptom.017G.00100</t>
  </si>
  <si>
    <t>Potri.017G114500</t>
  </si>
  <si>
    <t>Ptom.013G.01292</t>
  </si>
  <si>
    <t>Potri.013G010700</t>
  </si>
  <si>
    <t>Calmodulin-binding protein</t>
  </si>
  <si>
    <t>Ptom.001G.03688</t>
  </si>
  <si>
    <t>Potri.001G393800</t>
  </si>
  <si>
    <t>Nine-cis-epoxycarotenoid dioxygenase 3, NCED3</t>
  </si>
  <si>
    <t>Ptom.002G.01754</t>
  </si>
  <si>
    <t>Potri.014G081700</t>
  </si>
  <si>
    <t>C2 calcium/lipid-binding plant phosphoribosyltransferase family protein, MCTP7</t>
  </si>
  <si>
    <t>Ptom.001G.04086</t>
  </si>
  <si>
    <t>Potri.001G455500</t>
  </si>
  <si>
    <t>Concanavalin A-like lectin protein kinase family protein</t>
  </si>
  <si>
    <t>Ptom.010G.01475</t>
  </si>
  <si>
    <t>Potri.010G108100</t>
  </si>
  <si>
    <t>Plasmodesmata-located protein 6, PDLP6</t>
  </si>
  <si>
    <t>Ptom.002G.01021</t>
  </si>
  <si>
    <t>Potri.006G178500</t>
  </si>
  <si>
    <t>UDP-D-glucuronate 4-epimerase, GAE1</t>
  </si>
  <si>
    <t>Ptom.016G.00759</t>
  </si>
  <si>
    <t>Potri.016G104900</t>
  </si>
  <si>
    <t>Protein kinase superfamily protein, G1C</t>
  </si>
  <si>
    <t>Ptom.001G.03076</t>
  </si>
  <si>
    <t>Potri.012G127900</t>
  </si>
  <si>
    <t>Ptom.013G.00558</t>
  </si>
  <si>
    <t>Potri.013G083800</t>
  </si>
  <si>
    <t>BTB/POZ domain-containing protein</t>
  </si>
  <si>
    <t>Ptom.016G.01369</t>
  </si>
  <si>
    <t>Potri.016G033300</t>
  </si>
  <si>
    <t>Transcription elongation factor (TFIIS) family protein</t>
  </si>
  <si>
    <t>Ptom.010G.00560</t>
  </si>
  <si>
    <t>Potri.010G194100</t>
  </si>
  <si>
    <t>Nucleotide-sugar transporter family protein</t>
  </si>
  <si>
    <t>Ptom.011G.00949</t>
  </si>
  <si>
    <t>Potri.011G131700</t>
  </si>
  <si>
    <t>Formin homology5, FH5</t>
  </si>
  <si>
    <t>Ptom.003G.01186</t>
  </si>
  <si>
    <t>Potri.002G114200</t>
  </si>
  <si>
    <t>Cellulose-synthase-like C12, CSLC12</t>
  </si>
  <si>
    <t>Ptom.016G.01010</t>
  </si>
  <si>
    <t>Potri.011G069600</t>
  </si>
  <si>
    <t>Cellulose synthase family protein8, CESA8</t>
  </si>
  <si>
    <t>Ptom.008G.00245</t>
  </si>
  <si>
    <t>Potri.008G026800</t>
  </si>
  <si>
    <t>Ptom.006G.01316</t>
  </si>
  <si>
    <t>Potri.006G139200</t>
  </si>
  <si>
    <t>Ptom.016G.01301</t>
  </si>
  <si>
    <t>Potri.016G025000</t>
  </si>
  <si>
    <t>Dicarboxylate diiron protein, CRD1</t>
  </si>
  <si>
    <t>Ptom.004G.00305</t>
  </si>
  <si>
    <t>Potri.004G199400</t>
  </si>
  <si>
    <t>Photosystem I subunit O, PSAO</t>
  </si>
  <si>
    <t>Ptom.008G.01451</t>
  </si>
  <si>
    <t>Potri.008G181900</t>
  </si>
  <si>
    <t>Photosystem II BY, PSBY</t>
  </si>
  <si>
    <t>Ptom.006G.01571</t>
  </si>
  <si>
    <t>Potri.006G173900</t>
  </si>
  <si>
    <t>Glutamine dumper 3, GDU3</t>
  </si>
  <si>
    <t>Ptom.003G.00138</t>
  </si>
  <si>
    <t>Potri.003G210200</t>
  </si>
  <si>
    <t>DNA double-strand break repair RAD50 ATPase</t>
  </si>
  <si>
    <t>Ptom.009G.00030</t>
  </si>
  <si>
    <t>Potri.009G005400</t>
  </si>
  <si>
    <t>Gamma tonoplast intrinsic protein, GAMMA-TIP</t>
  </si>
  <si>
    <t>Ptom.016G.00262</t>
  </si>
  <si>
    <t>Potri.006G051100</t>
  </si>
  <si>
    <t>Magnesium-chelatase subunit CHLH, chloroplast, putativ /Mg-protoporphyrin IX chelatase, CHLH</t>
  </si>
  <si>
    <t>Ptom.013G.01295</t>
  </si>
  <si>
    <t>Potri.013G010400</t>
  </si>
  <si>
    <t>Ptom.010G.01718</t>
  </si>
  <si>
    <t>Potri.010G089400</t>
  </si>
  <si>
    <t>Photosystem I subunit D-2, PSAD-2</t>
  </si>
  <si>
    <t>Glutamate decarboxylase, GAD</t>
  </si>
  <si>
    <t>Ptom.001G.01690</t>
  </si>
  <si>
    <t>Potri.003G066800</t>
  </si>
  <si>
    <t>Cytochrome P450 superfamily protein CYP75B1</t>
  </si>
  <si>
    <t>Ptom.011G.00900</t>
  </si>
  <si>
    <t>Potri.011G126700</t>
  </si>
  <si>
    <t>Light-harvesting chlorophyll B-binding protein 3, LHCB3</t>
  </si>
  <si>
    <t>Ptom.002G.02278</t>
  </si>
  <si>
    <t>Potri.002G214800</t>
  </si>
  <si>
    <t>Glyceraldehyde 3-phosphate dehydrogenase A subunit, GAPA</t>
  </si>
  <si>
    <t>Ptom.005G.01849</t>
  </si>
  <si>
    <t>Potri.005G207100</t>
  </si>
  <si>
    <t>NAD(P)-linked oxidoreductase superfamily protein</t>
  </si>
  <si>
    <t>Ptom.001G.03962</t>
  </si>
  <si>
    <t>Potri.001G469600</t>
  </si>
  <si>
    <t>Chaperone DnaJ-domain superfamily protein, DJC66</t>
  </si>
  <si>
    <t>Ptom.014G.00533</t>
  </si>
  <si>
    <t>Potri.014G074200</t>
  </si>
  <si>
    <t>AGAMOUS-like 20, AGL20</t>
  </si>
  <si>
    <t>Ptom.002G.00244</t>
  </si>
  <si>
    <t>Potri.005G239100</t>
  </si>
  <si>
    <t>GAST1 protein homolog 1, GASA1</t>
  </si>
  <si>
    <t>Ptom.003G.00674</t>
  </si>
  <si>
    <t>Potri.001G081500</t>
  </si>
  <si>
    <t>photosystem I subunit F, PSAF</t>
  </si>
  <si>
    <t>Ptom.002G.01965</t>
  </si>
  <si>
    <t>Potri.014G106400</t>
  </si>
  <si>
    <t>Photosystem I P subunit, PSAP</t>
  </si>
  <si>
    <t>Ptom.012G.01189</t>
  </si>
  <si>
    <t>Potri.012G130900</t>
  </si>
  <si>
    <t>Ptom.016G.00601</t>
  </si>
  <si>
    <t>Potri.006G098100</t>
  </si>
  <si>
    <t>Plasma membrane intrinsic protein, PIP1E</t>
  </si>
  <si>
    <t>RING/U-box superfamily protein, ATL78</t>
  </si>
  <si>
    <t>Ptom.012G.00661</t>
  </si>
  <si>
    <t>Potri.012G070600</t>
  </si>
  <si>
    <t>A grana core localized protein, RIQ2</t>
  </si>
  <si>
    <t>Ptom.001G.01894</t>
  </si>
  <si>
    <t>Potri.001G191000</t>
  </si>
  <si>
    <t>HAD superfamily, subfamily IIIB acid phosphatase</t>
  </si>
  <si>
    <t>Ptom.011G.00980</t>
  </si>
  <si>
    <t>Potri.011G134900</t>
  </si>
  <si>
    <t>Thiazole biosynthetic enzyme, chloroplast, THI1</t>
  </si>
  <si>
    <t>Ptom.017G.00544</t>
  </si>
  <si>
    <t>Potri.017G028100</t>
  </si>
  <si>
    <t>cytochrome P450, family 81, subfamily K, polypeptide 1, CYP81K1</t>
  </si>
  <si>
    <t>Ptom.012G.00222</t>
  </si>
  <si>
    <t>Potri.012G042200</t>
  </si>
  <si>
    <t>Purple acid phosphatase 17, PAP17</t>
  </si>
  <si>
    <t>Ptom.014G.00178</t>
  </si>
  <si>
    <t>Potri.014G029100</t>
  </si>
  <si>
    <t>Ptom.001G.00483</t>
  </si>
  <si>
    <t>Potri.001G054800</t>
  </si>
  <si>
    <t>Cytochrome P450, family 78, subfamily A, polypeptide 10, CYP78A10</t>
  </si>
  <si>
    <t>Ptom.009G.01005</t>
  </si>
  <si>
    <t>Potri.009G124100</t>
  </si>
  <si>
    <t>Fructose-bisphosphate aldolase 2, FBA2</t>
  </si>
  <si>
    <t>Ptom.014G.00136</t>
  </si>
  <si>
    <t>Potri.014G024000</t>
  </si>
  <si>
    <t>Serine/threonine-protein kinase WNK (With No Lysine)-related protein</t>
  </si>
  <si>
    <t>Ptom.004G.01151</t>
  </si>
  <si>
    <t>Potri.004G114300</t>
  </si>
  <si>
    <t>Ptom.004G.00681</t>
  </si>
  <si>
    <t>Potri.009G118100</t>
  </si>
  <si>
    <t>Phenylcoumaran benzylic ether reductase 1, PCBER1</t>
  </si>
  <si>
    <t>Ptom.018G.00074</t>
  </si>
  <si>
    <t>Potri.018G051300</t>
  </si>
  <si>
    <t>Cytochrome P450 superfamily protein, CYP75B1</t>
  </si>
  <si>
    <t>Ptom.001G.00993</t>
  </si>
  <si>
    <t>Potri.001G102400</t>
  </si>
  <si>
    <t>Osmotin 34, OSM34</t>
  </si>
  <si>
    <t>Ptom.010G.01165</t>
  </si>
  <si>
    <t>Potri.010G132000</t>
  </si>
  <si>
    <t>Ptom.013G.00449</t>
  </si>
  <si>
    <t>Potri.013G101000</t>
  </si>
  <si>
    <t>Phosphorylase superfamily protein</t>
  </si>
  <si>
    <t>Ptom.013G.00450</t>
  </si>
  <si>
    <t>Potri.013G100800</t>
  </si>
  <si>
    <t>Individual ID</t>
  </si>
  <si>
    <t>Trehalose6-phosphate</t>
  </si>
  <si>
    <t>DL-Arabinose</t>
  </si>
  <si>
    <t>D-Glucose6-phosphate</t>
  </si>
  <si>
    <t>L-Fucose</t>
  </si>
  <si>
    <t>D-Fructose6-phosphat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r>
      <t>Dataset S4.</t>
    </r>
    <r>
      <rPr>
        <sz val="12"/>
        <color indexed="8"/>
        <rFont val="Times New Roman"/>
        <family val="1"/>
      </rPr>
      <t xml:space="preserve"> The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 xml:space="preserve">220 priority candidate genes from the green module in </t>
    </r>
    <r>
      <rPr>
        <i/>
        <sz val="12"/>
        <color indexed="8"/>
        <rFont val="Times New Roman"/>
        <family val="1"/>
      </rPr>
      <t>Populus tomentosa</t>
    </r>
    <r>
      <rPr>
        <sz val="12"/>
        <color indexed="8"/>
        <rFont val="Times New Roman"/>
        <family val="1"/>
      </rPr>
      <t>.</t>
    </r>
    <phoneticPr fontId="10" type="noConversion"/>
  </si>
  <si>
    <r>
      <t>Dataset S5.</t>
    </r>
    <r>
      <rPr>
        <b/>
        <sz val="12"/>
        <color indexed="8"/>
        <rFont val="等线"/>
        <charset val="134"/>
      </rPr>
      <t xml:space="preserve"> </t>
    </r>
    <r>
      <rPr>
        <sz val="12"/>
        <color indexed="8"/>
        <rFont val="Times New Roman"/>
        <family val="1"/>
      </rPr>
      <t>The 158 high-priority core genes derived from the green module.</t>
    </r>
    <phoneticPr fontId="10" type="noConversion"/>
  </si>
  <si>
    <r>
      <t>Dataset S7.</t>
    </r>
    <r>
      <rPr>
        <sz val="12"/>
        <color indexed="8"/>
        <rFont val="Times New Roman"/>
        <family val="1"/>
      </rPr>
      <t xml:space="preserve"> Five carbohydrate metabolites contents of 435 unrelated individuals in </t>
    </r>
    <r>
      <rPr>
        <i/>
        <sz val="12"/>
        <color indexed="8"/>
        <rFont val="Times New Roman"/>
        <family val="1"/>
      </rPr>
      <t>Populus tomentosa</t>
    </r>
    <r>
      <rPr>
        <sz val="12"/>
        <color indexed="8"/>
        <rFont val="Times New Roman"/>
        <family val="1"/>
      </rPr>
      <t>.</t>
    </r>
  </si>
  <si>
    <r>
      <rPr>
        <sz val="12"/>
        <color indexed="8"/>
        <rFont val="Times New Roman"/>
        <family val="1"/>
      </rPr>
      <t xml:space="preserve">The carbohydrate metabolites contents in stem of  435 unrelated individuals in </t>
    </r>
    <r>
      <rPr>
        <i/>
        <sz val="12"/>
        <color indexed="8"/>
        <rFont val="Times New Roman"/>
        <family val="1"/>
      </rPr>
      <t xml:space="preserve">P. tomentosa </t>
    </r>
    <r>
      <rPr>
        <sz val="12"/>
        <color indexed="8"/>
        <rFont val="Times New Roman"/>
        <family val="1"/>
      </rPr>
      <t>were presented as mean values ±</t>
    </r>
    <r>
      <rPr>
        <sz val="12"/>
        <color indexed="8"/>
        <rFont val="宋体"/>
        <family val="3"/>
        <charset val="134"/>
      </rPr>
      <t xml:space="preserve"> </t>
    </r>
    <r>
      <rPr>
        <sz val="12"/>
        <color indexed="8"/>
        <rFont val="Times New Roman"/>
        <family val="1"/>
      </rPr>
      <t>SD (g/L cell wall residues).</t>
    </r>
  </si>
  <si>
    <r>
      <t>Dataset S8.</t>
    </r>
    <r>
      <rPr>
        <sz val="12"/>
        <color indexed="8"/>
        <rFont val="Times New Roman"/>
        <family val="1"/>
      </rPr>
      <t xml:space="preserve"> Gene expression data from mature xylem used forexpression quantitative trait nucleotide (eQTN) mapping in our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_ "/>
    <numFmt numFmtId="178" formatCode="0.00_);[Red]\(0.00\)"/>
  </numFmts>
  <fonts count="26" x14ac:knownFonts="1">
    <font>
      <sz val="11"/>
      <color theme="1"/>
      <name val="宋体"/>
      <charset val="134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i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vertAlign val="subscript"/>
      <sz val="12"/>
      <color indexed="8"/>
      <name val="Times New Roman"/>
      <family val="1"/>
    </font>
    <font>
      <b/>
      <sz val="12"/>
      <color indexed="8"/>
      <name val="等线"/>
      <charset val="134"/>
    </font>
    <font>
      <sz val="12"/>
      <color indexed="8"/>
      <name val="Arial"/>
      <family val="2"/>
    </font>
    <font>
      <vertAlign val="superscript"/>
      <sz val="12"/>
      <color indexed="8"/>
      <name val="Times New Roman"/>
      <family val="1"/>
    </font>
    <font>
      <sz val="9"/>
      <name val="宋体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charset val="134"/>
    </font>
    <font>
      <sz val="12"/>
      <color theme="1"/>
      <name val="Times New Roman"/>
      <family val="1"/>
    </font>
    <font>
      <sz val="12"/>
      <color rgb="FF000000"/>
      <name val="等线"/>
      <charset val="134"/>
    </font>
    <font>
      <b/>
      <i/>
      <sz val="12"/>
      <color theme="1"/>
      <name val="Times New Roman"/>
      <family val="1"/>
    </font>
    <font>
      <sz val="12"/>
      <color theme="1"/>
      <name val="宋体"/>
      <charset val="134"/>
      <scheme val="minor"/>
    </font>
    <font>
      <vertAlign val="superscript"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4" xfId="0" applyFont="1" applyFill="1" applyBorder="1" applyAlignment="1">
      <alignment horizontal="justify" vertical="center"/>
    </xf>
    <xf numFmtId="0" fontId="15" fillId="0" borderId="4" xfId="0" applyFont="1" applyFill="1" applyBorder="1" applyAlignment="1">
      <alignment horizontal="justify" vertical="center"/>
    </xf>
    <xf numFmtId="11" fontId="16" fillId="0" borderId="4" xfId="0" applyNumberFormat="1" applyFont="1" applyFill="1" applyBorder="1" applyAlignment="1">
      <alignment horizontal="justify" vertical="center"/>
    </xf>
    <xf numFmtId="0" fontId="17" fillId="0" borderId="0" xfId="0" applyFont="1" applyFill="1" applyBorder="1" applyAlignment="1">
      <alignment horizontal="justify"/>
    </xf>
    <xf numFmtId="11" fontId="17" fillId="0" borderId="0" xfId="0" applyNumberFormat="1" applyFont="1" applyFill="1" applyBorder="1" applyAlignment="1">
      <alignment horizontal="justify" vertical="center"/>
    </xf>
    <xf numFmtId="0" fontId="17" fillId="0" borderId="0" xfId="0" applyFont="1" applyFill="1" applyBorder="1" applyAlignment="1">
      <alignment horizontal="justify" vertical="center"/>
    </xf>
    <xf numFmtId="0" fontId="18" fillId="0" borderId="0" xfId="0" applyFont="1" applyFill="1" applyBorder="1" applyAlignment="1">
      <alignment horizontal="justify" vertical="center"/>
    </xf>
    <xf numFmtId="0" fontId="17" fillId="0" borderId="5" xfId="0" applyFont="1" applyFill="1" applyBorder="1" applyAlignment="1">
      <alignment horizontal="justify"/>
    </xf>
    <xf numFmtId="11" fontId="17" fillId="0" borderId="5" xfId="0" applyNumberFormat="1" applyFont="1" applyFill="1" applyBorder="1" applyAlignment="1">
      <alignment horizontal="justify" vertical="center"/>
    </xf>
    <xf numFmtId="0" fontId="17" fillId="0" borderId="5" xfId="0" applyFont="1" applyFill="1" applyBorder="1" applyAlignment="1">
      <alignment horizontal="justify" vertical="center"/>
    </xf>
    <xf numFmtId="0" fontId="17" fillId="0" borderId="0" xfId="0" applyFont="1" applyFill="1" applyBorder="1" applyAlignment="1">
      <alignment horizontal="justify" vertical="center" wrapText="1"/>
    </xf>
    <xf numFmtId="0" fontId="17" fillId="0" borderId="2" xfId="0" applyFont="1" applyFill="1" applyBorder="1" applyAlignment="1">
      <alignment horizontal="justify" vertical="center"/>
    </xf>
    <xf numFmtId="0" fontId="0" fillId="0" borderId="0" xfId="0" applyBorder="1">
      <alignment vertical="center"/>
    </xf>
    <xf numFmtId="0" fontId="13" fillId="0" borderId="0" xfId="0" applyFont="1" applyAlignment="1">
      <alignment horizontal="left" vertical="center"/>
    </xf>
    <xf numFmtId="0" fontId="15" fillId="0" borderId="4" xfId="0" applyFont="1" applyBorder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0" fontId="19" fillId="0" borderId="1" xfId="0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 wrapText="1"/>
    </xf>
    <xf numFmtId="177" fontId="13" fillId="0" borderId="0" xfId="0" applyNumberFormat="1" applyFont="1" applyFill="1" applyAlignment="1"/>
    <xf numFmtId="0" fontId="17" fillId="0" borderId="1" xfId="0" applyFont="1" applyFill="1" applyBorder="1" applyAlignment="1">
      <alignment horizontal="left" vertical="center"/>
    </xf>
    <xf numFmtId="0" fontId="15" fillId="0" borderId="3" xfId="0" applyFont="1" applyFill="1" applyBorder="1" applyAlignment="1">
      <alignment horizontal="left" vertical="center"/>
    </xf>
    <xf numFmtId="11" fontId="16" fillId="0" borderId="3" xfId="0" applyNumberFormat="1" applyFont="1" applyFill="1" applyBorder="1" applyAlignment="1">
      <alignment horizontal="left" vertical="center"/>
    </xf>
    <xf numFmtId="11" fontId="15" fillId="0" borderId="3" xfId="0" applyNumberFormat="1" applyFont="1" applyFill="1" applyBorder="1" applyAlignment="1">
      <alignment horizontal="left" vertical="center"/>
    </xf>
    <xf numFmtId="11" fontId="17" fillId="0" borderId="0" xfId="0" applyNumberFormat="1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left" vertical="center"/>
    </xf>
    <xf numFmtId="11" fontId="20" fillId="0" borderId="0" xfId="0" applyNumberFormat="1" applyFont="1" applyFill="1" applyBorder="1" applyAlignment="1">
      <alignment horizontal="left" vertical="center"/>
    </xf>
    <xf numFmtId="0" fontId="20" fillId="0" borderId="1" xfId="0" applyFont="1" applyFill="1" applyBorder="1" applyAlignment="1">
      <alignment horizontal="left" vertical="center"/>
    </xf>
    <xf numFmtId="11" fontId="20" fillId="0" borderId="1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4" fillId="0" borderId="3" xfId="0" applyFont="1" applyFill="1" applyBorder="1" applyAlignment="1">
      <alignment horizontal="left" vertical="center"/>
    </xf>
    <xf numFmtId="11" fontId="21" fillId="0" borderId="3" xfId="0" applyNumberFormat="1" applyFont="1" applyFill="1" applyBorder="1" applyAlignment="1">
      <alignment horizontal="left" vertical="center"/>
    </xf>
    <xf numFmtId="11" fontId="19" fillId="0" borderId="0" xfId="0" applyNumberFormat="1" applyFont="1" applyFill="1" applyBorder="1" applyAlignment="1">
      <alignment horizontal="left" vertical="center"/>
    </xf>
    <xf numFmtId="11" fontId="14" fillId="0" borderId="3" xfId="0" applyNumberFormat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center"/>
    </xf>
    <xf numFmtId="11" fontId="22" fillId="0" borderId="0" xfId="0" applyNumberFormat="1" applyFont="1" applyFill="1" applyBorder="1" applyAlignment="1">
      <alignment horizontal="left" vertical="center"/>
    </xf>
    <xf numFmtId="0" fontId="22" fillId="0" borderId="1" xfId="0" applyFont="1" applyFill="1" applyBorder="1" applyAlignment="1">
      <alignment horizontal="left" vertical="center"/>
    </xf>
    <xf numFmtId="11" fontId="22" fillId="0" borderId="1" xfId="0" applyNumberFormat="1" applyFont="1" applyFill="1" applyBorder="1" applyAlignment="1">
      <alignment horizontal="left" vertical="center"/>
    </xf>
    <xf numFmtId="0" fontId="15" fillId="0" borderId="0" xfId="0" applyFont="1" applyFill="1" applyBorder="1" applyAlignment="1">
      <alignment vertical="center"/>
    </xf>
    <xf numFmtId="0" fontId="14" fillId="0" borderId="0" xfId="0" applyFont="1">
      <alignment vertical="center"/>
    </xf>
    <xf numFmtId="0" fontId="14" fillId="0" borderId="0" xfId="0" applyFont="1" applyAlignment="1">
      <alignment horizontal="justify" vertical="center"/>
    </xf>
    <xf numFmtId="0" fontId="14" fillId="0" borderId="0" xfId="0" applyFont="1" applyFill="1" applyBorder="1" applyAlignment="1">
      <alignment vertical="center"/>
    </xf>
    <xf numFmtId="0" fontId="23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11" fontId="14" fillId="0" borderId="0" xfId="0" applyNumberFormat="1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11" fontId="15" fillId="0" borderId="0" xfId="0" applyNumberFormat="1" applyFont="1" applyFill="1" applyBorder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justify" vertical="center"/>
    </xf>
    <xf numFmtId="0" fontId="15" fillId="0" borderId="0" xfId="0" applyFont="1" applyFill="1" applyBorder="1" applyAlignment="1">
      <alignment horizontal="justify" vertical="center"/>
    </xf>
    <xf numFmtId="0" fontId="14" fillId="0" borderId="0" xfId="0" applyFont="1" applyFill="1" applyBorder="1" applyAlignment="1">
      <alignment horizontal="justify" vertical="center"/>
    </xf>
    <xf numFmtId="11" fontId="14" fillId="0" borderId="0" xfId="0" applyNumberFormat="1" applyFont="1" applyFill="1" applyBorder="1" applyAlignment="1">
      <alignment horizontal="justify" vertical="center"/>
    </xf>
    <xf numFmtId="0" fontId="17" fillId="0" borderId="0" xfId="0" applyFont="1" applyAlignment="1">
      <alignment horizontal="justify" vertical="center"/>
    </xf>
    <xf numFmtId="0" fontId="24" fillId="0" borderId="0" xfId="0" applyFont="1" applyAlignment="1">
      <alignment horizontal="justify" vertical="center"/>
    </xf>
    <xf numFmtId="0" fontId="15" fillId="0" borderId="0" xfId="0" applyFont="1">
      <alignment vertical="center"/>
    </xf>
    <xf numFmtId="0" fontId="14" fillId="0" borderId="0" xfId="0" applyFont="1">
      <alignment vertical="center"/>
    </xf>
    <xf numFmtId="49" fontId="19" fillId="0" borderId="0" xfId="0" applyNumberFormat="1" applyFont="1">
      <alignment vertical="center"/>
    </xf>
    <xf numFmtId="0" fontId="19" fillId="0" borderId="0" xfId="0" applyFont="1">
      <alignment vertical="center"/>
    </xf>
    <xf numFmtId="49" fontId="19" fillId="0" borderId="1" xfId="0" applyNumberFormat="1" applyFont="1" applyBorder="1">
      <alignment vertical="center"/>
    </xf>
    <xf numFmtId="0" fontId="19" fillId="0" borderId="1" xfId="0" applyFont="1" applyBorder="1">
      <alignment vertical="center"/>
    </xf>
    <xf numFmtId="178" fontId="15" fillId="0" borderId="0" xfId="0" applyNumberFormat="1" applyFont="1">
      <alignment vertical="center"/>
    </xf>
    <xf numFmtId="178" fontId="14" fillId="0" borderId="0" xfId="0" applyNumberFormat="1" applyFont="1">
      <alignment vertical="center"/>
    </xf>
    <xf numFmtId="178" fontId="14" fillId="0" borderId="0" xfId="0" applyNumberFormat="1" applyFont="1">
      <alignment vertical="center"/>
    </xf>
    <xf numFmtId="178" fontId="19" fillId="0" borderId="0" xfId="0" applyNumberFormat="1" applyFont="1">
      <alignment vertical="center"/>
    </xf>
  </cellXfs>
  <cellStyles count="1">
    <cellStyle name="常规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family val="3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family val="3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family val="3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7"/>
  <sheetViews>
    <sheetView tabSelected="1" zoomScaleSheetLayoutView="100" workbookViewId="0"/>
  </sheetViews>
  <sheetFormatPr defaultColWidth="9" defaultRowHeight="13.5" x14ac:dyDescent="0.15"/>
  <cols>
    <col min="1" max="1" width="120" customWidth="1"/>
  </cols>
  <sheetData>
    <row r="1" spans="1:1" ht="15.75" x14ac:dyDescent="0.15">
      <c r="A1" s="47" t="s">
        <v>0</v>
      </c>
    </row>
    <row r="2" spans="1:1" ht="15.75" x14ac:dyDescent="0.15">
      <c r="A2" s="47" t="s">
        <v>1</v>
      </c>
    </row>
    <row r="3" spans="1:1" ht="15.75" x14ac:dyDescent="0.15">
      <c r="A3" s="48" t="s">
        <v>2</v>
      </c>
    </row>
    <row r="4" spans="1:1" ht="15.75" x14ac:dyDescent="0.15">
      <c r="A4" s="48" t="s">
        <v>3</v>
      </c>
    </row>
    <row r="5" spans="1:1" ht="15.75" x14ac:dyDescent="0.15">
      <c r="A5" s="47" t="s">
        <v>4</v>
      </c>
    </row>
    <row r="6" spans="1:1" ht="15.75" x14ac:dyDescent="0.15">
      <c r="A6" s="47" t="s">
        <v>5</v>
      </c>
    </row>
    <row r="7" spans="1:1" ht="15.75" x14ac:dyDescent="0.15">
      <c r="A7" s="49" t="s">
        <v>6</v>
      </c>
    </row>
    <row r="8" spans="1:1" ht="15.75" x14ac:dyDescent="0.15">
      <c r="A8" s="48" t="s">
        <v>7</v>
      </c>
    </row>
    <row r="11" spans="1:1" ht="15.75" x14ac:dyDescent="0.15">
      <c r="A11" s="50"/>
    </row>
    <row r="16" spans="1:1" ht="14.25" x14ac:dyDescent="0.15">
      <c r="A16" s="2"/>
    </row>
    <row r="17" spans="1:1" ht="14.25" x14ac:dyDescent="0.15">
      <c r="A17" s="2"/>
    </row>
  </sheetData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1"/>
  <sheetViews>
    <sheetView zoomScaleSheetLayoutView="100" workbookViewId="0">
      <selection sqref="A1:I1"/>
    </sheetView>
  </sheetViews>
  <sheetFormatPr defaultColWidth="9" defaultRowHeight="13.5" x14ac:dyDescent="0.15"/>
  <cols>
    <col min="1" max="1" width="16" style="38" customWidth="1"/>
    <col min="3" max="3" width="65.375" customWidth="1"/>
    <col min="4" max="4" width="23" customWidth="1"/>
    <col min="5" max="5" width="15.875" customWidth="1"/>
    <col min="6" max="6" width="11.25" customWidth="1"/>
    <col min="7" max="7" width="12.625" bestFit="1" customWidth="1"/>
    <col min="9" max="9" width="20.5" customWidth="1"/>
    <col min="17" max="17" width="12.625" bestFit="1" customWidth="1"/>
  </cols>
  <sheetData>
    <row r="1" spans="1:9" ht="15.75" x14ac:dyDescent="0.15">
      <c r="A1" s="53" t="s">
        <v>8</v>
      </c>
      <c r="B1" s="54"/>
      <c r="C1" s="54"/>
      <c r="D1" s="54"/>
      <c r="E1" s="54"/>
      <c r="F1" s="55"/>
      <c r="G1" s="54"/>
      <c r="H1" s="54"/>
      <c r="I1" s="55"/>
    </row>
    <row r="2" spans="1:9" ht="15.75" x14ac:dyDescent="0.15">
      <c r="A2" s="39" t="s">
        <v>9</v>
      </c>
      <c r="B2" s="39" t="s">
        <v>10</v>
      </c>
      <c r="C2" s="39" t="s">
        <v>11</v>
      </c>
      <c r="D2" s="39" t="s">
        <v>12</v>
      </c>
      <c r="E2" s="39" t="s">
        <v>13</v>
      </c>
      <c r="F2" s="40" t="s">
        <v>14</v>
      </c>
      <c r="G2" s="39" t="s">
        <v>15</v>
      </c>
      <c r="H2" s="39" t="s">
        <v>16</v>
      </c>
      <c r="I2" s="42" t="s">
        <v>17</v>
      </c>
    </row>
    <row r="3" spans="1:9" ht="18.75" x14ac:dyDescent="0.15">
      <c r="A3" s="52" t="s">
        <v>18</v>
      </c>
      <c r="B3" s="25" t="s">
        <v>19</v>
      </c>
      <c r="C3" s="25" t="s">
        <v>20</v>
      </c>
      <c r="D3" s="25" t="s">
        <v>21</v>
      </c>
      <c r="E3" s="25">
        <v>3</v>
      </c>
      <c r="F3" s="41">
        <v>2.10743530651069E-3</v>
      </c>
      <c r="G3" s="25">
        <v>3.4865972256503901</v>
      </c>
      <c r="H3" s="25">
        <v>8</v>
      </c>
      <c r="I3" s="41">
        <v>0.137685773358698</v>
      </c>
    </row>
    <row r="4" spans="1:9" ht="18.75" x14ac:dyDescent="0.15">
      <c r="A4" s="52"/>
      <c r="B4" s="25" t="s">
        <v>19</v>
      </c>
      <c r="C4" s="25" t="s">
        <v>22</v>
      </c>
      <c r="D4" s="25" t="s">
        <v>23</v>
      </c>
      <c r="E4" s="25">
        <v>2</v>
      </c>
      <c r="F4" s="41">
        <v>2.9813200458603801E-3</v>
      </c>
      <c r="G4" s="25">
        <v>3.2954460619634101</v>
      </c>
      <c r="H4" s="25">
        <v>8</v>
      </c>
      <c r="I4" s="41">
        <v>0.11686774579772601</v>
      </c>
    </row>
    <row r="5" spans="1:9" ht="18.75" x14ac:dyDescent="0.15">
      <c r="A5" s="52"/>
      <c r="B5" s="25" t="s">
        <v>19</v>
      </c>
      <c r="C5" s="25" t="s">
        <v>24</v>
      </c>
      <c r="D5" s="25" t="s">
        <v>25</v>
      </c>
      <c r="E5" s="25">
        <v>3</v>
      </c>
      <c r="F5" s="41">
        <v>1.0650697289947299E-2</v>
      </c>
      <c r="G5" s="25">
        <v>1.6303131272581199</v>
      </c>
      <c r="H5" s="25">
        <v>23</v>
      </c>
      <c r="I5" s="41">
        <v>0.13047104180185501</v>
      </c>
    </row>
    <row r="6" spans="1:9" ht="18.75" x14ac:dyDescent="0.15">
      <c r="A6" s="52"/>
      <c r="B6" s="25" t="s">
        <v>19</v>
      </c>
      <c r="C6" s="25" t="s">
        <v>26</v>
      </c>
      <c r="D6" s="25" t="s">
        <v>27</v>
      </c>
      <c r="E6" s="25">
        <v>4</v>
      </c>
      <c r="F6" s="41">
        <v>3.7335477013931799E-2</v>
      </c>
      <c r="G6" s="25">
        <v>2.2361955420466</v>
      </c>
      <c r="H6" s="25">
        <v>7</v>
      </c>
      <c r="I6" s="41">
        <v>0.27102790721224501</v>
      </c>
    </row>
    <row r="7" spans="1:9" ht="18.75" x14ac:dyDescent="0.15">
      <c r="A7" s="52"/>
      <c r="B7" s="25" t="s">
        <v>28</v>
      </c>
      <c r="C7" s="25" t="s">
        <v>29</v>
      </c>
      <c r="D7" s="25" t="s">
        <v>30</v>
      </c>
      <c r="E7" s="25">
        <v>2</v>
      </c>
      <c r="F7" s="41">
        <v>5.9588901745288804E-4</v>
      </c>
      <c r="G7" s="25">
        <v>1.4761051373954599</v>
      </c>
      <c r="H7" s="25">
        <v>30</v>
      </c>
      <c r="I7" s="41">
        <v>2.1452004628303899E-2</v>
      </c>
    </row>
    <row r="8" spans="1:9" ht="18.75" x14ac:dyDescent="0.15">
      <c r="A8" s="52"/>
      <c r="B8" s="25" t="s">
        <v>28</v>
      </c>
      <c r="C8" s="25" t="s">
        <v>31</v>
      </c>
      <c r="D8" s="25" t="s">
        <v>32</v>
      </c>
      <c r="E8" s="25">
        <v>2</v>
      </c>
      <c r="F8" s="41">
        <v>5.9588901745288804E-4</v>
      </c>
      <c r="G8" s="25">
        <v>1.4761051373954599</v>
      </c>
      <c r="H8" s="25">
        <v>30</v>
      </c>
      <c r="I8" s="41">
        <v>2.1452004628303899E-2</v>
      </c>
    </row>
    <row r="9" spans="1:9" ht="18.75" x14ac:dyDescent="0.15">
      <c r="A9" s="52"/>
      <c r="B9" s="25" t="s">
        <v>28</v>
      </c>
      <c r="C9" s="25" t="s">
        <v>33</v>
      </c>
      <c r="D9" s="25" t="s">
        <v>34</v>
      </c>
      <c r="E9" s="25">
        <v>3</v>
      </c>
      <c r="F9" s="41">
        <v>1.9334604052171299E-3</v>
      </c>
      <c r="G9" s="25">
        <v>1.4654128012877501</v>
      </c>
      <c r="H9" s="25">
        <v>28</v>
      </c>
      <c r="I9" s="41">
        <v>2.7841829835126699E-2</v>
      </c>
    </row>
    <row r="10" spans="1:9" ht="18.75" x14ac:dyDescent="0.15">
      <c r="A10" s="52"/>
      <c r="B10" s="25" t="s">
        <v>28</v>
      </c>
      <c r="C10" s="25" t="s">
        <v>35</v>
      </c>
      <c r="D10" s="25" t="s">
        <v>36</v>
      </c>
      <c r="E10" s="25">
        <v>3</v>
      </c>
      <c r="F10" s="41">
        <v>2.7322125276055798E-3</v>
      </c>
      <c r="G10" s="25">
        <v>1.4714172290591501</v>
      </c>
      <c r="H10" s="25">
        <v>27</v>
      </c>
      <c r="I10" s="41">
        <v>3.27865503312669E-2</v>
      </c>
    </row>
    <row r="11" spans="1:9" ht="18.75" x14ac:dyDescent="0.15">
      <c r="A11" s="52"/>
      <c r="B11" s="25" t="s">
        <v>28</v>
      </c>
      <c r="C11" s="25" t="s">
        <v>37</v>
      </c>
      <c r="D11" s="25" t="s">
        <v>38</v>
      </c>
      <c r="E11" s="25">
        <v>4</v>
      </c>
      <c r="F11" s="41">
        <v>2.9000336422471099E-3</v>
      </c>
      <c r="G11" s="25">
        <v>1.60517991300909</v>
      </c>
      <c r="H11" s="25">
        <v>23</v>
      </c>
      <c r="I11" s="41">
        <v>2.98289174631131E-2</v>
      </c>
    </row>
    <row r="12" spans="1:9" ht="18.75" x14ac:dyDescent="0.15">
      <c r="A12" s="52"/>
      <c r="B12" s="25" t="s">
        <v>28</v>
      </c>
      <c r="C12" s="25" t="s">
        <v>39</v>
      </c>
      <c r="D12" s="25" t="s">
        <v>40</v>
      </c>
      <c r="E12" s="25">
        <v>2</v>
      </c>
      <c r="F12" s="41">
        <v>2.9226810557384502E-3</v>
      </c>
      <c r="G12" s="25">
        <v>1.6043642728093901</v>
      </c>
      <c r="H12" s="25">
        <v>23</v>
      </c>
      <c r="I12" s="41">
        <v>2.6304129501646002E-2</v>
      </c>
    </row>
    <row r="13" spans="1:9" ht="18.75" x14ac:dyDescent="0.15">
      <c r="A13" s="52"/>
      <c r="B13" s="25" t="s">
        <v>28</v>
      </c>
      <c r="C13" s="25" t="s">
        <v>41</v>
      </c>
      <c r="D13" s="25" t="s">
        <v>42</v>
      </c>
      <c r="E13" s="25">
        <v>4</v>
      </c>
      <c r="F13" s="41">
        <v>7.8284353824026303E-3</v>
      </c>
      <c r="G13" s="25">
        <v>2.48092369477911</v>
      </c>
      <c r="H13" s="25">
        <v>9</v>
      </c>
      <c r="I13" s="41">
        <v>6.2627483059221001E-2</v>
      </c>
    </row>
    <row r="14" spans="1:9" ht="18.75" x14ac:dyDescent="0.15">
      <c r="A14" s="52"/>
      <c r="B14" s="25" t="s">
        <v>28</v>
      </c>
      <c r="C14" s="25" t="s">
        <v>43</v>
      </c>
      <c r="D14" s="25" t="s">
        <v>44</v>
      </c>
      <c r="E14" s="25">
        <v>3</v>
      </c>
      <c r="F14" s="41">
        <v>7.8284353824026303E-3</v>
      </c>
      <c r="G14" s="25">
        <v>2.48092369477911</v>
      </c>
      <c r="H14" s="25">
        <v>9</v>
      </c>
      <c r="I14" s="41">
        <v>6.2627483059221001E-2</v>
      </c>
    </row>
    <row r="15" spans="1:9" ht="18.75" x14ac:dyDescent="0.15">
      <c r="A15" s="52"/>
      <c r="B15" s="25" t="s">
        <v>28</v>
      </c>
      <c r="C15" s="25" t="s">
        <v>45</v>
      </c>
      <c r="D15" s="25" t="s">
        <v>46</v>
      </c>
      <c r="E15" s="25">
        <v>4</v>
      </c>
      <c r="F15" s="41">
        <v>9.1490837314206399E-3</v>
      </c>
      <c r="G15" s="25">
        <v>1.8190518256772601</v>
      </c>
      <c r="H15" s="25">
        <v>15</v>
      </c>
      <c r="I15" s="41">
        <v>5.9884911696571501E-2</v>
      </c>
    </row>
    <row r="16" spans="1:9" ht="18.75" x14ac:dyDescent="0.15">
      <c r="A16" s="52"/>
      <c r="B16" s="25" t="s">
        <v>28</v>
      </c>
      <c r="C16" s="25" t="s">
        <v>47</v>
      </c>
      <c r="D16" s="25" t="s">
        <v>48</v>
      </c>
      <c r="E16" s="25">
        <v>6</v>
      </c>
      <c r="F16" s="41">
        <v>1.04066217243822E-2</v>
      </c>
      <c r="G16" s="25">
        <v>2.5599585599585599</v>
      </c>
      <c r="H16" s="25">
        <v>8</v>
      </c>
      <c r="I16" s="41">
        <v>6.2439730346293298E-2</v>
      </c>
    </row>
    <row r="17" spans="1:9" ht="18.75" x14ac:dyDescent="0.15">
      <c r="A17" s="52"/>
      <c r="B17" s="25" t="s">
        <v>28</v>
      </c>
      <c r="C17" s="25" t="s">
        <v>49</v>
      </c>
      <c r="D17" s="25" t="s">
        <v>50</v>
      </c>
      <c r="E17" s="25">
        <v>2</v>
      </c>
      <c r="F17" s="41">
        <v>3.3826159723028902E-2</v>
      </c>
      <c r="G17" s="25">
        <v>1.5359751359751299</v>
      </c>
      <c r="H17" s="25">
        <v>16</v>
      </c>
      <c r="I17" s="41">
        <v>0.12818334210832</v>
      </c>
    </row>
    <row r="18" spans="1:9" ht="18.75" x14ac:dyDescent="0.15">
      <c r="A18" s="52"/>
      <c r="B18" s="25" t="s">
        <v>51</v>
      </c>
      <c r="C18" s="25" t="s">
        <v>52</v>
      </c>
      <c r="D18" s="25" t="s">
        <v>53</v>
      </c>
      <c r="E18" s="25">
        <v>4</v>
      </c>
      <c r="F18" s="41">
        <v>3.2929247954838203E-5</v>
      </c>
      <c r="G18" s="25">
        <v>1.95761028323995</v>
      </c>
      <c r="H18" s="25">
        <v>32</v>
      </c>
      <c r="I18" s="41">
        <v>2.1074718691096398E-3</v>
      </c>
    </row>
    <row r="19" spans="1:9" ht="18.75" x14ac:dyDescent="0.15">
      <c r="A19" s="52"/>
      <c r="B19" s="25" t="s">
        <v>51</v>
      </c>
      <c r="C19" s="25" t="s">
        <v>54</v>
      </c>
      <c r="D19" s="25" t="s">
        <v>55</v>
      </c>
      <c r="E19" s="25">
        <v>5</v>
      </c>
      <c r="F19" s="41">
        <v>9.6710507341946002E-5</v>
      </c>
      <c r="G19" s="25">
        <v>2.08756433568588</v>
      </c>
      <c r="H19" s="25">
        <v>26</v>
      </c>
      <c r="I19" s="41">
        <v>3.53684141136259E-3</v>
      </c>
    </row>
    <row r="20" spans="1:9" ht="18.75" x14ac:dyDescent="0.15">
      <c r="A20" s="52"/>
      <c r="B20" s="25" t="s">
        <v>51</v>
      </c>
      <c r="C20" s="25" t="s">
        <v>56</v>
      </c>
      <c r="D20" s="25" t="s">
        <v>57</v>
      </c>
      <c r="E20" s="25">
        <v>8</v>
      </c>
      <c r="F20" s="41">
        <v>3.2215458836748403E-4</v>
      </c>
      <c r="G20" s="25">
        <v>5.3510563380281599</v>
      </c>
      <c r="H20" s="25">
        <v>7</v>
      </c>
      <c r="I20" s="41">
        <v>8.2471574622076105E-3</v>
      </c>
    </row>
    <row r="21" spans="1:9" ht="18.75" x14ac:dyDescent="0.15">
      <c r="A21" s="52"/>
      <c r="B21" s="25" t="s">
        <v>51</v>
      </c>
      <c r="C21" s="25" t="s">
        <v>58</v>
      </c>
      <c r="D21" s="25" t="s">
        <v>59</v>
      </c>
      <c r="E21" s="25">
        <v>8</v>
      </c>
      <c r="F21" s="41">
        <v>1.18873035654842E-3</v>
      </c>
      <c r="G21" s="25">
        <v>3.1415203550067501</v>
      </c>
      <c r="H21" s="25">
        <v>10</v>
      </c>
      <c r="I21" s="41">
        <v>2.34088439443382E-2</v>
      </c>
    </row>
    <row r="22" spans="1:9" ht="18.75" x14ac:dyDescent="0.15">
      <c r="A22" s="52"/>
      <c r="B22" s="25" t="s">
        <v>51</v>
      </c>
      <c r="C22" s="25" t="s">
        <v>60</v>
      </c>
      <c r="D22" s="25" t="s">
        <v>61</v>
      </c>
      <c r="E22" s="25">
        <v>7</v>
      </c>
      <c r="F22" s="41">
        <v>1.26761688808529E-3</v>
      </c>
      <c r="G22" s="25">
        <v>3.11485210071976</v>
      </c>
      <c r="H22" s="25">
        <v>10</v>
      </c>
      <c r="I22" s="41">
        <v>2.3179280239274E-2</v>
      </c>
    </row>
    <row r="23" spans="1:9" ht="18.75" x14ac:dyDescent="0.15">
      <c r="A23" s="52"/>
      <c r="B23" s="25" t="s">
        <v>51</v>
      </c>
      <c r="C23" s="25" t="s">
        <v>62</v>
      </c>
      <c r="D23" s="25" t="s">
        <v>63</v>
      </c>
      <c r="E23" s="25">
        <v>6</v>
      </c>
      <c r="F23" s="41">
        <v>1.56860563271798E-3</v>
      </c>
      <c r="G23" s="25">
        <v>3.0274717612606299</v>
      </c>
      <c r="H23" s="25">
        <v>10</v>
      </c>
      <c r="I23" s="41">
        <v>2.36213554103414E-2</v>
      </c>
    </row>
    <row r="24" spans="1:9" ht="18.75" x14ac:dyDescent="0.15">
      <c r="A24" s="52"/>
      <c r="B24" s="25" t="s">
        <v>51</v>
      </c>
      <c r="C24" s="25" t="s">
        <v>64</v>
      </c>
      <c r="D24" s="25" t="s">
        <v>65</v>
      </c>
      <c r="E24" s="25">
        <v>6</v>
      </c>
      <c r="F24" s="41">
        <v>1.6674648948755699E-3</v>
      </c>
      <c r="G24" s="25">
        <v>3.0026970332634102</v>
      </c>
      <c r="H24" s="25">
        <v>10</v>
      </c>
      <c r="I24" s="41">
        <v>2.3715056282674701E-2</v>
      </c>
    </row>
    <row r="25" spans="1:9" ht="18.75" x14ac:dyDescent="0.15">
      <c r="A25" s="52"/>
      <c r="B25" s="25" t="s">
        <v>51</v>
      </c>
      <c r="C25" s="25" t="s">
        <v>66</v>
      </c>
      <c r="D25" s="25" t="s">
        <v>67</v>
      </c>
      <c r="E25" s="25">
        <v>5</v>
      </c>
      <c r="F25" s="41">
        <v>2.0507027649058198E-3</v>
      </c>
      <c r="G25" s="25">
        <v>1.8219732905203201</v>
      </c>
      <c r="H25" s="25">
        <v>23</v>
      </c>
      <c r="I25" s="41">
        <v>2.7630521463994199E-2</v>
      </c>
    </row>
    <row r="26" spans="1:9" ht="18.75" x14ac:dyDescent="0.15">
      <c r="A26" s="52"/>
      <c r="B26" s="25" t="s">
        <v>51</v>
      </c>
      <c r="C26" s="25" t="s">
        <v>68</v>
      </c>
      <c r="D26" s="25" t="s">
        <v>69</v>
      </c>
      <c r="E26" s="25">
        <v>5</v>
      </c>
      <c r="F26" s="41">
        <v>2.2668305643917998E-3</v>
      </c>
      <c r="G26" s="25">
        <v>2.88013797068123</v>
      </c>
      <c r="H26" s="25">
        <v>10</v>
      </c>
      <c r="I26" s="41">
        <v>2.9015431224215099E-2</v>
      </c>
    </row>
    <row r="27" spans="1:9" ht="18.75" x14ac:dyDescent="0.15">
      <c r="A27" s="52"/>
      <c r="B27" s="25" t="s">
        <v>51</v>
      </c>
      <c r="C27" s="25" t="s">
        <v>70</v>
      </c>
      <c r="D27" s="25" t="s">
        <v>71</v>
      </c>
      <c r="E27" s="25">
        <v>3</v>
      </c>
      <c r="F27" s="41">
        <v>3.6870186072713801E-3</v>
      </c>
      <c r="G27" s="25">
        <v>1.3004308812900001</v>
      </c>
      <c r="H27" s="25">
        <v>50</v>
      </c>
      <c r="I27" s="41">
        <v>4.4946512545784502E-2</v>
      </c>
    </row>
    <row r="28" spans="1:9" ht="18.75" x14ac:dyDescent="0.15">
      <c r="A28" s="52"/>
      <c r="B28" s="25" t="s">
        <v>51</v>
      </c>
      <c r="C28" s="25" t="s">
        <v>72</v>
      </c>
      <c r="D28" s="25" t="s">
        <v>73</v>
      </c>
      <c r="E28" s="25">
        <v>5</v>
      </c>
      <c r="F28" s="41">
        <v>4.2743587374299797E-3</v>
      </c>
      <c r="G28" s="25">
        <v>4.6802242023569898</v>
      </c>
      <c r="H28" s="25">
        <v>5</v>
      </c>
      <c r="I28" s="41">
        <v>4.97379925810034E-2</v>
      </c>
    </row>
    <row r="29" spans="1:9" ht="18.75" x14ac:dyDescent="0.15">
      <c r="A29" s="52"/>
      <c r="B29" s="25" t="s">
        <v>51</v>
      </c>
      <c r="C29" s="25" t="s">
        <v>74</v>
      </c>
      <c r="D29" s="25" t="s">
        <v>75</v>
      </c>
      <c r="E29" s="25">
        <v>4</v>
      </c>
      <c r="F29" s="41">
        <v>4.3550795367913696E-3</v>
      </c>
      <c r="G29" s="25">
        <v>1.72091767571169</v>
      </c>
      <c r="H29" s="25">
        <v>23</v>
      </c>
      <c r="I29" s="41">
        <v>4.8473928757329997E-2</v>
      </c>
    </row>
    <row r="30" spans="1:9" ht="18.75" x14ac:dyDescent="0.15">
      <c r="A30" s="52"/>
      <c r="B30" s="25" t="s">
        <v>51</v>
      </c>
      <c r="C30" s="25" t="s">
        <v>76</v>
      </c>
      <c r="D30" s="25" t="s">
        <v>77</v>
      </c>
      <c r="E30" s="25">
        <v>4</v>
      </c>
      <c r="F30" s="41">
        <v>4.3550795367913696E-3</v>
      </c>
      <c r="G30" s="25">
        <v>1.72091767571169</v>
      </c>
      <c r="H30" s="25">
        <v>23</v>
      </c>
      <c r="I30" s="41">
        <v>4.8473928757329997E-2</v>
      </c>
    </row>
    <row r="31" spans="1:9" ht="18.75" x14ac:dyDescent="0.15">
      <c r="A31" s="52"/>
      <c r="B31" s="25" t="s">
        <v>51</v>
      </c>
      <c r="C31" s="25" t="s">
        <v>78</v>
      </c>
      <c r="D31" s="25" t="s">
        <v>79</v>
      </c>
      <c r="E31" s="25">
        <v>6</v>
      </c>
      <c r="F31" s="41">
        <v>4.8171103225966797E-3</v>
      </c>
      <c r="G31" s="25">
        <v>1.8093174431202601</v>
      </c>
      <c r="H31" s="25">
        <v>20</v>
      </c>
      <c r="I31" s="41">
        <v>4.9327209703390003E-2</v>
      </c>
    </row>
    <row r="32" spans="1:9" ht="18.75" x14ac:dyDescent="0.15">
      <c r="A32" s="52"/>
      <c r="B32" s="25" t="s">
        <v>51</v>
      </c>
      <c r="C32" s="25" t="s">
        <v>80</v>
      </c>
      <c r="D32" s="25" t="s">
        <v>81</v>
      </c>
      <c r="E32" s="25">
        <v>6</v>
      </c>
      <c r="F32" s="41">
        <v>5.2042022983469398E-3</v>
      </c>
      <c r="G32" s="25">
        <v>1.7608594896619201</v>
      </c>
      <c r="H32" s="25">
        <v>21</v>
      </c>
      <c r="I32" s="41">
        <v>5.1241376476031497E-2</v>
      </c>
    </row>
    <row r="33" spans="1:9" ht="18.75" x14ac:dyDescent="0.15">
      <c r="A33" s="52"/>
      <c r="B33" s="25" t="s">
        <v>51</v>
      </c>
      <c r="C33" s="25" t="s">
        <v>82</v>
      </c>
      <c r="D33" s="25" t="s">
        <v>83</v>
      </c>
      <c r="E33" s="25">
        <v>5</v>
      </c>
      <c r="F33" s="41">
        <v>5.2608661977451201E-3</v>
      </c>
      <c r="G33" s="25">
        <v>1.7592513988037799</v>
      </c>
      <c r="H33" s="25">
        <v>21</v>
      </c>
      <c r="I33" s="41">
        <v>4.9880805430472297E-2</v>
      </c>
    </row>
    <row r="34" spans="1:9" ht="18.75" x14ac:dyDescent="0.15">
      <c r="A34" s="52"/>
      <c r="B34" s="25" t="s">
        <v>51</v>
      </c>
      <c r="C34" s="25" t="s">
        <v>84</v>
      </c>
      <c r="D34" s="25" t="s">
        <v>85</v>
      </c>
      <c r="E34" s="25">
        <v>3</v>
      </c>
      <c r="F34" s="41">
        <v>5.9009306204724698E-3</v>
      </c>
      <c r="G34" s="25">
        <v>1.2687056576748601</v>
      </c>
      <c r="H34" s="25">
        <v>51</v>
      </c>
      <c r="I34" s="41">
        <v>5.3951365672891202E-2</v>
      </c>
    </row>
    <row r="35" spans="1:9" ht="18.75" x14ac:dyDescent="0.15">
      <c r="A35" s="52"/>
      <c r="B35" s="25" t="s">
        <v>51</v>
      </c>
      <c r="C35" s="25" t="s">
        <v>86</v>
      </c>
      <c r="D35" s="25" t="s">
        <v>87</v>
      </c>
      <c r="E35" s="25">
        <v>4</v>
      </c>
      <c r="F35" s="41">
        <v>6.1340252977364297E-3</v>
      </c>
      <c r="G35" s="25">
        <v>1.67514495468244</v>
      </c>
      <c r="H35" s="25">
        <v>23</v>
      </c>
      <c r="I35" s="41">
        <v>5.4148637111052597E-2</v>
      </c>
    </row>
    <row r="36" spans="1:9" ht="18.75" x14ac:dyDescent="0.15">
      <c r="A36" s="52"/>
      <c r="B36" s="25" t="s">
        <v>51</v>
      </c>
      <c r="C36" s="25" t="s">
        <v>88</v>
      </c>
      <c r="D36" s="25" t="s">
        <v>89</v>
      </c>
      <c r="E36" s="25">
        <v>5</v>
      </c>
      <c r="F36" s="41">
        <v>6.6125508273220304E-3</v>
      </c>
      <c r="G36" s="25">
        <v>2.2328371853841098</v>
      </c>
      <c r="H36" s="25">
        <v>12</v>
      </c>
      <c r="I36" s="41">
        <v>5.6427100393148001E-2</v>
      </c>
    </row>
    <row r="37" spans="1:9" ht="18.75" x14ac:dyDescent="0.15">
      <c r="A37" s="52"/>
      <c r="B37" s="25" t="s">
        <v>51</v>
      </c>
      <c r="C37" s="25" t="s">
        <v>90</v>
      </c>
      <c r="D37" s="25" t="s">
        <v>91</v>
      </c>
      <c r="E37" s="25">
        <v>4</v>
      </c>
      <c r="F37" s="41">
        <v>1.6282519274435799E-2</v>
      </c>
      <c r="G37" s="25">
        <v>1.54454251129028</v>
      </c>
      <c r="H37" s="25">
        <v>23</v>
      </c>
      <c r="I37" s="41">
        <v>8.5067855801133893E-2</v>
      </c>
    </row>
    <row r="38" spans="1:9" ht="18.75" x14ac:dyDescent="0.15">
      <c r="A38" s="52"/>
      <c r="B38" s="25" t="s">
        <v>51</v>
      </c>
      <c r="C38" s="25" t="s">
        <v>92</v>
      </c>
      <c r="D38" s="25" t="s">
        <v>93</v>
      </c>
      <c r="E38" s="25">
        <v>5</v>
      </c>
      <c r="F38" s="41">
        <v>1.6803483200013E-2</v>
      </c>
      <c r="G38" s="25">
        <v>1.3357334087167601</v>
      </c>
      <c r="H38" s="25">
        <v>37</v>
      </c>
      <c r="I38" s="41">
        <v>8.6033833984066596E-2</v>
      </c>
    </row>
    <row r="39" spans="1:9" ht="18.75" x14ac:dyDescent="0.15">
      <c r="A39" s="52"/>
      <c r="B39" s="25" t="s">
        <v>51</v>
      </c>
      <c r="C39" s="25" t="s">
        <v>94</v>
      </c>
      <c r="D39" s="25" t="s">
        <v>95</v>
      </c>
      <c r="E39" s="25">
        <v>4</v>
      </c>
      <c r="F39" s="41">
        <v>1.8977314780316501E-2</v>
      </c>
      <c r="G39" s="25">
        <v>1.2979468605050799</v>
      </c>
      <c r="H39" s="25">
        <v>40</v>
      </c>
      <c r="I39" s="41">
        <v>9.3426780456942707E-2</v>
      </c>
    </row>
    <row r="40" spans="1:9" ht="18.75" x14ac:dyDescent="0.15">
      <c r="A40" s="52"/>
      <c r="B40" s="25" t="s">
        <v>51</v>
      </c>
      <c r="C40" s="25" t="s">
        <v>96</v>
      </c>
      <c r="D40" s="25" t="s">
        <v>97</v>
      </c>
      <c r="E40" s="25">
        <v>4</v>
      </c>
      <c r="F40" s="41">
        <v>2.0584951980558899E-2</v>
      </c>
      <c r="G40" s="25">
        <v>1.5129760275529101</v>
      </c>
      <c r="H40" s="25">
        <v>23</v>
      </c>
      <c r="I40" s="41">
        <v>9.9429202019303706E-2</v>
      </c>
    </row>
    <row r="41" spans="1:9" ht="18.75" x14ac:dyDescent="0.15">
      <c r="A41" s="52"/>
      <c r="B41" s="25" t="s">
        <v>51</v>
      </c>
      <c r="C41" s="25" t="s">
        <v>98</v>
      </c>
      <c r="D41" s="25" t="s">
        <v>99</v>
      </c>
      <c r="E41" s="25">
        <v>5</v>
      </c>
      <c r="F41" s="41">
        <v>2.49854300675015E-2</v>
      </c>
      <c r="G41" s="25">
        <v>1.5772990886495399</v>
      </c>
      <c r="H41" s="25">
        <v>19</v>
      </c>
      <c r="I41" s="41">
        <v>1.18449446245933E-2</v>
      </c>
    </row>
    <row r="42" spans="1:9" ht="18.75" x14ac:dyDescent="0.15">
      <c r="A42" s="52"/>
      <c r="B42" s="25" t="s">
        <v>51</v>
      </c>
      <c r="C42" s="25" t="s">
        <v>100</v>
      </c>
      <c r="D42" s="25" t="s">
        <v>101</v>
      </c>
      <c r="E42" s="25">
        <v>7</v>
      </c>
      <c r="F42" s="41">
        <v>2.5652559835502999E-2</v>
      </c>
      <c r="G42" s="25">
        <v>1.66596856964716</v>
      </c>
      <c r="H42" s="25">
        <v>16</v>
      </c>
      <c r="I42" s="41">
        <v>1.19401005779796E-2</v>
      </c>
    </row>
    <row r="43" spans="1:9" ht="18.75" x14ac:dyDescent="0.15">
      <c r="A43" s="52"/>
      <c r="B43" s="25" t="s">
        <v>51</v>
      </c>
      <c r="C43" s="25" t="s">
        <v>102</v>
      </c>
      <c r="D43" s="25" t="s">
        <v>103</v>
      </c>
      <c r="E43" s="25">
        <v>3</v>
      </c>
      <c r="F43" s="41">
        <v>3.2723694544751498E-2</v>
      </c>
      <c r="G43" s="25">
        <v>1.45006534049658</v>
      </c>
      <c r="H43" s="25">
        <v>23</v>
      </c>
      <c r="I43" s="41">
        <v>1.41987555990786E-2</v>
      </c>
    </row>
    <row r="44" spans="1:9" ht="18.75" x14ac:dyDescent="0.15">
      <c r="A44" s="52"/>
      <c r="B44" s="25" t="s">
        <v>51</v>
      </c>
      <c r="C44" s="25" t="s">
        <v>104</v>
      </c>
      <c r="D44" s="25" t="s">
        <v>105</v>
      </c>
      <c r="E44" s="25">
        <v>2</v>
      </c>
      <c r="F44" s="41">
        <v>3.44942848524925E-2</v>
      </c>
      <c r="G44" s="25">
        <v>1.1880895527288799</v>
      </c>
      <c r="H44" s="25">
        <v>50</v>
      </c>
      <c r="I44" s="41">
        <v>1.4717561537063399E-2</v>
      </c>
    </row>
    <row r="45" spans="1:9" ht="18.75" x14ac:dyDescent="0.15">
      <c r="A45" s="52"/>
      <c r="B45" s="25" t="s">
        <v>51</v>
      </c>
      <c r="C45" s="25" t="s">
        <v>106</v>
      </c>
      <c r="D45" s="25" t="s">
        <v>107</v>
      </c>
      <c r="E45" s="25">
        <v>3</v>
      </c>
      <c r="F45" s="41">
        <v>4.5670129217397298E-2</v>
      </c>
      <c r="G45" s="25">
        <v>1.22038662127978</v>
      </c>
      <c r="H45" s="25">
        <v>42</v>
      </c>
      <c r="I45" s="41">
        <v>1.8558020761355098E-2</v>
      </c>
    </row>
    <row r="46" spans="1:9" ht="18.75" x14ac:dyDescent="0.15">
      <c r="A46" s="52"/>
      <c r="B46" s="25" t="s">
        <v>51</v>
      </c>
      <c r="C46" s="25" t="s">
        <v>108</v>
      </c>
      <c r="D46" s="25" t="s">
        <v>109</v>
      </c>
      <c r="E46" s="25">
        <v>3</v>
      </c>
      <c r="F46" s="41">
        <v>4.6224225687203399E-2</v>
      </c>
      <c r="G46" s="25">
        <v>1.2260890526533199</v>
      </c>
      <c r="H46" s="25">
        <v>41</v>
      </c>
      <c r="I46" s="41">
        <v>1.8489690274881301E-2</v>
      </c>
    </row>
    <row r="47" spans="1:9" ht="18.75" x14ac:dyDescent="0.15">
      <c r="A47" s="52" t="s">
        <v>110</v>
      </c>
      <c r="B47" s="25" t="s">
        <v>19</v>
      </c>
      <c r="C47" s="25" t="s">
        <v>111</v>
      </c>
      <c r="D47" s="25" t="s">
        <v>112</v>
      </c>
      <c r="E47" s="25">
        <v>5</v>
      </c>
      <c r="F47" s="41">
        <v>9.8760000000000001E-2</v>
      </c>
      <c r="G47" s="25">
        <v>52.383555838101202</v>
      </c>
      <c r="H47" s="25">
        <v>14</v>
      </c>
      <c r="I47" s="41">
        <v>1.6471003914800001E-2</v>
      </c>
    </row>
    <row r="48" spans="1:9" ht="18.75" x14ac:dyDescent="0.15">
      <c r="A48" s="52"/>
      <c r="B48" s="25" t="s">
        <v>19</v>
      </c>
      <c r="C48" s="25" t="s">
        <v>113</v>
      </c>
      <c r="D48" s="25" t="s">
        <v>114</v>
      </c>
      <c r="E48" s="25">
        <v>4</v>
      </c>
      <c r="F48" s="41">
        <v>2.9760000000000002E-2</v>
      </c>
      <c r="G48" s="25">
        <v>42.256068376068299</v>
      </c>
      <c r="H48" s="25">
        <v>14</v>
      </c>
      <c r="I48" s="41">
        <v>8.7488129999999997E-2</v>
      </c>
    </row>
    <row r="49" spans="1:9" ht="18.75" x14ac:dyDescent="0.15">
      <c r="A49" s="52"/>
      <c r="B49" s="25" t="s">
        <v>19</v>
      </c>
      <c r="C49" s="25" t="s">
        <v>115</v>
      </c>
      <c r="D49" s="25" t="s">
        <v>116</v>
      </c>
      <c r="E49" s="25">
        <v>6</v>
      </c>
      <c r="F49" s="41">
        <v>5.6872034000000002E-3</v>
      </c>
      <c r="G49" s="25">
        <v>52.820085470085402</v>
      </c>
      <c r="H49" s="25">
        <v>14</v>
      </c>
      <c r="I49" s="41">
        <v>1.15370634E-2</v>
      </c>
    </row>
    <row r="50" spans="1:9" ht="18.75" x14ac:dyDescent="0.15">
      <c r="A50" s="52"/>
      <c r="B50" s="25" t="s">
        <v>19</v>
      </c>
      <c r="C50" s="25" t="s">
        <v>117</v>
      </c>
      <c r="D50" s="25" t="s">
        <v>118</v>
      </c>
      <c r="E50" s="25">
        <v>8</v>
      </c>
      <c r="F50" s="41">
        <v>1.11022302462515E-16</v>
      </c>
      <c r="G50" s="25">
        <v>50.304843304843303</v>
      </c>
      <c r="H50" s="25">
        <v>13</v>
      </c>
      <c r="I50" s="41">
        <v>1.6653345369377301E-15</v>
      </c>
    </row>
    <row r="51" spans="1:9" ht="18.75" x14ac:dyDescent="0.15">
      <c r="A51" s="52"/>
      <c r="B51" s="25" t="s">
        <v>19</v>
      </c>
      <c r="C51" s="25" t="s">
        <v>119</v>
      </c>
      <c r="D51" s="25" t="s">
        <v>120</v>
      </c>
      <c r="E51" s="25">
        <v>9</v>
      </c>
      <c r="F51" s="41">
        <v>5.5511151231257797E-16</v>
      </c>
      <c r="G51" s="25">
        <v>58.856666666666598</v>
      </c>
      <c r="H51" s="25">
        <v>13</v>
      </c>
      <c r="I51" s="41">
        <v>6.6613381477509298E-15</v>
      </c>
    </row>
    <row r="52" spans="1:9" ht="18.75" x14ac:dyDescent="0.15">
      <c r="A52" s="52"/>
      <c r="B52" s="25" t="s">
        <v>19</v>
      </c>
      <c r="C52" s="25" t="s">
        <v>121</v>
      </c>
      <c r="D52" s="25" t="s">
        <v>122</v>
      </c>
      <c r="E52" s="25">
        <v>7</v>
      </c>
      <c r="F52" s="41">
        <v>1.7727597168004601E-11</v>
      </c>
      <c r="G52" s="25">
        <v>10.494056715911</v>
      </c>
      <c r="H52" s="25">
        <v>14</v>
      </c>
      <c r="I52" s="41">
        <v>1.77275971680046E-10</v>
      </c>
    </row>
    <row r="53" spans="1:9" ht="18.75" x14ac:dyDescent="0.15">
      <c r="A53" s="52"/>
      <c r="B53" s="25" t="s">
        <v>19</v>
      </c>
      <c r="C53" s="25" t="s">
        <v>123</v>
      </c>
      <c r="D53" s="25" t="s">
        <v>124</v>
      </c>
      <c r="E53" s="25">
        <v>6</v>
      </c>
      <c r="F53" s="41">
        <v>2.7942093083765901E-11</v>
      </c>
      <c r="G53" s="25">
        <v>10.141456410256399</v>
      </c>
      <c r="H53" s="25">
        <v>14</v>
      </c>
      <c r="I53" s="41">
        <v>2.3950365500370799E-10</v>
      </c>
    </row>
    <row r="54" spans="1:9" ht="18.75" x14ac:dyDescent="0.15">
      <c r="A54" s="52"/>
      <c r="B54" s="25" t="s">
        <v>19</v>
      </c>
      <c r="C54" s="25" t="s">
        <v>125</v>
      </c>
      <c r="D54" s="25" t="s">
        <v>126</v>
      </c>
      <c r="E54" s="25">
        <v>5</v>
      </c>
      <c r="F54" s="41">
        <v>3.9091396786261599E-11</v>
      </c>
      <c r="G54" s="25">
        <v>9.8883155326213004</v>
      </c>
      <c r="H54" s="25">
        <v>14</v>
      </c>
      <c r="I54" s="41">
        <v>2.9318547589696199E-10</v>
      </c>
    </row>
    <row r="55" spans="1:9" ht="18.75" x14ac:dyDescent="0.15">
      <c r="A55" s="52"/>
      <c r="B55" s="25" t="s">
        <v>19</v>
      </c>
      <c r="C55" s="25" t="s">
        <v>127</v>
      </c>
      <c r="D55" s="25" t="s">
        <v>128</v>
      </c>
      <c r="E55" s="25">
        <v>4</v>
      </c>
      <c r="F55" s="41">
        <v>5.8740456942984994E-11</v>
      </c>
      <c r="G55" s="25">
        <v>9.5891229295162699</v>
      </c>
      <c r="H55" s="25">
        <v>14</v>
      </c>
      <c r="I55" s="41">
        <v>3.9160304628656601E-10</v>
      </c>
    </row>
    <row r="56" spans="1:9" ht="18.75" x14ac:dyDescent="0.15">
      <c r="A56" s="52"/>
      <c r="B56" s="25" t="s">
        <v>19</v>
      </c>
      <c r="C56" s="25" t="s">
        <v>129</v>
      </c>
      <c r="D56" s="25" t="s">
        <v>130</v>
      </c>
      <c r="E56" s="25">
        <v>3</v>
      </c>
      <c r="F56" s="41">
        <v>5.7230159500320999E-9</v>
      </c>
      <c r="G56" s="25">
        <v>3.08156540800156</v>
      </c>
      <c r="H56" s="25">
        <v>25</v>
      </c>
      <c r="I56" s="41">
        <v>3.4338095700192599E-8</v>
      </c>
    </row>
    <row r="57" spans="1:9" ht="18.75" x14ac:dyDescent="0.15">
      <c r="A57" s="52"/>
      <c r="B57" s="25" t="s">
        <v>19</v>
      </c>
      <c r="C57" s="25" t="s">
        <v>131</v>
      </c>
      <c r="D57" s="25" t="s">
        <v>132</v>
      </c>
      <c r="E57" s="25">
        <v>9</v>
      </c>
      <c r="F57" s="41">
        <v>8.2939478507348899E-8</v>
      </c>
      <c r="G57" s="25">
        <v>3.9540924868435701</v>
      </c>
      <c r="H57" s="25">
        <v>18</v>
      </c>
      <c r="I57" s="41">
        <v>4.5239715549462998E-7</v>
      </c>
    </row>
    <row r="58" spans="1:9" ht="18.75" x14ac:dyDescent="0.15">
      <c r="A58" s="52"/>
      <c r="B58" s="25" t="s">
        <v>19</v>
      </c>
      <c r="C58" s="25" t="s">
        <v>133</v>
      </c>
      <c r="D58" s="25" t="s">
        <v>134</v>
      </c>
      <c r="E58" s="25">
        <v>5</v>
      </c>
      <c r="F58" s="41">
        <v>5.00874148823271E-7</v>
      </c>
      <c r="G58" s="25">
        <v>3.5156965553859401</v>
      </c>
      <c r="H58" s="25">
        <v>18</v>
      </c>
      <c r="I58" s="41">
        <v>2.50437074411635E-6</v>
      </c>
    </row>
    <row r="59" spans="1:9" ht="18.75" x14ac:dyDescent="0.15">
      <c r="A59" s="52"/>
      <c r="B59" s="25" t="s">
        <v>19</v>
      </c>
      <c r="C59" s="25" t="s">
        <v>135</v>
      </c>
      <c r="D59" s="25" t="s">
        <v>136</v>
      </c>
      <c r="E59" s="25">
        <v>8</v>
      </c>
      <c r="F59" s="41">
        <v>2.22011425654589E-6</v>
      </c>
      <c r="G59" s="25">
        <v>3.1821103535277602</v>
      </c>
      <c r="H59" s="25">
        <v>18</v>
      </c>
      <c r="I59" s="41">
        <v>1.0246681184057901E-5</v>
      </c>
    </row>
    <row r="60" spans="1:9" ht="18.75" x14ac:dyDescent="0.15">
      <c r="A60" s="52"/>
      <c r="B60" s="25" t="s">
        <v>19</v>
      </c>
      <c r="C60" s="25" t="s">
        <v>137</v>
      </c>
      <c r="D60" s="25" t="s">
        <v>138</v>
      </c>
      <c r="E60" s="25">
        <v>7</v>
      </c>
      <c r="F60" s="41">
        <v>2.2849039886807502E-6</v>
      </c>
      <c r="G60" s="25">
        <v>3.17590982672822</v>
      </c>
      <c r="H60" s="25">
        <v>18</v>
      </c>
      <c r="I60" s="41">
        <v>9.7924456657746502E-6</v>
      </c>
    </row>
    <row r="61" spans="1:9" ht="18.75" x14ac:dyDescent="0.15">
      <c r="A61" s="52"/>
      <c r="B61" s="25" t="s">
        <v>19</v>
      </c>
      <c r="C61" s="25" t="s">
        <v>139</v>
      </c>
      <c r="D61" s="25" t="s">
        <v>140</v>
      </c>
      <c r="E61" s="25">
        <v>7</v>
      </c>
      <c r="F61" s="41">
        <v>8.9351736141107807E-6</v>
      </c>
      <c r="G61" s="25">
        <v>2.8919036960200901</v>
      </c>
      <c r="H61" s="25">
        <v>18</v>
      </c>
      <c r="I61" s="41">
        <v>3.5740694456443102E-5</v>
      </c>
    </row>
    <row r="62" spans="1:9" ht="18.75" x14ac:dyDescent="0.15">
      <c r="A62" s="52"/>
      <c r="B62" s="25" t="s">
        <v>19</v>
      </c>
      <c r="C62" s="25" t="s">
        <v>141</v>
      </c>
      <c r="D62" s="25" t="s">
        <v>142</v>
      </c>
      <c r="E62" s="25">
        <v>6</v>
      </c>
      <c r="F62" s="41">
        <v>9.6424882655154997E-6</v>
      </c>
      <c r="G62" s="25">
        <v>2.8765918162317701</v>
      </c>
      <c r="H62" s="25">
        <v>18</v>
      </c>
      <c r="I62" s="41">
        <v>3.6159330995683103E-5</v>
      </c>
    </row>
    <row r="63" spans="1:9" ht="18.75" x14ac:dyDescent="0.15">
      <c r="A63" s="52"/>
      <c r="B63" s="25" t="s">
        <v>19</v>
      </c>
      <c r="C63" s="25" t="s">
        <v>143</v>
      </c>
      <c r="D63" s="25" t="s">
        <v>144</v>
      </c>
      <c r="E63" s="25">
        <v>6</v>
      </c>
      <c r="F63" s="41">
        <v>9.8395117087424194E-6</v>
      </c>
      <c r="G63" s="25">
        <v>2.8725359941433202</v>
      </c>
      <c r="H63" s="25">
        <v>18</v>
      </c>
      <c r="I63" s="41">
        <v>3.4727688383796697E-5</v>
      </c>
    </row>
    <row r="64" spans="1:9" ht="18.75" x14ac:dyDescent="0.15">
      <c r="A64" s="52"/>
      <c r="B64" s="25" t="s">
        <v>19</v>
      </c>
      <c r="C64" s="25" t="s">
        <v>145</v>
      </c>
      <c r="D64" s="25" t="s">
        <v>146</v>
      </c>
      <c r="E64" s="25">
        <v>3</v>
      </c>
      <c r="F64" s="41">
        <v>1.19021851238132E-5</v>
      </c>
      <c r="G64" s="25">
        <v>2.83456856187291</v>
      </c>
      <c r="H64" s="25">
        <v>18</v>
      </c>
      <c r="I64" s="41">
        <v>3.9673950412710803E-5</v>
      </c>
    </row>
    <row r="65" spans="1:9" ht="18.75" x14ac:dyDescent="0.15">
      <c r="A65" s="52"/>
      <c r="B65" s="25" t="s">
        <v>19</v>
      </c>
      <c r="C65" s="25" t="s">
        <v>147</v>
      </c>
      <c r="D65" s="25" t="s">
        <v>148</v>
      </c>
      <c r="E65" s="25">
        <v>5</v>
      </c>
      <c r="F65" s="41">
        <v>4.7974831589914197E-5</v>
      </c>
      <c r="G65" s="25">
        <v>2.5667353119321601</v>
      </c>
      <c r="H65" s="25">
        <v>18</v>
      </c>
      <c r="I65" s="41">
        <v>1.5149946817867601E-4</v>
      </c>
    </row>
    <row r="66" spans="1:9" ht="18.75" x14ac:dyDescent="0.15">
      <c r="A66" s="52"/>
      <c r="B66" s="25" t="s">
        <v>19</v>
      </c>
      <c r="C66" s="25" t="s">
        <v>149</v>
      </c>
      <c r="D66" s="25" t="s">
        <v>150</v>
      </c>
      <c r="E66" s="25">
        <v>4</v>
      </c>
      <c r="F66" s="41">
        <v>4.7974831589914197E-5</v>
      </c>
      <c r="G66" s="25">
        <v>2.5667353119321601</v>
      </c>
      <c r="H66" s="25">
        <v>18</v>
      </c>
      <c r="I66" s="41">
        <v>1.5149946817867601E-4</v>
      </c>
    </row>
    <row r="67" spans="1:9" ht="18.75" x14ac:dyDescent="0.15">
      <c r="A67" s="52"/>
      <c r="B67" s="25" t="s">
        <v>19</v>
      </c>
      <c r="C67" s="25" t="s">
        <v>151</v>
      </c>
      <c r="D67" s="25" t="s">
        <v>152</v>
      </c>
      <c r="E67" s="25">
        <v>4</v>
      </c>
      <c r="F67" s="41">
        <v>5.5083656561594102E-5</v>
      </c>
      <c r="G67" s="25">
        <v>2.5411239835935802</v>
      </c>
      <c r="H67" s="25">
        <v>18</v>
      </c>
      <c r="I67" s="41">
        <v>1.5738187589026901E-4</v>
      </c>
    </row>
    <row r="68" spans="1:9" ht="18.75" x14ac:dyDescent="0.15">
      <c r="A68" s="52"/>
      <c r="B68" s="25" t="s">
        <v>19</v>
      </c>
      <c r="C68" s="25" t="s">
        <v>24</v>
      </c>
      <c r="D68" s="25" t="s">
        <v>25</v>
      </c>
      <c r="E68" s="25">
        <v>3</v>
      </c>
      <c r="F68" s="41">
        <v>7.5655979092648096E-5</v>
      </c>
      <c r="G68" s="25">
        <v>2.73354620222544</v>
      </c>
      <c r="H68" s="25">
        <v>16</v>
      </c>
      <c r="I68" s="41">
        <v>2.0633448843449399E-4</v>
      </c>
    </row>
    <row r="69" spans="1:9" ht="18.75" x14ac:dyDescent="0.15">
      <c r="A69" s="52"/>
      <c r="B69" s="25" t="s">
        <v>19</v>
      </c>
      <c r="C69" s="25" t="s">
        <v>153</v>
      </c>
      <c r="D69" s="25" t="s">
        <v>154</v>
      </c>
      <c r="E69" s="25">
        <v>3</v>
      </c>
      <c r="F69" s="41">
        <v>8.8049996874506306E-5</v>
      </c>
      <c r="G69" s="25">
        <v>2.4553734906250702</v>
      </c>
      <c r="H69" s="25">
        <v>18</v>
      </c>
      <c r="I69" s="41">
        <v>2.2969564402045101E-4</v>
      </c>
    </row>
    <row r="70" spans="1:9" ht="18.75" x14ac:dyDescent="0.15">
      <c r="A70" s="52"/>
      <c r="B70" s="25" t="s">
        <v>19</v>
      </c>
      <c r="C70" s="25" t="s">
        <v>155</v>
      </c>
      <c r="D70" s="25" t="s">
        <v>156</v>
      </c>
      <c r="E70" s="25">
        <v>2</v>
      </c>
      <c r="F70" s="41">
        <v>1.4723198682164899E-3</v>
      </c>
      <c r="G70" s="25">
        <v>1.40726516481737</v>
      </c>
      <c r="H70" s="25">
        <v>32</v>
      </c>
      <c r="I70" s="41">
        <v>3.6807996705412399E-3</v>
      </c>
    </row>
    <row r="71" spans="1:9" ht="18.75" x14ac:dyDescent="0.15">
      <c r="A71" s="52"/>
      <c r="B71" s="25" t="s">
        <v>19</v>
      </c>
      <c r="C71" s="25" t="s">
        <v>157</v>
      </c>
      <c r="D71" s="25" t="s">
        <v>158</v>
      </c>
      <c r="E71" s="25">
        <v>3</v>
      </c>
      <c r="F71" s="41">
        <v>1.0291158837904799E-2</v>
      </c>
      <c r="G71" s="25">
        <v>1.62888244747741</v>
      </c>
      <c r="H71" s="25">
        <v>19</v>
      </c>
      <c r="I71" s="41">
        <v>2.1292052768078999E-2</v>
      </c>
    </row>
    <row r="72" spans="1:9" ht="18.75" x14ac:dyDescent="0.15">
      <c r="A72" s="52"/>
      <c r="B72" s="25" t="s">
        <v>19</v>
      </c>
      <c r="C72" s="25" t="s">
        <v>159</v>
      </c>
      <c r="D72" s="25" t="s">
        <v>160</v>
      </c>
      <c r="E72" s="25">
        <v>3</v>
      </c>
      <c r="F72" s="41">
        <v>3.8561665586775998E-2</v>
      </c>
      <c r="G72" s="25">
        <v>1.4399277209789401</v>
      </c>
      <c r="H72" s="25">
        <v>19</v>
      </c>
      <c r="I72" s="41">
        <v>6.6105712434473302E-2</v>
      </c>
    </row>
    <row r="73" spans="1:9" ht="18.75" x14ac:dyDescent="0.15">
      <c r="A73" s="52"/>
      <c r="B73" s="25" t="s">
        <v>19</v>
      </c>
      <c r="C73" s="25" t="s">
        <v>161</v>
      </c>
      <c r="D73" s="25" t="s">
        <v>162</v>
      </c>
      <c r="E73" s="25">
        <v>3</v>
      </c>
      <c r="F73" s="41">
        <v>3.8561665586775998E-2</v>
      </c>
      <c r="G73" s="25">
        <v>1.4399277209789401</v>
      </c>
      <c r="H73" s="25">
        <v>19</v>
      </c>
      <c r="I73" s="41">
        <v>6.6105712434473302E-2</v>
      </c>
    </row>
    <row r="74" spans="1:9" ht="18.75" x14ac:dyDescent="0.15">
      <c r="A74" s="52"/>
      <c r="B74" s="25" t="s">
        <v>28</v>
      </c>
      <c r="C74" s="25" t="s">
        <v>163</v>
      </c>
      <c r="D74" s="25" t="s">
        <v>164</v>
      </c>
      <c r="E74" s="25">
        <v>7</v>
      </c>
      <c r="F74" s="41">
        <v>4.4408920985006202E-16</v>
      </c>
      <c r="G74" s="25">
        <v>15.596055226824401</v>
      </c>
      <c r="H74" s="25">
        <v>16</v>
      </c>
      <c r="I74" s="41">
        <v>1.55431223447521E-14</v>
      </c>
    </row>
    <row r="75" spans="1:9" ht="18.75" x14ac:dyDescent="0.15">
      <c r="A75" s="52"/>
      <c r="B75" s="25" t="s">
        <v>28</v>
      </c>
      <c r="C75" s="25" t="s">
        <v>165</v>
      </c>
      <c r="D75" s="25" t="s">
        <v>166</v>
      </c>
      <c r="E75" s="25">
        <v>7</v>
      </c>
      <c r="F75" s="41">
        <v>3.6637359812630103E-15</v>
      </c>
      <c r="G75" s="25">
        <v>21.415333333333301</v>
      </c>
      <c r="H75" s="25">
        <v>13</v>
      </c>
      <c r="I75" s="41">
        <v>6.4115379672102702E-14</v>
      </c>
    </row>
    <row r="76" spans="1:9" ht="18.75" x14ac:dyDescent="0.15">
      <c r="A76" s="52"/>
      <c r="B76" s="25" t="s">
        <v>28</v>
      </c>
      <c r="C76" s="25" t="s">
        <v>167</v>
      </c>
      <c r="D76" s="25" t="s">
        <v>168</v>
      </c>
      <c r="E76" s="25">
        <v>5</v>
      </c>
      <c r="F76" s="41">
        <v>3.88578058618804E-15</v>
      </c>
      <c r="G76" s="25">
        <v>12.857235772357701</v>
      </c>
      <c r="H76" s="25">
        <v>16</v>
      </c>
      <c r="I76" s="41">
        <v>4.53341068388605E-14</v>
      </c>
    </row>
    <row r="77" spans="1:9" ht="18.75" x14ac:dyDescent="0.15">
      <c r="A77" s="52"/>
      <c r="B77" s="25" t="s">
        <v>28</v>
      </c>
      <c r="C77" s="25" t="s">
        <v>169</v>
      </c>
      <c r="D77" s="25" t="s">
        <v>170</v>
      </c>
      <c r="E77" s="25">
        <v>6</v>
      </c>
      <c r="F77" s="41">
        <v>1.7874590696465001E-14</v>
      </c>
      <c r="G77" s="25">
        <v>11.6625368731563</v>
      </c>
      <c r="H77" s="25">
        <v>16</v>
      </c>
      <c r="I77" s="41">
        <v>1.5640266859406799E-13</v>
      </c>
    </row>
    <row r="78" spans="1:9" ht="18.75" x14ac:dyDescent="0.15">
      <c r="A78" s="52"/>
      <c r="B78" s="25" t="s">
        <v>28</v>
      </c>
      <c r="C78" s="25" t="s">
        <v>171</v>
      </c>
      <c r="D78" s="25" t="s">
        <v>172</v>
      </c>
      <c r="E78" s="25">
        <v>6</v>
      </c>
      <c r="F78" s="41">
        <v>4.5075054799781299E-14</v>
      </c>
      <c r="G78" s="25">
        <v>17.846111111111099</v>
      </c>
      <c r="H78" s="25">
        <v>13</v>
      </c>
      <c r="I78" s="41">
        <v>3.1552538359846898E-13</v>
      </c>
    </row>
    <row r="79" spans="1:9" ht="18.75" x14ac:dyDescent="0.15">
      <c r="A79" s="52"/>
      <c r="B79" s="25" t="s">
        <v>28</v>
      </c>
      <c r="C79" s="25" t="s">
        <v>37</v>
      </c>
      <c r="D79" s="25" t="s">
        <v>38</v>
      </c>
      <c r="E79" s="25">
        <v>4</v>
      </c>
      <c r="F79" s="41">
        <v>9.3050145366646503E-10</v>
      </c>
      <c r="G79" s="25">
        <v>2.34495848161328</v>
      </c>
      <c r="H79" s="25">
        <v>28</v>
      </c>
      <c r="I79" s="41">
        <v>5.4279251463877097E-9</v>
      </c>
    </row>
    <row r="80" spans="1:9" ht="18.75" x14ac:dyDescent="0.15">
      <c r="A80" s="52"/>
      <c r="B80" s="25" t="s">
        <v>28</v>
      </c>
      <c r="C80" s="25" t="s">
        <v>39</v>
      </c>
      <c r="D80" s="25" t="s">
        <v>40</v>
      </c>
      <c r="E80" s="25">
        <v>2</v>
      </c>
      <c r="F80" s="41">
        <v>9.4333263422896607E-10</v>
      </c>
      <c r="G80" s="25">
        <v>2.3437669376693702</v>
      </c>
      <c r="H80" s="25">
        <v>28</v>
      </c>
      <c r="I80" s="41">
        <v>4.7166631711448304E-9</v>
      </c>
    </row>
    <row r="81" spans="1:9" ht="18.75" x14ac:dyDescent="0.15">
      <c r="A81" s="52"/>
      <c r="B81" s="25" t="s">
        <v>28</v>
      </c>
      <c r="C81" s="25" t="s">
        <v>173</v>
      </c>
      <c r="D81" s="25" t="s">
        <v>174</v>
      </c>
      <c r="E81" s="25">
        <v>4</v>
      </c>
      <c r="F81" s="41">
        <v>2.6259544538831301E-9</v>
      </c>
      <c r="G81" s="25">
        <v>4.1456070640176597</v>
      </c>
      <c r="H81" s="25">
        <v>19</v>
      </c>
      <c r="I81" s="41">
        <v>1.1488550735738699E-8</v>
      </c>
    </row>
    <row r="82" spans="1:9" ht="18.75" x14ac:dyDescent="0.15">
      <c r="A82" s="52"/>
      <c r="B82" s="25" t="s">
        <v>28</v>
      </c>
      <c r="C82" s="25" t="s">
        <v>175</v>
      </c>
      <c r="D82" s="25" t="s">
        <v>176</v>
      </c>
      <c r="E82" s="25">
        <v>2</v>
      </c>
      <c r="F82" s="41">
        <v>2.6870223823749401E-9</v>
      </c>
      <c r="G82" s="25">
        <v>4.1401234567901204</v>
      </c>
      <c r="H82" s="25">
        <v>19</v>
      </c>
      <c r="I82" s="41">
        <v>1.0449531487013601E-8</v>
      </c>
    </row>
    <row r="83" spans="1:9" ht="18.75" x14ac:dyDescent="0.15">
      <c r="A83" s="52"/>
      <c r="B83" s="25" t="s">
        <v>28</v>
      </c>
      <c r="C83" s="25" t="s">
        <v>177</v>
      </c>
      <c r="D83" s="25" t="s">
        <v>178</v>
      </c>
      <c r="E83" s="25">
        <v>3</v>
      </c>
      <c r="F83" s="41">
        <v>6.8471109893053403E-9</v>
      </c>
      <c r="G83" s="25">
        <v>3.9222222222222198</v>
      </c>
      <c r="H83" s="25">
        <v>19</v>
      </c>
      <c r="I83" s="41">
        <v>2.39648884625687E-8</v>
      </c>
    </row>
    <row r="84" spans="1:9" ht="18.75" x14ac:dyDescent="0.15">
      <c r="A84" s="52"/>
      <c r="B84" s="25" t="s">
        <v>28</v>
      </c>
      <c r="C84" s="25" t="s">
        <v>179</v>
      </c>
      <c r="D84" s="25" t="s">
        <v>180</v>
      </c>
      <c r="E84" s="25">
        <v>5</v>
      </c>
      <c r="F84" s="41">
        <v>6.8471109893053403E-9</v>
      </c>
      <c r="G84" s="25">
        <v>3.9222222222222198</v>
      </c>
      <c r="H84" s="25">
        <v>19</v>
      </c>
      <c r="I84" s="41">
        <v>2.39648884625687E-8</v>
      </c>
    </row>
    <row r="85" spans="1:9" ht="18.75" x14ac:dyDescent="0.15">
      <c r="A85" s="52"/>
      <c r="B85" s="25" t="s">
        <v>28</v>
      </c>
      <c r="C85" s="25" t="s">
        <v>35</v>
      </c>
      <c r="D85" s="25" t="s">
        <v>36</v>
      </c>
      <c r="E85" s="25">
        <v>3</v>
      </c>
      <c r="F85" s="41">
        <v>6.7292013339326196E-7</v>
      </c>
      <c r="G85" s="25">
        <v>1.8310969961624901</v>
      </c>
      <c r="H85" s="25">
        <v>28</v>
      </c>
      <c r="I85" s="41">
        <v>1.9626837223970102E-6</v>
      </c>
    </row>
    <row r="86" spans="1:9" ht="18.75" x14ac:dyDescent="0.15">
      <c r="A86" s="52"/>
      <c r="B86" s="25" t="s">
        <v>28</v>
      </c>
      <c r="C86" s="25" t="s">
        <v>33</v>
      </c>
      <c r="D86" s="25" t="s">
        <v>34</v>
      </c>
      <c r="E86" s="25">
        <v>3</v>
      </c>
      <c r="F86" s="41">
        <v>1.9369968007332202E-6</v>
      </c>
      <c r="G86" s="25">
        <v>1.7584953615453001</v>
      </c>
      <c r="H86" s="25">
        <v>28</v>
      </c>
      <c r="I86" s="41">
        <v>5.2149913865894502E-6</v>
      </c>
    </row>
    <row r="87" spans="1:9" ht="18.75" x14ac:dyDescent="0.15">
      <c r="A87" s="52"/>
      <c r="B87" s="25" t="s">
        <v>28</v>
      </c>
      <c r="C87" s="25" t="s">
        <v>29</v>
      </c>
      <c r="D87" s="25" t="s">
        <v>30</v>
      </c>
      <c r="E87" s="25">
        <v>2</v>
      </c>
      <c r="F87" s="41">
        <v>9.5496424100000003E-6</v>
      </c>
      <c r="G87" s="25">
        <v>1.6532377538829099</v>
      </c>
      <c r="H87" s="25">
        <v>28</v>
      </c>
      <c r="I87" s="41">
        <v>2.3953857274106001E-5</v>
      </c>
    </row>
    <row r="88" spans="1:9" ht="18.75" x14ac:dyDescent="0.15">
      <c r="A88" s="52"/>
      <c r="B88" s="25" t="s">
        <v>28</v>
      </c>
      <c r="C88" s="25" t="s">
        <v>31</v>
      </c>
      <c r="D88" s="25" t="s">
        <v>32</v>
      </c>
      <c r="E88" s="25">
        <v>2</v>
      </c>
      <c r="F88" s="41">
        <v>9.5815429096424103E-6</v>
      </c>
      <c r="G88" s="25">
        <v>1.6532377538829099</v>
      </c>
      <c r="H88" s="25">
        <v>28</v>
      </c>
      <c r="I88" s="41">
        <v>2.3953857274106001E-5</v>
      </c>
    </row>
    <row r="89" spans="1:9" ht="18.75" x14ac:dyDescent="0.15">
      <c r="A89" s="52"/>
      <c r="B89" s="25" t="s">
        <v>28</v>
      </c>
      <c r="C89" s="25" t="s">
        <v>181</v>
      </c>
      <c r="D89" s="25" t="s">
        <v>182</v>
      </c>
      <c r="E89" s="25">
        <v>3</v>
      </c>
      <c r="F89" s="41">
        <v>5.7519687586715601E-5</v>
      </c>
      <c r="G89" s="25">
        <v>2.9873920552677</v>
      </c>
      <c r="H89" s="25">
        <v>14</v>
      </c>
      <c r="I89" s="41">
        <v>1.2582431659594E-4</v>
      </c>
    </row>
    <row r="90" spans="1:9" ht="18.75" x14ac:dyDescent="0.15">
      <c r="A90" s="52"/>
      <c r="B90" s="25" t="s">
        <v>28</v>
      </c>
      <c r="C90" s="25" t="s">
        <v>183</v>
      </c>
      <c r="D90" s="25" t="s">
        <v>184</v>
      </c>
      <c r="E90" s="25">
        <v>6</v>
      </c>
      <c r="F90" s="41">
        <v>7.7293677445174902E-3</v>
      </c>
      <c r="G90" s="25">
        <v>2.1546571541815198</v>
      </c>
      <c r="H90" s="25">
        <v>11</v>
      </c>
      <c r="I90" s="41">
        <v>1.0821114842324399E-2</v>
      </c>
    </row>
    <row r="91" spans="1:9" ht="18.75" x14ac:dyDescent="0.15">
      <c r="A91" s="52"/>
      <c r="B91" s="25" t="s">
        <v>28</v>
      </c>
      <c r="C91" s="25" t="s">
        <v>49</v>
      </c>
      <c r="D91" s="25" t="s">
        <v>50</v>
      </c>
      <c r="E91" s="25">
        <v>2</v>
      </c>
      <c r="F91" s="41">
        <v>2.9369052424129301E-2</v>
      </c>
      <c r="G91" s="25">
        <v>1.6127738927738899</v>
      </c>
      <c r="H91" s="25">
        <v>14</v>
      </c>
      <c r="I91" s="41">
        <v>3.6711315530161603E-2</v>
      </c>
    </row>
    <row r="92" spans="1:9" ht="18.75" x14ac:dyDescent="0.15">
      <c r="A92" s="52"/>
      <c r="B92" s="25" t="s">
        <v>51</v>
      </c>
      <c r="C92" s="25" t="s">
        <v>185</v>
      </c>
      <c r="D92" s="25" t="s">
        <v>186</v>
      </c>
      <c r="E92" s="25">
        <v>3</v>
      </c>
      <c r="F92" s="41">
        <v>9.4591001698063299E-14</v>
      </c>
      <c r="G92" s="25">
        <v>49.507601351351298</v>
      </c>
      <c r="H92" s="25">
        <v>9</v>
      </c>
      <c r="I92" s="41">
        <v>3.0467763E-12</v>
      </c>
    </row>
    <row r="93" spans="1:9" ht="18.75" x14ac:dyDescent="0.15">
      <c r="A93" s="52"/>
      <c r="B93" s="25" t="s">
        <v>51</v>
      </c>
      <c r="C93" s="25" t="s">
        <v>187</v>
      </c>
      <c r="D93" s="25" t="s">
        <v>188</v>
      </c>
      <c r="E93" s="25">
        <v>4</v>
      </c>
      <c r="F93" s="41">
        <v>3.1552538359846898E-13</v>
      </c>
      <c r="G93" s="25">
        <v>31.8017578125</v>
      </c>
      <c r="H93" s="25">
        <v>10</v>
      </c>
      <c r="I93" s="41">
        <v>8.4665977932255893E-12</v>
      </c>
    </row>
    <row r="94" spans="1:9" ht="18.75" x14ac:dyDescent="0.15">
      <c r="A94" s="52"/>
      <c r="B94" s="25" t="s">
        <v>51</v>
      </c>
      <c r="C94" s="25" t="s">
        <v>189</v>
      </c>
      <c r="D94" s="25" t="s">
        <v>190</v>
      </c>
      <c r="E94" s="25">
        <v>4</v>
      </c>
      <c r="F94" s="41">
        <v>2.6136870445725399E-12</v>
      </c>
      <c r="G94" s="25">
        <v>77.011824324324294</v>
      </c>
      <c r="H94" s="25">
        <v>7</v>
      </c>
      <c r="I94" s="41">
        <v>6.0114802025168501E-11</v>
      </c>
    </row>
    <row r="95" spans="1:9" ht="18.75" x14ac:dyDescent="0.15">
      <c r="A95" s="52"/>
      <c r="B95" s="25" t="s">
        <v>51</v>
      </c>
      <c r="C95" s="25" t="s">
        <v>191</v>
      </c>
      <c r="D95" s="25" t="s">
        <v>192</v>
      </c>
      <c r="E95" s="25">
        <v>5</v>
      </c>
      <c r="F95" s="41">
        <v>8.0988549200355903E-12</v>
      </c>
      <c r="G95" s="25">
        <v>66.265988372093005</v>
      </c>
      <c r="H95" s="25">
        <v>7</v>
      </c>
      <c r="I95" s="41">
        <v>1.62989455265716E-10</v>
      </c>
    </row>
    <row r="96" spans="1:9" ht="18.75" x14ac:dyDescent="0.15">
      <c r="A96" s="52"/>
      <c r="B96" s="25" t="s">
        <v>51</v>
      </c>
      <c r="C96" s="25" t="s">
        <v>193</v>
      </c>
      <c r="D96" s="25" t="s">
        <v>194</v>
      </c>
      <c r="E96" s="25">
        <v>5</v>
      </c>
      <c r="F96" s="41">
        <v>2.0974853696713301E-11</v>
      </c>
      <c r="G96" s="25">
        <v>93.9375</v>
      </c>
      <c r="H96" s="25">
        <v>6</v>
      </c>
      <c r="I96" s="41">
        <v>4.78951445170849E-10</v>
      </c>
    </row>
    <row r="97" spans="1:9" ht="18.75" x14ac:dyDescent="0.15">
      <c r="A97" s="52"/>
      <c r="B97" s="25" t="s">
        <v>51</v>
      </c>
      <c r="C97" s="25" t="s">
        <v>195</v>
      </c>
      <c r="D97" s="25" t="s">
        <v>196</v>
      </c>
      <c r="E97" s="25">
        <v>6</v>
      </c>
      <c r="F97" s="41">
        <v>2.2922774789435601E-11</v>
      </c>
      <c r="G97" s="25">
        <v>97.694999999999993</v>
      </c>
      <c r="H97" s="25">
        <v>6</v>
      </c>
      <c r="I97" s="41">
        <v>4.1006297123323698E-10</v>
      </c>
    </row>
    <row r="98" spans="1:9" ht="18.75" x14ac:dyDescent="0.15">
      <c r="A98" s="52"/>
      <c r="B98" s="25" t="s">
        <v>51</v>
      </c>
      <c r="C98" s="25" t="s">
        <v>197</v>
      </c>
      <c r="D98" s="25" t="s">
        <v>198</v>
      </c>
      <c r="E98" s="25">
        <v>6</v>
      </c>
      <c r="F98" s="41">
        <v>2.97485369671335E-11</v>
      </c>
      <c r="G98" s="25">
        <v>93.9375</v>
      </c>
      <c r="H98" s="25">
        <v>6</v>
      </c>
      <c r="I98" s="41">
        <v>4.78951445170849E-10</v>
      </c>
    </row>
    <row r="99" spans="1:9" ht="18.75" x14ac:dyDescent="0.15">
      <c r="A99" s="52"/>
      <c r="B99" s="25" t="s">
        <v>51</v>
      </c>
      <c r="C99" s="25" t="s">
        <v>199</v>
      </c>
      <c r="D99" s="25" t="s">
        <v>200</v>
      </c>
      <c r="E99" s="25">
        <v>6</v>
      </c>
      <c r="F99" s="41">
        <v>3.8182346173698501E-11</v>
      </c>
      <c r="G99" s="25">
        <v>90.4583333333333</v>
      </c>
      <c r="H99" s="25">
        <v>6</v>
      </c>
      <c r="I99" s="41">
        <v>5.1227981116378801E-10</v>
      </c>
    </row>
    <row r="100" spans="1:9" ht="18.75" x14ac:dyDescent="0.15">
      <c r="A100" s="52"/>
      <c r="B100" s="25" t="s">
        <v>51</v>
      </c>
      <c r="C100" s="25" t="s">
        <v>201</v>
      </c>
      <c r="D100" s="25" t="s">
        <v>202</v>
      </c>
      <c r="E100" s="25">
        <v>4</v>
      </c>
      <c r="F100" s="41">
        <v>7.6198491960610604E-11</v>
      </c>
      <c r="G100" s="25">
        <v>81.412499999999994</v>
      </c>
      <c r="H100" s="25">
        <v>6</v>
      </c>
      <c r="I100" s="41">
        <v>9.4368901581986992E-10</v>
      </c>
    </row>
    <row r="101" spans="1:9" ht="18.75" x14ac:dyDescent="0.15">
      <c r="A101" s="52"/>
      <c r="B101" s="25" t="s">
        <v>51</v>
      </c>
      <c r="C101" s="25" t="s">
        <v>203</v>
      </c>
      <c r="D101" s="25" t="s">
        <v>204</v>
      </c>
      <c r="E101" s="25">
        <v>5</v>
      </c>
      <c r="F101" s="41">
        <v>2.9477731366966902E-10</v>
      </c>
      <c r="G101" s="25">
        <v>66.010135135135101</v>
      </c>
      <c r="H101" s="25">
        <v>6</v>
      </c>
      <c r="I101" s="41">
        <v>3.3899391072012E-9</v>
      </c>
    </row>
    <row r="102" spans="1:9" ht="18.75" x14ac:dyDescent="0.15">
      <c r="A102" s="52"/>
      <c r="B102" s="25" t="s">
        <v>51</v>
      </c>
      <c r="C102" s="25" t="s">
        <v>205</v>
      </c>
      <c r="D102" s="25" t="s">
        <v>206</v>
      </c>
      <c r="E102" s="25">
        <v>6</v>
      </c>
      <c r="F102" s="41">
        <v>4.1227699032475502E-10</v>
      </c>
      <c r="G102" s="25">
        <v>62.624999999999901</v>
      </c>
      <c r="H102" s="25">
        <v>6</v>
      </c>
      <c r="I102" s="41">
        <v>4.4251063628190404E-9</v>
      </c>
    </row>
    <row r="103" spans="1:9" ht="18.75" x14ac:dyDescent="0.15">
      <c r="A103" s="52"/>
      <c r="B103" s="25" t="s">
        <v>51</v>
      </c>
      <c r="C103" s="25" t="s">
        <v>207</v>
      </c>
      <c r="D103" s="25" t="s">
        <v>208</v>
      </c>
      <c r="E103" s="25">
        <v>5</v>
      </c>
      <c r="F103" s="41">
        <v>1.3383496533236801E-9</v>
      </c>
      <c r="G103" s="25">
        <v>51.965425531914804</v>
      </c>
      <c r="H103" s="25">
        <v>6</v>
      </c>
      <c r="I103" s="41">
        <v>1.34671433865696E-8</v>
      </c>
    </row>
    <row r="104" spans="1:9" ht="18.75" x14ac:dyDescent="0.15">
      <c r="A104" s="52"/>
      <c r="B104" s="25" t="s">
        <v>51</v>
      </c>
      <c r="C104" s="25" t="s">
        <v>209</v>
      </c>
      <c r="D104" s="25" t="s">
        <v>210</v>
      </c>
      <c r="E104" s="25">
        <v>5</v>
      </c>
      <c r="F104" s="41">
        <v>3.9849185062834602E-9</v>
      </c>
      <c r="G104" s="25">
        <v>43.613839285714199</v>
      </c>
      <c r="H104" s="25">
        <v>6</v>
      </c>
      <c r="I104" s="41">
        <v>3.7739522324213903E-8</v>
      </c>
    </row>
    <row r="105" spans="1:9" ht="18.75" x14ac:dyDescent="0.15">
      <c r="A105" s="52"/>
      <c r="B105" s="25" t="s">
        <v>51</v>
      </c>
      <c r="C105" s="25" t="s">
        <v>211</v>
      </c>
      <c r="D105" s="25" t="s">
        <v>212</v>
      </c>
      <c r="E105" s="25">
        <v>4</v>
      </c>
      <c r="F105" s="41">
        <v>4.8420552012373702E-9</v>
      </c>
      <c r="G105" s="25">
        <v>12.0077433628318</v>
      </c>
      <c r="H105" s="25">
        <v>10</v>
      </c>
      <c r="I105" s="41">
        <v>4.3309493744400899E-8</v>
      </c>
    </row>
    <row r="106" spans="1:9" ht="18.75" x14ac:dyDescent="0.15">
      <c r="A106" s="52"/>
      <c r="B106" s="25" t="s">
        <v>51</v>
      </c>
      <c r="C106" s="25" t="s">
        <v>213</v>
      </c>
      <c r="D106" s="25" t="s">
        <v>214</v>
      </c>
      <c r="E106" s="25">
        <v>2</v>
      </c>
      <c r="F106" s="41">
        <v>7.7286966493339495E-8</v>
      </c>
      <c r="G106" s="25">
        <v>2.3519166666666602</v>
      </c>
      <c r="H106" s="25">
        <v>26</v>
      </c>
      <c r="I106" s="41">
        <v>6.5490534765408698E-7</v>
      </c>
    </row>
    <row r="107" spans="1:9" ht="18.75" x14ac:dyDescent="0.15">
      <c r="A107" s="52"/>
      <c r="B107" s="25" t="s">
        <v>51</v>
      </c>
      <c r="C107" s="25" t="s">
        <v>215</v>
      </c>
      <c r="D107" s="25" t="s">
        <v>216</v>
      </c>
      <c r="E107" s="25">
        <v>3</v>
      </c>
      <c r="F107" s="41">
        <v>2.774789E-7</v>
      </c>
      <c r="G107" s="25">
        <v>34.278947368421001</v>
      </c>
      <c r="H107" s="25">
        <v>16</v>
      </c>
      <c r="I107" s="41">
        <v>1.9701E-6</v>
      </c>
    </row>
    <row r="108" spans="1:9" ht="18.75" x14ac:dyDescent="0.15">
      <c r="A108" s="52"/>
      <c r="B108" s="25" t="s">
        <v>51</v>
      </c>
      <c r="C108" s="25" t="s">
        <v>217</v>
      </c>
      <c r="D108" s="25" t="s">
        <v>218</v>
      </c>
      <c r="E108" s="25">
        <v>3</v>
      </c>
      <c r="F108" s="41">
        <v>3.1696415037085698E-7</v>
      </c>
      <c r="G108" s="25">
        <v>7.7095170454545396</v>
      </c>
      <c r="H108" s="25">
        <v>10</v>
      </c>
      <c r="I108" s="41">
        <v>2.218749052596E-6</v>
      </c>
    </row>
    <row r="109" spans="1:9" ht="18.75" x14ac:dyDescent="0.15">
      <c r="A109" s="52"/>
      <c r="B109" s="25" t="s">
        <v>51</v>
      </c>
      <c r="C109" s="25" t="s">
        <v>219</v>
      </c>
      <c r="D109" s="25" t="s">
        <v>220</v>
      </c>
      <c r="E109" s="25">
        <v>2</v>
      </c>
      <c r="F109" s="41">
        <v>1.0257575513428199E-6</v>
      </c>
      <c r="G109" s="25">
        <v>6.7843749999999998</v>
      </c>
      <c r="H109" s="25">
        <v>10</v>
      </c>
      <c r="I109" s="41">
        <v>4.46343150719443E-6</v>
      </c>
    </row>
    <row r="110" spans="1:9" ht="18.75" x14ac:dyDescent="0.15">
      <c r="A110" s="52"/>
      <c r="B110" s="25" t="s">
        <v>51</v>
      </c>
      <c r="C110" s="25" t="s">
        <v>104</v>
      </c>
      <c r="D110" s="25" t="s">
        <v>105</v>
      </c>
      <c r="E110" s="25">
        <v>2</v>
      </c>
      <c r="F110" s="41">
        <v>1.2116076155699301E-6</v>
      </c>
      <c r="G110" s="25">
        <v>1.63436569097267</v>
      </c>
      <c r="H110" s="25">
        <v>31</v>
      </c>
      <c r="I110" s="41">
        <v>3.4833718947635501E-6</v>
      </c>
    </row>
    <row r="111" spans="1:9" ht="18.75" x14ac:dyDescent="0.15">
      <c r="A111" s="52"/>
      <c r="B111" s="25" t="s">
        <v>51</v>
      </c>
      <c r="C111" s="25" t="s">
        <v>221</v>
      </c>
      <c r="D111" s="25" t="s">
        <v>222</v>
      </c>
      <c r="E111" s="25">
        <v>5</v>
      </c>
      <c r="F111" s="41">
        <v>3.1366966899999998E-5</v>
      </c>
      <c r="G111" s="25">
        <v>52.918125000000003</v>
      </c>
      <c r="H111" s="25">
        <v>13</v>
      </c>
      <c r="I111" s="41">
        <v>5.5894500000000003E-6</v>
      </c>
    </row>
    <row r="112" spans="1:9" ht="18.75" x14ac:dyDescent="0.15">
      <c r="A112" s="52"/>
      <c r="B112" s="25" t="s">
        <v>51</v>
      </c>
      <c r="C112" s="25" t="s">
        <v>223</v>
      </c>
      <c r="D112" s="25" t="s">
        <v>224</v>
      </c>
      <c r="E112" s="25">
        <v>5</v>
      </c>
      <c r="F112" s="41">
        <v>3.5830550141335801E-5</v>
      </c>
      <c r="G112" s="25">
        <v>13.046875</v>
      </c>
      <c r="H112" s="25">
        <v>5</v>
      </c>
      <c r="I112" s="41">
        <v>5.7687185727550701E-5</v>
      </c>
    </row>
    <row r="113" spans="1:9" ht="18.75" x14ac:dyDescent="0.15">
      <c r="A113" s="52"/>
      <c r="B113" s="25" t="s">
        <v>51</v>
      </c>
      <c r="C113" s="25" t="s">
        <v>225</v>
      </c>
      <c r="D113" s="25" t="s">
        <v>226</v>
      </c>
      <c r="E113" s="25">
        <v>4</v>
      </c>
      <c r="F113" s="41">
        <v>5.4964240999999997E-5</v>
      </c>
      <c r="G113" s="25">
        <v>52.918125000000003</v>
      </c>
      <c r="H113" s="25">
        <v>13</v>
      </c>
      <c r="I113" s="41">
        <v>2.2568699999999999E-8</v>
      </c>
    </row>
    <row r="114" spans="1:9" ht="18.75" x14ac:dyDescent="0.15">
      <c r="A114" s="52"/>
      <c r="B114" s="25" t="s">
        <v>51</v>
      </c>
      <c r="C114" s="25" t="s">
        <v>227</v>
      </c>
      <c r="D114" s="25" t="s">
        <v>228</v>
      </c>
      <c r="E114" s="25">
        <v>3</v>
      </c>
      <c r="F114" s="41">
        <v>9.1850645772999999E-4</v>
      </c>
      <c r="G114" s="25">
        <v>5.5065686784599297</v>
      </c>
      <c r="H114" s="25">
        <v>26</v>
      </c>
      <c r="I114" s="41">
        <v>2.3741059999999999E-5</v>
      </c>
    </row>
    <row r="115" spans="1:9" ht="18.75" x14ac:dyDescent="0.15">
      <c r="A115" s="52"/>
      <c r="B115" s="25" t="s">
        <v>51</v>
      </c>
      <c r="C115" s="25" t="s">
        <v>229</v>
      </c>
      <c r="D115" s="25" t="s">
        <v>230</v>
      </c>
      <c r="E115" s="25">
        <v>4</v>
      </c>
      <c r="F115" s="41">
        <v>4.0408042133134502E-2</v>
      </c>
      <c r="G115" s="25">
        <v>1.8806789014373699</v>
      </c>
      <c r="H115" s="25">
        <v>9</v>
      </c>
      <c r="I115" s="41">
        <v>5.2465280511569803E-2</v>
      </c>
    </row>
    <row r="116" spans="1:9" ht="18.75" x14ac:dyDescent="0.15">
      <c r="A116" s="52"/>
      <c r="B116" s="25" t="s">
        <v>51</v>
      </c>
      <c r="C116" s="25" t="s">
        <v>231</v>
      </c>
      <c r="D116" s="25" t="s">
        <v>232</v>
      </c>
      <c r="E116" s="25">
        <v>3</v>
      </c>
      <c r="F116" s="41">
        <v>4.86281752815916E-2</v>
      </c>
      <c r="G116" s="25">
        <v>1.81904791459781</v>
      </c>
      <c r="H116" s="25">
        <v>9</v>
      </c>
      <c r="I116" s="41">
        <v>6.2633089762690095E-2</v>
      </c>
    </row>
    <row r="117" spans="1:9" ht="18.75" x14ac:dyDescent="0.15">
      <c r="A117" s="52" t="s">
        <v>233</v>
      </c>
      <c r="B117" s="25" t="s">
        <v>19</v>
      </c>
      <c r="C117" s="25" t="s">
        <v>234</v>
      </c>
      <c r="D117" s="25" t="s">
        <v>235</v>
      </c>
      <c r="E117" s="25">
        <v>7</v>
      </c>
      <c r="F117" s="41">
        <v>1.44E-8</v>
      </c>
      <c r="G117" s="25">
        <v>17.648175909999999</v>
      </c>
      <c r="H117" s="25">
        <v>8</v>
      </c>
      <c r="I117" s="41">
        <v>2.7E-6</v>
      </c>
    </row>
    <row r="118" spans="1:9" ht="18.75" x14ac:dyDescent="0.15">
      <c r="A118" s="52"/>
      <c r="B118" s="25" t="s">
        <v>19</v>
      </c>
      <c r="C118" s="25" t="s">
        <v>236</v>
      </c>
      <c r="D118" s="25" t="s">
        <v>237</v>
      </c>
      <c r="E118" s="25">
        <v>8</v>
      </c>
      <c r="F118" s="41">
        <v>1.06E-7</v>
      </c>
      <c r="G118" s="25">
        <v>39.02961981</v>
      </c>
      <c r="H118" s="25">
        <v>5</v>
      </c>
      <c r="I118" s="41">
        <v>9.9599999999999995E-6</v>
      </c>
    </row>
    <row r="119" spans="1:9" ht="18.75" x14ac:dyDescent="0.15">
      <c r="A119" s="52"/>
      <c r="B119" s="25" t="s">
        <v>19</v>
      </c>
      <c r="C119" s="25" t="s">
        <v>238</v>
      </c>
      <c r="D119" s="25" t="s">
        <v>239</v>
      </c>
      <c r="E119" s="25">
        <v>5</v>
      </c>
      <c r="F119" s="41">
        <v>2.3E-3</v>
      </c>
      <c r="G119" s="25">
        <v>4.4769269779999998</v>
      </c>
      <c r="H119" s="25">
        <v>6</v>
      </c>
      <c r="I119" s="41">
        <v>6.1699999999999998E-2</v>
      </c>
    </row>
    <row r="120" spans="1:9" ht="18.75" x14ac:dyDescent="0.15">
      <c r="A120" s="52"/>
      <c r="B120" s="25" t="s">
        <v>19</v>
      </c>
      <c r="C120" s="25" t="s">
        <v>240</v>
      </c>
      <c r="D120" s="25" t="s">
        <v>241</v>
      </c>
      <c r="E120" s="25">
        <v>2</v>
      </c>
      <c r="F120" s="41">
        <v>3.15E-3</v>
      </c>
      <c r="G120" s="25">
        <v>3.6615416519999999</v>
      </c>
      <c r="H120" s="25">
        <v>7</v>
      </c>
      <c r="I120" s="41">
        <v>5.9200000000000003E-2</v>
      </c>
    </row>
    <row r="121" spans="1:9" ht="18.75" x14ac:dyDescent="0.15">
      <c r="A121" s="52"/>
      <c r="B121" s="25" t="s">
        <v>19</v>
      </c>
      <c r="C121" s="25" t="s">
        <v>242</v>
      </c>
      <c r="D121" s="25" t="s">
        <v>243</v>
      </c>
      <c r="E121" s="25">
        <v>6</v>
      </c>
      <c r="F121" s="41">
        <v>3.5300000000000002E-3</v>
      </c>
      <c r="G121" s="25">
        <v>4.9260685190000002</v>
      </c>
      <c r="H121" s="25">
        <v>5</v>
      </c>
      <c r="I121" s="41">
        <v>6.0299999999999999E-2</v>
      </c>
    </row>
    <row r="122" spans="1:9" ht="18.75" x14ac:dyDescent="0.15">
      <c r="A122" s="52"/>
      <c r="B122" s="25" t="s">
        <v>19</v>
      </c>
      <c r="C122" s="25" t="s">
        <v>244</v>
      </c>
      <c r="D122" s="25" t="s">
        <v>245</v>
      </c>
      <c r="E122" s="25">
        <v>4</v>
      </c>
      <c r="F122" s="41">
        <v>4.6600000000000001E-3</v>
      </c>
      <c r="G122" s="25">
        <v>3.8781023499999998</v>
      </c>
      <c r="H122" s="25">
        <v>6</v>
      </c>
      <c r="I122" s="41">
        <v>5.4800000000000001E-2</v>
      </c>
    </row>
    <row r="123" spans="1:9" ht="18.75" x14ac:dyDescent="0.15">
      <c r="A123" s="52"/>
      <c r="B123" s="25" t="s">
        <v>19</v>
      </c>
      <c r="C123" s="25" t="s">
        <v>246</v>
      </c>
      <c r="D123" s="25" t="s">
        <v>247</v>
      </c>
      <c r="E123" s="25">
        <v>5</v>
      </c>
      <c r="F123" s="41">
        <v>1.18E-2</v>
      </c>
      <c r="G123" s="25">
        <v>1.502667454</v>
      </c>
      <c r="H123" s="25">
        <v>32</v>
      </c>
      <c r="I123" s="41">
        <v>0.111</v>
      </c>
    </row>
    <row r="124" spans="1:9" ht="18.75" x14ac:dyDescent="0.15">
      <c r="A124" s="52"/>
      <c r="B124" s="25" t="s">
        <v>19</v>
      </c>
      <c r="C124" s="25" t="s">
        <v>248</v>
      </c>
      <c r="D124" s="25" t="s">
        <v>249</v>
      </c>
      <c r="E124" s="25">
        <v>4</v>
      </c>
      <c r="F124" s="41">
        <v>1.2800000000000001E-2</v>
      </c>
      <c r="G124" s="25">
        <v>1.4936818620000001</v>
      </c>
      <c r="H124" s="25">
        <v>32</v>
      </c>
      <c r="I124" s="41">
        <v>0.115</v>
      </c>
    </row>
    <row r="125" spans="1:9" ht="18.75" x14ac:dyDescent="0.15">
      <c r="A125" s="52"/>
      <c r="B125" s="25" t="s">
        <v>19</v>
      </c>
      <c r="C125" s="25" t="s">
        <v>250</v>
      </c>
      <c r="D125" s="25" t="s">
        <v>251</v>
      </c>
      <c r="E125" s="25">
        <v>5</v>
      </c>
      <c r="F125" s="41">
        <v>1.5299999999999999E-2</v>
      </c>
      <c r="G125" s="25">
        <v>2.1221428260000001</v>
      </c>
      <c r="H125" s="25">
        <v>11</v>
      </c>
      <c r="I125" s="41">
        <v>0.13100000000000001</v>
      </c>
    </row>
    <row r="126" spans="1:9" ht="18.75" x14ac:dyDescent="0.15">
      <c r="A126" s="52"/>
      <c r="B126" s="25" t="s">
        <v>19</v>
      </c>
      <c r="C126" s="25" t="s">
        <v>252</v>
      </c>
      <c r="D126" s="25" t="s">
        <v>253</v>
      </c>
      <c r="E126" s="25">
        <v>3</v>
      </c>
      <c r="F126" s="41">
        <v>2.9700000000000001E-2</v>
      </c>
      <c r="G126" s="25">
        <v>2.8993431859999999</v>
      </c>
      <c r="H126" s="25">
        <v>5</v>
      </c>
      <c r="I126" s="41">
        <v>0.20699999999999999</v>
      </c>
    </row>
    <row r="127" spans="1:9" ht="18.75" x14ac:dyDescent="0.15">
      <c r="A127" s="52"/>
      <c r="B127" s="25" t="s">
        <v>19</v>
      </c>
      <c r="C127" s="25" t="s">
        <v>254</v>
      </c>
      <c r="D127" s="25" t="s">
        <v>255</v>
      </c>
      <c r="E127" s="25">
        <v>4</v>
      </c>
      <c r="F127" s="41">
        <v>3.2199999999999999E-2</v>
      </c>
      <c r="G127" s="25">
        <v>2.321369544</v>
      </c>
      <c r="H127" s="25">
        <v>7</v>
      </c>
      <c r="I127" s="41">
        <v>0.216</v>
      </c>
    </row>
    <row r="128" spans="1:9" ht="18.75" x14ac:dyDescent="0.15">
      <c r="A128" s="52"/>
      <c r="B128" s="25" t="s">
        <v>19</v>
      </c>
      <c r="C128" s="25" t="s">
        <v>256</v>
      </c>
      <c r="D128" s="25" t="s">
        <v>257</v>
      </c>
      <c r="E128" s="25">
        <v>7</v>
      </c>
      <c r="F128" s="41">
        <v>4.07E-2</v>
      </c>
      <c r="G128" s="25">
        <v>1.6420228400000001</v>
      </c>
      <c r="H128" s="25">
        <v>15</v>
      </c>
      <c r="I128" s="41">
        <v>0.21299999999999999</v>
      </c>
    </row>
    <row r="129" spans="1:9" ht="18.75" x14ac:dyDescent="0.15">
      <c r="A129" s="52"/>
      <c r="B129" s="25" t="s">
        <v>28</v>
      </c>
      <c r="C129" s="25" t="s">
        <v>31</v>
      </c>
      <c r="D129" s="25" t="s">
        <v>32</v>
      </c>
      <c r="E129" s="25">
        <v>2</v>
      </c>
      <c r="F129" s="41">
        <v>5.9599999999999996E-4</v>
      </c>
      <c r="G129" s="25">
        <v>1.476105137</v>
      </c>
      <c r="H129" s="25">
        <v>30</v>
      </c>
      <c r="I129" s="41">
        <v>2.1499999999999998E-2</v>
      </c>
    </row>
    <row r="130" spans="1:9" ht="18.75" x14ac:dyDescent="0.15">
      <c r="A130" s="52"/>
      <c r="B130" s="25" t="s">
        <v>28</v>
      </c>
      <c r="C130" s="25" t="s">
        <v>258</v>
      </c>
      <c r="D130" s="25" t="s">
        <v>259</v>
      </c>
      <c r="E130" s="25">
        <v>2</v>
      </c>
      <c r="F130" s="41">
        <v>1.1199999999999999E-3</v>
      </c>
      <c r="G130" s="25">
        <v>1.825605122</v>
      </c>
      <c r="H130" s="25">
        <v>21</v>
      </c>
      <c r="I130" s="41">
        <v>2.12E-2</v>
      </c>
    </row>
    <row r="131" spans="1:9" ht="18.75" x14ac:dyDescent="0.15">
      <c r="A131" s="52"/>
      <c r="B131" s="25" t="s">
        <v>28</v>
      </c>
      <c r="C131" s="25" t="s">
        <v>260</v>
      </c>
      <c r="D131" s="25" t="s">
        <v>261</v>
      </c>
      <c r="E131" s="25">
        <v>4</v>
      </c>
      <c r="F131" s="41">
        <v>1.2600000000000001E-3</v>
      </c>
      <c r="G131" s="25">
        <v>1.98553636</v>
      </c>
      <c r="H131" s="25">
        <v>18</v>
      </c>
      <c r="I131" s="41">
        <v>1.6E-2</v>
      </c>
    </row>
    <row r="132" spans="1:9" ht="18.75" x14ac:dyDescent="0.15">
      <c r="A132" s="52"/>
      <c r="B132" s="25" t="s">
        <v>51</v>
      </c>
      <c r="C132" s="25" t="s">
        <v>262</v>
      </c>
      <c r="D132" s="25" t="s">
        <v>263</v>
      </c>
      <c r="E132" s="25">
        <v>8</v>
      </c>
      <c r="F132" s="41">
        <v>4.7599999999999997E-7</v>
      </c>
      <c r="G132" s="25">
        <v>29.712591239999998</v>
      </c>
      <c r="H132" s="25">
        <v>5</v>
      </c>
      <c r="I132" s="41">
        <v>1.4799999999999999E-4</v>
      </c>
    </row>
    <row r="133" spans="1:9" ht="18.75" x14ac:dyDescent="0.15">
      <c r="A133" s="52"/>
      <c r="B133" s="25" t="s">
        <v>51</v>
      </c>
      <c r="C133" s="25" t="s">
        <v>264</v>
      </c>
      <c r="D133" s="25" t="s">
        <v>265</v>
      </c>
      <c r="E133" s="25">
        <v>7</v>
      </c>
      <c r="F133" s="41">
        <v>9.3399999999999993E-5</v>
      </c>
      <c r="G133" s="25">
        <v>10.80457863</v>
      </c>
      <c r="H133" s="25">
        <v>5</v>
      </c>
      <c r="I133" s="41">
        <v>2.4099999999999998E-3</v>
      </c>
    </row>
    <row r="134" spans="1:9" ht="18.75" x14ac:dyDescent="0.15">
      <c r="A134" s="52"/>
      <c r="B134" s="25" t="s">
        <v>51</v>
      </c>
      <c r="C134" s="25" t="s">
        <v>266</v>
      </c>
      <c r="D134" s="25" t="s">
        <v>267</v>
      </c>
      <c r="E134" s="25">
        <v>6</v>
      </c>
      <c r="F134" s="41">
        <v>1.5699999999999999E-4</v>
      </c>
      <c r="G134" s="25">
        <v>9.7020706089999997</v>
      </c>
      <c r="H134" s="25">
        <v>5</v>
      </c>
      <c r="I134" s="41">
        <v>3.48E-3</v>
      </c>
    </row>
    <row r="135" spans="1:9" ht="18.75" x14ac:dyDescent="0.15">
      <c r="A135" s="52"/>
      <c r="B135" s="25" t="s">
        <v>51</v>
      </c>
      <c r="C135" s="25" t="s">
        <v>268</v>
      </c>
      <c r="D135" s="25" t="s">
        <v>269</v>
      </c>
      <c r="E135" s="25">
        <v>5</v>
      </c>
      <c r="F135" s="41">
        <v>1.6699999999999999E-4</v>
      </c>
      <c r="G135" s="25">
        <v>5.1394752419999996</v>
      </c>
      <c r="H135" s="25">
        <v>8</v>
      </c>
      <c r="I135" s="41">
        <v>3.4499999999999999E-3</v>
      </c>
    </row>
    <row r="136" spans="1:9" ht="18.75" x14ac:dyDescent="0.15">
      <c r="A136" s="52"/>
      <c r="B136" s="25" t="s">
        <v>51</v>
      </c>
      <c r="C136" s="25" t="s">
        <v>72</v>
      </c>
      <c r="D136" s="25" t="s">
        <v>73</v>
      </c>
      <c r="E136" s="25">
        <v>5</v>
      </c>
      <c r="F136" s="41">
        <v>2.2499999999999999E-4</v>
      </c>
      <c r="G136" s="25">
        <v>4.3659317739999999</v>
      </c>
      <c r="H136" s="25">
        <v>9</v>
      </c>
      <c r="I136" s="41">
        <v>3.8700000000000002E-3</v>
      </c>
    </row>
    <row r="137" spans="1:9" ht="18.75" x14ac:dyDescent="0.15">
      <c r="A137" s="52"/>
      <c r="B137" s="25" t="s">
        <v>51</v>
      </c>
      <c r="C137" s="25" t="s">
        <v>270</v>
      </c>
      <c r="D137" s="25" t="s">
        <v>271</v>
      </c>
      <c r="E137" s="25">
        <v>7</v>
      </c>
      <c r="F137" s="41">
        <v>2.5999999999999999E-3</v>
      </c>
      <c r="G137" s="25">
        <v>3.380632603</v>
      </c>
      <c r="H137" s="25">
        <v>8</v>
      </c>
      <c r="I137" s="41">
        <v>4.24E-2</v>
      </c>
    </row>
    <row r="138" spans="1:9" ht="18.75" x14ac:dyDescent="0.15">
      <c r="A138" s="52"/>
      <c r="B138" s="25" t="s">
        <v>51</v>
      </c>
      <c r="C138" s="25" t="s">
        <v>272</v>
      </c>
      <c r="D138" s="25" t="s">
        <v>273</v>
      </c>
      <c r="E138" s="25">
        <v>6</v>
      </c>
      <c r="F138" s="41">
        <v>1.52E-2</v>
      </c>
      <c r="G138" s="25">
        <v>3.4449381149999998</v>
      </c>
      <c r="H138" s="25">
        <v>5</v>
      </c>
      <c r="I138" s="41">
        <v>0.14299999999999999</v>
      </c>
    </row>
    <row r="139" spans="1:9" ht="18.75" x14ac:dyDescent="0.15">
      <c r="A139" s="52"/>
      <c r="B139" s="25" t="s">
        <v>51</v>
      </c>
      <c r="C139" s="25" t="s">
        <v>274</v>
      </c>
      <c r="D139" s="25" t="s">
        <v>275</v>
      </c>
      <c r="E139" s="25">
        <v>6</v>
      </c>
      <c r="F139" s="41">
        <v>1.6400000000000001E-2</v>
      </c>
      <c r="G139" s="25">
        <v>2.0917664230000002</v>
      </c>
      <c r="H139" s="25">
        <v>11</v>
      </c>
      <c r="I139" s="41">
        <v>0.15</v>
      </c>
    </row>
    <row r="140" spans="1:9" ht="18.75" x14ac:dyDescent="0.15">
      <c r="A140" s="52"/>
      <c r="B140" s="25" t="s">
        <v>51</v>
      </c>
      <c r="C140" s="25" t="s">
        <v>276</v>
      </c>
      <c r="D140" s="25" t="s">
        <v>277</v>
      </c>
      <c r="E140" s="25">
        <v>5</v>
      </c>
      <c r="F140" s="41">
        <v>2.4299999999999999E-2</v>
      </c>
      <c r="G140" s="25">
        <v>1.9016058389999999</v>
      </c>
      <c r="H140" s="25">
        <v>12</v>
      </c>
      <c r="I140" s="41">
        <v>0.20300000000000001</v>
      </c>
    </row>
    <row r="141" spans="1:9" ht="18.75" x14ac:dyDescent="0.15">
      <c r="A141" s="52"/>
      <c r="B141" s="25" t="s">
        <v>51</v>
      </c>
      <c r="C141" s="25" t="s">
        <v>96</v>
      </c>
      <c r="D141" s="25" t="s">
        <v>97</v>
      </c>
      <c r="E141" s="25">
        <v>4</v>
      </c>
      <c r="F141" s="41">
        <v>4.6699999999999998E-2</v>
      </c>
      <c r="G141" s="25">
        <v>1.295464717</v>
      </c>
      <c r="H141" s="25">
        <v>38</v>
      </c>
      <c r="I141" s="41">
        <v>0.25900000000000001</v>
      </c>
    </row>
    <row r="142" spans="1:9" ht="18.75" x14ac:dyDescent="0.15">
      <c r="A142" s="52"/>
      <c r="B142" s="25" t="s">
        <v>51</v>
      </c>
      <c r="C142" s="25" t="s">
        <v>278</v>
      </c>
      <c r="D142" s="25" t="s">
        <v>279</v>
      </c>
      <c r="E142" s="25">
        <v>4</v>
      </c>
      <c r="F142" s="41">
        <v>4.87E-2</v>
      </c>
      <c r="G142" s="25">
        <v>1.821461532</v>
      </c>
      <c r="H142" s="25">
        <v>10</v>
      </c>
      <c r="I142" s="41">
        <v>0.26500000000000001</v>
      </c>
    </row>
    <row r="143" spans="1:9" ht="18.75" x14ac:dyDescent="0.15">
      <c r="A143" s="52"/>
      <c r="B143" s="25" t="s">
        <v>51</v>
      </c>
      <c r="C143" s="25" t="s">
        <v>280</v>
      </c>
      <c r="D143" s="25" t="s">
        <v>281</v>
      </c>
      <c r="E143" s="25">
        <v>4</v>
      </c>
      <c r="F143" s="41">
        <v>4.9599999999999998E-2</v>
      </c>
      <c r="G143" s="25">
        <v>1.6233220580000001</v>
      </c>
      <c r="H143" s="25">
        <v>14</v>
      </c>
      <c r="I143" s="41">
        <v>0.26500000000000001</v>
      </c>
    </row>
    <row r="144" spans="1:9" ht="18.75" x14ac:dyDescent="0.15">
      <c r="A144" s="52" t="s">
        <v>282</v>
      </c>
      <c r="B144" s="25" t="s">
        <v>19</v>
      </c>
      <c r="C144" s="25" t="s">
        <v>283</v>
      </c>
      <c r="D144" s="25" t="s">
        <v>284</v>
      </c>
      <c r="E144" s="25">
        <v>2</v>
      </c>
      <c r="F144" s="41">
        <v>3.45038470818545E-2</v>
      </c>
      <c r="G144" s="25">
        <v>1.4285598705501601</v>
      </c>
      <c r="H144" s="25">
        <v>15</v>
      </c>
      <c r="I144" s="41">
        <v>0.11336978326895</v>
      </c>
    </row>
    <row r="145" spans="1:9" ht="18.75" x14ac:dyDescent="0.15">
      <c r="A145" s="52"/>
      <c r="B145" s="25" t="s">
        <v>28</v>
      </c>
      <c r="C145" s="25" t="s">
        <v>258</v>
      </c>
      <c r="D145" s="25" t="s">
        <v>259</v>
      </c>
      <c r="E145" s="25">
        <v>2</v>
      </c>
      <c r="F145" s="41">
        <v>2.9846908148324101E-2</v>
      </c>
      <c r="G145" s="25">
        <v>2.3596256684491901</v>
      </c>
      <c r="H145" s="25">
        <v>5</v>
      </c>
      <c r="I145" s="41">
        <v>0.129336601976071</v>
      </c>
    </row>
    <row r="146" spans="1:9" ht="18.75" x14ac:dyDescent="0.15">
      <c r="A146" s="52"/>
      <c r="B146" s="25" t="s">
        <v>51</v>
      </c>
      <c r="C146" s="25" t="s">
        <v>280</v>
      </c>
      <c r="D146" s="25" t="s">
        <v>281</v>
      </c>
      <c r="E146" s="25">
        <v>4</v>
      </c>
      <c r="F146" s="41">
        <v>3.1980593514519999E-3</v>
      </c>
      <c r="G146" s="25">
        <v>4.6721664275466201</v>
      </c>
      <c r="H146" s="25">
        <v>5</v>
      </c>
      <c r="I146" s="41">
        <v>1.8569376879398702E-2</v>
      </c>
    </row>
    <row r="147" spans="1:9" ht="18.75" x14ac:dyDescent="0.15">
      <c r="A147" s="52"/>
      <c r="B147" s="25" t="s">
        <v>51</v>
      </c>
      <c r="C147" s="25" t="s">
        <v>227</v>
      </c>
      <c r="D147" s="25" t="s">
        <v>228</v>
      </c>
      <c r="E147" s="25">
        <v>3</v>
      </c>
      <c r="F147" s="41">
        <v>2.9525953924856501E-2</v>
      </c>
      <c r="G147" s="25">
        <v>2.3919936340821399</v>
      </c>
      <c r="H147" s="25">
        <v>6</v>
      </c>
      <c r="I147" s="41">
        <v>9.3239854499546998E-2</v>
      </c>
    </row>
    <row r="148" spans="1:9" ht="18.75" x14ac:dyDescent="0.15">
      <c r="A148" s="52" t="s">
        <v>285</v>
      </c>
      <c r="B148" s="25" t="s">
        <v>19</v>
      </c>
      <c r="C148" s="25" t="s">
        <v>286</v>
      </c>
      <c r="D148" s="25" t="s">
        <v>287</v>
      </c>
      <c r="E148" s="25">
        <v>7</v>
      </c>
      <c r="F148" s="41">
        <v>8.3699999999999998E-9</v>
      </c>
      <c r="G148" s="25">
        <v>64.677655680000001</v>
      </c>
      <c r="H148" s="25">
        <v>5</v>
      </c>
      <c r="I148" s="41">
        <v>3.5999999999999999E-7</v>
      </c>
    </row>
    <row r="149" spans="1:9" ht="18.75" x14ac:dyDescent="0.15">
      <c r="A149" s="52"/>
      <c r="B149" s="25" t="s">
        <v>19</v>
      </c>
      <c r="C149" s="25" t="s">
        <v>283</v>
      </c>
      <c r="D149" s="25" t="s">
        <v>284</v>
      </c>
      <c r="E149" s="25">
        <v>2</v>
      </c>
      <c r="F149" s="41">
        <v>2.9295900000000001E-3</v>
      </c>
      <c r="G149" s="25">
        <v>1.7582275329999999</v>
      </c>
      <c r="H149" s="25">
        <v>12</v>
      </c>
      <c r="I149" s="41">
        <v>6.2986186999999999E-2</v>
      </c>
    </row>
    <row r="150" spans="1:9" ht="18.75" x14ac:dyDescent="0.15">
      <c r="A150" s="52"/>
      <c r="B150" s="25" t="s">
        <v>19</v>
      </c>
      <c r="C150" s="25" t="s">
        <v>288</v>
      </c>
      <c r="D150" s="25" t="s">
        <v>289</v>
      </c>
      <c r="E150" s="25">
        <v>6</v>
      </c>
      <c r="F150" s="41">
        <v>3.3368489999999998E-3</v>
      </c>
      <c r="G150" s="25">
        <v>4.4737508869999996</v>
      </c>
      <c r="H150" s="25">
        <v>5</v>
      </c>
      <c r="I150" s="41">
        <v>4.7828174000000001E-2</v>
      </c>
    </row>
    <row r="151" spans="1:9" ht="18.75" x14ac:dyDescent="0.15">
      <c r="A151" s="52"/>
      <c r="B151" s="25" t="s">
        <v>19</v>
      </c>
      <c r="C151" s="25" t="s">
        <v>244</v>
      </c>
      <c r="D151" s="25" t="s">
        <v>290</v>
      </c>
      <c r="E151" s="25">
        <v>3</v>
      </c>
      <c r="F151" s="41">
        <v>8.8010680000000004E-3</v>
      </c>
      <c r="G151" s="25">
        <v>3.574291498</v>
      </c>
      <c r="H151" s="25">
        <v>5</v>
      </c>
      <c r="I151" s="41">
        <v>5.4063702999999998E-2</v>
      </c>
    </row>
    <row r="152" spans="1:9" ht="18.75" x14ac:dyDescent="0.15">
      <c r="A152" s="52"/>
      <c r="B152" s="25" t="s">
        <v>19</v>
      </c>
      <c r="C152" s="25" t="s">
        <v>246</v>
      </c>
      <c r="D152" s="25" t="s">
        <v>247</v>
      </c>
      <c r="E152" s="25">
        <v>5</v>
      </c>
      <c r="F152" s="41">
        <v>1.5071204E-2</v>
      </c>
      <c r="G152" s="25">
        <v>3.1425977999999999</v>
      </c>
      <c r="H152" s="25">
        <v>5</v>
      </c>
      <c r="I152" s="41">
        <v>8.1007720000000005E-2</v>
      </c>
    </row>
    <row r="153" spans="1:9" ht="18.75" x14ac:dyDescent="0.15">
      <c r="A153" s="52"/>
      <c r="B153" s="25" t="s">
        <v>19</v>
      </c>
      <c r="C153" s="25" t="s">
        <v>248</v>
      </c>
      <c r="D153" s="25" t="s">
        <v>249</v>
      </c>
      <c r="E153" s="25">
        <v>4</v>
      </c>
      <c r="F153" s="41">
        <v>1.5448018000000001E-2</v>
      </c>
      <c r="G153" s="25">
        <v>3.123805817</v>
      </c>
      <c r="H153" s="25">
        <v>5</v>
      </c>
      <c r="I153" s="41">
        <v>7.3807199000000004E-2</v>
      </c>
    </row>
    <row r="154" spans="1:9" ht="18.75" x14ac:dyDescent="0.15">
      <c r="A154" s="52"/>
      <c r="B154" s="25" t="s">
        <v>51</v>
      </c>
      <c r="C154" s="25" t="s">
        <v>291</v>
      </c>
      <c r="D154" s="25" t="s">
        <v>292</v>
      </c>
      <c r="E154" s="25">
        <v>4</v>
      </c>
      <c r="F154" s="41">
        <v>6.7400000000000001E-4</v>
      </c>
      <c r="G154" s="25">
        <v>5.3937888200000002</v>
      </c>
      <c r="H154" s="25">
        <v>5</v>
      </c>
      <c r="I154" s="41">
        <v>1.5507455E-2</v>
      </c>
    </row>
    <row r="155" spans="1:9" ht="18.75" x14ac:dyDescent="0.15">
      <c r="A155" s="52"/>
      <c r="B155" s="25" t="s">
        <v>51</v>
      </c>
      <c r="C155" s="25" t="s">
        <v>293</v>
      </c>
      <c r="D155" s="25" t="s">
        <v>294</v>
      </c>
      <c r="E155" s="25">
        <v>3</v>
      </c>
      <c r="F155" s="41">
        <v>7.5549570000000002E-3</v>
      </c>
      <c r="G155" s="25">
        <v>3.2139156180000001</v>
      </c>
      <c r="H155" s="25">
        <v>5</v>
      </c>
      <c r="I155" s="41">
        <v>8.6882004999999998E-2</v>
      </c>
    </row>
    <row r="156" spans="1:9" ht="18.75" x14ac:dyDescent="0.15">
      <c r="A156" s="52" t="s">
        <v>295</v>
      </c>
      <c r="B156" s="25" t="s">
        <v>19</v>
      </c>
      <c r="C156" s="25" t="s">
        <v>121</v>
      </c>
      <c r="D156" s="25" t="s">
        <v>122</v>
      </c>
      <c r="E156" s="25">
        <v>7</v>
      </c>
      <c r="F156" s="41">
        <v>4.1223079912744399E-4</v>
      </c>
      <c r="G156" s="25">
        <v>2.2253832580948201</v>
      </c>
      <c r="H156" s="25">
        <v>22</v>
      </c>
      <c r="I156" s="41">
        <v>5.3177773087440303E-2</v>
      </c>
    </row>
    <row r="157" spans="1:9" ht="18.75" x14ac:dyDescent="0.15">
      <c r="A157" s="52"/>
      <c r="B157" s="25" t="s">
        <v>19</v>
      </c>
      <c r="C157" s="25" t="s">
        <v>123</v>
      </c>
      <c r="D157" s="25" t="s">
        <v>124</v>
      </c>
      <c r="E157" s="25">
        <v>6</v>
      </c>
      <c r="F157" s="41">
        <v>6.5088604995988599E-4</v>
      </c>
      <c r="G157" s="25">
        <v>2.1506103806228301</v>
      </c>
      <c r="H157" s="25">
        <v>22</v>
      </c>
      <c r="I157" s="41">
        <v>2.7988100148275099E-2</v>
      </c>
    </row>
    <row r="158" spans="1:9" ht="18.75" x14ac:dyDescent="0.15">
      <c r="A158" s="52"/>
      <c r="B158" s="25" t="s">
        <v>19</v>
      </c>
      <c r="C158" s="25" t="s">
        <v>296</v>
      </c>
      <c r="D158" s="25" t="s">
        <v>297</v>
      </c>
      <c r="E158" s="25">
        <v>8</v>
      </c>
      <c r="F158" s="41">
        <v>8.9595230352945698E-4</v>
      </c>
      <c r="G158" s="25">
        <v>2.6563863397021201</v>
      </c>
      <c r="H158" s="25">
        <v>14</v>
      </c>
      <c r="I158" s="41">
        <v>2.5683966034511101E-2</v>
      </c>
    </row>
    <row r="159" spans="1:9" ht="18.75" x14ac:dyDescent="0.15">
      <c r="A159" s="52"/>
      <c r="B159" s="25" t="s">
        <v>19</v>
      </c>
      <c r="C159" s="25" t="s">
        <v>125</v>
      </c>
      <c r="D159" s="25" t="s">
        <v>126</v>
      </c>
      <c r="E159" s="25">
        <v>5</v>
      </c>
      <c r="F159" s="41">
        <v>9.0600358617187705E-4</v>
      </c>
      <c r="G159" s="25">
        <v>2.0969289982671899</v>
      </c>
      <c r="H159" s="25">
        <v>22</v>
      </c>
      <c r="I159" s="41">
        <v>2.3374892523234402E-2</v>
      </c>
    </row>
    <row r="160" spans="1:9" ht="18.75" x14ac:dyDescent="0.15">
      <c r="A160" s="52"/>
      <c r="B160" s="25" t="s">
        <v>19</v>
      </c>
      <c r="C160" s="25" t="s">
        <v>129</v>
      </c>
      <c r="D160" s="25" t="s">
        <v>130</v>
      </c>
      <c r="E160" s="25">
        <v>3</v>
      </c>
      <c r="F160" s="41">
        <v>2.7371454662717301E-2</v>
      </c>
      <c r="G160" s="25">
        <v>1.2309201062273301</v>
      </c>
      <c r="H160" s="25">
        <v>74</v>
      </c>
      <c r="I160" s="41">
        <v>0.32099251377186699</v>
      </c>
    </row>
    <row r="161" spans="1:9" ht="18.75" x14ac:dyDescent="0.15">
      <c r="A161" s="52"/>
      <c r="B161" s="25" t="s">
        <v>19</v>
      </c>
      <c r="C161" s="25" t="s">
        <v>298</v>
      </c>
      <c r="D161" s="25" t="s">
        <v>299</v>
      </c>
      <c r="E161" s="25">
        <v>4</v>
      </c>
      <c r="F161" s="41">
        <v>3.1830692932779202E-2</v>
      </c>
      <c r="G161" s="25">
        <v>1.2955234481159601</v>
      </c>
      <c r="H161" s="25">
        <v>50</v>
      </c>
      <c r="I161" s="41">
        <v>0.32849275106628201</v>
      </c>
    </row>
    <row r="162" spans="1:9" ht="18.75" x14ac:dyDescent="0.15">
      <c r="A162" s="52"/>
      <c r="B162" s="25" t="s">
        <v>19</v>
      </c>
      <c r="C162" s="25" t="s">
        <v>131</v>
      </c>
      <c r="D162" s="25" t="s">
        <v>132</v>
      </c>
      <c r="E162" s="25">
        <v>9</v>
      </c>
      <c r="F162" s="41">
        <v>3.9246924757774998E-2</v>
      </c>
      <c r="G162" s="25">
        <v>1.30434884802452</v>
      </c>
      <c r="H162" s="25">
        <v>44</v>
      </c>
      <c r="I162" s="41">
        <v>0.31642833085956101</v>
      </c>
    </row>
    <row r="163" spans="1:9" ht="18.75" x14ac:dyDescent="0.15">
      <c r="A163" s="52"/>
      <c r="B163" s="25" t="s">
        <v>19</v>
      </c>
      <c r="C163" s="25" t="s">
        <v>133</v>
      </c>
      <c r="D163" s="25" t="s">
        <v>134</v>
      </c>
      <c r="E163" s="25">
        <v>5</v>
      </c>
      <c r="F163" s="41">
        <v>4.9902841562657001E-2</v>
      </c>
      <c r="G163" s="25">
        <v>1.2651641583395701</v>
      </c>
      <c r="H163" s="25">
        <v>48</v>
      </c>
      <c r="I163" s="41">
        <v>0.33012649033757702</v>
      </c>
    </row>
    <row r="164" spans="1:9" ht="18.75" x14ac:dyDescent="0.15">
      <c r="A164" s="52"/>
      <c r="B164" s="25" t="s">
        <v>28</v>
      </c>
      <c r="C164" s="25" t="s">
        <v>300</v>
      </c>
      <c r="D164" s="25" t="s">
        <v>301</v>
      </c>
      <c r="E164" s="25">
        <v>3</v>
      </c>
      <c r="F164" s="41">
        <v>3.0173163525493098E-4</v>
      </c>
      <c r="G164" s="25">
        <v>3.4489278010404698</v>
      </c>
      <c r="H164" s="25">
        <v>11</v>
      </c>
      <c r="I164" s="41">
        <v>2.8664505349218401E-2</v>
      </c>
    </row>
    <row r="165" spans="1:9" ht="18.75" x14ac:dyDescent="0.15">
      <c r="A165" s="52"/>
      <c r="B165" s="25" t="s">
        <v>28</v>
      </c>
      <c r="C165" s="25" t="s">
        <v>302</v>
      </c>
      <c r="D165" s="25" t="s">
        <v>303</v>
      </c>
      <c r="E165" s="25">
        <v>4</v>
      </c>
      <c r="F165" s="41">
        <v>4.2036044804061301E-4</v>
      </c>
      <c r="G165" s="25">
        <v>3.92845786963434</v>
      </c>
      <c r="H165" s="25">
        <v>9</v>
      </c>
      <c r="I165" s="41">
        <v>2.6622828375905499E-2</v>
      </c>
    </row>
    <row r="166" spans="1:9" ht="18.75" x14ac:dyDescent="0.15">
      <c r="A166" s="52"/>
      <c r="B166" s="25" t="s">
        <v>28</v>
      </c>
      <c r="C166" s="25" t="s">
        <v>304</v>
      </c>
      <c r="D166" s="25" t="s">
        <v>305</v>
      </c>
      <c r="E166" s="25">
        <v>3</v>
      </c>
      <c r="F166" s="41">
        <v>5.1629413324805196E-4</v>
      </c>
      <c r="G166" s="25">
        <v>1.5709631042429699</v>
      </c>
      <c r="H166" s="25">
        <v>44</v>
      </c>
      <c r="I166" s="41">
        <v>2.4523971329282399E-2</v>
      </c>
    </row>
    <row r="167" spans="1:9" ht="18.75" x14ac:dyDescent="0.15">
      <c r="A167" s="52"/>
      <c r="B167" s="25" t="s">
        <v>28</v>
      </c>
      <c r="C167" s="25" t="s">
        <v>306</v>
      </c>
      <c r="D167" s="25" t="s">
        <v>307</v>
      </c>
      <c r="E167" s="25">
        <v>6</v>
      </c>
      <c r="F167" s="41">
        <v>7.5030308689050197E-4</v>
      </c>
      <c r="G167" s="25">
        <v>6.7458367458367396</v>
      </c>
      <c r="H167" s="25">
        <v>5</v>
      </c>
      <c r="I167" s="41">
        <v>2.8511517301838998E-2</v>
      </c>
    </row>
    <row r="168" spans="1:9" ht="18.75" x14ac:dyDescent="0.15">
      <c r="A168" s="52"/>
      <c r="B168" s="25" t="s">
        <v>28</v>
      </c>
      <c r="C168" s="25" t="s">
        <v>308</v>
      </c>
      <c r="D168" s="25" t="s">
        <v>309</v>
      </c>
      <c r="E168" s="25">
        <v>5</v>
      </c>
      <c r="F168" s="41">
        <v>8.1241950896548899E-4</v>
      </c>
      <c r="G168" s="25">
        <v>1.55269137750889</v>
      </c>
      <c r="H168" s="25">
        <v>43</v>
      </c>
      <c r="I168" s="41">
        <v>2.5726617783907099E-2</v>
      </c>
    </row>
    <row r="169" spans="1:9" ht="18.75" x14ac:dyDescent="0.15">
      <c r="A169" s="52"/>
      <c r="B169" s="25" t="s">
        <v>28</v>
      </c>
      <c r="C169" s="25" t="s">
        <v>33</v>
      </c>
      <c r="D169" s="25" t="s">
        <v>34</v>
      </c>
      <c r="E169" s="25">
        <v>3</v>
      </c>
      <c r="F169" s="41">
        <v>1.2152258012435499E-3</v>
      </c>
      <c r="G169" s="25">
        <v>1.2730420088407099</v>
      </c>
      <c r="H169" s="25">
        <v>75</v>
      </c>
      <c r="I169" s="41">
        <v>3.2984700319467999E-2</v>
      </c>
    </row>
    <row r="170" spans="1:9" ht="18.75" x14ac:dyDescent="0.15">
      <c r="A170" s="52"/>
      <c r="B170" s="25" t="s">
        <v>28</v>
      </c>
      <c r="C170" s="25" t="s">
        <v>181</v>
      </c>
      <c r="D170" s="25" t="s">
        <v>182</v>
      </c>
      <c r="E170" s="25">
        <v>3</v>
      </c>
      <c r="F170" s="41">
        <v>1.3018839455221001E-3</v>
      </c>
      <c r="G170" s="25">
        <v>1.73014983895812</v>
      </c>
      <c r="H170" s="25">
        <v>30</v>
      </c>
      <c r="I170" s="41">
        <v>3.0919743706149999E-2</v>
      </c>
    </row>
    <row r="171" spans="1:9" ht="18.75" x14ac:dyDescent="0.15">
      <c r="A171" s="52"/>
      <c r="B171" s="25" t="s">
        <v>28</v>
      </c>
      <c r="C171" s="25" t="s">
        <v>310</v>
      </c>
      <c r="D171" s="25" t="s">
        <v>311</v>
      </c>
      <c r="E171" s="25">
        <v>3</v>
      </c>
      <c r="F171" s="41">
        <v>2.4288642797935999E-3</v>
      </c>
      <c r="G171" s="25">
        <v>3.7549115380440599</v>
      </c>
      <c r="H171" s="25">
        <v>7</v>
      </c>
      <c r="I171" s="41">
        <v>5.1276023684531699E-2</v>
      </c>
    </row>
    <row r="172" spans="1:9" ht="18.75" x14ac:dyDescent="0.15">
      <c r="A172" s="52"/>
      <c r="B172" s="25" t="s">
        <v>28</v>
      </c>
      <c r="C172" s="25" t="s">
        <v>29</v>
      </c>
      <c r="D172" s="25" t="s">
        <v>30</v>
      </c>
      <c r="E172" s="25">
        <v>2</v>
      </c>
      <c r="F172" s="41">
        <v>3.2921211295716601E-3</v>
      </c>
      <c r="G172" s="25">
        <v>1.2287577900481099</v>
      </c>
      <c r="H172" s="25">
        <v>77</v>
      </c>
      <c r="I172" s="41">
        <v>5.2125251218217997E-2</v>
      </c>
    </row>
    <row r="173" spans="1:9" ht="18.75" x14ac:dyDescent="0.15">
      <c r="A173" s="52"/>
      <c r="B173" s="25" t="s">
        <v>28</v>
      </c>
      <c r="C173" s="25" t="s">
        <v>31</v>
      </c>
      <c r="D173" s="25" t="s">
        <v>32</v>
      </c>
      <c r="E173" s="25">
        <v>2</v>
      </c>
      <c r="F173" s="41">
        <v>3.2921211295716601E-3</v>
      </c>
      <c r="G173" s="25">
        <v>1.2287577900481099</v>
      </c>
      <c r="H173" s="25">
        <v>77</v>
      </c>
      <c r="I173" s="41">
        <v>5.2125251218217997E-2</v>
      </c>
    </row>
    <row r="174" spans="1:9" ht="18.75" x14ac:dyDescent="0.15">
      <c r="A174" s="52"/>
      <c r="B174" s="25" t="s">
        <v>28</v>
      </c>
      <c r="C174" s="25" t="s">
        <v>312</v>
      </c>
      <c r="D174" s="25" t="s">
        <v>313</v>
      </c>
      <c r="E174" s="25">
        <v>4</v>
      </c>
      <c r="F174" s="41">
        <v>5.2047237584296104E-3</v>
      </c>
      <c r="G174" s="25">
        <v>2.14197702857496</v>
      </c>
      <c r="H174" s="25">
        <v>14</v>
      </c>
      <c r="I174" s="41">
        <v>7.0635536721544795E-2</v>
      </c>
    </row>
    <row r="175" spans="1:9" ht="18.75" x14ac:dyDescent="0.15">
      <c r="A175" s="52"/>
      <c r="B175" s="25" t="s">
        <v>28</v>
      </c>
      <c r="C175" s="25" t="s">
        <v>35</v>
      </c>
      <c r="D175" s="25" t="s">
        <v>36</v>
      </c>
      <c r="E175" s="25">
        <v>3</v>
      </c>
      <c r="F175" s="41">
        <v>6.3156786482591E-3</v>
      </c>
      <c r="G175" s="25">
        <v>1.23722770010979</v>
      </c>
      <c r="H175" s="25">
        <v>70</v>
      </c>
      <c r="I175" s="41">
        <v>7.99985962112819E-2</v>
      </c>
    </row>
    <row r="176" spans="1:9" ht="18.75" x14ac:dyDescent="0.15">
      <c r="A176" s="52"/>
      <c r="B176" s="25" t="s">
        <v>28</v>
      </c>
      <c r="C176" s="25" t="s">
        <v>314</v>
      </c>
      <c r="D176" s="25" t="s">
        <v>315</v>
      </c>
      <c r="E176" s="25">
        <v>5</v>
      </c>
      <c r="F176" s="41">
        <v>1.2291027123722299E-2</v>
      </c>
      <c r="G176" s="25">
        <v>3.1062225015713301</v>
      </c>
      <c r="H176" s="25">
        <v>6</v>
      </c>
      <c r="I176" s="41">
        <v>0.12973861963929101</v>
      </c>
    </row>
    <row r="177" spans="1:9" ht="18.75" x14ac:dyDescent="0.15">
      <c r="A177" s="52"/>
      <c r="B177" s="25" t="s">
        <v>28</v>
      </c>
      <c r="C177" s="25" t="s">
        <v>316</v>
      </c>
      <c r="D177" s="25" t="s">
        <v>317</v>
      </c>
      <c r="E177" s="25">
        <v>3</v>
      </c>
      <c r="F177" s="41">
        <v>1.2291027123722299E-2</v>
      </c>
      <c r="G177" s="25">
        <v>3.1062225015713301</v>
      </c>
      <c r="H177" s="25">
        <v>6</v>
      </c>
      <c r="I177" s="41">
        <v>0.12973861963929101</v>
      </c>
    </row>
    <row r="178" spans="1:9" ht="18.75" x14ac:dyDescent="0.15">
      <c r="A178" s="52"/>
      <c r="B178" s="25" t="s">
        <v>28</v>
      </c>
      <c r="C178" s="25" t="s">
        <v>318</v>
      </c>
      <c r="D178" s="25" t="s">
        <v>319</v>
      </c>
      <c r="E178" s="25">
        <v>5</v>
      </c>
      <c r="F178" s="41">
        <v>1.24624741329936E-2</v>
      </c>
      <c r="G178" s="25">
        <v>2.7826576576576501</v>
      </c>
      <c r="H178" s="25">
        <v>7</v>
      </c>
      <c r="I178" s="41">
        <v>0.118393504263439</v>
      </c>
    </row>
    <row r="179" spans="1:9" ht="18.75" x14ac:dyDescent="0.15">
      <c r="A179" s="52"/>
      <c r="B179" s="25" t="s">
        <v>28</v>
      </c>
      <c r="C179" s="25" t="s">
        <v>320</v>
      </c>
      <c r="D179" s="25" t="s">
        <v>321</v>
      </c>
      <c r="E179" s="25">
        <v>6</v>
      </c>
      <c r="F179" s="41">
        <v>1.4803563625846399E-2</v>
      </c>
      <c r="G179" s="25">
        <v>3.4248094248094199</v>
      </c>
      <c r="H179" s="25">
        <v>5</v>
      </c>
      <c r="I179" s="41">
        <v>0.122290308213514</v>
      </c>
    </row>
    <row r="180" spans="1:9" ht="18.75" x14ac:dyDescent="0.15">
      <c r="A180" s="52"/>
      <c r="B180" s="25" t="s">
        <v>28</v>
      </c>
      <c r="C180" s="25" t="s">
        <v>322</v>
      </c>
      <c r="D180" s="25" t="s">
        <v>323</v>
      </c>
      <c r="E180" s="25">
        <v>5</v>
      </c>
      <c r="F180" s="41">
        <v>1.49120140756664E-2</v>
      </c>
      <c r="G180" s="25">
        <v>2.6867039453246302</v>
      </c>
      <c r="H180" s="25">
        <v>7</v>
      </c>
      <c r="I180" s="41">
        <v>0.118053444765692</v>
      </c>
    </row>
    <row r="181" spans="1:9" ht="18.75" x14ac:dyDescent="0.15">
      <c r="A181" s="52"/>
      <c r="B181" s="25" t="s">
        <v>28</v>
      </c>
      <c r="C181" s="25" t="s">
        <v>324</v>
      </c>
      <c r="D181" s="25" t="s">
        <v>325</v>
      </c>
      <c r="E181" s="25">
        <v>4</v>
      </c>
      <c r="F181" s="41">
        <v>1.7688440565304199E-2</v>
      </c>
      <c r="G181" s="25">
        <v>2.5971471471471399</v>
      </c>
      <c r="H181" s="25">
        <v>7</v>
      </c>
      <c r="I181" s="41">
        <v>0.124474211385474</v>
      </c>
    </row>
    <row r="182" spans="1:9" ht="18.75" x14ac:dyDescent="0.15">
      <c r="A182" s="52"/>
      <c r="B182" s="25" t="s">
        <v>28</v>
      </c>
      <c r="C182" s="25" t="s">
        <v>326</v>
      </c>
      <c r="D182" s="25" t="s">
        <v>327</v>
      </c>
      <c r="E182" s="25">
        <v>4</v>
      </c>
      <c r="F182" s="41">
        <v>1.7688440565304199E-2</v>
      </c>
      <c r="G182" s="25">
        <v>2.5971471471471399</v>
      </c>
      <c r="H182" s="25">
        <v>7</v>
      </c>
      <c r="I182" s="41">
        <v>0.124474211385474</v>
      </c>
    </row>
    <row r="183" spans="1:9" ht="18.75" x14ac:dyDescent="0.15">
      <c r="A183" s="52"/>
      <c r="B183" s="25" t="s">
        <v>28</v>
      </c>
      <c r="C183" s="25" t="s">
        <v>328</v>
      </c>
      <c r="D183" s="25" t="s">
        <v>329</v>
      </c>
      <c r="E183" s="25">
        <v>6</v>
      </c>
      <c r="F183" s="41">
        <v>1.87741527150047E-2</v>
      </c>
      <c r="G183" s="25">
        <v>3.2262697480088698</v>
      </c>
      <c r="H183" s="25">
        <v>5</v>
      </c>
      <c r="I183" s="41">
        <v>0.12300306951209899</v>
      </c>
    </row>
    <row r="184" spans="1:9" ht="18.75" x14ac:dyDescent="0.15">
      <c r="A184" s="52"/>
      <c r="B184" s="25" t="s">
        <v>28</v>
      </c>
      <c r="C184" s="25" t="s">
        <v>183</v>
      </c>
      <c r="D184" s="25" t="s">
        <v>184</v>
      </c>
      <c r="E184" s="25">
        <v>6</v>
      </c>
      <c r="F184" s="41">
        <v>2.9861489113083201E-2</v>
      </c>
      <c r="G184" s="25">
        <v>1.4293794388919201</v>
      </c>
      <c r="H184" s="25">
        <v>27</v>
      </c>
      <c r="I184" s="41">
        <v>0.16210522661387999</v>
      </c>
    </row>
    <row r="185" spans="1:9" ht="18.75" x14ac:dyDescent="0.15">
      <c r="A185" s="52"/>
      <c r="B185" s="25" t="s">
        <v>28</v>
      </c>
      <c r="C185" s="25" t="s">
        <v>330</v>
      </c>
      <c r="D185" s="25" t="s">
        <v>331</v>
      </c>
      <c r="E185" s="25">
        <v>3</v>
      </c>
      <c r="F185" s="41">
        <v>3.6805843019985698E-2</v>
      </c>
      <c r="G185" s="25">
        <v>1.9836767460529801</v>
      </c>
      <c r="H185" s="25">
        <v>9</v>
      </c>
      <c r="I185" s="41">
        <v>0.15540244830660599</v>
      </c>
    </row>
    <row r="186" spans="1:9" ht="18.75" x14ac:dyDescent="0.15">
      <c r="A186" s="52"/>
      <c r="B186" s="25" t="s">
        <v>28</v>
      </c>
      <c r="C186" s="25" t="s">
        <v>332</v>
      </c>
      <c r="D186" s="25" t="s">
        <v>333</v>
      </c>
      <c r="E186" s="25">
        <v>5</v>
      </c>
      <c r="F186" s="41">
        <v>3.79655985692803E-2</v>
      </c>
      <c r="G186" s="25">
        <v>2.6820796700314702</v>
      </c>
      <c r="H186" s="25">
        <v>5</v>
      </c>
      <c r="I186" s="41">
        <v>0.156814428873114</v>
      </c>
    </row>
    <row r="187" spans="1:9" ht="18.75" x14ac:dyDescent="0.15">
      <c r="A187" s="52"/>
      <c r="B187" s="25" t="s">
        <v>51</v>
      </c>
      <c r="C187" s="25" t="s">
        <v>334</v>
      </c>
      <c r="D187" s="25" t="s">
        <v>335</v>
      </c>
      <c r="E187" s="25">
        <v>3</v>
      </c>
      <c r="F187" s="41">
        <v>2.53038807110916E-4</v>
      </c>
      <c r="G187" s="25">
        <v>3.8990660919540199</v>
      </c>
      <c r="H187" s="25">
        <v>10</v>
      </c>
      <c r="I187" s="41">
        <v>5.7566328617733503E-2</v>
      </c>
    </row>
    <row r="188" spans="1:9" ht="18.75" x14ac:dyDescent="0.15">
      <c r="A188" s="52"/>
      <c r="B188" s="25" t="s">
        <v>51</v>
      </c>
      <c r="C188" s="25" t="s">
        <v>336</v>
      </c>
      <c r="D188" s="25" t="s">
        <v>337</v>
      </c>
      <c r="E188" s="25">
        <v>4</v>
      </c>
      <c r="F188" s="41">
        <v>4.3421242450514199E-4</v>
      </c>
      <c r="G188" s="25">
        <v>2.9914146410401301</v>
      </c>
      <c r="H188" s="25">
        <v>13</v>
      </c>
      <c r="I188" s="41">
        <v>6.5855551049946601E-2</v>
      </c>
    </row>
    <row r="189" spans="1:9" ht="18.75" x14ac:dyDescent="0.15">
      <c r="A189" s="52"/>
      <c r="B189" s="25" t="s">
        <v>51</v>
      </c>
      <c r="C189" s="25" t="s">
        <v>338</v>
      </c>
      <c r="D189" s="25" t="s">
        <v>339</v>
      </c>
      <c r="E189" s="25">
        <v>5</v>
      </c>
      <c r="F189" s="41">
        <v>4.3421242450514199E-4</v>
      </c>
      <c r="G189" s="25">
        <v>2.9914146410401301</v>
      </c>
      <c r="H189" s="25">
        <v>13</v>
      </c>
      <c r="I189" s="41">
        <v>6.5855551049946601E-2</v>
      </c>
    </row>
    <row r="190" spans="1:9" ht="18.75" x14ac:dyDescent="0.15">
      <c r="A190" s="52"/>
      <c r="B190" s="25" t="s">
        <v>51</v>
      </c>
      <c r="C190" s="25" t="s">
        <v>340</v>
      </c>
      <c r="D190" s="25" t="s">
        <v>341</v>
      </c>
      <c r="E190" s="25">
        <v>3</v>
      </c>
      <c r="F190" s="41">
        <v>9.0727369106924295E-4</v>
      </c>
      <c r="G190" s="25">
        <v>2.7647923197492101</v>
      </c>
      <c r="H190" s="25">
        <v>13</v>
      </c>
      <c r="I190" s="41">
        <v>8.2561905887301099E-2</v>
      </c>
    </row>
    <row r="191" spans="1:9" ht="18.75" x14ac:dyDescent="0.15">
      <c r="A191" s="52"/>
      <c r="B191" s="25" t="s">
        <v>51</v>
      </c>
      <c r="C191" s="25" t="s">
        <v>342</v>
      </c>
      <c r="D191" s="25" t="s">
        <v>343</v>
      </c>
      <c r="E191" s="25">
        <v>9</v>
      </c>
      <c r="F191" s="41">
        <v>2.5094956340188102E-3</v>
      </c>
      <c r="G191" s="25">
        <v>2.89415215072875</v>
      </c>
      <c r="H191" s="25">
        <v>10</v>
      </c>
      <c r="I191" s="41">
        <v>0.14272756418481899</v>
      </c>
    </row>
    <row r="192" spans="1:9" ht="18.75" x14ac:dyDescent="0.15">
      <c r="A192" s="52"/>
      <c r="B192" s="25" t="s">
        <v>51</v>
      </c>
      <c r="C192" s="25" t="s">
        <v>344</v>
      </c>
      <c r="D192" s="25" t="s">
        <v>345</v>
      </c>
      <c r="E192" s="25">
        <v>4</v>
      </c>
      <c r="F192" s="41">
        <v>2.5770566417053701E-3</v>
      </c>
      <c r="G192" s="25">
        <v>3.1001163528665101</v>
      </c>
      <c r="H192" s="25">
        <v>9</v>
      </c>
      <c r="I192" s="41">
        <v>0.130284530219549</v>
      </c>
    </row>
    <row r="193" spans="1:9" ht="18.75" x14ac:dyDescent="0.15">
      <c r="A193" s="52"/>
      <c r="B193" s="25" t="s">
        <v>51</v>
      </c>
      <c r="C193" s="25" t="s">
        <v>346</v>
      </c>
      <c r="D193" s="25" t="s">
        <v>347</v>
      </c>
      <c r="E193" s="25">
        <v>3</v>
      </c>
      <c r="F193" s="41">
        <v>2.8295737341624801E-3</v>
      </c>
      <c r="G193" s="25">
        <v>2.4330172413793099</v>
      </c>
      <c r="H193" s="25">
        <v>13</v>
      </c>
      <c r="I193" s="41">
        <v>9.1961146360280605E-2</v>
      </c>
    </row>
    <row r="194" spans="1:9" ht="18.75" x14ac:dyDescent="0.15">
      <c r="A194" s="52"/>
      <c r="B194" s="25" t="s">
        <v>51</v>
      </c>
      <c r="C194" s="25" t="s">
        <v>348</v>
      </c>
      <c r="D194" s="25" t="s">
        <v>349</v>
      </c>
      <c r="E194" s="25">
        <v>7</v>
      </c>
      <c r="F194" s="41">
        <v>4.6380048578917796E-3</v>
      </c>
      <c r="G194" s="25">
        <v>2.5106181665264899</v>
      </c>
      <c r="H194" s="25">
        <v>11</v>
      </c>
      <c r="I194" s="41">
        <v>0.11106801107056601</v>
      </c>
    </row>
    <row r="195" spans="1:9" ht="18.75" x14ac:dyDescent="0.15">
      <c r="A195" s="52"/>
      <c r="B195" s="25" t="s">
        <v>51</v>
      </c>
      <c r="C195" s="25" t="s">
        <v>350</v>
      </c>
      <c r="D195" s="25" t="s">
        <v>351</v>
      </c>
      <c r="E195" s="25">
        <v>8</v>
      </c>
      <c r="F195" s="41">
        <v>4.6380048578917796E-3</v>
      </c>
      <c r="G195" s="25">
        <v>2.5106181665264899</v>
      </c>
      <c r="H195" s="25">
        <v>11</v>
      </c>
      <c r="I195" s="41">
        <v>0.11106801107056601</v>
      </c>
    </row>
    <row r="196" spans="1:9" ht="18.75" x14ac:dyDescent="0.15">
      <c r="A196" s="52"/>
      <c r="B196" s="25" t="s">
        <v>51</v>
      </c>
      <c r="C196" s="25" t="s">
        <v>352</v>
      </c>
      <c r="D196" s="25" t="s">
        <v>353</v>
      </c>
      <c r="E196" s="25">
        <v>6</v>
      </c>
      <c r="F196" s="41">
        <v>4.6380048578917796E-3</v>
      </c>
      <c r="G196" s="25">
        <v>2.5106181665264899</v>
      </c>
      <c r="H196" s="25">
        <v>11</v>
      </c>
      <c r="I196" s="41">
        <v>0.11106801107056601</v>
      </c>
    </row>
    <row r="197" spans="1:9" ht="18.75" x14ac:dyDescent="0.15">
      <c r="A197" s="52"/>
      <c r="B197" s="25" t="s">
        <v>51</v>
      </c>
      <c r="C197" s="25" t="s">
        <v>354</v>
      </c>
      <c r="D197" s="25" t="s">
        <v>355</v>
      </c>
      <c r="E197" s="25">
        <v>4</v>
      </c>
      <c r="F197" s="41">
        <v>5.0387297410966403E-3</v>
      </c>
      <c r="G197" s="25">
        <v>2.6236706413148498</v>
      </c>
      <c r="H197" s="25">
        <v>10</v>
      </c>
      <c r="I197" s="41">
        <v>0.10421009237268</v>
      </c>
    </row>
    <row r="198" spans="1:9" ht="18.75" x14ac:dyDescent="0.15">
      <c r="A198" s="52"/>
      <c r="B198" s="25" t="s">
        <v>51</v>
      </c>
      <c r="C198" s="25" t="s">
        <v>356</v>
      </c>
      <c r="D198" s="25" t="s">
        <v>357</v>
      </c>
      <c r="E198" s="25">
        <v>5</v>
      </c>
      <c r="F198" s="41">
        <v>5.0387297410966403E-3</v>
      </c>
      <c r="G198" s="25">
        <v>2.6236706413148498</v>
      </c>
      <c r="H198" s="25">
        <v>10</v>
      </c>
      <c r="I198" s="41">
        <v>0.10421009237268</v>
      </c>
    </row>
    <row r="199" spans="1:9" ht="18.75" x14ac:dyDescent="0.15">
      <c r="A199" s="52"/>
      <c r="B199" s="25" t="s">
        <v>51</v>
      </c>
      <c r="C199" s="25" t="s">
        <v>358</v>
      </c>
      <c r="D199" s="25" t="s">
        <v>359</v>
      </c>
      <c r="E199" s="25">
        <v>5</v>
      </c>
      <c r="F199" s="41">
        <v>6.5815127997617103E-3</v>
      </c>
      <c r="G199" s="25">
        <v>2.3938452285485101</v>
      </c>
      <c r="H199" s="25">
        <v>11</v>
      </c>
      <c r="I199" s="41">
        <v>0.11978353295566301</v>
      </c>
    </row>
    <row r="200" spans="1:9" ht="18.75" x14ac:dyDescent="0.15">
      <c r="A200" s="52"/>
      <c r="B200" s="25" t="s">
        <v>51</v>
      </c>
      <c r="C200" s="25" t="s">
        <v>360</v>
      </c>
      <c r="D200" s="25" t="s">
        <v>361</v>
      </c>
      <c r="E200" s="25">
        <v>4</v>
      </c>
      <c r="F200" s="41">
        <v>8.19758626896527E-3</v>
      </c>
      <c r="G200" s="25">
        <v>2.3218498833290102</v>
      </c>
      <c r="H200" s="25">
        <v>11</v>
      </c>
      <c r="I200" s="41">
        <v>0.13814450934737699</v>
      </c>
    </row>
    <row r="201" spans="1:9" ht="18.75" x14ac:dyDescent="0.15">
      <c r="A201" s="52"/>
      <c r="B201" s="25" t="s">
        <v>51</v>
      </c>
      <c r="C201" s="25" t="s">
        <v>362</v>
      </c>
      <c r="D201" s="25" t="s">
        <v>363</v>
      </c>
      <c r="E201" s="25">
        <v>6</v>
      </c>
      <c r="F201" s="41">
        <v>9.1282494033779697E-3</v>
      </c>
      <c r="G201" s="25">
        <v>3.8990660919540199</v>
      </c>
      <c r="H201" s="25">
        <v>5</v>
      </c>
      <c r="I201" s="41">
        <v>0.13844511595123199</v>
      </c>
    </row>
    <row r="202" spans="1:9" ht="18.75" x14ac:dyDescent="0.15">
      <c r="A202" s="52"/>
      <c r="B202" s="25" t="s">
        <v>51</v>
      </c>
      <c r="C202" s="25" t="s">
        <v>364</v>
      </c>
      <c r="D202" s="25" t="s">
        <v>365</v>
      </c>
      <c r="E202" s="25">
        <v>5</v>
      </c>
      <c r="F202" s="41">
        <v>1.5987673314904999E-2</v>
      </c>
      <c r="G202" s="25">
        <v>1.9621106785317</v>
      </c>
      <c r="H202" s="25">
        <v>13</v>
      </c>
      <c r="I202" s="41">
        <v>0.21395268700828701</v>
      </c>
    </row>
    <row r="203" spans="1:9" ht="18.75" x14ac:dyDescent="0.15">
      <c r="A203" s="52"/>
      <c r="B203" s="25" t="s">
        <v>51</v>
      </c>
      <c r="C203" s="25" t="s">
        <v>76</v>
      </c>
      <c r="D203" s="25" t="s">
        <v>77</v>
      </c>
      <c r="E203" s="25">
        <v>4</v>
      </c>
      <c r="F203" s="41">
        <v>1.7039035111436601E-2</v>
      </c>
      <c r="G203" s="25">
        <v>1.30520124317938</v>
      </c>
      <c r="H203" s="25">
        <v>57</v>
      </c>
      <c r="I203" s="41">
        <v>0.221507456448676</v>
      </c>
    </row>
    <row r="204" spans="1:9" ht="18.75" x14ac:dyDescent="0.15">
      <c r="A204" s="52"/>
      <c r="B204" s="25" t="s">
        <v>51</v>
      </c>
      <c r="C204" s="25" t="s">
        <v>366</v>
      </c>
      <c r="D204" s="25" t="s">
        <v>367</v>
      </c>
      <c r="E204" s="25">
        <v>6</v>
      </c>
      <c r="F204" s="41">
        <v>1.8909867814047E-2</v>
      </c>
      <c r="G204" s="25">
        <v>2.8549094097019201</v>
      </c>
      <c r="H204" s="25">
        <v>6</v>
      </c>
      <c r="I204" s="41">
        <v>0.22061512449721499</v>
      </c>
    </row>
    <row r="205" spans="1:9" ht="18.75" x14ac:dyDescent="0.15">
      <c r="A205" s="52"/>
      <c r="B205" s="25" t="s">
        <v>51</v>
      </c>
      <c r="C205" s="25" t="s">
        <v>368</v>
      </c>
      <c r="D205" s="25" t="s">
        <v>369</v>
      </c>
      <c r="E205" s="25">
        <v>5</v>
      </c>
      <c r="F205" s="41">
        <v>1.98607432491229E-2</v>
      </c>
      <c r="G205" s="25">
        <v>1.38462519664951</v>
      </c>
      <c r="H205" s="25">
        <v>40</v>
      </c>
      <c r="I205" s="41">
        <v>0.22591595445877299</v>
      </c>
    </row>
    <row r="206" spans="1:9" ht="18.75" x14ac:dyDescent="0.15">
      <c r="A206" s="52"/>
      <c r="B206" s="25" t="s">
        <v>51</v>
      </c>
      <c r="C206" s="25" t="s">
        <v>86</v>
      </c>
      <c r="D206" s="25" t="s">
        <v>87</v>
      </c>
      <c r="E206" s="25">
        <v>4</v>
      </c>
      <c r="F206" s="41">
        <v>2.80084285553776E-2</v>
      </c>
      <c r="G206" s="25">
        <v>1.2704856880809201</v>
      </c>
      <c r="H206" s="25">
        <v>57</v>
      </c>
      <c r="I206" s="41">
        <v>0.26549656234785002</v>
      </c>
    </row>
    <row r="207" spans="1:9" ht="18.75" x14ac:dyDescent="0.15">
      <c r="A207" s="52"/>
      <c r="B207" s="25" t="s">
        <v>51</v>
      </c>
      <c r="C207" s="25" t="s">
        <v>370</v>
      </c>
      <c r="D207" s="25" t="s">
        <v>371</v>
      </c>
      <c r="E207" s="25">
        <v>5</v>
      </c>
      <c r="F207" s="41">
        <v>2.8138143244786199E-2</v>
      </c>
      <c r="G207" s="25">
        <v>2.1054956896551702</v>
      </c>
      <c r="H207" s="25">
        <v>9</v>
      </c>
      <c r="I207" s="41">
        <v>0.26128275870158602</v>
      </c>
    </row>
    <row r="208" spans="1:9" ht="18.75" x14ac:dyDescent="0.15">
      <c r="A208" s="52"/>
      <c r="B208" s="25" t="s">
        <v>51</v>
      </c>
      <c r="C208" s="25" t="s">
        <v>372</v>
      </c>
      <c r="D208" s="25" t="s">
        <v>373</v>
      </c>
      <c r="E208" s="25">
        <v>5</v>
      </c>
      <c r="F208" s="41">
        <v>3.6177328296942E-2</v>
      </c>
      <c r="G208" s="25">
        <v>1.32734164832477</v>
      </c>
      <c r="H208" s="25">
        <v>40</v>
      </c>
      <c r="I208" s="41">
        <v>0.26128070436680401</v>
      </c>
    </row>
    <row r="209" spans="1:9" ht="18.75" x14ac:dyDescent="0.15">
      <c r="A209" s="52"/>
      <c r="B209" s="25" t="s">
        <v>51</v>
      </c>
      <c r="C209" s="25" t="s">
        <v>374</v>
      </c>
      <c r="D209" s="25" t="s">
        <v>375</v>
      </c>
      <c r="E209" s="25">
        <v>5</v>
      </c>
      <c r="F209" s="41">
        <v>3.91187863140285E-2</v>
      </c>
      <c r="G209" s="25">
        <v>1.83267676250895</v>
      </c>
      <c r="H209" s="25">
        <v>11</v>
      </c>
      <c r="I209" s="41">
        <v>0.27383150419819902</v>
      </c>
    </row>
    <row r="210" spans="1:9" ht="18.75" x14ac:dyDescent="0.15">
      <c r="A210" s="52"/>
      <c r="B210" s="25" t="s">
        <v>51</v>
      </c>
      <c r="C210" s="25" t="s">
        <v>376</v>
      </c>
      <c r="D210" s="25" t="s">
        <v>377</v>
      </c>
      <c r="E210" s="25">
        <v>5</v>
      </c>
      <c r="F210" s="41">
        <v>4.2316214766808198E-2</v>
      </c>
      <c r="G210" s="25">
        <v>2.6236706413148498</v>
      </c>
      <c r="H210" s="25">
        <v>5</v>
      </c>
      <c r="I210" s="41">
        <v>0.29172541998329898</v>
      </c>
    </row>
    <row r="211" spans="1:9" ht="18.75" x14ac:dyDescent="0.15">
      <c r="A211" s="52" t="s">
        <v>378</v>
      </c>
      <c r="B211" s="25" t="s">
        <v>19</v>
      </c>
      <c r="C211" s="25" t="s">
        <v>379</v>
      </c>
      <c r="D211" s="25" t="s">
        <v>380</v>
      </c>
      <c r="E211" s="25">
        <v>4</v>
      </c>
      <c r="F211" s="41">
        <v>2.9951064522915001E-4</v>
      </c>
      <c r="G211" s="25">
        <v>3.7668266666666601</v>
      </c>
      <c r="H211" s="25">
        <v>10</v>
      </c>
      <c r="I211" s="41">
        <v>1.08822201099924E-2</v>
      </c>
    </row>
    <row r="212" spans="1:9" ht="18.75" x14ac:dyDescent="0.15">
      <c r="A212" s="52"/>
      <c r="B212" s="25" t="s">
        <v>19</v>
      </c>
      <c r="C212" s="25" t="s">
        <v>283</v>
      </c>
      <c r="D212" s="25" t="s">
        <v>284</v>
      </c>
      <c r="E212" s="25">
        <v>2</v>
      </c>
      <c r="F212" s="41">
        <v>1.0094610920320299E-3</v>
      </c>
      <c r="G212" s="25">
        <v>1.3460208558072599</v>
      </c>
      <c r="H212" s="25">
        <v>53</v>
      </c>
      <c r="I212" s="41">
        <v>2.2006251806298401E-2</v>
      </c>
    </row>
    <row r="213" spans="1:9" ht="18.75" x14ac:dyDescent="0.15">
      <c r="A213" s="52"/>
      <c r="B213" s="25" t="s">
        <v>19</v>
      </c>
      <c r="C213" s="25" t="s">
        <v>250</v>
      </c>
      <c r="D213" s="25" t="s">
        <v>251</v>
      </c>
      <c r="E213" s="25">
        <v>5</v>
      </c>
      <c r="F213" s="41">
        <v>1.72250398848194E-3</v>
      </c>
      <c r="G213" s="25">
        <v>3.5806337135614701</v>
      </c>
      <c r="H213" s="25">
        <v>8</v>
      </c>
      <c r="I213" s="41">
        <v>2.68218478206474E-2</v>
      </c>
    </row>
    <row r="214" spans="1:9" ht="18.75" x14ac:dyDescent="0.15">
      <c r="A214" s="52"/>
      <c r="B214" s="25" t="s">
        <v>19</v>
      </c>
      <c r="C214" s="25" t="s">
        <v>381</v>
      </c>
      <c r="D214" s="25" t="s">
        <v>382</v>
      </c>
      <c r="E214" s="25">
        <v>3</v>
      </c>
      <c r="F214" s="41">
        <v>1.6178108177849902E-2</v>
      </c>
      <c r="G214" s="25">
        <v>1.51108258451005</v>
      </c>
      <c r="H214" s="25">
        <v>25</v>
      </c>
      <c r="I214" s="41">
        <v>0.17634137913856399</v>
      </c>
    </row>
    <row r="215" spans="1:9" ht="18.75" x14ac:dyDescent="0.15">
      <c r="A215" s="52"/>
      <c r="B215" s="25" t="s">
        <v>19</v>
      </c>
      <c r="C215" s="25" t="s">
        <v>383</v>
      </c>
      <c r="D215" s="25" t="s">
        <v>384</v>
      </c>
      <c r="E215" s="25">
        <v>4</v>
      </c>
      <c r="F215" s="41">
        <v>1.99706161273146E-2</v>
      </c>
      <c r="G215" s="25">
        <v>2.80827037773359</v>
      </c>
      <c r="H215" s="25">
        <v>6</v>
      </c>
      <c r="I215" s="41">
        <v>0.197890650716117</v>
      </c>
    </row>
    <row r="216" spans="1:9" ht="18.75" x14ac:dyDescent="0.15">
      <c r="A216" s="52"/>
      <c r="B216" s="25" t="s">
        <v>19</v>
      </c>
      <c r="C216" s="25" t="s">
        <v>288</v>
      </c>
      <c r="D216" s="25" t="s">
        <v>289</v>
      </c>
      <c r="E216" s="25">
        <v>6</v>
      </c>
      <c r="F216" s="41">
        <v>2.5684566778235801E-2</v>
      </c>
      <c r="G216" s="25">
        <v>1.8610803689064499</v>
      </c>
      <c r="H216" s="25">
        <v>12</v>
      </c>
      <c r="I216" s="41">
        <v>0.21535521375597699</v>
      </c>
    </row>
    <row r="217" spans="1:9" ht="18.75" x14ac:dyDescent="0.15">
      <c r="A217" s="52"/>
      <c r="B217" s="25" t="s">
        <v>28</v>
      </c>
      <c r="C217" s="25" t="s">
        <v>167</v>
      </c>
      <c r="D217" s="25" t="s">
        <v>168</v>
      </c>
      <c r="E217" s="25">
        <v>5</v>
      </c>
      <c r="F217" s="41">
        <v>5.7857083408885401E-5</v>
      </c>
      <c r="G217" s="25">
        <v>8.0357723577235696</v>
      </c>
      <c r="H217" s="25">
        <v>6</v>
      </c>
      <c r="I217" s="41">
        <v>2.19856916953764E-3</v>
      </c>
    </row>
    <row r="218" spans="1:9" ht="18.75" x14ac:dyDescent="0.15">
      <c r="A218" s="52"/>
      <c r="B218" s="25" t="s">
        <v>28</v>
      </c>
      <c r="C218" s="25" t="s">
        <v>169</v>
      </c>
      <c r="D218" s="25" t="s">
        <v>170</v>
      </c>
      <c r="E218" s="25">
        <v>6</v>
      </c>
      <c r="F218" s="41">
        <v>9.9983886813648199E-5</v>
      </c>
      <c r="G218" s="25">
        <v>7.2890855457227097</v>
      </c>
      <c r="H218" s="25">
        <v>6</v>
      </c>
      <c r="I218" s="41">
        <v>1.89969384945931E-3</v>
      </c>
    </row>
    <row r="219" spans="1:9" ht="18.75" x14ac:dyDescent="0.15">
      <c r="A219" s="52"/>
      <c r="B219" s="25" t="s">
        <v>28</v>
      </c>
      <c r="C219" s="25" t="s">
        <v>173</v>
      </c>
      <c r="D219" s="25" t="s">
        <v>174</v>
      </c>
      <c r="E219" s="25">
        <v>4</v>
      </c>
      <c r="F219" s="41">
        <v>4.5012454174538502E-2</v>
      </c>
      <c r="G219" s="25">
        <v>2.18189845474613</v>
      </c>
      <c r="H219" s="25">
        <v>6</v>
      </c>
      <c r="I219" s="41">
        <v>0.15549756896658701</v>
      </c>
    </row>
    <row r="220" spans="1:9" ht="18.75" x14ac:dyDescent="0.15">
      <c r="A220" s="52"/>
      <c r="B220" s="25" t="s">
        <v>28</v>
      </c>
      <c r="C220" s="25" t="s">
        <v>175</v>
      </c>
      <c r="D220" s="25" t="s">
        <v>176</v>
      </c>
      <c r="E220" s="25">
        <v>2</v>
      </c>
      <c r="F220" s="41">
        <v>4.5268750721302202E-2</v>
      </c>
      <c r="G220" s="25">
        <v>2.17901234567901</v>
      </c>
      <c r="H220" s="25">
        <v>6</v>
      </c>
      <c r="I220" s="41">
        <v>0.14335104395079001</v>
      </c>
    </row>
    <row r="221" spans="1:9" ht="18.75" x14ac:dyDescent="0.15">
      <c r="A221" s="52"/>
      <c r="B221" s="25" t="s">
        <v>51</v>
      </c>
      <c r="C221" s="25" t="s">
        <v>215</v>
      </c>
      <c r="D221" s="25" t="s">
        <v>216</v>
      </c>
      <c r="E221" s="25">
        <v>3</v>
      </c>
      <c r="F221" s="41">
        <v>1.4189265681270301E-3</v>
      </c>
      <c r="G221" s="25">
        <v>6.0138504155124597</v>
      </c>
      <c r="H221" s="25">
        <v>5</v>
      </c>
      <c r="I221" s="41">
        <v>9.4358616780447602E-2</v>
      </c>
    </row>
    <row r="222" spans="1:9" ht="18.75" x14ac:dyDescent="0.15">
      <c r="A222" s="52"/>
      <c r="B222" s="25" t="s">
        <v>51</v>
      </c>
      <c r="C222" s="25" t="s">
        <v>385</v>
      </c>
      <c r="D222" s="25" t="s">
        <v>386</v>
      </c>
      <c r="E222" s="25">
        <v>3</v>
      </c>
      <c r="F222" s="41">
        <v>3.9110332328036101E-3</v>
      </c>
      <c r="G222" s="25">
        <v>4.7609649122807003</v>
      </c>
      <c r="H222" s="25">
        <v>5</v>
      </c>
      <c r="I222" s="41">
        <v>5.2016741996288099E-2</v>
      </c>
    </row>
    <row r="223" spans="1:9" ht="18.75" x14ac:dyDescent="0.15">
      <c r="A223" s="52"/>
      <c r="B223" s="25" t="s">
        <v>51</v>
      </c>
      <c r="C223" s="25" t="s">
        <v>219</v>
      </c>
      <c r="D223" s="25" t="s">
        <v>220</v>
      </c>
      <c r="E223" s="25">
        <v>2</v>
      </c>
      <c r="F223" s="41">
        <v>4.6360293418613897E-2</v>
      </c>
      <c r="G223" s="25">
        <v>2.2852631578947298</v>
      </c>
      <c r="H223" s="25">
        <v>6</v>
      </c>
      <c r="I223" s="41">
        <v>0.17127552846321201</v>
      </c>
    </row>
    <row r="224" spans="1:9" ht="15.75" x14ac:dyDescent="0.15">
      <c r="A224" s="25" t="s">
        <v>387</v>
      </c>
      <c r="B224" s="43" t="s">
        <v>388</v>
      </c>
      <c r="C224" s="43" t="s">
        <v>388</v>
      </c>
      <c r="D224" s="43" t="s">
        <v>388</v>
      </c>
      <c r="E224" s="43" t="s">
        <v>388</v>
      </c>
      <c r="F224" s="44" t="s">
        <v>388</v>
      </c>
      <c r="G224" s="43" t="s">
        <v>388</v>
      </c>
      <c r="H224" s="43" t="s">
        <v>388</v>
      </c>
      <c r="I224" s="44" t="s">
        <v>388</v>
      </c>
    </row>
    <row r="225" spans="1:9" ht="15.75" x14ac:dyDescent="0.15">
      <c r="A225" s="25" t="s">
        <v>389</v>
      </c>
      <c r="B225" s="43" t="s">
        <v>388</v>
      </c>
      <c r="C225" s="43" t="s">
        <v>388</v>
      </c>
      <c r="D225" s="43" t="s">
        <v>388</v>
      </c>
      <c r="E225" s="43" t="s">
        <v>388</v>
      </c>
      <c r="F225" s="44" t="s">
        <v>388</v>
      </c>
      <c r="G225" s="43" t="s">
        <v>388</v>
      </c>
      <c r="H225" s="43" t="s">
        <v>388</v>
      </c>
      <c r="I225" s="44" t="s">
        <v>388</v>
      </c>
    </row>
    <row r="226" spans="1:9" ht="15.75" x14ac:dyDescent="0.15">
      <c r="A226" s="25" t="s">
        <v>390</v>
      </c>
      <c r="B226" s="43" t="s">
        <v>388</v>
      </c>
      <c r="C226" s="43" t="s">
        <v>388</v>
      </c>
      <c r="D226" s="43" t="s">
        <v>388</v>
      </c>
      <c r="E226" s="43" t="s">
        <v>388</v>
      </c>
      <c r="F226" s="44" t="s">
        <v>388</v>
      </c>
      <c r="G226" s="43" t="s">
        <v>388</v>
      </c>
      <c r="H226" s="43" t="s">
        <v>388</v>
      </c>
      <c r="I226" s="44" t="s">
        <v>388</v>
      </c>
    </row>
    <row r="227" spans="1:9" ht="15.75" x14ac:dyDescent="0.15">
      <c r="A227" s="25" t="s">
        <v>391</v>
      </c>
      <c r="B227" s="43" t="s">
        <v>388</v>
      </c>
      <c r="C227" s="43" t="s">
        <v>388</v>
      </c>
      <c r="D227" s="43" t="s">
        <v>388</v>
      </c>
      <c r="E227" s="43" t="s">
        <v>388</v>
      </c>
      <c r="F227" s="44" t="s">
        <v>388</v>
      </c>
      <c r="G227" s="43" t="s">
        <v>388</v>
      </c>
      <c r="H227" s="43" t="s">
        <v>388</v>
      </c>
      <c r="I227" s="44" t="s">
        <v>388</v>
      </c>
    </row>
    <row r="228" spans="1:9" ht="15.75" x14ac:dyDescent="0.15">
      <c r="A228" s="22" t="s">
        <v>392</v>
      </c>
      <c r="B228" s="45" t="s">
        <v>388</v>
      </c>
      <c r="C228" s="45" t="s">
        <v>388</v>
      </c>
      <c r="D228" s="45" t="s">
        <v>388</v>
      </c>
      <c r="E228" s="45" t="s">
        <v>388</v>
      </c>
      <c r="F228" s="46" t="s">
        <v>388</v>
      </c>
      <c r="G228" s="45" t="s">
        <v>388</v>
      </c>
      <c r="H228" s="45" t="s">
        <v>388</v>
      </c>
      <c r="I228" s="46" t="s">
        <v>388</v>
      </c>
    </row>
    <row r="229" spans="1:9" ht="18.75" x14ac:dyDescent="0.15">
      <c r="A229" s="51" t="s">
        <v>393</v>
      </c>
      <c r="B229" s="51"/>
      <c r="C229" s="51"/>
      <c r="D229" s="51"/>
      <c r="E229" s="51"/>
      <c r="F229" s="51"/>
      <c r="G229" s="51"/>
      <c r="H229" s="51"/>
      <c r="I229" s="51"/>
    </row>
    <row r="230" spans="1:9" ht="18.75" x14ac:dyDescent="0.15">
      <c r="A230" s="51" t="s">
        <v>394</v>
      </c>
      <c r="B230" s="51"/>
      <c r="C230" s="51"/>
      <c r="D230" s="51"/>
      <c r="E230" s="51"/>
      <c r="F230" s="51"/>
      <c r="G230" s="51"/>
      <c r="H230" s="51"/>
      <c r="I230" s="51"/>
    </row>
    <row r="231" spans="1:9" ht="18.75" x14ac:dyDescent="0.15">
      <c r="A231" s="51" t="s">
        <v>395</v>
      </c>
      <c r="B231" s="51"/>
      <c r="C231" s="51"/>
      <c r="D231" s="51"/>
      <c r="E231" s="51"/>
      <c r="F231" s="51"/>
      <c r="G231" s="51"/>
      <c r="H231" s="51"/>
      <c r="I231" s="51"/>
    </row>
  </sheetData>
  <mergeCells count="11">
    <mergeCell ref="A1:I1"/>
    <mergeCell ref="A229:I229"/>
    <mergeCell ref="A230:I230"/>
    <mergeCell ref="A231:I231"/>
    <mergeCell ref="A3:A46"/>
    <mergeCell ref="A47:A116"/>
    <mergeCell ref="A117:A143"/>
    <mergeCell ref="A144:A147"/>
    <mergeCell ref="A148:A155"/>
    <mergeCell ref="A156:A210"/>
    <mergeCell ref="A211:A223"/>
  </mergeCells>
  <phoneticPr fontId="1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7"/>
  <sheetViews>
    <sheetView zoomScaleSheetLayoutView="100" workbookViewId="0">
      <selection sqref="A1:G1"/>
    </sheetView>
  </sheetViews>
  <sheetFormatPr defaultColWidth="9" defaultRowHeight="13.5" x14ac:dyDescent="0.15"/>
  <cols>
    <col min="1" max="1" width="23.375" customWidth="1"/>
    <col min="2" max="2" width="43.375" customWidth="1"/>
    <col min="3" max="3" width="42.375" customWidth="1"/>
    <col min="4" max="4" width="12.625" customWidth="1"/>
    <col min="5" max="5" width="14.625" customWidth="1"/>
    <col min="6" max="6" width="21.125" customWidth="1"/>
    <col min="7" max="7" width="22" customWidth="1"/>
  </cols>
  <sheetData>
    <row r="1" spans="1:7" ht="15.75" x14ac:dyDescent="0.15">
      <c r="A1" s="53" t="s">
        <v>396</v>
      </c>
      <c r="B1" s="53"/>
      <c r="C1" s="53"/>
      <c r="D1" s="53"/>
      <c r="E1" s="57"/>
      <c r="F1" s="53"/>
      <c r="G1" s="57"/>
    </row>
    <row r="2" spans="1:7" ht="15.75" x14ac:dyDescent="0.15">
      <c r="A2" s="30" t="s">
        <v>397</v>
      </c>
      <c r="B2" s="30" t="s">
        <v>398</v>
      </c>
      <c r="C2" s="30" t="s">
        <v>399</v>
      </c>
      <c r="D2" s="30" t="s">
        <v>16</v>
      </c>
      <c r="E2" s="31" t="s">
        <v>400</v>
      </c>
      <c r="F2" s="30" t="s">
        <v>401</v>
      </c>
      <c r="G2" s="32" t="s">
        <v>17</v>
      </c>
    </row>
    <row r="3" spans="1:7" ht="15.75" x14ac:dyDescent="0.15">
      <c r="A3" s="56" t="s">
        <v>18</v>
      </c>
      <c r="B3" s="21" t="s">
        <v>402</v>
      </c>
      <c r="C3" s="21" t="s">
        <v>402</v>
      </c>
      <c r="D3" s="21">
        <v>27</v>
      </c>
      <c r="E3" s="33">
        <v>1.8957642913857099E-3</v>
      </c>
      <c r="F3" s="21">
        <v>1.6253164556962001</v>
      </c>
      <c r="G3" s="33">
        <v>6.0664457324342801E-2</v>
      </c>
    </row>
    <row r="4" spans="1:7" ht="15.75" x14ac:dyDescent="0.15">
      <c r="A4" s="56"/>
      <c r="B4" s="21" t="s">
        <v>403</v>
      </c>
      <c r="C4" s="21" t="s">
        <v>404</v>
      </c>
      <c r="D4" s="21">
        <v>8</v>
      </c>
      <c r="E4" s="33">
        <v>2.3572965491885801E-2</v>
      </c>
      <c r="F4" s="21">
        <v>2.2477024070021798</v>
      </c>
      <c r="G4" s="33">
        <v>3.7716744787017302E-2</v>
      </c>
    </row>
    <row r="5" spans="1:7" ht="15.75" x14ac:dyDescent="0.15">
      <c r="A5" s="56"/>
      <c r="B5" s="21" t="s">
        <v>405</v>
      </c>
      <c r="C5" s="21" t="s">
        <v>406</v>
      </c>
      <c r="D5" s="21">
        <v>5</v>
      </c>
      <c r="E5" s="33">
        <v>2.55280910037953E-2</v>
      </c>
      <c r="F5" s="21">
        <v>2.9722222222222201</v>
      </c>
      <c r="G5" s="33">
        <v>3.2675956484858E-2</v>
      </c>
    </row>
    <row r="6" spans="1:7" ht="15.75" x14ac:dyDescent="0.15">
      <c r="A6" s="56" t="s">
        <v>110</v>
      </c>
      <c r="B6" s="21" t="s">
        <v>407</v>
      </c>
      <c r="C6" s="21" t="s">
        <v>402</v>
      </c>
      <c r="D6" s="21">
        <v>6</v>
      </c>
      <c r="E6" s="33">
        <v>2.7045438587558399E-6</v>
      </c>
      <c r="F6" s="21">
        <v>8.4473684210526301</v>
      </c>
      <c r="G6" s="33">
        <v>1.08181754350233E-5</v>
      </c>
    </row>
    <row r="7" spans="1:7" ht="15.75" x14ac:dyDescent="0.15">
      <c r="A7" s="56"/>
      <c r="B7" s="21" t="s">
        <v>402</v>
      </c>
      <c r="C7" s="21" t="s">
        <v>402</v>
      </c>
      <c r="D7" s="21">
        <v>6</v>
      </c>
      <c r="E7" s="33">
        <v>1.3387306981814599E-3</v>
      </c>
      <c r="F7" s="21">
        <v>3.0098452883263001</v>
      </c>
      <c r="G7" s="33">
        <v>1.3387306981814599E-3</v>
      </c>
    </row>
    <row r="8" spans="1:7" ht="15.75" x14ac:dyDescent="0.15">
      <c r="A8" s="56" t="s">
        <v>408</v>
      </c>
      <c r="B8" s="21" t="s">
        <v>409</v>
      </c>
      <c r="C8" s="21" t="s">
        <v>410</v>
      </c>
      <c r="D8" s="21">
        <v>5</v>
      </c>
      <c r="E8" s="33">
        <v>2.0254698848143298E-6</v>
      </c>
      <c r="F8" s="21">
        <v>21.286472148541101</v>
      </c>
      <c r="G8" s="33">
        <v>4.6585807350729702E-5</v>
      </c>
    </row>
    <row r="9" spans="1:7" ht="15.75" x14ac:dyDescent="0.15">
      <c r="A9" s="56"/>
      <c r="B9" s="21" t="s">
        <v>411</v>
      </c>
      <c r="C9" s="21" t="s">
        <v>412</v>
      </c>
      <c r="D9" s="21">
        <v>7</v>
      </c>
      <c r="E9" s="33">
        <v>1.67704568658777E-5</v>
      </c>
      <c r="F9" s="21">
        <v>7.0405765314115598</v>
      </c>
      <c r="G9" s="33">
        <v>1.9286025395759399E-4</v>
      </c>
    </row>
    <row r="10" spans="1:7" ht="15.75" x14ac:dyDescent="0.15">
      <c r="A10" s="56"/>
      <c r="B10" s="21" t="s">
        <v>412</v>
      </c>
      <c r="C10" s="21" t="s">
        <v>412</v>
      </c>
      <c r="D10" s="21">
        <v>12</v>
      </c>
      <c r="E10" s="33">
        <v>1.7060096289548399E-3</v>
      </c>
      <c r="F10" s="21">
        <v>1.8450043107577301</v>
      </c>
      <c r="G10" s="33">
        <v>9.8095553664903305E-3</v>
      </c>
    </row>
    <row r="11" spans="1:7" ht="15.75" x14ac:dyDescent="0.15">
      <c r="A11" s="56" t="s">
        <v>233</v>
      </c>
      <c r="B11" s="21" t="s">
        <v>413</v>
      </c>
      <c r="C11" s="21" t="s">
        <v>412</v>
      </c>
      <c r="D11" s="21">
        <v>10</v>
      </c>
      <c r="E11" s="33">
        <v>3.0300000000000001E-5</v>
      </c>
      <c r="F11" s="21">
        <v>9.7272727270000008</v>
      </c>
      <c r="G11" s="33">
        <v>2.1183360000000002E-3</v>
      </c>
    </row>
    <row r="12" spans="1:7" ht="15.75" x14ac:dyDescent="0.15">
      <c r="A12" s="56"/>
      <c r="B12" s="21" t="s">
        <v>414</v>
      </c>
      <c r="C12" s="21" t="s">
        <v>415</v>
      </c>
      <c r="D12" s="21">
        <v>5</v>
      </c>
      <c r="E12" s="33">
        <v>2.2100000000000001E-4</v>
      </c>
      <c r="F12" s="21">
        <v>8.9166666669999994</v>
      </c>
      <c r="G12" s="33">
        <v>7.7238410000000004E-3</v>
      </c>
    </row>
    <row r="13" spans="1:7" ht="15.75" x14ac:dyDescent="0.15">
      <c r="A13" s="56"/>
      <c r="B13" s="21" t="s">
        <v>416</v>
      </c>
      <c r="C13" s="21" t="s">
        <v>417</v>
      </c>
      <c r="D13" s="21">
        <v>4</v>
      </c>
      <c r="E13" s="33">
        <v>1.5299999999999999E-3</v>
      </c>
      <c r="F13" s="21">
        <v>7.9259259259999997</v>
      </c>
      <c r="G13" s="33">
        <v>3.5732152000000003E-2</v>
      </c>
    </row>
    <row r="14" spans="1:7" ht="15.75" x14ac:dyDescent="0.15">
      <c r="A14" s="56"/>
      <c r="B14" s="21" t="s">
        <v>418</v>
      </c>
      <c r="C14" s="21" t="s">
        <v>419</v>
      </c>
      <c r="D14" s="21">
        <v>21</v>
      </c>
      <c r="E14" s="33">
        <v>1.9300000000000001E-3</v>
      </c>
      <c r="F14" s="21">
        <v>4.6929824560000002</v>
      </c>
      <c r="G14" s="33">
        <v>4.0759392999999998E-2</v>
      </c>
    </row>
    <row r="15" spans="1:7" ht="15.75" x14ac:dyDescent="0.15">
      <c r="A15" s="56"/>
      <c r="B15" s="21" t="s">
        <v>420</v>
      </c>
      <c r="C15" s="21" t="s">
        <v>421</v>
      </c>
      <c r="D15" s="21">
        <v>1</v>
      </c>
      <c r="E15" s="33">
        <v>2.7100000000000002E-3</v>
      </c>
      <c r="F15" s="21">
        <v>3.18452381</v>
      </c>
      <c r="G15" s="33">
        <v>3.2981302999999997E-2</v>
      </c>
    </row>
    <row r="16" spans="1:7" ht="15.75" x14ac:dyDescent="0.15">
      <c r="A16" s="56"/>
      <c r="B16" s="21" t="s">
        <v>422</v>
      </c>
      <c r="C16" s="21" t="s">
        <v>423</v>
      </c>
      <c r="D16" s="21">
        <v>11</v>
      </c>
      <c r="E16" s="33">
        <v>7.8799999999999999E-3</v>
      </c>
      <c r="F16" s="21">
        <v>0.65563725500000003</v>
      </c>
      <c r="G16" s="33">
        <v>1.911887E-2</v>
      </c>
    </row>
    <row r="17" spans="1:7" ht="15.75" x14ac:dyDescent="0.15">
      <c r="A17" s="56"/>
      <c r="B17" s="21" t="s">
        <v>424</v>
      </c>
      <c r="C17" s="21" t="s">
        <v>425</v>
      </c>
      <c r="D17" s="21">
        <v>26</v>
      </c>
      <c r="E17" s="33">
        <v>8.2799999999999992E-3</v>
      </c>
      <c r="F17" s="21">
        <v>3.3860759489999999</v>
      </c>
      <c r="G17" s="33">
        <v>1.44943451E-2</v>
      </c>
    </row>
    <row r="18" spans="1:7" ht="15.75" x14ac:dyDescent="0.15">
      <c r="A18" s="56"/>
      <c r="B18" s="21" t="s">
        <v>426</v>
      </c>
      <c r="C18" s="21" t="s">
        <v>427</v>
      </c>
      <c r="D18" s="21">
        <v>5</v>
      </c>
      <c r="E18" s="33">
        <v>2.3400000000000001E-3</v>
      </c>
      <c r="F18" s="21">
        <v>4.8636363640000004</v>
      </c>
      <c r="G18" s="33">
        <v>1.8206144099999998E-2</v>
      </c>
    </row>
    <row r="19" spans="1:7" ht="15.75" x14ac:dyDescent="0.15">
      <c r="A19" s="56"/>
      <c r="B19" s="21" t="s">
        <v>428</v>
      </c>
      <c r="C19" s="21" t="s">
        <v>429</v>
      </c>
      <c r="D19" s="21">
        <v>13</v>
      </c>
      <c r="E19" s="33">
        <v>2.81E-3</v>
      </c>
      <c r="F19" s="21">
        <v>4.5338983050000001</v>
      </c>
      <c r="G19" s="33">
        <v>1.96724343E-2</v>
      </c>
    </row>
    <row r="20" spans="1:7" ht="15.75" x14ac:dyDescent="0.15">
      <c r="A20" s="56"/>
      <c r="B20" s="21" t="s">
        <v>430</v>
      </c>
      <c r="C20" s="21" t="s">
        <v>431</v>
      </c>
      <c r="D20" s="21">
        <v>7</v>
      </c>
      <c r="E20" s="33">
        <v>4.4099999999999999E-3</v>
      </c>
      <c r="F20" s="21">
        <v>22.291666670000001</v>
      </c>
      <c r="G20" s="33">
        <v>1.257372061E-2</v>
      </c>
    </row>
    <row r="21" spans="1:7" ht="15.75" x14ac:dyDescent="0.15">
      <c r="A21" s="56" t="s">
        <v>295</v>
      </c>
      <c r="B21" s="21" t="s">
        <v>432</v>
      </c>
      <c r="C21" s="21" t="s">
        <v>433</v>
      </c>
      <c r="D21" s="21">
        <v>26</v>
      </c>
      <c r="E21" s="33">
        <v>4.4103162899489201E-8</v>
      </c>
      <c r="F21" s="21">
        <v>3.3317365269460999</v>
      </c>
      <c r="G21" s="33">
        <v>4.6749352673458504E-6</v>
      </c>
    </row>
    <row r="22" spans="1:7" ht="15.75" x14ac:dyDescent="0.15">
      <c r="A22" s="56"/>
      <c r="B22" s="21" t="s">
        <v>407</v>
      </c>
      <c r="C22" s="21" t="s">
        <v>402</v>
      </c>
      <c r="D22" s="21">
        <v>38</v>
      </c>
      <c r="E22" s="33">
        <v>4.2132992310928098E-5</v>
      </c>
      <c r="F22" s="21">
        <v>1.92215568862275</v>
      </c>
      <c r="G22" s="33">
        <v>2.2330485924791899E-3</v>
      </c>
    </row>
    <row r="23" spans="1:7" ht="15.75" x14ac:dyDescent="0.15">
      <c r="A23" s="56"/>
      <c r="B23" s="21" t="s">
        <v>402</v>
      </c>
      <c r="C23" s="21" t="s">
        <v>402</v>
      </c>
      <c r="D23" s="21">
        <v>74</v>
      </c>
      <c r="E23" s="33">
        <v>1.6255410084345899E-3</v>
      </c>
      <c r="F23" s="21">
        <v>1.3337039002164399</v>
      </c>
      <c r="G23" s="33">
        <v>5.7435782298022299E-2</v>
      </c>
    </row>
    <row r="24" spans="1:7" ht="15.75" x14ac:dyDescent="0.15">
      <c r="A24" s="56"/>
      <c r="B24" s="21" t="s">
        <v>434</v>
      </c>
      <c r="C24" s="21" t="s">
        <v>402</v>
      </c>
      <c r="D24" s="21">
        <v>19</v>
      </c>
      <c r="E24" s="33">
        <v>2.2620037800435899E-3</v>
      </c>
      <c r="F24" s="21">
        <v>2.04027698792359</v>
      </c>
      <c r="G24" s="33">
        <v>5.9943100171155297E-2</v>
      </c>
    </row>
    <row r="25" spans="1:7" ht="15.75" x14ac:dyDescent="0.15">
      <c r="A25" s="56"/>
      <c r="B25" s="21" t="s">
        <v>435</v>
      </c>
      <c r="C25" s="21" t="s">
        <v>436</v>
      </c>
      <c r="D25" s="21">
        <v>6</v>
      </c>
      <c r="E25" s="33">
        <v>1.4649634234578199E-3</v>
      </c>
      <c r="F25" s="21">
        <v>2.9955673069445501</v>
      </c>
      <c r="G25" s="33">
        <v>2.5881020481088101E-2</v>
      </c>
    </row>
    <row r="26" spans="1:7" ht="15.75" x14ac:dyDescent="0.15">
      <c r="A26" s="56"/>
      <c r="B26" s="21" t="s">
        <v>437</v>
      </c>
      <c r="C26" s="21" t="s">
        <v>438</v>
      </c>
      <c r="D26" s="21">
        <v>13</v>
      </c>
      <c r="E26" s="33">
        <v>1.7056875321600001E-3</v>
      </c>
      <c r="F26" s="21">
        <v>1.9295771391579699</v>
      </c>
      <c r="G26" s="33">
        <v>2.5828982629851501E-2</v>
      </c>
    </row>
    <row r="27" spans="1:7" ht="15.75" x14ac:dyDescent="0.15">
      <c r="A27" s="56"/>
      <c r="B27" s="21" t="s">
        <v>409</v>
      </c>
      <c r="C27" s="21" t="s">
        <v>410</v>
      </c>
      <c r="D27" s="21">
        <v>7</v>
      </c>
      <c r="E27" s="33">
        <v>3.10523795443349E-3</v>
      </c>
      <c r="F27" s="21">
        <v>2.31984307247573</v>
      </c>
      <c r="G27" s="33">
        <v>4.1144402896243701E-2</v>
      </c>
    </row>
    <row r="28" spans="1:7" ht="15.75" x14ac:dyDescent="0.15">
      <c r="A28" s="56" t="s">
        <v>378</v>
      </c>
      <c r="B28" s="21" t="s">
        <v>439</v>
      </c>
      <c r="C28" s="21" t="s">
        <v>440</v>
      </c>
      <c r="D28" s="21">
        <v>5</v>
      </c>
      <c r="E28" s="33">
        <v>6.0257087575277203E-4</v>
      </c>
      <c r="F28" s="21">
        <v>7.01486013986014</v>
      </c>
      <c r="G28" s="33">
        <v>2.3500264154358099E-2</v>
      </c>
    </row>
    <row r="29" spans="1:7" ht="15.75" x14ac:dyDescent="0.15">
      <c r="A29" s="56"/>
      <c r="B29" s="21" t="s">
        <v>441</v>
      </c>
      <c r="C29" s="21" t="s">
        <v>412</v>
      </c>
      <c r="D29" s="21">
        <v>11</v>
      </c>
      <c r="E29" s="33">
        <v>8.1016937742550699E-4</v>
      </c>
      <c r="F29" s="21">
        <v>2.7829445145018901</v>
      </c>
      <c r="G29" s="33">
        <v>1.57983028597973E-2</v>
      </c>
    </row>
    <row r="30" spans="1:7" ht="15.75" x14ac:dyDescent="0.15">
      <c r="A30" s="56"/>
      <c r="B30" s="21" t="s">
        <v>442</v>
      </c>
      <c r="C30" s="21" t="s">
        <v>442</v>
      </c>
      <c r="D30" s="21">
        <v>5</v>
      </c>
      <c r="E30" s="33">
        <v>4.1256993244149004E-3</v>
      </c>
      <c r="F30" s="21">
        <v>2.56144270667092</v>
      </c>
      <c r="G30" s="33">
        <v>1.4627479422925501E-2</v>
      </c>
    </row>
    <row r="31" spans="1:7" ht="15.75" x14ac:dyDescent="0.15">
      <c r="A31" s="56"/>
      <c r="B31" s="21" t="s">
        <v>443</v>
      </c>
      <c r="C31" s="21" t="s">
        <v>442</v>
      </c>
      <c r="D31" s="21">
        <v>5</v>
      </c>
      <c r="E31" s="33">
        <v>4.1032441489999997E-3</v>
      </c>
      <c r="F31" s="21">
        <v>2.56144270667092</v>
      </c>
      <c r="G31" s="33">
        <v>1.4292549999999999E-2</v>
      </c>
    </row>
    <row r="32" spans="1:7" ht="15.75" x14ac:dyDescent="0.15">
      <c r="A32" s="21" t="s">
        <v>387</v>
      </c>
      <c r="B32" s="34" t="s">
        <v>388</v>
      </c>
      <c r="C32" s="34" t="s">
        <v>388</v>
      </c>
      <c r="D32" s="34" t="s">
        <v>388</v>
      </c>
      <c r="E32" s="35" t="s">
        <v>388</v>
      </c>
      <c r="F32" s="34" t="s">
        <v>388</v>
      </c>
      <c r="G32" s="35" t="s">
        <v>388</v>
      </c>
    </row>
    <row r="33" spans="1:7" ht="15.75" x14ac:dyDescent="0.15">
      <c r="A33" s="21" t="s">
        <v>389</v>
      </c>
      <c r="B33" s="34" t="s">
        <v>388</v>
      </c>
      <c r="C33" s="34" t="s">
        <v>388</v>
      </c>
      <c r="D33" s="34" t="s">
        <v>388</v>
      </c>
      <c r="E33" s="35" t="s">
        <v>388</v>
      </c>
      <c r="F33" s="34" t="s">
        <v>388</v>
      </c>
      <c r="G33" s="35" t="s">
        <v>388</v>
      </c>
    </row>
    <row r="34" spans="1:7" ht="15.75" x14ac:dyDescent="0.15">
      <c r="A34" s="21" t="s">
        <v>390</v>
      </c>
      <c r="B34" s="34" t="s">
        <v>388</v>
      </c>
      <c r="C34" s="34" t="s">
        <v>388</v>
      </c>
      <c r="D34" s="34" t="s">
        <v>388</v>
      </c>
      <c r="E34" s="35" t="s">
        <v>388</v>
      </c>
      <c r="F34" s="34" t="s">
        <v>388</v>
      </c>
      <c r="G34" s="35" t="s">
        <v>388</v>
      </c>
    </row>
    <row r="35" spans="1:7" ht="15.75" x14ac:dyDescent="0.15">
      <c r="A35" s="21" t="s">
        <v>391</v>
      </c>
      <c r="B35" s="34" t="s">
        <v>388</v>
      </c>
      <c r="C35" s="34" t="s">
        <v>388</v>
      </c>
      <c r="D35" s="34" t="s">
        <v>388</v>
      </c>
      <c r="E35" s="35" t="s">
        <v>388</v>
      </c>
      <c r="F35" s="34" t="s">
        <v>388</v>
      </c>
      <c r="G35" s="35" t="s">
        <v>388</v>
      </c>
    </row>
    <row r="36" spans="1:7" ht="15.75" x14ac:dyDescent="0.15">
      <c r="A36" s="21" t="s">
        <v>444</v>
      </c>
      <c r="B36" s="34" t="s">
        <v>388</v>
      </c>
      <c r="C36" s="34" t="s">
        <v>388</v>
      </c>
      <c r="D36" s="34" t="s">
        <v>388</v>
      </c>
      <c r="E36" s="35" t="s">
        <v>388</v>
      </c>
      <c r="F36" s="34" t="s">
        <v>388</v>
      </c>
      <c r="G36" s="35" t="s">
        <v>388</v>
      </c>
    </row>
    <row r="37" spans="1:7" ht="15.75" x14ac:dyDescent="0.15">
      <c r="A37" s="29" t="s">
        <v>392</v>
      </c>
      <c r="B37" s="36" t="s">
        <v>388</v>
      </c>
      <c r="C37" s="36" t="s">
        <v>388</v>
      </c>
      <c r="D37" s="36" t="s">
        <v>388</v>
      </c>
      <c r="E37" s="37" t="s">
        <v>388</v>
      </c>
      <c r="F37" s="36" t="s">
        <v>388</v>
      </c>
      <c r="G37" s="37" t="s">
        <v>388</v>
      </c>
    </row>
  </sheetData>
  <mergeCells count="7">
    <mergeCell ref="A28:A31"/>
    <mergeCell ref="A1:G1"/>
    <mergeCell ref="A3:A5"/>
    <mergeCell ref="A6:A7"/>
    <mergeCell ref="A8:A10"/>
    <mergeCell ref="A11:A20"/>
    <mergeCell ref="A21:A27"/>
  </mergeCells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55"/>
  <sheetViews>
    <sheetView zoomScaleSheetLayoutView="100" workbookViewId="0">
      <selection sqref="A1:C1"/>
    </sheetView>
  </sheetViews>
  <sheetFormatPr defaultColWidth="9" defaultRowHeight="13.5" x14ac:dyDescent="0.15"/>
  <cols>
    <col min="1" max="1" width="36.875" customWidth="1"/>
    <col min="2" max="2" width="36" customWidth="1"/>
    <col min="3" max="3" width="78.125" customWidth="1"/>
    <col min="5" max="5" width="16.75" customWidth="1"/>
    <col min="6" max="6" width="15.125" customWidth="1"/>
  </cols>
  <sheetData>
    <row r="1" spans="1:18" ht="15.75" x14ac:dyDescent="0.15">
      <c r="A1" s="58" t="s">
        <v>445</v>
      </c>
      <c r="B1" s="58"/>
      <c r="C1" s="58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</row>
    <row r="2" spans="1:18" ht="18" customHeight="1" x14ac:dyDescent="0.15">
      <c r="A2" s="18" t="s">
        <v>446</v>
      </c>
      <c r="B2" s="18" t="s">
        <v>447</v>
      </c>
      <c r="C2" s="18" t="s">
        <v>448</v>
      </c>
    </row>
    <row r="3" spans="1:18" ht="15.75" x14ac:dyDescent="0.15">
      <c r="A3" s="21" t="s">
        <v>449</v>
      </c>
      <c r="B3" s="21" t="s">
        <v>450</v>
      </c>
      <c r="C3" s="25" t="s">
        <v>451</v>
      </c>
    </row>
    <row r="4" spans="1:18" ht="15.75" x14ac:dyDescent="0.15">
      <c r="A4" s="26" t="s">
        <v>452</v>
      </c>
      <c r="B4" s="26" t="s">
        <v>453</v>
      </c>
      <c r="C4" s="19" t="s">
        <v>454</v>
      </c>
    </row>
    <row r="5" spans="1:18" ht="15.75" x14ac:dyDescent="0.15">
      <c r="A5" s="26" t="s">
        <v>455</v>
      </c>
      <c r="B5" s="26" t="s">
        <v>456</v>
      </c>
      <c r="C5" s="19" t="s">
        <v>457</v>
      </c>
    </row>
    <row r="6" spans="1:18" ht="15.75" x14ac:dyDescent="0.15">
      <c r="A6" s="26" t="s">
        <v>458</v>
      </c>
      <c r="B6" s="26" t="s">
        <v>459</v>
      </c>
      <c r="C6" s="19" t="s">
        <v>460</v>
      </c>
    </row>
    <row r="7" spans="1:18" ht="15.75" x14ac:dyDescent="0.15">
      <c r="A7" s="26" t="s">
        <v>461</v>
      </c>
      <c r="B7" s="26" t="s">
        <v>462</v>
      </c>
      <c r="C7" s="19" t="s">
        <v>388</v>
      </c>
    </row>
    <row r="8" spans="1:18" ht="15.75" x14ac:dyDescent="0.15">
      <c r="A8" s="26" t="s">
        <v>463</v>
      </c>
      <c r="B8" s="26" t="s">
        <v>464</v>
      </c>
      <c r="C8" s="19" t="s">
        <v>465</v>
      </c>
    </row>
    <row r="9" spans="1:18" ht="15.75" x14ac:dyDescent="0.15">
      <c r="A9" s="26" t="s">
        <v>466</v>
      </c>
      <c r="B9" s="26" t="s">
        <v>467</v>
      </c>
      <c r="C9" s="19" t="s">
        <v>468</v>
      </c>
    </row>
    <row r="10" spans="1:18" ht="15.75" x14ac:dyDescent="0.15">
      <c r="A10" s="26" t="s">
        <v>469</v>
      </c>
      <c r="B10" s="26" t="s">
        <v>470</v>
      </c>
      <c r="C10" s="19" t="s">
        <v>471</v>
      </c>
    </row>
    <row r="11" spans="1:18" ht="15.75" x14ac:dyDescent="0.15">
      <c r="A11" s="26" t="s">
        <v>472</v>
      </c>
      <c r="B11" s="26" t="s">
        <v>473</v>
      </c>
      <c r="C11" s="19" t="s">
        <v>388</v>
      </c>
    </row>
    <row r="12" spans="1:18" ht="15.75" x14ac:dyDescent="0.15">
      <c r="A12" s="26" t="s">
        <v>474</v>
      </c>
      <c r="B12" s="26" t="s">
        <v>475</v>
      </c>
      <c r="C12" s="19" t="s">
        <v>476</v>
      </c>
    </row>
    <row r="13" spans="1:18" ht="15.75" x14ac:dyDescent="0.15">
      <c r="A13" s="26" t="s">
        <v>477</v>
      </c>
      <c r="B13" s="26" t="s">
        <v>478</v>
      </c>
      <c r="C13" s="19" t="s">
        <v>479</v>
      </c>
    </row>
    <row r="14" spans="1:18" ht="15.75" x14ac:dyDescent="0.15">
      <c r="A14" s="26" t="s">
        <v>480</v>
      </c>
      <c r="B14" s="26" t="s">
        <v>481</v>
      </c>
      <c r="C14" s="19" t="s">
        <v>482</v>
      </c>
    </row>
    <row r="15" spans="1:18" ht="18" customHeight="1" x14ac:dyDescent="0.15">
      <c r="A15" s="26" t="s">
        <v>483</v>
      </c>
      <c r="B15" s="26" t="s">
        <v>484</v>
      </c>
      <c r="C15" s="27" t="s">
        <v>485</v>
      </c>
    </row>
    <row r="16" spans="1:18" ht="15.75" x14ac:dyDescent="0.15">
      <c r="A16" s="26" t="s">
        <v>486</v>
      </c>
      <c r="B16" s="26" t="s">
        <v>487</v>
      </c>
      <c r="C16" s="19" t="s">
        <v>488</v>
      </c>
    </row>
    <row r="17" spans="1:3" ht="15.75" x14ac:dyDescent="0.15">
      <c r="A17" s="26" t="s">
        <v>489</v>
      </c>
      <c r="B17" s="26" t="s">
        <v>490</v>
      </c>
      <c r="C17" s="19" t="s">
        <v>491</v>
      </c>
    </row>
    <row r="18" spans="1:3" ht="15.75" x14ac:dyDescent="0.15">
      <c r="A18" s="26" t="s">
        <v>492</v>
      </c>
      <c r="B18" s="26" t="s">
        <v>493</v>
      </c>
      <c r="C18" s="19" t="s">
        <v>494</v>
      </c>
    </row>
    <row r="19" spans="1:3" ht="15.95" customHeight="1" x14ac:dyDescent="0.15">
      <c r="A19" s="26" t="s">
        <v>495</v>
      </c>
      <c r="B19" s="26" t="s">
        <v>496</v>
      </c>
      <c r="C19" s="27" t="s">
        <v>497</v>
      </c>
    </row>
    <row r="20" spans="1:3" ht="15.75" x14ac:dyDescent="0.15">
      <c r="A20" s="26" t="s">
        <v>498</v>
      </c>
      <c r="B20" s="26" t="s">
        <v>499</v>
      </c>
      <c r="C20" s="19" t="s">
        <v>500</v>
      </c>
    </row>
    <row r="21" spans="1:3" ht="15.75" x14ac:dyDescent="0.15">
      <c r="A21" s="26" t="s">
        <v>501</v>
      </c>
      <c r="B21" s="26" t="s">
        <v>502</v>
      </c>
      <c r="C21" s="19" t="s">
        <v>503</v>
      </c>
    </row>
    <row r="22" spans="1:3" ht="15.75" x14ac:dyDescent="0.15">
      <c r="A22" s="26" t="s">
        <v>504</v>
      </c>
      <c r="B22" s="26" t="s">
        <v>505</v>
      </c>
      <c r="C22" s="19" t="s">
        <v>506</v>
      </c>
    </row>
    <row r="23" spans="1:3" ht="15.75" x14ac:dyDescent="0.15">
      <c r="A23" s="26" t="s">
        <v>507</v>
      </c>
      <c r="B23" s="26" t="s">
        <v>508</v>
      </c>
      <c r="C23" s="19" t="s">
        <v>509</v>
      </c>
    </row>
    <row r="24" spans="1:3" ht="15.75" x14ac:dyDescent="0.15">
      <c r="A24" s="26" t="s">
        <v>510</v>
      </c>
      <c r="B24" s="26" t="s">
        <v>511</v>
      </c>
      <c r="C24" s="19" t="s">
        <v>512</v>
      </c>
    </row>
    <row r="25" spans="1:3" ht="15.75" x14ac:dyDescent="0.15">
      <c r="A25" s="26" t="s">
        <v>513</v>
      </c>
      <c r="B25" s="26" t="s">
        <v>514</v>
      </c>
      <c r="C25" s="19" t="s">
        <v>515</v>
      </c>
    </row>
    <row r="26" spans="1:3" ht="15.75" x14ac:dyDescent="0.15">
      <c r="A26" s="26" t="s">
        <v>516</v>
      </c>
      <c r="B26" s="26" t="s">
        <v>517</v>
      </c>
      <c r="C26" s="19" t="s">
        <v>518</v>
      </c>
    </row>
    <row r="27" spans="1:3" ht="15.75" x14ac:dyDescent="0.15">
      <c r="A27" s="26" t="s">
        <v>519</v>
      </c>
      <c r="B27" s="26" t="s">
        <v>520</v>
      </c>
      <c r="C27" s="19" t="s">
        <v>521</v>
      </c>
    </row>
    <row r="28" spans="1:3" ht="15.75" x14ac:dyDescent="0.15">
      <c r="A28" s="26" t="s">
        <v>522</v>
      </c>
      <c r="B28" s="26" t="s">
        <v>523</v>
      </c>
      <c r="C28" s="19" t="s">
        <v>524</v>
      </c>
    </row>
    <row r="29" spans="1:3" ht="15.75" x14ac:dyDescent="0.15">
      <c r="A29" s="26" t="s">
        <v>525</v>
      </c>
      <c r="B29" s="26" t="s">
        <v>526</v>
      </c>
      <c r="C29" s="19" t="s">
        <v>527</v>
      </c>
    </row>
    <row r="30" spans="1:3" ht="15.75" x14ac:dyDescent="0.15">
      <c r="A30" s="26" t="s">
        <v>528</v>
      </c>
      <c r="B30" s="26" t="s">
        <v>529</v>
      </c>
      <c r="C30" s="19" t="s">
        <v>530</v>
      </c>
    </row>
    <row r="31" spans="1:3" ht="15.75" x14ac:dyDescent="0.15">
      <c r="A31" s="26" t="s">
        <v>531</v>
      </c>
      <c r="B31" s="26" t="s">
        <v>532</v>
      </c>
      <c r="C31" s="19" t="s">
        <v>533</v>
      </c>
    </row>
    <row r="32" spans="1:3" ht="15.75" x14ac:dyDescent="0.15">
      <c r="A32" s="26" t="s">
        <v>534</v>
      </c>
      <c r="B32" s="26" t="s">
        <v>535</v>
      </c>
      <c r="C32" s="19" t="s">
        <v>536</v>
      </c>
    </row>
    <row r="33" spans="1:3" ht="15.75" x14ac:dyDescent="0.15">
      <c r="A33" s="26" t="s">
        <v>537</v>
      </c>
      <c r="B33" s="26" t="s">
        <v>538</v>
      </c>
      <c r="C33" s="19" t="s">
        <v>539</v>
      </c>
    </row>
    <row r="34" spans="1:3" ht="15.75" x14ac:dyDescent="0.15">
      <c r="A34" s="26" t="s">
        <v>540</v>
      </c>
      <c r="B34" s="26" t="s">
        <v>541</v>
      </c>
      <c r="C34" s="19" t="s">
        <v>542</v>
      </c>
    </row>
    <row r="35" spans="1:3" ht="15.75" x14ac:dyDescent="0.15">
      <c r="A35" s="26" t="s">
        <v>543</v>
      </c>
      <c r="B35" s="26" t="s">
        <v>544</v>
      </c>
      <c r="C35" s="19" t="s">
        <v>545</v>
      </c>
    </row>
    <row r="36" spans="1:3" ht="15.75" x14ac:dyDescent="0.15">
      <c r="A36" s="26" t="s">
        <v>546</v>
      </c>
      <c r="B36" s="26" t="s">
        <v>547</v>
      </c>
      <c r="C36" s="19" t="s">
        <v>548</v>
      </c>
    </row>
    <row r="37" spans="1:3" ht="15.75" x14ac:dyDescent="0.15">
      <c r="A37" s="26" t="s">
        <v>549</v>
      </c>
      <c r="B37" s="26" t="s">
        <v>550</v>
      </c>
      <c r="C37" s="19" t="s">
        <v>551</v>
      </c>
    </row>
    <row r="38" spans="1:3" ht="15.75" x14ac:dyDescent="0.15">
      <c r="A38" s="26" t="s">
        <v>552</v>
      </c>
      <c r="B38" s="26" t="s">
        <v>553</v>
      </c>
      <c r="C38" s="19" t="s">
        <v>554</v>
      </c>
    </row>
    <row r="39" spans="1:3" ht="15.75" x14ac:dyDescent="0.15">
      <c r="A39" s="26" t="s">
        <v>555</v>
      </c>
      <c r="B39" s="26" t="s">
        <v>556</v>
      </c>
      <c r="C39" s="19" t="s">
        <v>557</v>
      </c>
    </row>
    <row r="40" spans="1:3" ht="15.75" x14ac:dyDescent="0.15">
      <c r="A40" s="26" t="s">
        <v>558</v>
      </c>
      <c r="B40" s="26" t="s">
        <v>559</v>
      </c>
      <c r="C40" s="19" t="s">
        <v>454</v>
      </c>
    </row>
    <row r="41" spans="1:3" ht="15.75" x14ac:dyDescent="0.15">
      <c r="A41" s="26" t="s">
        <v>560</v>
      </c>
      <c r="B41" s="26" t="s">
        <v>561</v>
      </c>
      <c r="C41" s="19" t="s">
        <v>388</v>
      </c>
    </row>
    <row r="42" spans="1:3" ht="15.75" x14ac:dyDescent="0.15">
      <c r="A42" s="26" t="s">
        <v>562</v>
      </c>
      <c r="B42" s="26" t="s">
        <v>563</v>
      </c>
      <c r="C42" s="19" t="s">
        <v>564</v>
      </c>
    </row>
    <row r="43" spans="1:3" ht="15.75" x14ac:dyDescent="0.15">
      <c r="A43" s="26" t="s">
        <v>565</v>
      </c>
      <c r="B43" s="26" t="s">
        <v>566</v>
      </c>
      <c r="C43" s="19" t="s">
        <v>567</v>
      </c>
    </row>
    <row r="44" spans="1:3" ht="15.75" x14ac:dyDescent="0.15">
      <c r="A44" s="26" t="s">
        <v>568</v>
      </c>
      <c r="B44" s="26" t="s">
        <v>569</v>
      </c>
      <c r="C44" s="19" t="s">
        <v>570</v>
      </c>
    </row>
    <row r="45" spans="1:3" ht="15.75" x14ac:dyDescent="0.15">
      <c r="A45" s="26" t="s">
        <v>571</v>
      </c>
      <c r="B45" s="26" t="s">
        <v>572</v>
      </c>
      <c r="C45" s="19" t="s">
        <v>573</v>
      </c>
    </row>
    <row r="46" spans="1:3" ht="15.75" x14ac:dyDescent="0.15">
      <c r="A46" s="26" t="s">
        <v>574</v>
      </c>
      <c r="B46" s="26" t="s">
        <v>575</v>
      </c>
      <c r="C46" s="19" t="s">
        <v>576</v>
      </c>
    </row>
    <row r="47" spans="1:3" ht="15" customHeight="1" x14ac:dyDescent="0.15">
      <c r="A47" s="26" t="s">
        <v>577</v>
      </c>
      <c r="B47" s="26" t="s">
        <v>578</v>
      </c>
      <c r="C47" s="27" t="s">
        <v>579</v>
      </c>
    </row>
    <row r="48" spans="1:3" ht="15.75" x14ac:dyDescent="0.15">
      <c r="A48" s="26" t="s">
        <v>580</v>
      </c>
      <c r="B48" s="26" t="s">
        <v>581</v>
      </c>
      <c r="C48" s="19" t="s">
        <v>582</v>
      </c>
    </row>
    <row r="49" spans="1:3" ht="15.75" x14ac:dyDescent="0.15">
      <c r="A49" s="26" t="s">
        <v>583</v>
      </c>
      <c r="B49" s="26" t="s">
        <v>584</v>
      </c>
      <c r="C49" s="19" t="s">
        <v>567</v>
      </c>
    </row>
    <row r="50" spans="1:3" ht="15.75" x14ac:dyDescent="0.15">
      <c r="A50" s="26" t="s">
        <v>585</v>
      </c>
      <c r="B50" s="26" t="s">
        <v>586</v>
      </c>
      <c r="C50" s="19" t="s">
        <v>388</v>
      </c>
    </row>
    <row r="51" spans="1:3" ht="15.75" x14ac:dyDescent="0.15">
      <c r="A51" s="26" t="s">
        <v>587</v>
      </c>
      <c r="B51" s="26" t="s">
        <v>588</v>
      </c>
      <c r="C51" s="19" t="s">
        <v>589</v>
      </c>
    </row>
    <row r="52" spans="1:3" ht="15.75" x14ac:dyDescent="0.15">
      <c r="A52" s="26" t="s">
        <v>590</v>
      </c>
      <c r="B52" s="26" t="s">
        <v>591</v>
      </c>
      <c r="C52" s="19" t="s">
        <v>592</v>
      </c>
    </row>
    <row r="53" spans="1:3" ht="15.75" x14ac:dyDescent="0.15">
      <c r="A53" s="26" t="s">
        <v>593</v>
      </c>
      <c r="B53" s="26" t="s">
        <v>594</v>
      </c>
      <c r="C53" s="19" t="s">
        <v>595</v>
      </c>
    </row>
    <row r="54" spans="1:3" ht="15.75" x14ac:dyDescent="0.15">
      <c r="A54" s="26" t="s">
        <v>596</v>
      </c>
      <c r="B54" s="26" t="s">
        <v>597</v>
      </c>
      <c r="C54" s="19" t="s">
        <v>598</v>
      </c>
    </row>
    <row r="55" spans="1:3" ht="15.75" x14ac:dyDescent="0.15">
      <c r="A55" s="26" t="s">
        <v>599</v>
      </c>
      <c r="B55" s="26" t="s">
        <v>600</v>
      </c>
      <c r="C55" s="19" t="s">
        <v>601</v>
      </c>
    </row>
    <row r="56" spans="1:3" ht="15.75" x14ac:dyDescent="0.15">
      <c r="A56" s="26" t="s">
        <v>602</v>
      </c>
      <c r="B56" s="26" t="s">
        <v>603</v>
      </c>
      <c r="C56" s="19" t="s">
        <v>604</v>
      </c>
    </row>
    <row r="57" spans="1:3" ht="15.75" x14ac:dyDescent="0.15">
      <c r="A57" s="26" t="s">
        <v>605</v>
      </c>
      <c r="B57" s="26" t="s">
        <v>606</v>
      </c>
      <c r="C57" s="19" t="s">
        <v>607</v>
      </c>
    </row>
    <row r="58" spans="1:3" ht="15.75" x14ac:dyDescent="0.15">
      <c r="A58" s="26" t="s">
        <v>608</v>
      </c>
      <c r="B58" s="26" t="s">
        <v>609</v>
      </c>
      <c r="C58" s="19" t="s">
        <v>610</v>
      </c>
    </row>
    <row r="59" spans="1:3" ht="15.75" x14ac:dyDescent="0.15">
      <c r="A59" s="26" t="s">
        <v>611</v>
      </c>
      <c r="B59" s="26" t="s">
        <v>612</v>
      </c>
      <c r="C59" s="19" t="s">
        <v>613</v>
      </c>
    </row>
    <row r="60" spans="1:3" ht="15.75" x14ac:dyDescent="0.15">
      <c r="A60" s="26" t="s">
        <v>614</v>
      </c>
      <c r="B60" s="26" t="s">
        <v>615</v>
      </c>
      <c r="C60" s="19" t="s">
        <v>616</v>
      </c>
    </row>
    <row r="61" spans="1:3" ht="15.75" x14ac:dyDescent="0.15">
      <c r="A61" s="26" t="s">
        <v>617</v>
      </c>
      <c r="B61" s="26" t="s">
        <v>618</v>
      </c>
      <c r="C61" s="19" t="s">
        <v>619</v>
      </c>
    </row>
    <row r="62" spans="1:3" ht="15.75" x14ac:dyDescent="0.15">
      <c r="A62" s="26" t="s">
        <v>620</v>
      </c>
      <c r="B62" s="26" t="s">
        <v>621</v>
      </c>
      <c r="C62" s="19" t="s">
        <v>622</v>
      </c>
    </row>
    <row r="63" spans="1:3" ht="15.75" x14ac:dyDescent="0.15">
      <c r="A63" s="26" t="s">
        <v>623</v>
      </c>
      <c r="B63" s="26" t="s">
        <v>624</v>
      </c>
      <c r="C63" s="19" t="s">
        <v>625</v>
      </c>
    </row>
    <row r="64" spans="1:3" ht="15.75" x14ac:dyDescent="0.15">
      <c r="A64" s="26" t="s">
        <v>626</v>
      </c>
      <c r="B64" s="26" t="s">
        <v>627</v>
      </c>
      <c r="C64" s="19" t="s">
        <v>628</v>
      </c>
    </row>
    <row r="65" spans="1:3" ht="15.75" x14ac:dyDescent="0.15">
      <c r="A65" s="26" t="s">
        <v>629</v>
      </c>
      <c r="B65" s="26" t="s">
        <v>630</v>
      </c>
      <c r="C65" s="19" t="s">
        <v>631</v>
      </c>
    </row>
    <row r="66" spans="1:3" ht="15.75" x14ac:dyDescent="0.15">
      <c r="A66" s="26" t="s">
        <v>632</v>
      </c>
      <c r="B66" s="26" t="s">
        <v>633</v>
      </c>
      <c r="C66" s="19" t="s">
        <v>634</v>
      </c>
    </row>
    <row r="67" spans="1:3" ht="15.75" x14ac:dyDescent="0.15">
      <c r="A67" s="26" t="s">
        <v>635</v>
      </c>
      <c r="B67" s="26" t="s">
        <v>636</v>
      </c>
      <c r="C67" s="19" t="s">
        <v>637</v>
      </c>
    </row>
    <row r="68" spans="1:3" ht="15.75" x14ac:dyDescent="0.15">
      <c r="A68" s="26" t="s">
        <v>638</v>
      </c>
      <c r="B68" s="26" t="s">
        <v>639</v>
      </c>
      <c r="C68" s="19" t="s">
        <v>640</v>
      </c>
    </row>
    <row r="69" spans="1:3" ht="15.75" x14ac:dyDescent="0.15">
      <c r="A69" s="26" t="s">
        <v>641</v>
      </c>
      <c r="B69" s="26" t="s">
        <v>642</v>
      </c>
      <c r="C69" s="19" t="s">
        <v>643</v>
      </c>
    </row>
    <row r="70" spans="1:3" ht="15.75" x14ac:dyDescent="0.15">
      <c r="A70" s="26" t="s">
        <v>644</v>
      </c>
      <c r="B70" s="26" t="s">
        <v>645</v>
      </c>
      <c r="C70" s="19" t="s">
        <v>646</v>
      </c>
    </row>
    <row r="71" spans="1:3" ht="15.75" x14ac:dyDescent="0.15">
      <c r="A71" s="26" t="s">
        <v>647</v>
      </c>
      <c r="B71" s="26" t="s">
        <v>648</v>
      </c>
      <c r="C71" s="19" t="s">
        <v>649</v>
      </c>
    </row>
    <row r="72" spans="1:3" ht="15.75" x14ac:dyDescent="0.15">
      <c r="A72" s="26" t="s">
        <v>650</v>
      </c>
      <c r="B72" s="26" t="s">
        <v>651</v>
      </c>
      <c r="C72" s="19" t="s">
        <v>649</v>
      </c>
    </row>
    <row r="73" spans="1:3" ht="15.75" x14ac:dyDescent="0.15">
      <c r="A73" s="26" t="s">
        <v>652</v>
      </c>
      <c r="B73" s="26" t="s">
        <v>653</v>
      </c>
      <c r="C73" s="19" t="s">
        <v>654</v>
      </c>
    </row>
    <row r="74" spans="1:3" ht="15.75" x14ac:dyDescent="0.15">
      <c r="A74" s="26" t="s">
        <v>655</v>
      </c>
      <c r="B74" s="26" t="s">
        <v>656</v>
      </c>
      <c r="C74" s="19" t="s">
        <v>657</v>
      </c>
    </row>
    <row r="75" spans="1:3" ht="15.75" x14ac:dyDescent="0.15">
      <c r="A75" s="26" t="s">
        <v>658</v>
      </c>
      <c r="B75" s="26" t="s">
        <v>659</v>
      </c>
      <c r="C75" s="19" t="s">
        <v>660</v>
      </c>
    </row>
    <row r="76" spans="1:3" ht="15.75" x14ac:dyDescent="0.15">
      <c r="A76" s="26" t="s">
        <v>661</v>
      </c>
      <c r="B76" s="26" t="s">
        <v>662</v>
      </c>
      <c r="C76" s="19" t="s">
        <v>663</v>
      </c>
    </row>
    <row r="77" spans="1:3" ht="15.75" x14ac:dyDescent="0.15">
      <c r="A77" s="26" t="s">
        <v>664</v>
      </c>
      <c r="B77" s="26" t="s">
        <v>665</v>
      </c>
      <c r="C77" s="19" t="s">
        <v>666</v>
      </c>
    </row>
    <row r="78" spans="1:3" ht="15.75" x14ac:dyDescent="0.15">
      <c r="A78" s="26" t="s">
        <v>667</v>
      </c>
      <c r="B78" s="26" t="s">
        <v>668</v>
      </c>
      <c r="C78" s="19" t="s">
        <v>669</v>
      </c>
    </row>
    <row r="79" spans="1:3" ht="15.75" x14ac:dyDescent="0.15">
      <c r="A79" s="26" t="s">
        <v>670</v>
      </c>
      <c r="B79" s="26" t="s">
        <v>671</v>
      </c>
      <c r="C79" s="19" t="s">
        <v>672</v>
      </c>
    </row>
    <row r="80" spans="1:3" ht="15.75" x14ac:dyDescent="0.15">
      <c r="A80" s="26" t="s">
        <v>673</v>
      </c>
      <c r="B80" s="26" t="s">
        <v>674</v>
      </c>
      <c r="C80" s="19" t="s">
        <v>388</v>
      </c>
    </row>
    <row r="81" spans="1:3" ht="15.75" x14ac:dyDescent="0.15">
      <c r="A81" s="26" t="s">
        <v>675</v>
      </c>
      <c r="B81" s="26" t="s">
        <v>676</v>
      </c>
      <c r="C81" s="19" t="s">
        <v>677</v>
      </c>
    </row>
    <row r="82" spans="1:3" ht="15.75" x14ac:dyDescent="0.15">
      <c r="A82" s="26" t="s">
        <v>678</v>
      </c>
      <c r="B82" s="26" t="s">
        <v>679</v>
      </c>
      <c r="C82" s="19" t="s">
        <v>680</v>
      </c>
    </row>
    <row r="83" spans="1:3" ht="15.75" x14ac:dyDescent="0.15">
      <c r="A83" s="26" t="s">
        <v>681</v>
      </c>
      <c r="B83" s="26" t="s">
        <v>682</v>
      </c>
      <c r="C83" s="19" t="s">
        <v>683</v>
      </c>
    </row>
    <row r="84" spans="1:3" ht="15.75" x14ac:dyDescent="0.15">
      <c r="A84" s="26" t="s">
        <v>684</v>
      </c>
      <c r="B84" s="26" t="s">
        <v>685</v>
      </c>
      <c r="C84" s="19" t="s">
        <v>686</v>
      </c>
    </row>
    <row r="85" spans="1:3" ht="15.75" x14ac:dyDescent="0.15">
      <c r="A85" s="26" t="s">
        <v>687</v>
      </c>
      <c r="B85" s="26" t="s">
        <v>688</v>
      </c>
      <c r="C85" s="19" t="s">
        <v>689</v>
      </c>
    </row>
    <row r="86" spans="1:3" ht="15.75" x14ac:dyDescent="0.15">
      <c r="A86" s="26" t="s">
        <v>690</v>
      </c>
      <c r="B86" s="26" t="s">
        <v>691</v>
      </c>
      <c r="C86" s="19" t="s">
        <v>692</v>
      </c>
    </row>
    <row r="87" spans="1:3" ht="18.95" customHeight="1" x14ac:dyDescent="0.15">
      <c r="A87" s="26" t="s">
        <v>693</v>
      </c>
      <c r="B87" s="26" t="s">
        <v>694</v>
      </c>
      <c r="C87" s="27" t="s">
        <v>695</v>
      </c>
    </row>
    <row r="88" spans="1:3" ht="15.75" x14ac:dyDescent="0.15">
      <c r="A88" s="26" t="s">
        <v>696</v>
      </c>
      <c r="B88" s="26" t="s">
        <v>697</v>
      </c>
      <c r="C88" s="19" t="s">
        <v>698</v>
      </c>
    </row>
    <row r="89" spans="1:3" ht="15.75" x14ac:dyDescent="0.15">
      <c r="A89" s="26" t="s">
        <v>699</v>
      </c>
      <c r="B89" s="26" t="s">
        <v>700</v>
      </c>
      <c r="C89" s="19" t="s">
        <v>701</v>
      </c>
    </row>
    <row r="90" spans="1:3" ht="15.75" x14ac:dyDescent="0.15">
      <c r="A90" s="26" t="s">
        <v>702</v>
      </c>
      <c r="B90" s="26" t="s">
        <v>703</v>
      </c>
      <c r="C90" s="19" t="s">
        <v>539</v>
      </c>
    </row>
    <row r="91" spans="1:3" ht="15.75" x14ac:dyDescent="0.15">
      <c r="A91" s="26" t="s">
        <v>704</v>
      </c>
      <c r="B91" s="26" t="s">
        <v>705</v>
      </c>
      <c r="C91" s="19" t="s">
        <v>536</v>
      </c>
    </row>
    <row r="92" spans="1:3" ht="15.75" x14ac:dyDescent="0.15">
      <c r="A92" s="26" t="s">
        <v>706</v>
      </c>
      <c r="B92" s="26" t="s">
        <v>707</v>
      </c>
      <c r="C92" s="19" t="s">
        <v>708</v>
      </c>
    </row>
    <row r="93" spans="1:3" ht="15.75" x14ac:dyDescent="0.15">
      <c r="A93" s="26" t="s">
        <v>709</v>
      </c>
      <c r="B93" s="26" t="s">
        <v>710</v>
      </c>
      <c r="C93" s="27" t="s">
        <v>711</v>
      </c>
    </row>
    <row r="94" spans="1:3" ht="15.75" x14ac:dyDescent="0.15">
      <c r="A94" s="26" t="s">
        <v>712</v>
      </c>
      <c r="B94" s="26" t="s">
        <v>713</v>
      </c>
      <c r="C94" s="19" t="s">
        <v>714</v>
      </c>
    </row>
    <row r="95" spans="1:3" ht="15.75" x14ac:dyDescent="0.15">
      <c r="A95" s="26" t="s">
        <v>715</v>
      </c>
      <c r="B95" s="26" t="s">
        <v>716</v>
      </c>
      <c r="C95" s="19" t="s">
        <v>717</v>
      </c>
    </row>
    <row r="96" spans="1:3" ht="15.75" x14ac:dyDescent="0.15">
      <c r="A96" s="26" t="s">
        <v>718</v>
      </c>
      <c r="B96" s="26" t="s">
        <v>719</v>
      </c>
      <c r="C96" s="19" t="s">
        <v>388</v>
      </c>
    </row>
    <row r="97" spans="1:3" ht="15.75" x14ac:dyDescent="0.15">
      <c r="A97" s="26" t="s">
        <v>720</v>
      </c>
      <c r="B97" s="26" t="s">
        <v>721</v>
      </c>
      <c r="C97" s="19" t="s">
        <v>722</v>
      </c>
    </row>
    <row r="98" spans="1:3" ht="15.75" x14ac:dyDescent="0.15">
      <c r="A98" s="26" t="s">
        <v>723</v>
      </c>
      <c r="B98" s="26" t="s">
        <v>724</v>
      </c>
      <c r="C98" s="19" t="s">
        <v>725</v>
      </c>
    </row>
    <row r="99" spans="1:3" ht="15.75" x14ac:dyDescent="0.15">
      <c r="A99" s="26" t="s">
        <v>726</v>
      </c>
      <c r="B99" s="26" t="s">
        <v>727</v>
      </c>
      <c r="C99" s="19" t="s">
        <v>388</v>
      </c>
    </row>
    <row r="100" spans="1:3" ht="15.75" x14ac:dyDescent="0.15">
      <c r="A100" s="26" t="s">
        <v>728</v>
      </c>
      <c r="B100" s="26" t="s">
        <v>729</v>
      </c>
      <c r="C100" s="19" t="s">
        <v>730</v>
      </c>
    </row>
    <row r="101" spans="1:3" ht="15.75" x14ac:dyDescent="0.15">
      <c r="A101" s="26" t="s">
        <v>731</v>
      </c>
      <c r="B101" s="26" t="s">
        <v>732</v>
      </c>
      <c r="C101" s="19" t="s">
        <v>515</v>
      </c>
    </row>
    <row r="102" spans="1:3" ht="15.75" x14ac:dyDescent="0.15">
      <c r="A102" s="26" t="s">
        <v>733</v>
      </c>
      <c r="B102" s="26" t="s">
        <v>734</v>
      </c>
      <c r="C102" s="19" t="s">
        <v>735</v>
      </c>
    </row>
    <row r="103" spans="1:3" ht="15.75" x14ac:dyDescent="0.15">
      <c r="A103" s="26" t="s">
        <v>736</v>
      </c>
      <c r="B103" s="26" t="s">
        <v>737</v>
      </c>
      <c r="C103" s="19" t="s">
        <v>738</v>
      </c>
    </row>
    <row r="104" spans="1:3" ht="15.75" x14ac:dyDescent="0.15">
      <c r="A104" s="26" t="s">
        <v>739</v>
      </c>
      <c r="B104" s="26" t="s">
        <v>740</v>
      </c>
      <c r="C104" s="19" t="s">
        <v>738</v>
      </c>
    </row>
    <row r="105" spans="1:3" ht="15.75" x14ac:dyDescent="0.15">
      <c r="A105" s="26" t="s">
        <v>741</v>
      </c>
      <c r="B105" s="26" t="s">
        <v>742</v>
      </c>
      <c r="C105" s="19" t="s">
        <v>570</v>
      </c>
    </row>
    <row r="106" spans="1:3" ht="15.75" x14ac:dyDescent="0.15">
      <c r="A106" s="26" t="s">
        <v>743</v>
      </c>
      <c r="B106" s="26" t="s">
        <v>744</v>
      </c>
      <c r="C106" s="19" t="s">
        <v>745</v>
      </c>
    </row>
    <row r="107" spans="1:3" ht="15.75" x14ac:dyDescent="0.15">
      <c r="A107" s="26" t="s">
        <v>746</v>
      </c>
      <c r="B107" s="26" t="s">
        <v>747</v>
      </c>
      <c r="C107" s="19" t="s">
        <v>748</v>
      </c>
    </row>
    <row r="108" spans="1:3" ht="15.75" x14ac:dyDescent="0.15">
      <c r="A108" s="26" t="s">
        <v>749</v>
      </c>
      <c r="B108" s="26" t="s">
        <v>750</v>
      </c>
      <c r="C108" s="19" t="s">
        <v>751</v>
      </c>
    </row>
    <row r="109" spans="1:3" ht="15.75" x14ac:dyDescent="0.15">
      <c r="A109" s="26" t="s">
        <v>752</v>
      </c>
      <c r="B109" s="26" t="s">
        <v>753</v>
      </c>
      <c r="C109" s="19" t="s">
        <v>751</v>
      </c>
    </row>
    <row r="110" spans="1:3" ht="15.75" x14ac:dyDescent="0.15">
      <c r="A110" s="26" t="s">
        <v>754</v>
      </c>
      <c r="B110" s="26" t="s">
        <v>755</v>
      </c>
      <c r="C110" s="19" t="s">
        <v>756</v>
      </c>
    </row>
    <row r="111" spans="1:3" ht="15.75" x14ac:dyDescent="0.15">
      <c r="A111" s="26" t="s">
        <v>757</v>
      </c>
      <c r="B111" s="26" t="s">
        <v>758</v>
      </c>
      <c r="C111" s="19" t="s">
        <v>759</v>
      </c>
    </row>
    <row r="112" spans="1:3" ht="15.75" x14ac:dyDescent="0.15">
      <c r="A112" s="26" t="s">
        <v>760</v>
      </c>
      <c r="B112" s="26" t="s">
        <v>761</v>
      </c>
      <c r="C112" s="19" t="s">
        <v>762</v>
      </c>
    </row>
    <row r="113" spans="1:3" ht="15.75" x14ac:dyDescent="0.15">
      <c r="A113" s="26" t="s">
        <v>763</v>
      </c>
      <c r="B113" s="26" t="s">
        <v>764</v>
      </c>
      <c r="C113" s="19" t="s">
        <v>765</v>
      </c>
    </row>
    <row r="114" spans="1:3" ht="15.75" x14ac:dyDescent="0.15">
      <c r="A114" s="26" t="s">
        <v>766</v>
      </c>
      <c r="B114" s="26" t="s">
        <v>767</v>
      </c>
      <c r="C114" s="19" t="s">
        <v>768</v>
      </c>
    </row>
    <row r="115" spans="1:3" ht="15.75" x14ac:dyDescent="0.15">
      <c r="A115" s="26" t="s">
        <v>769</v>
      </c>
      <c r="B115" s="26" t="s">
        <v>770</v>
      </c>
      <c r="C115" s="19" t="s">
        <v>771</v>
      </c>
    </row>
    <row r="116" spans="1:3" ht="15.75" x14ac:dyDescent="0.15">
      <c r="A116" s="26" t="s">
        <v>772</v>
      </c>
      <c r="B116" s="26" t="s">
        <v>773</v>
      </c>
      <c r="C116" s="19" t="s">
        <v>677</v>
      </c>
    </row>
    <row r="117" spans="1:3" ht="15.75" x14ac:dyDescent="0.15">
      <c r="A117" s="26" t="s">
        <v>774</v>
      </c>
      <c r="B117" s="26" t="s">
        <v>775</v>
      </c>
      <c r="C117" s="19" t="s">
        <v>776</v>
      </c>
    </row>
    <row r="118" spans="1:3" ht="15.75" x14ac:dyDescent="0.15">
      <c r="A118" s="26" t="s">
        <v>777</v>
      </c>
      <c r="B118" s="26" t="s">
        <v>778</v>
      </c>
      <c r="C118" s="19" t="s">
        <v>457</v>
      </c>
    </row>
    <row r="119" spans="1:3" ht="15.75" x14ac:dyDescent="0.15">
      <c r="A119" s="26" t="s">
        <v>779</v>
      </c>
      <c r="B119" s="26" t="s">
        <v>780</v>
      </c>
      <c r="C119" s="19" t="s">
        <v>781</v>
      </c>
    </row>
    <row r="120" spans="1:3" ht="15.75" x14ac:dyDescent="0.15">
      <c r="A120" s="26" t="s">
        <v>782</v>
      </c>
      <c r="B120" s="26" t="s">
        <v>783</v>
      </c>
      <c r="C120" s="19" t="s">
        <v>784</v>
      </c>
    </row>
    <row r="121" spans="1:3" ht="15.75" x14ac:dyDescent="0.15">
      <c r="A121" s="26" t="s">
        <v>785</v>
      </c>
      <c r="B121" s="26" t="s">
        <v>786</v>
      </c>
      <c r="C121" s="19" t="s">
        <v>787</v>
      </c>
    </row>
    <row r="122" spans="1:3" ht="15.75" x14ac:dyDescent="0.15">
      <c r="A122" s="26" t="s">
        <v>788</v>
      </c>
      <c r="B122" s="26" t="s">
        <v>789</v>
      </c>
      <c r="C122" s="19" t="s">
        <v>790</v>
      </c>
    </row>
    <row r="123" spans="1:3" ht="15.75" x14ac:dyDescent="0.15">
      <c r="A123" s="26" t="s">
        <v>791</v>
      </c>
      <c r="B123" s="26" t="s">
        <v>792</v>
      </c>
      <c r="C123" s="19" t="s">
        <v>793</v>
      </c>
    </row>
    <row r="124" spans="1:3" ht="15.75" x14ac:dyDescent="0.15">
      <c r="A124" s="26" t="s">
        <v>794</v>
      </c>
      <c r="B124" s="26" t="s">
        <v>795</v>
      </c>
      <c r="C124" s="19" t="s">
        <v>506</v>
      </c>
    </row>
    <row r="125" spans="1:3" ht="15.75" x14ac:dyDescent="0.15">
      <c r="A125" s="26" t="s">
        <v>796</v>
      </c>
      <c r="B125" s="26" t="s">
        <v>797</v>
      </c>
      <c r="C125" s="19" t="s">
        <v>798</v>
      </c>
    </row>
    <row r="126" spans="1:3" ht="15.75" x14ac:dyDescent="0.15">
      <c r="A126" s="26" t="s">
        <v>799</v>
      </c>
      <c r="B126" s="26" t="s">
        <v>800</v>
      </c>
      <c r="C126" s="19" t="s">
        <v>801</v>
      </c>
    </row>
    <row r="127" spans="1:3" ht="15.75" x14ac:dyDescent="0.15">
      <c r="A127" s="26" t="s">
        <v>802</v>
      </c>
      <c r="B127" s="26" t="s">
        <v>803</v>
      </c>
      <c r="C127" s="19" t="s">
        <v>804</v>
      </c>
    </row>
    <row r="128" spans="1:3" ht="15.75" x14ac:dyDescent="0.15">
      <c r="A128" s="26" t="s">
        <v>805</v>
      </c>
      <c r="B128" s="26" t="s">
        <v>806</v>
      </c>
      <c r="C128" s="19" t="s">
        <v>807</v>
      </c>
    </row>
    <row r="129" spans="1:3" ht="15.75" x14ac:dyDescent="0.15">
      <c r="A129" s="26" t="s">
        <v>808</v>
      </c>
      <c r="B129" s="26" t="s">
        <v>809</v>
      </c>
      <c r="C129" s="19" t="s">
        <v>810</v>
      </c>
    </row>
    <row r="130" spans="1:3" ht="15.75" x14ac:dyDescent="0.15">
      <c r="A130" s="26" t="s">
        <v>811</v>
      </c>
      <c r="B130" s="26" t="s">
        <v>812</v>
      </c>
      <c r="C130" s="19" t="s">
        <v>813</v>
      </c>
    </row>
    <row r="131" spans="1:3" ht="15.75" x14ac:dyDescent="0.15">
      <c r="A131" s="26" t="s">
        <v>814</v>
      </c>
      <c r="B131" s="26" t="s">
        <v>815</v>
      </c>
      <c r="C131" s="19" t="s">
        <v>816</v>
      </c>
    </row>
    <row r="132" spans="1:3" ht="15.75" x14ac:dyDescent="0.15">
      <c r="A132" s="26" t="s">
        <v>817</v>
      </c>
      <c r="B132" s="26" t="s">
        <v>818</v>
      </c>
      <c r="C132" s="19" t="s">
        <v>819</v>
      </c>
    </row>
    <row r="133" spans="1:3" ht="15.75" x14ac:dyDescent="0.15">
      <c r="A133" s="26" t="s">
        <v>820</v>
      </c>
      <c r="B133" s="26" t="s">
        <v>821</v>
      </c>
      <c r="C133" s="19" t="s">
        <v>822</v>
      </c>
    </row>
    <row r="134" spans="1:3" ht="15.75" x14ac:dyDescent="0.15">
      <c r="A134" s="26" t="s">
        <v>823</v>
      </c>
      <c r="B134" s="26" t="s">
        <v>824</v>
      </c>
      <c r="C134" s="19" t="s">
        <v>607</v>
      </c>
    </row>
    <row r="135" spans="1:3" ht="15.75" x14ac:dyDescent="0.15">
      <c r="A135" s="26" t="s">
        <v>825</v>
      </c>
      <c r="B135" s="26" t="s">
        <v>826</v>
      </c>
      <c r="C135" s="19" t="s">
        <v>607</v>
      </c>
    </row>
    <row r="136" spans="1:3" ht="15.75" x14ac:dyDescent="0.15">
      <c r="A136" s="26" t="s">
        <v>827</v>
      </c>
      <c r="B136" s="26" t="s">
        <v>828</v>
      </c>
      <c r="C136" s="19" t="s">
        <v>829</v>
      </c>
    </row>
    <row r="137" spans="1:3" ht="15.75" x14ac:dyDescent="0.15">
      <c r="A137" s="26" t="s">
        <v>830</v>
      </c>
      <c r="B137" s="26" t="s">
        <v>831</v>
      </c>
      <c r="C137" s="19" t="s">
        <v>832</v>
      </c>
    </row>
    <row r="138" spans="1:3" ht="15.75" x14ac:dyDescent="0.15">
      <c r="A138" s="26" t="s">
        <v>833</v>
      </c>
      <c r="B138" s="26" t="s">
        <v>834</v>
      </c>
      <c r="C138" s="19">
        <v>0</v>
      </c>
    </row>
    <row r="139" spans="1:3" ht="15.75" x14ac:dyDescent="0.15">
      <c r="A139" s="26" t="s">
        <v>835</v>
      </c>
      <c r="B139" s="26" t="s">
        <v>836</v>
      </c>
      <c r="C139" s="19" t="s">
        <v>837</v>
      </c>
    </row>
    <row r="140" spans="1:3" ht="15.75" x14ac:dyDescent="0.15">
      <c r="A140" s="26" t="s">
        <v>838</v>
      </c>
      <c r="B140" s="26" t="s">
        <v>839</v>
      </c>
      <c r="C140" s="19" t="s">
        <v>840</v>
      </c>
    </row>
    <row r="141" spans="1:3" ht="15.75" x14ac:dyDescent="0.15">
      <c r="A141" s="26" t="s">
        <v>841</v>
      </c>
      <c r="B141" s="26" t="s">
        <v>842</v>
      </c>
      <c r="C141" s="19" t="s">
        <v>843</v>
      </c>
    </row>
    <row r="142" spans="1:3" ht="15.75" x14ac:dyDescent="0.15">
      <c r="A142" s="26" t="s">
        <v>844</v>
      </c>
      <c r="B142" s="26" t="s">
        <v>845</v>
      </c>
      <c r="C142" s="19" t="s">
        <v>846</v>
      </c>
    </row>
    <row r="143" spans="1:3" ht="15.75" x14ac:dyDescent="0.15">
      <c r="A143" s="26" t="s">
        <v>847</v>
      </c>
      <c r="B143" s="26" t="s">
        <v>848</v>
      </c>
      <c r="C143" s="19" t="s">
        <v>849</v>
      </c>
    </row>
    <row r="144" spans="1:3" ht="15.75" x14ac:dyDescent="0.15">
      <c r="A144" s="26" t="s">
        <v>850</v>
      </c>
      <c r="B144" s="26" t="s">
        <v>851</v>
      </c>
      <c r="C144" s="19" t="s">
        <v>388</v>
      </c>
    </row>
    <row r="145" spans="1:3" ht="15.75" x14ac:dyDescent="0.15">
      <c r="A145" s="26" t="s">
        <v>852</v>
      </c>
      <c r="B145" s="26" t="s">
        <v>853</v>
      </c>
      <c r="C145" s="19" t="s">
        <v>854</v>
      </c>
    </row>
    <row r="146" spans="1:3" ht="15.75" x14ac:dyDescent="0.15">
      <c r="A146" s="26" t="s">
        <v>855</v>
      </c>
      <c r="B146" s="26" t="s">
        <v>856</v>
      </c>
      <c r="C146" s="19" t="s">
        <v>857</v>
      </c>
    </row>
    <row r="147" spans="1:3" ht="15.75" x14ac:dyDescent="0.15">
      <c r="A147" s="26" t="s">
        <v>858</v>
      </c>
      <c r="B147" s="26" t="s">
        <v>859</v>
      </c>
      <c r="C147" s="19" t="s">
        <v>860</v>
      </c>
    </row>
    <row r="148" spans="1:3" ht="15.75" x14ac:dyDescent="0.15">
      <c r="A148" s="26" t="s">
        <v>861</v>
      </c>
      <c r="B148" s="26" t="s">
        <v>862</v>
      </c>
      <c r="C148" s="19" t="s">
        <v>388</v>
      </c>
    </row>
    <row r="149" spans="1:3" ht="15.75" x14ac:dyDescent="0.15">
      <c r="A149" s="26" t="s">
        <v>863</v>
      </c>
      <c r="B149" s="26" t="s">
        <v>864</v>
      </c>
      <c r="C149" s="19" t="s">
        <v>865</v>
      </c>
    </row>
    <row r="150" spans="1:3" ht="15.75" x14ac:dyDescent="0.15">
      <c r="A150" s="26" t="s">
        <v>866</v>
      </c>
      <c r="B150" s="26" t="s">
        <v>867</v>
      </c>
      <c r="C150" s="19" t="s">
        <v>868</v>
      </c>
    </row>
    <row r="151" spans="1:3" ht="15.75" x14ac:dyDescent="0.15">
      <c r="A151" s="26" t="s">
        <v>869</v>
      </c>
      <c r="B151" s="26" t="s">
        <v>870</v>
      </c>
      <c r="C151" s="19" t="s">
        <v>871</v>
      </c>
    </row>
    <row r="152" spans="1:3" ht="15.75" x14ac:dyDescent="0.15">
      <c r="A152" s="26" t="s">
        <v>872</v>
      </c>
      <c r="B152" s="26" t="s">
        <v>873</v>
      </c>
      <c r="C152" s="19" t="s">
        <v>388</v>
      </c>
    </row>
    <row r="153" spans="1:3" ht="15.75" x14ac:dyDescent="0.15">
      <c r="A153" s="26" t="s">
        <v>874</v>
      </c>
      <c r="B153" s="26" t="s">
        <v>875</v>
      </c>
      <c r="C153" s="19" t="s">
        <v>876</v>
      </c>
    </row>
    <row r="154" spans="1:3" ht="15.75" x14ac:dyDescent="0.15">
      <c r="A154" s="26" t="s">
        <v>877</v>
      </c>
      <c r="B154" s="26" t="s">
        <v>878</v>
      </c>
      <c r="C154" s="19" t="s">
        <v>879</v>
      </c>
    </row>
    <row r="155" spans="1:3" ht="15.75" x14ac:dyDescent="0.15">
      <c r="A155" s="26" t="s">
        <v>880</v>
      </c>
      <c r="B155" s="26" t="s">
        <v>881</v>
      </c>
      <c r="C155" s="19" t="s">
        <v>882</v>
      </c>
    </row>
    <row r="156" spans="1:3" ht="15.75" x14ac:dyDescent="0.15">
      <c r="A156" s="26" t="s">
        <v>883</v>
      </c>
      <c r="B156" s="26" t="s">
        <v>884</v>
      </c>
      <c r="C156" s="19" t="s">
        <v>885</v>
      </c>
    </row>
    <row r="157" spans="1:3" ht="15.75" x14ac:dyDescent="0.15">
      <c r="A157" s="26" t="s">
        <v>886</v>
      </c>
      <c r="B157" s="26" t="s">
        <v>887</v>
      </c>
      <c r="C157" s="19" t="s">
        <v>888</v>
      </c>
    </row>
    <row r="158" spans="1:3" ht="15.75" x14ac:dyDescent="0.15">
      <c r="A158" s="26" t="s">
        <v>889</v>
      </c>
      <c r="B158" s="26" t="s">
        <v>890</v>
      </c>
      <c r="C158" s="19" t="s">
        <v>888</v>
      </c>
    </row>
    <row r="159" spans="1:3" ht="15.75" x14ac:dyDescent="0.15">
      <c r="A159" s="26" t="s">
        <v>891</v>
      </c>
      <c r="B159" s="26" t="s">
        <v>892</v>
      </c>
      <c r="C159" s="19" t="s">
        <v>388</v>
      </c>
    </row>
    <row r="160" spans="1:3" ht="15.75" x14ac:dyDescent="0.15">
      <c r="A160" s="26" t="s">
        <v>893</v>
      </c>
      <c r="B160" s="26" t="s">
        <v>894</v>
      </c>
      <c r="C160" s="19" t="s">
        <v>388</v>
      </c>
    </row>
    <row r="161" spans="1:3" ht="15.75" x14ac:dyDescent="0.15">
      <c r="A161" s="26" t="s">
        <v>895</v>
      </c>
      <c r="B161" s="26" t="s">
        <v>896</v>
      </c>
      <c r="C161" s="19" t="s">
        <v>677</v>
      </c>
    </row>
    <row r="162" spans="1:3" ht="15.75" x14ac:dyDescent="0.15">
      <c r="A162" s="26" t="s">
        <v>897</v>
      </c>
      <c r="B162" s="26" t="s">
        <v>898</v>
      </c>
      <c r="C162" s="19" t="s">
        <v>669</v>
      </c>
    </row>
    <row r="163" spans="1:3" ht="15.75" x14ac:dyDescent="0.15">
      <c r="A163" s="26" t="s">
        <v>899</v>
      </c>
      <c r="B163" s="26" t="s">
        <v>900</v>
      </c>
      <c r="C163" s="19" t="s">
        <v>901</v>
      </c>
    </row>
    <row r="164" spans="1:3" ht="15.75" x14ac:dyDescent="0.15">
      <c r="A164" s="26" t="s">
        <v>902</v>
      </c>
      <c r="B164" s="26" t="s">
        <v>903</v>
      </c>
      <c r="C164" s="19" t="s">
        <v>904</v>
      </c>
    </row>
    <row r="165" spans="1:3" ht="15.75" x14ac:dyDescent="0.15">
      <c r="A165" s="26" t="s">
        <v>905</v>
      </c>
      <c r="B165" s="26" t="s">
        <v>906</v>
      </c>
      <c r="C165" s="19" t="s">
        <v>388</v>
      </c>
    </row>
    <row r="166" spans="1:3" ht="15.75" x14ac:dyDescent="0.15">
      <c r="A166" s="26" t="s">
        <v>907</v>
      </c>
      <c r="B166" s="26" t="s">
        <v>908</v>
      </c>
      <c r="C166" s="19" t="s">
        <v>909</v>
      </c>
    </row>
    <row r="167" spans="1:3" ht="15.75" x14ac:dyDescent="0.15">
      <c r="A167" s="26" t="s">
        <v>910</v>
      </c>
      <c r="B167" s="26" t="s">
        <v>911</v>
      </c>
      <c r="C167" s="19" t="s">
        <v>912</v>
      </c>
    </row>
    <row r="168" spans="1:3" ht="15.75" x14ac:dyDescent="0.15">
      <c r="A168" s="26" t="s">
        <v>913</v>
      </c>
      <c r="B168" s="26" t="s">
        <v>914</v>
      </c>
      <c r="C168" s="19" t="s">
        <v>915</v>
      </c>
    </row>
    <row r="169" spans="1:3" ht="15.75" x14ac:dyDescent="0.15">
      <c r="A169" s="26" t="s">
        <v>916</v>
      </c>
      <c r="B169" s="26" t="s">
        <v>917</v>
      </c>
      <c r="C169" s="19" t="s">
        <v>918</v>
      </c>
    </row>
    <row r="170" spans="1:3" ht="15.75" x14ac:dyDescent="0.15">
      <c r="A170" s="26" t="s">
        <v>919</v>
      </c>
      <c r="B170" s="26" t="s">
        <v>920</v>
      </c>
      <c r="C170" s="19" t="s">
        <v>921</v>
      </c>
    </row>
    <row r="171" spans="1:3" ht="15.75" x14ac:dyDescent="0.15">
      <c r="A171" s="26" t="s">
        <v>922</v>
      </c>
      <c r="B171" s="26" t="s">
        <v>923</v>
      </c>
      <c r="C171" s="19" t="s">
        <v>924</v>
      </c>
    </row>
    <row r="172" spans="1:3" ht="15.75" x14ac:dyDescent="0.15">
      <c r="A172" s="26" t="s">
        <v>925</v>
      </c>
      <c r="B172" s="26" t="s">
        <v>926</v>
      </c>
      <c r="C172" s="19" t="s">
        <v>927</v>
      </c>
    </row>
    <row r="173" spans="1:3" ht="15.75" x14ac:dyDescent="0.15">
      <c r="A173" s="26" t="s">
        <v>928</v>
      </c>
      <c r="B173" s="26" t="s">
        <v>929</v>
      </c>
      <c r="C173" s="19" t="s">
        <v>388</v>
      </c>
    </row>
    <row r="174" spans="1:3" ht="15.75" x14ac:dyDescent="0.15">
      <c r="A174" s="26" t="s">
        <v>930</v>
      </c>
      <c r="B174" s="26" t="s">
        <v>931</v>
      </c>
      <c r="C174" s="19" t="s">
        <v>932</v>
      </c>
    </row>
    <row r="175" spans="1:3" ht="15.75" x14ac:dyDescent="0.15">
      <c r="A175" s="26" t="s">
        <v>933</v>
      </c>
      <c r="B175" s="26" t="s">
        <v>934</v>
      </c>
      <c r="C175" s="19" t="s">
        <v>935</v>
      </c>
    </row>
    <row r="176" spans="1:3" ht="15.75" x14ac:dyDescent="0.15">
      <c r="A176" s="26" t="s">
        <v>936</v>
      </c>
      <c r="B176" s="26" t="s">
        <v>937</v>
      </c>
      <c r="C176" s="19" t="s">
        <v>938</v>
      </c>
    </row>
    <row r="177" spans="1:3" ht="15.75" x14ac:dyDescent="0.15">
      <c r="A177" s="26" t="s">
        <v>939</v>
      </c>
      <c r="B177" s="26" t="s">
        <v>940</v>
      </c>
      <c r="C177" s="19" t="s">
        <v>680</v>
      </c>
    </row>
    <row r="178" spans="1:3" ht="15.75" x14ac:dyDescent="0.15">
      <c r="A178" s="26" t="s">
        <v>941</v>
      </c>
      <c r="B178" s="26" t="s">
        <v>942</v>
      </c>
      <c r="C178" s="19" t="s">
        <v>672</v>
      </c>
    </row>
    <row r="179" spans="1:3" ht="15.75" x14ac:dyDescent="0.15">
      <c r="A179" s="26" t="s">
        <v>943</v>
      </c>
      <c r="B179" s="26" t="s">
        <v>944</v>
      </c>
      <c r="C179" s="19" t="s">
        <v>945</v>
      </c>
    </row>
    <row r="180" spans="1:3" ht="15.75" x14ac:dyDescent="0.15">
      <c r="A180" s="26" t="s">
        <v>946</v>
      </c>
      <c r="B180" s="26" t="s">
        <v>947</v>
      </c>
      <c r="C180" s="19" t="s">
        <v>948</v>
      </c>
    </row>
    <row r="181" spans="1:3" ht="15.75" x14ac:dyDescent="0.15">
      <c r="A181" s="26" t="s">
        <v>949</v>
      </c>
      <c r="B181" s="26" t="s">
        <v>950</v>
      </c>
      <c r="C181" s="19" t="s">
        <v>951</v>
      </c>
    </row>
    <row r="182" spans="1:3" ht="15.75" x14ac:dyDescent="0.15">
      <c r="A182" s="26" t="s">
        <v>952</v>
      </c>
      <c r="B182" s="26" t="s">
        <v>953</v>
      </c>
      <c r="C182" s="19" t="s">
        <v>657</v>
      </c>
    </row>
    <row r="183" spans="1:3" ht="15.75" x14ac:dyDescent="0.15">
      <c r="A183" s="26" t="s">
        <v>954</v>
      </c>
      <c r="B183" s="26" t="s">
        <v>955</v>
      </c>
      <c r="C183" s="19" t="s">
        <v>654</v>
      </c>
    </row>
    <row r="184" spans="1:3" ht="15.75" x14ac:dyDescent="0.15">
      <c r="A184" s="26" t="s">
        <v>956</v>
      </c>
      <c r="B184" s="26" t="s">
        <v>957</v>
      </c>
      <c r="C184" s="19" t="s">
        <v>649</v>
      </c>
    </row>
    <row r="185" spans="1:3" ht="15.75" x14ac:dyDescent="0.15">
      <c r="A185" s="26" t="s">
        <v>958</v>
      </c>
      <c r="B185" s="26" t="s">
        <v>959</v>
      </c>
      <c r="C185" s="19" t="s">
        <v>649</v>
      </c>
    </row>
    <row r="186" spans="1:3" ht="15.75" x14ac:dyDescent="0.15">
      <c r="A186" s="26" t="s">
        <v>960</v>
      </c>
      <c r="B186" s="26" t="s">
        <v>961</v>
      </c>
      <c r="C186" s="19" t="s">
        <v>962</v>
      </c>
    </row>
    <row r="187" spans="1:3" ht="15.75" x14ac:dyDescent="0.15">
      <c r="A187" s="26" t="s">
        <v>963</v>
      </c>
      <c r="B187" s="26" t="s">
        <v>964</v>
      </c>
      <c r="C187" s="19" t="s">
        <v>965</v>
      </c>
    </row>
    <row r="188" spans="1:3" ht="15.75" x14ac:dyDescent="0.15">
      <c r="A188" s="26" t="s">
        <v>966</v>
      </c>
      <c r="B188" s="26" t="s">
        <v>967</v>
      </c>
      <c r="C188" s="19" t="s">
        <v>968</v>
      </c>
    </row>
    <row r="189" spans="1:3" ht="15.75" x14ac:dyDescent="0.15">
      <c r="A189" s="26" t="s">
        <v>969</v>
      </c>
      <c r="B189" s="26" t="s">
        <v>970</v>
      </c>
      <c r="C189" s="19" t="s">
        <v>971</v>
      </c>
    </row>
    <row r="190" spans="1:3" ht="15.75" x14ac:dyDescent="0.15">
      <c r="A190" s="26" t="s">
        <v>972</v>
      </c>
      <c r="B190" s="26" t="s">
        <v>973</v>
      </c>
      <c r="C190" s="19" t="s">
        <v>974</v>
      </c>
    </row>
    <row r="191" spans="1:3" ht="15.75" x14ac:dyDescent="0.15">
      <c r="A191" s="26" t="s">
        <v>975</v>
      </c>
      <c r="B191" s="26" t="s">
        <v>976</v>
      </c>
      <c r="C191" s="19" t="s">
        <v>567</v>
      </c>
    </row>
    <row r="192" spans="1:3" ht="15.75" x14ac:dyDescent="0.15">
      <c r="A192" s="26" t="s">
        <v>977</v>
      </c>
      <c r="B192" s="26" t="s">
        <v>978</v>
      </c>
      <c r="C192" s="19" t="s">
        <v>979</v>
      </c>
    </row>
    <row r="193" spans="1:3" ht="15.75" x14ac:dyDescent="0.15">
      <c r="A193" s="26" t="s">
        <v>980</v>
      </c>
      <c r="B193" s="26" t="s">
        <v>981</v>
      </c>
      <c r="C193" s="19" t="s">
        <v>567</v>
      </c>
    </row>
    <row r="194" spans="1:3" s="16" customFormat="1" ht="15.75" x14ac:dyDescent="0.15">
      <c r="A194" s="21" t="s">
        <v>982</v>
      </c>
      <c r="B194" s="21" t="s">
        <v>983</v>
      </c>
      <c r="C194" s="25" t="s">
        <v>984</v>
      </c>
    </row>
    <row r="195" spans="1:3" ht="15.75" x14ac:dyDescent="0.15">
      <c r="A195" s="26" t="s">
        <v>985</v>
      </c>
      <c r="B195" s="26" t="s">
        <v>986</v>
      </c>
      <c r="C195" s="19" t="s">
        <v>987</v>
      </c>
    </row>
    <row r="196" spans="1:3" ht="15.75" x14ac:dyDescent="0.15">
      <c r="A196" s="26" t="s">
        <v>988</v>
      </c>
      <c r="B196" s="26" t="s">
        <v>989</v>
      </c>
      <c r="C196" s="19" t="s">
        <v>990</v>
      </c>
    </row>
    <row r="197" spans="1:3" ht="15.75" x14ac:dyDescent="0.15">
      <c r="A197" s="26" t="s">
        <v>991</v>
      </c>
      <c r="B197" s="26" t="s">
        <v>992</v>
      </c>
      <c r="C197" s="19" t="s">
        <v>527</v>
      </c>
    </row>
    <row r="198" spans="1:3" ht="15.75" x14ac:dyDescent="0.15">
      <c r="A198" s="26" t="s">
        <v>993</v>
      </c>
      <c r="B198" s="26" t="s">
        <v>994</v>
      </c>
      <c r="C198" s="19" t="s">
        <v>995</v>
      </c>
    </row>
    <row r="199" spans="1:3" ht="15.75" x14ac:dyDescent="0.15">
      <c r="A199" s="26" t="s">
        <v>996</v>
      </c>
      <c r="B199" s="26" t="s">
        <v>997</v>
      </c>
      <c r="C199" s="19" t="s">
        <v>998</v>
      </c>
    </row>
    <row r="200" spans="1:3" ht="15.75" x14ac:dyDescent="0.15">
      <c r="A200" s="26" t="s">
        <v>999</v>
      </c>
      <c r="B200" s="26" t="s">
        <v>1000</v>
      </c>
      <c r="C200" s="19" t="s">
        <v>1001</v>
      </c>
    </row>
    <row r="201" spans="1:3" ht="15.75" x14ac:dyDescent="0.15">
      <c r="A201" s="26" t="s">
        <v>1002</v>
      </c>
      <c r="B201" s="26" t="s">
        <v>1003</v>
      </c>
      <c r="C201" s="19" t="s">
        <v>388</v>
      </c>
    </row>
    <row r="202" spans="1:3" ht="15.75" x14ac:dyDescent="0.15">
      <c r="A202" s="26" t="s">
        <v>1004</v>
      </c>
      <c r="B202" s="26" t="s">
        <v>1005</v>
      </c>
      <c r="C202" s="19" t="s">
        <v>1006</v>
      </c>
    </row>
    <row r="203" spans="1:3" ht="15.75" x14ac:dyDescent="0.15">
      <c r="A203" s="26" t="s">
        <v>1007</v>
      </c>
      <c r="B203" s="26" t="s">
        <v>1008</v>
      </c>
      <c r="C203" s="19" t="s">
        <v>1009</v>
      </c>
    </row>
    <row r="204" spans="1:3" ht="15.75" x14ac:dyDescent="0.15">
      <c r="A204" s="26" t="s">
        <v>1010</v>
      </c>
      <c r="B204" s="26" t="s">
        <v>1011</v>
      </c>
      <c r="C204" s="19" t="s">
        <v>1012</v>
      </c>
    </row>
    <row r="205" spans="1:3" ht="15.75" x14ac:dyDescent="0.15">
      <c r="A205" s="26" t="s">
        <v>1013</v>
      </c>
      <c r="B205" s="26" t="s">
        <v>1014</v>
      </c>
      <c r="C205" s="19" t="s">
        <v>1015</v>
      </c>
    </row>
    <row r="206" spans="1:3" ht="15.75" x14ac:dyDescent="0.15">
      <c r="A206" s="26" t="s">
        <v>1016</v>
      </c>
      <c r="B206" s="26" t="s">
        <v>1017</v>
      </c>
      <c r="C206" s="19" t="s">
        <v>1018</v>
      </c>
    </row>
    <row r="207" spans="1:3" ht="15.75" x14ac:dyDescent="0.15">
      <c r="A207" s="26" t="s">
        <v>1019</v>
      </c>
      <c r="B207" s="26" t="s">
        <v>1020</v>
      </c>
      <c r="C207" s="19" t="s">
        <v>1021</v>
      </c>
    </row>
    <row r="208" spans="1:3" ht="15.75" x14ac:dyDescent="0.15">
      <c r="A208" s="26" t="s">
        <v>1022</v>
      </c>
      <c r="B208" s="26" t="s">
        <v>1023</v>
      </c>
      <c r="C208" s="19" t="s">
        <v>1024</v>
      </c>
    </row>
    <row r="209" spans="1:3" ht="15.75" x14ac:dyDescent="0.15">
      <c r="A209" s="26" t="s">
        <v>1025</v>
      </c>
      <c r="B209" s="26" t="s">
        <v>1026</v>
      </c>
      <c r="C209" s="19" t="s">
        <v>1027</v>
      </c>
    </row>
    <row r="210" spans="1:3" ht="21" customHeight="1" x14ac:dyDescent="0.15">
      <c r="A210" s="26" t="s">
        <v>1028</v>
      </c>
      <c r="B210" s="26" t="s">
        <v>1029</v>
      </c>
      <c r="C210" s="27" t="s">
        <v>1030</v>
      </c>
    </row>
    <row r="211" spans="1:3" ht="15.75" x14ac:dyDescent="0.15">
      <c r="A211" s="26" t="s">
        <v>1031</v>
      </c>
      <c r="B211" s="26" t="s">
        <v>1032</v>
      </c>
      <c r="C211" s="19" t="s">
        <v>1033</v>
      </c>
    </row>
    <row r="212" spans="1:3" ht="15.75" x14ac:dyDescent="0.15">
      <c r="A212" s="26" t="s">
        <v>1034</v>
      </c>
      <c r="B212" s="26" t="s">
        <v>1035</v>
      </c>
      <c r="C212" s="27" t="s">
        <v>1036</v>
      </c>
    </row>
    <row r="213" spans="1:3" ht="15.75" x14ac:dyDescent="0.15">
      <c r="A213" s="26" t="s">
        <v>1037</v>
      </c>
      <c r="B213" s="26" t="s">
        <v>1038</v>
      </c>
      <c r="C213" s="19" t="s">
        <v>388</v>
      </c>
    </row>
    <row r="214" spans="1:3" ht="15.75" x14ac:dyDescent="0.15">
      <c r="A214" s="26" t="s">
        <v>1039</v>
      </c>
      <c r="B214" s="26" t="s">
        <v>1040</v>
      </c>
      <c r="C214" s="19" t="s">
        <v>515</v>
      </c>
    </row>
    <row r="215" spans="1:3" ht="15.75" x14ac:dyDescent="0.15">
      <c r="A215" s="26" t="s">
        <v>1041</v>
      </c>
      <c r="B215" s="26" t="s">
        <v>1042</v>
      </c>
      <c r="C215" s="19" t="s">
        <v>1043</v>
      </c>
    </row>
    <row r="216" spans="1:3" ht="15.75" x14ac:dyDescent="0.15">
      <c r="A216" s="26" t="s">
        <v>1044</v>
      </c>
      <c r="B216" s="26" t="s">
        <v>1045</v>
      </c>
      <c r="C216" s="19" t="s">
        <v>1046</v>
      </c>
    </row>
    <row r="217" spans="1:3" ht="15.75" x14ac:dyDescent="0.15">
      <c r="A217" s="26" t="s">
        <v>1047</v>
      </c>
      <c r="B217" s="26" t="s">
        <v>1048</v>
      </c>
      <c r="C217" s="19" t="s">
        <v>717</v>
      </c>
    </row>
    <row r="218" spans="1:3" ht="15.75" x14ac:dyDescent="0.15">
      <c r="A218" s="26" t="s">
        <v>1049</v>
      </c>
      <c r="B218" s="26" t="s">
        <v>1050</v>
      </c>
      <c r="C218" s="19" t="s">
        <v>1051</v>
      </c>
    </row>
    <row r="219" spans="1:3" ht="15.75" x14ac:dyDescent="0.15">
      <c r="A219" s="26" t="s">
        <v>1052</v>
      </c>
      <c r="B219" s="26" t="s">
        <v>1053</v>
      </c>
      <c r="C219" s="19" t="s">
        <v>1054</v>
      </c>
    </row>
    <row r="220" spans="1:3" ht="15.75" x14ac:dyDescent="0.15">
      <c r="A220" s="26" t="s">
        <v>1055</v>
      </c>
      <c r="B220" s="26" t="s">
        <v>1056</v>
      </c>
      <c r="C220" s="19" t="s">
        <v>1057</v>
      </c>
    </row>
    <row r="221" spans="1:3" ht="15.75" x14ac:dyDescent="0.15">
      <c r="A221" s="26" t="s">
        <v>1058</v>
      </c>
      <c r="B221" s="26" t="s">
        <v>1059</v>
      </c>
      <c r="C221" s="19" t="s">
        <v>1060</v>
      </c>
    </row>
    <row r="222" spans="1:3" ht="15.75" x14ac:dyDescent="0.15">
      <c r="A222" s="26" t="s">
        <v>1061</v>
      </c>
      <c r="B222" s="26" t="s">
        <v>1062</v>
      </c>
      <c r="C222" s="19" t="s">
        <v>388</v>
      </c>
    </row>
    <row r="223" spans="1:3" ht="15.75" x14ac:dyDescent="0.15">
      <c r="A223" s="26" t="s">
        <v>1063</v>
      </c>
      <c r="B223" s="26" t="s">
        <v>1064</v>
      </c>
      <c r="C223" s="19" t="s">
        <v>1065</v>
      </c>
    </row>
    <row r="224" spans="1:3" ht="15.75" x14ac:dyDescent="0.15">
      <c r="A224" s="26" t="s">
        <v>1066</v>
      </c>
      <c r="B224" s="26" t="s">
        <v>1067</v>
      </c>
      <c r="C224" s="19" t="s">
        <v>1068</v>
      </c>
    </row>
    <row r="225" spans="1:3" ht="15.75" x14ac:dyDescent="0.15">
      <c r="A225" s="26" t="s">
        <v>1069</v>
      </c>
      <c r="B225" s="26" t="s">
        <v>1070</v>
      </c>
      <c r="C225" s="19" t="s">
        <v>1071</v>
      </c>
    </row>
    <row r="226" spans="1:3" ht="15.75" x14ac:dyDescent="0.15">
      <c r="A226" s="26" t="s">
        <v>1072</v>
      </c>
      <c r="B226" s="26" t="s">
        <v>1073</v>
      </c>
      <c r="C226" s="19" t="s">
        <v>1074</v>
      </c>
    </row>
    <row r="227" spans="1:3" ht="15.75" x14ac:dyDescent="0.15">
      <c r="A227" s="26" t="s">
        <v>1075</v>
      </c>
      <c r="B227" s="26" t="s">
        <v>1076</v>
      </c>
      <c r="C227" s="19" t="s">
        <v>1077</v>
      </c>
    </row>
    <row r="228" spans="1:3" ht="15.75" x14ac:dyDescent="0.15">
      <c r="A228" s="26" t="s">
        <v>1078</v>
      </c>
      <c r="B228" s="26" t="s">
        <v>1079</v>
      </c>
      <c r="C228" s="19" t="s">
        <v>669</v>
      </c>
    </row>
    <row r="229" spans="1:3" ht="15.75" x14ac:dyDescent="0.15">
      <c r="A229" s="26" t="s">
        <v>1080</v>
      </c>
      <c r="B229" s="26" t="s">
        <v>1081</v>
      </c>
      <c r="C229" s="19" t="s">
        <v>567</v>
      </c>
    </row>
    <row r="230" spans="1:3" ht="15.75" x14ac:dyDescent="0.15">
      <c r="A230" s="26" t="s">
        <v>1082</v>
      </c>
      <c r="B230" s="26" t="s">
        <v>1083</v>
      </c>
      <c r="C230" s="19" t="s">
        <v>1084</v>
      </c>
    </row>
    <row r="231" spans="1:3" ht="15.75" x14ac:dyDescent="0.15">
      <c r="A231" s="26" t="s">
        <v>1085</v>
      </c>
      <c r="B231" s="26" t="s">
        <v>1086</v>
      </c>
      <c r="C231" s="19" t="s">
        <v>1087</v>
      </c>
    </row>
    <row r="232" spans="1:3" ht="15.75" x14ac:dyDescent="0.15">
      <c r="A232" s="26" t="s">
        <v>1088</v>
      </c>
      <c r="B232" s="26" t="s">
        <v>1089</v>
      </c>
      <c r="C232" s="19" t="s">
        <v>1090</v>
      </c>
    </row>
    <row r="233" spans="1:3" ht="15.75" x14ac:dyDescent="0.15">
      <c r="A233" s="26" t="s">
        <v>1091</v>
      </c>
      <c r="B233" s="26" t="s">
        <v>1092</v>
      </c>
      <c r="C233" s="19" t="s">
        <v>1093</v>
      </c>
    </row>
    <row r="234" spans="1:3" ht="15.75" x14ac:dyDescent="0.15">
      <c r="A234" s="26" t="s">
        <v>1094</v>
      </c>
      <c r="B234" s="26" t="s">
        <v>1095</v>
      </c>
      <c r="C234" s="19" t="s">
        <v>871</v>
      </c>
    </row>
    <row r="235" spans="1:3" ht="15.75" x14ac:dyDescent="0.15">
      <c r="A235" s="26" t="s">
        <v>1096</v>
      </c>
      <c r="B235" s="26" t="s">
        <v>1097</v>
      </c>
      <c r="C235" s="19" t="s">
        <v>1098</v>
      </c>
    </row>
    <row r="236" spans="1:3" ht="15.75" x14ac:dyDescent="0.15">
      <c r="A236" s="26" t="s">
        <v>1099</v>
      </c>
      <c r="B236" s="26" t="s">
        <v>1100</v>
      </c>
      <c r="C236" s="19" t="s">
        <v>1101</v>
      </c>
    </row>
    <row r="237" spans="1:3" ht="15.75" x14ac:dyDescent="0.15">
      <c r="A237" s="26" t="s">
        <v>1102</v>
      </c>
      <c r="B237" s="26" t="s">
        <v>1103</v>
      </c>
      <c r="C237" s="19" t="s">
        <v>1104</v>
      </c>
    </row>
    <row r="238" spans="1:3" ht="15.75" x14ac:dyDescent="0.15">
      <c r="A238" s="26" t="s">
        <v>1105</v>
      </c>
      <c r="B238" s="26" t="s">
        <v>1106</v>
      </c>
      <c r="C238" s="19" t="s">
        <v>1107</v>
      </c>
    </row>
    <row r="239" spans="1:3" ht="15.75" x14ac:dyDescent="0.15">
      <c r="A239" s="26" t="s">
        <v>1108</v>
      </c>
      <c r="B239" s="26" t="s">
        <v>1109</v>
      </c>
      <c r="C239" s="27" t="s">
        <v>1110</v>
      </c>
    </row>
    <row r="240" spans="1:3" ht="15.75" x14ac:dyDescent="0.15">
      <c r="A240" s="26" t="s">
        <v>1111</v>
      </c>
      <c r="B240" s="26" t="s">
        <v>1112</v>
      </c>
      <c r="C240" s="19" t="s">
        <v>1027</v>
      </c>
    </row>
    <row r="241" spans="1:3" ht="15.75" x14ac:dyDescent="0.15">
      <c r="A241" s="26" t="s">
        <v>1113</v>
      </c>
      <c r="B241" s="26" t="s">
        <v>1114</v>
      </c>
      <c r="C241" s="19" t="s">
        <v>388</v>
      </c>
    </row>
    <row r="242" spans="1:3" ht="15.75" x14ac:dyDescent="0.15">
      <c r="A242" s="26" t="s">
        <v>1115</v>
      </c>
      <c r="B242" s="26" t="s">
        <v>1116</v>
      </c>
      <c r="C242" s="19" t="s">
        <v>388</v>
      </c>
    </row>
    <row r="243" spans="1:3" ht="15.75" x14ac:dyDescent="0.15">
      <c r="A243" s="26" t="s">
        <v>1117</v>
      </c>
      <c r="B243" s="26" t="s">
        <v>1118</v>
      </c>
      <c r="C243" s="19" t="s">
        <v>1119</v>
      </c>
    </row>
    <row r="244" spans="1:3" ht="15.75" x14ac:dyDescent="0.15">
      <c r="A244" s="26" t="s">
        <v>1120</v>
      </c>
      <c r="B244" s="26" t="s">
        <v>1121</v>
      </c>
      <c r="C244" s="19" t="s">
        <v>545</v>
      </c>
    </row>
    <row r="245" spans="1:3" ht="15.75" x14ac:dyDescent="0.15">
      <c r="A245" s="26" t="s">
        <v>1122</v>
      </c>
      <c r="B245" s="26" t="s">
        <v>1123</v>
      </c>
      <c r="C245" s="19" t="s">
        <v>717</v>
      </c>
    </row>
    <row r="246" spans="1:3" ht="15.75" x14ac:dyDescent="0.15">
      <c r="A246" s="26" t="s">
        <v>1124</v>
      </c>
      <c r="B246" s="26" t="s">
        <v>1125</v>
      </c>
      <c r="C246" s="19" t="s">
        <v>1126</v>
      </c>
    </row>
    <row r="247" spans="1:3" ht="15.75" x14ac:dyDescent="0.15">
      <c r="A247" s="26" t="s">
        <v>1127</v>
      </c>
      <c r="B247" s="26" t="s">
        <v>1128</v>
      </c>
      <c r="C247" s="19" t="s">
        <v>1129</v>
      </c>
    </row>
    <row r="248" spans="1:3" ht="15.75" x14ac:dyDescent="0.15">
      <c r="A248" s="26" t="s">
        <v>1130</v>
      </c>
      <c r="B248" s="26" t="s">
        <v>1131</v>
      </c>
      <c r="C248" s="19" t="s">
        <v>567</v>
      </c>
    </row>
    <row r="249" spans="1:3" ht="15.75" x14ac:dyDescent="0.15">
      <c r="A249" s="26" t="s">
        <v>1132</v>
      </c>
      <c r="B249" s="26" t="s">
        <v>1133</v>
      </c>
      <c r="C249" s="27" t="s">
        <v>1134</v>
      </c>
    </row>
    <row r="250" spans="1:3" ht="15.75" x14ac:dyDescent="0.15">
      <c r="A250" s="26" t="s">
        <v>1135</v>
      </c>
      <c r="B250" s="26" t="s">
        <v>1136</v>
      </c>
      <c r="C250" s="19" t="s">
        <v>1137</v>
      </c>
    </row>
    <row r="251" spans="1:3" ht="15.75" x14ac:dyDescent="0.15">
      <c r="A251" s="26" t="s">
        <v>1138</v>
      </c>
      <c r="B251" s="26" t="s">
        <v>1139</v>
      </c>
      <c r="C251" s="19" t="s">
        <v>542</v>
      </c>
    </row>
    <row r="252" spans="1:3" ht="15.75" x14ac:dyDescent="0.15">
      <c r="A252" s="26" t="s">
        <v>1140</v>
      </c>
      <c r="B252" s="26" t="s">
        <v>1141</v>
      </c>
      <c r="C252" s="19" t="s">
        <v>542</v>
      </c>
    </row>
    <row r="253" spans="1:3" ht="15.75" x14ac:dyDescent="0.15">
      <c r="A253" s="26" t="s">
        <v>1142</v>
      </c>
      <c r="B253" s="26" t="s">
        <v>1143</v>
      </c>
      <c r="C253" s="19" t="s">
        <v>1144</v>
      </c>
    </row>
    <row r="254" spans="1:3" ht="15.75" x14ac:dyDescent="0.15">
      <c r="A254" s="26" t="s">
        <v>1145</v>
      </c>
      <c r="B254" s="26" t="s">
        <v>1146</v>
      </c>
      <c r="C254" s="19" t="s">
        <v>1147</v>
      </c>
    </row>
    <row r="255" spans="1:3" ht="15.75" x14ac:dyDescent="0.15">
      <c r="A255" s="26" t="s">
        <v>1148</v>
      </c>
      <c r="B255" s="26" t="s">
        <v>1149</v>
      </c>
      <c r="C255" s="19" t="s">
        <v>1150</v>
      </c>
    </row>
    <row r="256" spans="1:3" ht="18" customHeight="1" x14ac:dyDescent="0.15">
      <c r="A256" s="26" t="s">
        <v>1151</v>
      </c>
      <c r="B256" s="26" t="s">
        <v>1152</v>
      </c>
      <c r="C256" s="27" t="s">
        <v>1153</v>
      </c>
    </row>
    <row r="257" spans="1:3" ht="15.75" x14ac:dyDescent="0.15">
      <c r="A257" s="26" t="s">
        <v>1154</v>
      </c>
      <c r="B257" s="26" t="s">
        <v>1155</v>
      </c>
      <c r="C257" s="19" t="s">
        <v>1156</v>
      </c>
    </row>
    <row r="258" spans="1:3" ht="15.75" x14ac:dyDescent="0.15">
      <c r="A258" s="26" t="s">
        <v>1157</v>
      </c>
      <c r="B258" s="26" t="s">
        <v>1158</v>
      </c>
      <c r="C258" s="19" t="s">
        <v>1159</v>
      </c>
    </row>
    <row r="259" spans="1:3" ht="15.75" x14ac:dyDescent="0.15">
      <c r="A259" s="26" t="s">
        <v>1160</v>
      </c>
      <c r="B259" s="26" t="s">
        <v>1161</v>
      </c>
      <c r="C259" s="19" t="s">
        <v>1162</v>
      </c>
    </row>
    <row r="260" spans="1:3" ht="15.75" x14ac:dyDescent="0.15">
      <c r="A260" s="26" t="s">
        <v>1163</v>
      </c>
      <c r="B260" s="26" t="s">
        <v>1164</v>
      </c>
      <c r="C260" s="19" t="s">
        <v>388</v>
      </c>
    </row>
    <row r="261" spans="1:3" ht="15.75" x14ac:dyDescent="0.15">
      <c r="A261" s="26" t="s">
        <v>1165</v>
      </c>
      <c r="B261" s="26" t="s">
        <v>1166</v>
      </c>
      <c r="C261" s="19" t="s">
        <v>1167</v>
      </c>
    </row>
    <row r="262" spans="1:3" ht="15.75" x14ac:dyDescent="0.15">
      <c r="A262" s="26" t="s">
        <v>1168</v>
      </c>
      <c r="B262" s="26" t="s">
        <v>1169</v>
      </c>
      <c r="C262" s="19" t="s">
        <v>1170</v>
      </c>
    </row>
    <row r="263" spans="1:3" ht="15.75" x14ac:dyDescent="0.15">
      <c r="A263" s="26" t="s">
        <v>1171</v>
      </c>
      <c r="B263" s="26" t="s">
        <v>1172</v>
      </c>
      <c r="C263" s="19" t="s">
        <v>1173</v>
      </c>
    </row>
    <row r="264" spans="1:3" ht="15.75" x14ac:dyDescent="0.15">
      <c r="A264" s="26" t="s">
        <v>1174</v>
      </c>
      <c r="B264" s="26" t="s">
        <v>1175</v>
      </c>
      <c r="C264" s="19" t="s">
        <v>1176</v>
      </c>
    </row>
    <row r="265" spans="1:3" ht="15.75" x14ac:dyDescent="0.15">
      <c r="A265" s="26" t="s">
        <v>1177</v>
      </c>
      <c r="B265" s="26" t="s">
        <v>1178</v>
      </c>
      <c r="C265" s="19" t="s">
        <v>457</v>
      </c>
    </row>
    <row r="266" spans="1:3" ht="15.75" x14ac:dyDescent="0.15">
      <c r="A266" s="26" t="s">
        <v>1179</v>
      </c>
      <c r="B266" s="26" t="s">
        <v>1180</v>
      </c>
      <c r="C266" s="19" t="s">
        <v>1181</v>
      </c>
    </row>
    <row r="267" spans="1:3" ht="15.75" x14ac:dyDescent="0.15">
      <c r="A267" s="26" t="s">
        <v>1182</v>
      </c>
      <c r="B267" s="26" t="s">
        <v>1183</v>
      </c>
      <c r="C267" s="19" t="s">
        <v>1184</v>
      </c>
    </row>
    <row r="268" spans="1:3" ht="15.75" x14ac:dyDescent="0.15">
      <c r="A268" s="26" t="s">
        <v>1185</v>
      </c>
      <c r="B268" s="26" t="s">
        <v>1186</v>
      </c>
      <c r="C268" s="19" t="s">
        <v>1187</v>
      </c>
    </row>
    <row r="269" spans="1:3" ht="15.75" x14ac:dyDescent="0.15">
      <c r="A269" s="26" t="s">
        <v>1188</v>
      </c>
      <c r="B269" s="26" t="s">
        <v>1189</v>
      </c>
      <c r="C269" s="19" t="s">
        <v>1190</v>
      </c>
    </row>
    <row r="270" spans="1:3" ht="15.75" x14ac:dyDescent="0.15">
      <c r="A270" s="26" t="s">
        <v>1191</v>
      </c>
      <c r="B270" s="26" t="s">
        <v>1192</v>
      </c>
      <c r="C270" s="19" t="s">
        <v>1193</v>
      </c>
    </row>
    <row r="271" spans="1:3" ht="15.75" x14ac:dyDescent="0.15">
      <c r="A271" s="26" t="s">
        <v>1194</v>
      </c>
      <c r="B271" s="26" t="s">
        <v>1195</v>
      </c>
      <c r="C271" s="19" t="s">
        <v>545</v>
      </c>
    </row>
    <row r="272" spans="1:3" ht="15.75" x14ac:dyDescent="0.15">
      <c r="A272" s="26" t="s">
        <v>1196</v>
      </c>
      <c r="B272" s="26" t="s">
        <v>1197</v>
      </c>
      <c r="C272" s="19" t="s">
        <v>1198</v>
      </c>
    </row>
    <row r="273" spans="1:3" ht="15.75" x14ac:dyDescent="0.15">
      <c r="A273" s="26" t="s">
        <v>1199</v>
      </c>
      <c r="B273" s="26" t="s">
        <v>1200</v>
      </c>
      <c r="C273" s="19" t="s">
        <v>1001</v>
      </c>
    </row>
    <row r="274" spans="1:3" ht="15.75" x14ac:dyDescent="0.15">
      <c r="A274" s="26" t="s">
        <v>1201</v>
      </c>
      <c r="B274" s="26" t="s">
        <v>1202</v>
      </c>
      <c r="C274" s="19" t="s">
        <v>1203</v>
      </c>
    </row>
    <row r="275" spans="1:3" ht="15.75" x14ac:dyDescent="0.15">
      <c r="A275" s="26" t="s">
        <v>1204</v>
      </c>
      <c r="B275" s="26" t="s">
        <v>1205</v>
      </c>
      <c r="C275" s="19" t="s">
        <v>1206</v>
      </c>
    </row>
    <row r="276" spans="1:3" ht="15.75" x14ac:dyDescent="0.15">
      <c r="A276" s="26" t="s">
        <v>1207</v>
      </c>
      <c r="B276" s="26" t="s">
        <v>1208</v>
      </c>
      <c r="C276" s="19" t="s">
        <v>1209</v>
      </c>
    </row>
    <row r="277" spans="1:3" ht="15.75" x14ac:dyDescent="0.15">
      <c r="A277" s="26" t="s">
        <v>1210</v>
      </c>
      <c r="B277" s="26" t="s">
        <v>1211</v>
      </c>
      <c r="C277" s="19" t="s">
        <v>1212</v>
      </c>
    </row>
    <row r="278" spans="1:3" ht="15.75" x14ac:dyDescent="0.15">
      <c r="A278" s="26" t="s">
        <v>1213</v>
      </c>
      <c r="B278" s="26" t="s">
        <v>1214</v>
      </c>
      <c r="C278" s="19" t="s">
        <v>1215</v>
      </c>
    </row>
    <row r="279" spans="1:3" ht="15.75" x14ac:dyDescent="0.15">
      <c r="A279" s="26" t="s">
        <v>1216</v>
      </c>
      <c r="B279" s="26" t="s">
        <v>1217</v>
      </c>
      <c r="C279" s="19" t="s">
        <v>1065</v>
      </c>
    </row>
    <row r="280" spans="1:3" ht="15.75" x14ac:dyDescent="0.15">
      <c r="A280" s="26" t="s">
        <v>1218</v>
      </c>
      <c r="B280" s="26" t="s">
        <v>1219</v>
      </c>
      <c r="C280" s="19" t="s">
        <v>819</v>
      </c>
    </row>
    <row r="281" spans="1:3" ht="15.75" x14ac:dyDescent="0.15">
      <c r="A281" s="26" t="s">
        <v>1220</v>
      </c>
      <c r="B281" s="26" t="s">
        <v>1221</v>
      </c>
      <c r="C281" s="19" t="s">
        <v>1222</v>
      </c>
    </row>
    <row r="282" spans="1:3" ht="15.75" x14ac:dyDescent="0.15">
      <c r="A282" s="26" t="s">
        <v>1223</v>
      </c>
      <c r="B282" s="26" t="s">
        <v>1224</v>
      </c>
      <c r="C282" s="19" t="s">
        <v>1225</v>
      </c>
    </row>
    <row r="283" spans="1:3" ht="15.75" x14ac:dyDescent="0.15">
      <c r="A283" s="26" t="s">
        <v>1226</v>
      </c>
      <c r="B283" s="26" t="s">
        <v>1227</v>
      </c>
      <c r="C283" s="19" t="s">
        <v>607</v>
      </c>
    </row>
    <row r="284" spans="1:3" ht="15.75" x14ac:dyDescent="0.15">
      <c r="A284" s="26" t="s">
        <v>1228</v>
      </c>
      <c r="B284" s="26" t="s">
        <v>1229</v>
      </c>
      <c r="C284" s="19" t="s">
        <v>1230</v>
      </c>
    </row>
    <row r="285" spans="1:3" ht="15.75" x14ac:dyDescent="0.15">
      <c r="A285" s="26" t="s">
        <v>1231</v>
      </c>
      <c r="B285" s="26" t="s">
        <v>1232</v>
      </c>
      <c r="C285" s="19" t="s">
        <v>388</v>
      </c>
    </row>
    <row r="286" spans="1:3" ht="15.75" x14ac:dyDescent="0.15">
      <c r="A286" s="26" t="s">
        <v>1233</v>
      </c>
      <c r="B286" s="26" t="s">
        <v>1234</v>
      </c>
      <c r="C286" s="19" t="s">
        <v>1235</v>
      </c>
    </row>
    <row r="287" spans="1:3" ht="15.75" x14ac:dyDescent="0.15">
      <c r="A287" s="26" t="s">
        <v>1236</v>
      </c>
      <c r="B287" s="26" t="s">
        <v>1237</v>
      </c>
      <c r="C287" s="19" t="s">
        <v>1027</v>
      </c>
    </row>
    <row r="288" spans="1:3" ht="15.75" x14ac:dyDescent="0.15">
      <c r="A288" s="26" t="s">
        <v>1238</v>
      </c>
      <c r="B288" s="26" t="s">
        <v>1239</v>
      </c>
      <c r="C288" s="27" t="s">
        <v>1240</v>
      </c>
    </row>
    <row r="289" spans="1:3" ht="15.75" x14ac:dyDescent="0.15">
      <c r="A289" s="26" t="s">
        <v>1241</v>
      </c>
      <c r="B289" s="26" t="s">
        <v>1242</v>
      </c>
      <c r="C289" s="19" t="s">
        <v>1119</v>
      </c>
    </row>
    <row r="290" spans="1:3" ht="15.75" x14ac:dyDescent="0.15">
      <c r="A290" s="26" t="s">
        <v>1243</v>
      </c>
      <c r="B290" s="26" t="s">
        <v>1244</v>
      </c>
      <c r="C290" s="19" t="s">
        <v>1245</v>
      </c>
    </row>
    <row r="291" spans="1:3" ht="15.75" x14ac:dyDescent="0.15">
      <c r="A291" s="26" t="s">
        <v>1246</v>
      </c>
      <c r="B291" s="26" t="s">
        <v>1247</v>
      </c>
      <c r="C291" s="19" t="s">
        <v>1248</v>
      </c>
    </row>
    <row r="292" spans="1:3" ht="15.75" x14ac:dyDescent="0.15">
      <c r="A292" s="26" t="s">
        <v>1249</v>
      </c>
      <c r="B292" s="26" t="s">
        <v>1250</v>
      </c>
      <c r="C292" s="19" t="s">
        <v>388</v>
      </c>
    </row>
    <row r="293" spans="1:3" ht="15.75" x14ac:dyDescent="0.15">
      <c r="A293" s="26" t="s">
        <v>1251</v>
      </c>
      <c r="B293" s="26" t="s">
        <v>1252</v>
      </c>
      <c r="C293" s="19" t="s">
        <v>1253</v>
      </c>
    </row>
    <row r="294" spans="1:3" ht="15.75" x14ac:dyDescent="0.15">
      <c r="A294" s="26" t="s">
        <v>1254</v>
      </c>
      <c r="B294" s="26" t="s">
        <v>1255</v>
      </c>
      <c r="C294" s="19" t="s">
        <v>1256</v>
      </c>
    </row>
    <row r="295" spans="1:3" ht="15.75" x14ac:dyDescent="0.15">
      <c r="A295" s="26" t="s">
        <v>1257</v>
      </c>
      <c r="B295" s="26" t="s">
        <v>1258</v>
      </c>
      <c r="C295" s="19" t="s">
        <v>1259</v>
      </c>
    </row>
    <row r="296" spans="1:3" ht="15.75" x14ac:dyDescent="0.15">
      <c r="A296" s="26" t="s">
        <v>1260</v>
      </c>
      <c r="B296" s="26" t="s">
        <v>1261</v>
      </c>
      <c r="C296" s="19" t="s">
        <v>1262</v>
      </c>
    </row>
    <row r="297" spans="1:3" ht="15.75" x14ac:dyDescent="0.15">
      <c r="A297" s="26" t="s">
        <v>1263</v>
      </c>
      <c r="B297" s="26" t="s">
        <v>1264</v>
      </c>
      <c r="C297" s="19" t="s">
        <v>567</v>
      </c>
    </row>
    <row r="298" spans="1:3" ht="15.75" x14ac:dyDescent="0.15">
      <c r="A298" s="26" t="s">
        <v>1265</v>
      </c>
      <c r="B298" s="26" t="s">
        <v>1266</v>
      </c>
      <c r="C298" s="19" t="s">
        <v>1267</v>
      </c>
    </row>
    <row r="299" spans="1:3" ht="15.75" x14ac:dyDescent="0.15">
      <c r="A299" s="26" t="s">
        <v>1268</v>
      </c>
      <c r="B299" s="26" t="s">
        <v>1269</v>
      </c>
      <c r="C299" s="19" t="s">
        <v>1270</v>
      </c>
    </row>
    <row r="300" spans="1:3" ht="15.75" x14ac:dyDescent="0.15">
      <c r="A300" s="26" t="s">
        <v>1271</v>
      </c>
      <c r="B300" s="26" t="s">
        <v>1272</v>
      </c>
      <c r="C300" s="19" t="s">
        <v>1273</v>
      </c>
    </row>
    <row r="301" spans="1:3" ht="15.75" x14ac:dyDescent="0.15">
      <c r="A301" s="26" t="s">
        <v>1274</v>
      </c>
      <c r="B301" s="26" t="s">
        <v>1275</v>
      </c>
      <c r="C301" s="19" t="s">
        <v>1276</v>
      </c>
    </row>
    <row r="302" spans="1:3" ht="15.75" x14ac:dyDescent="0.15">
      <c r="A302" s="26" t="s">
        <v>1277</v>
      </c>
      <c r="B302" s="26" t="s">
        <v>1278</v>
      </c>
      <c r="C302" s="19" t="s">
        <v>388</v>
      </c>
    </row>
    <row r="303" spans="1:3" ht="15.75" x14ac:dyDescent="0.15">
      <c r="A303" s="26" t="s">
        <v>1279</v>
      </c>
      <c r="B303" s="26" t="s">
        <v>1280</v>
      </c>
      <c r="C303" s="19" t="s">
        <v>1281</v>
      </c>
    </row>
    <row r="304" spans="1:3" ht="15.75" x14ac:dyDescent="0.15">
      <c r="A304" s="26" t="s">
        <v>1282</v>
      </c>
      <c r="B304" s="26" t="s">
        <v>1283</v>
      </c>
      <c r="C304" s="19" t="s">
        <v>1284</v>
      </c>
    </row>
    <row r="305" spans="1:3" ht="15.75" x14ac:dyDescent="0.15">
      <c r="A305" s="26" t="s">
        <v>1285</v>
      </c>
      <c r="B305" s="26" t="s">
        <v>1286</v>
      </c>
      <c r="C305" s="19" t="s">
        <v>1284</v>
      </c>
    </row>
    <row r="306" spans="1:3" ht="15.75" x14ac:dyDescent="0.15">
      <c r="A306" s="26" t="s">
        <v>1287</v>
      </c>
      <c r="B306" s="26" t="s">
        <v>1288</v>
      </c>
      <c r="C306" s="19" t="s">
        <v>1289</v>
      </c>
    </row>
    <row r="307" spans="1:3" ht="15.75" x14ac:dyDescent="0.15">
      <c r="A307" s="26" t="s">
        <v>1290</v>
      </c>
      <c r="B307" s="26" t="s">
        <v>1291</v>
      </c>
      <c r="C307" s="19" t="s">
        <v>1137</v>
      </c>
    </row>
    <row r="308" spans="1:3" ht="15.75" x14ac:dyDescent="0.15">
      <c r="A308" s="26" t="s">
        <v>1292</v>
      </c>
      <c r="B308" s="26" t="s">
        <v>1293</v>
      </c>
      <c r="C308" s="19" t="s">
        <v>1294</v>
      </c>
    </row>
    <row r="309" spans="1:3" ht="15.75" x14ac:dyDescent="0.15">
      <c r="A309" s="26" t="s">
        <v>1295</v>
      </c>
      <c r="B309" s="26" t="s">
        <v>1296</v>
      </c>
      <c r="C309" s="19" t="s">
        <v>1297</v>
      </c>
    </row>
    <row r="310" spans="1:3" ht="15.75" x14ac:dyDescent="0.15">
      <c r="A310" s="26" t="s">
        <v>1298</v>
      </c>
      <c r="B310" s="26" t="s">
        <v>1299</v>
      </c>
      <c r="C310" s="19" t="s">
        <v>388</v>
      </c>
    </row>
    <row r="311" spans="1:3" ht="15.75" x14ac:dyDescent="0.15">
      <c r="A311" s="26" t="s">
        <v>1300</v>
      </c>
      <c r="B311" s="26" t="s">
        <v>1301</v>
      </c>
      <c r="C311" s="19" t="s">
        <v>1074</v>
      </c>
    </row>
    <row r="312" spans="1:3" ht="15.75" x14ac:dyDescent="0.15">
      <c r="A312" s="26" t="s">
        <v>1302</v>
      </c>
      <c r="B312" s="26" t="s">
        <v>1303</v>
      </c>
      <c r="C312" s="19" t="s">
        <v>1304</v>
      </c>
    </row>
    <row r="313" spans="1:3" ht="15.75" x14ac:dyDescent="0.15">
      <c r="A313" s="26" t="s">
        <v>1305</v>
      </c>
      <c r="B313" s="26" t="s">
        <v>1306</v>
      </c>
      <c r="C313" s="19" t="s">
        <v>388</v>
      </c>
    </row>
    <row r="314" spans="1:3" ht="15.75" x14ac:dyDescent="0.15">
      <c r="A314" s="26" t="s">
        <v>1307</v>
      </c>
      <c r="B314" s="26" t="s">
        <v>1308</v>
      </c>
      <c r="C314" s="19" t="s">
        <v>1309</v>
      </c>
    </row>
    <row r="315" spans="1:3" ht="15.75" x14ac:dyDescent="0.15">
      <c r="A315" s="26" t="s">
        <v>1310</v>
      </c>
      <c r="B315" s="26" t="s">
        <v>1311</v>
      </c>
      <c r="C315" s="19" t="s">
        <v>1312</v>
      </c>
    </row>
    <row r="316" spans="1:3" ht="15.75" x14ac:dyDescent="0.15">
      <c r="A316" s="26" t="s">
        <v>1313</v>
      </c>
      <c r="B316" s="26" t="s">
        <v>1314</v>
      </c>
      <c r="C316" s="19" t="s">
        <v>1312</v>
      </c>
    </row>
    <row r="317" spans="1:3" ht="15.75" x14ac:dyDescent="0.15">
      <c r="A317" s="26" t="s">
        <v>1315</v>
      </c>
      <c r="B317" s="26" t="s">
        <v>1316</v>
      </c>
      <c r="C317" s="19" t="s">
        <v>1317</v>
      </c>
    </row>
    <row r="318" spans="1:3" ht="15.75" x14ac:dyDescent="0.15">
      <c r="A318" s="26" t="s">
        <v>1318</v>
      </c>
      <c r="B318" s="26" t="s">
        <v>1319</v>
      </c>
      <c r="C318" s="19" t="s">
        <v>1320</v>
      </c>
    </row>
    <row r="319" spans="1:3" ht="15.75" x14ac:dyDescent="0.15">
      <c r="A319" s="26" t="s">
        <v>1321</v>
      </c>
      <c r="B319" s="26" t="s">
        <v>1322</v>
      </c>
      <c r="C319" s="19" t="s">
        <v>1187</v>
      </c>
    </row>
    <row r="320" spans="1:3" ht="15.75" x14ac:dyDescent="0.15">
      <c r="A320" s="26" t="s">
        <v>1323</v>
      </c>
      <c r="B320" s="26" t="s">
        <v>1324</v>
      </c>
      <c r="C320" s="19" t="s">
        <v>567</v>
      </c>
    </row>
    <row r="321" spans="1:3" ht="15.75" x14ac:dyDescent="0.15">
      <c r="A321" s="26" t="s">
        <v>1325</v>
      </c>
      <c r="B321" s="26" t="s">
        <v>1326</v>
      </c>
      <c r="C321" s="19" t="s">
        <v>1327</v>
      </c>
    </row>
    <row r="322" spans="1:3" ht="15.75" x14ac:dyDescent="0.15">
      <c r="A322" s="26" t="s">
        <v>1328</v>
      </c>
      <c r="B322" s="26" t="s">
        <v>1329</v>
      </c>
      <c r="C322" s="19" t="s">
        <v>1330</v>
      </c>
    </row>
    <row r="323" spans="1:3" ht="15.75" x14ac:dyDescent="0.15">
      <c r="A323" s="26" t="s">
        <v>1331</v>
      </c>
      <c r="B323" s="26" t="s">
        <v>1332</v>
      </c>
      <c r="C323" s="19" t="s">
        <v>388</v>
      </c>
    </row>
    <row r="324" spans="1:3" ht="15.75" x14ac:dyDescent="0.15">
      <c r="A324" s="26" t="s">
        <v>1333</v>
      </c>
      <c r="B324" s="26" t="s">
        <v>1334</v>
      </c>
      <c r="C324" s="19" t="s">
        <v>1335</v>
      </c>
    </row>
    <row r="325" spans="1:3" ht="15.75" x14ac:dyDescent="0.15">
      <c r="A325" s="26" t="s">
        <v>1336</v>
      </c>
      <c r="B325" s="26" t="s">
        <v>1337</v>
      </c>
      <c r="C325" s="19" t="s">
        <v>607</v>
      </c>
    </row>
    <row r="326" spans="1:3" ht="15.75" x14ac:dyDescent="0.15">
      <c r="A326" s="26" t="s">
        <v>1338</v>
      </c>
      <c r="B326" s="26" t="s">
        <v>1339</v>
      </c>
      <c r="C326" s="19" t="s">
        <v>610</v>
      </c>
    </row>
    <row r="327" spans="1:3" ht="15.75" x14ac:dyDescent="0.15">
      <c r="A327" s="26" t="s">
        <v>1340</v>
      </c>
      <c r="B327" s="26" t="s">
        <v>1341</v>
      </c>
      <c r="C327" s="19" t="s">
        <v>1342</v>
      </c>
    </row>
    <row r="328" spans="1:3" ht="15.75" x14ac:dyDescent="0.15">
      <c r="A328" s="26" t="s">
        <v>1343</v>
      </c>
      <c r="B328" s="26" t="s">
        <v>1344</v>
      </c>
      <c r="C328" s="19" t="s">
        <v>1345</v>
      </c>
    </row>
    <row r="329" spans="1:3" ht="15.75" x14ac:dyDescent="0.15">
      <c r="A329" s="26" t="s">
        <v>1346</v>
      </c>
      <c r="B329" s="26" t="s">
        <v>1347</v>
      </c>
      <c r="C329" s="19" t="s">
        <v>1348</v>
      </c>
    </row>
    <row r="330" spans="1:3" ht="15.75" x14ac:dyDescent="0.15">
      <c r="A330" s="26" t="s">
        <v>1349</v>
      </c>
      <c r="B330" s="26" t="s">
        <v>1350</v>
      </c>
      <c r="C330" s="19" t="s">
        <v>619</v>
      </c>
    </row>
    <row r="331" spans="1:3" ht="15.75" x14ac:dyDescent="0.15">
      <c r="A331" s="26" t="s">
        <v>1351</v>
      </c>
      <c r="B331" s="26" t="s">
        <v>1352</v>
      </c>
      <c r="C331" s="19" t="s">
        <v>1353</v>
      </c>
    </row>
    <row r="332" spans="1:3" ht="15.75" x14ac:dyDescent="0.15">
      <c r="A332" s="26" t="s">
        <v>1354</v>
      </c>
      <c r="B332" s="26" t="s">
        <v>1355</v>
      </c>
      <c r="C332" s="19" t="s">
        <v>388</v>
      </c>
    </row>
    <row r="333" spans="1:3" ht="15.75" x14ac:dyDescent="0.15">
      <c r="A333" s="26" t="s">
        <v>1356</v>
      </c>
      <c r="B333" s="26" t="s">
        <v>1357</v>
      </c>
      <c r="C333" s="19" t="s">
        <v>388</v>
      </c>
    </row>
    <row r="334" spans="1:3" ht="15.75" x14ac:dyDescent="0.15">
      <c r="A334" s="26" t="s">
        <v>1358</v>
      </c>
      <c r="B334" s="26" t="s">
        <v>1359</v>
      </c>
      <c r="C334" s="19" t="s">
        <v>1360</v>
      </c>
    </row>
    <row r="335" spans="1:3" ht="15.75" x14ac:dyDescent="0.15">
      <c r="A335" s="26" t="s">
        <v>1361</v>
      </c>
      <c r="B335" s="26" t="s">
        <v>1362</v>
      </c>
      <c r="C335" s="19" t="s">
        <v>1363</v>
      </c>
    </row>
    <row r="336" spans="1:3" ht="15.75" x14ac:dyDescent="0.15">
      <c r="A336" s="26" t="s">
        <v>1364</v>
      </c>
      <c r="B336" s="26" t="s">
        <v>1365</v>
      </c>
      <c r="C336" s="19" t="s">
        <v>1366</v>
      </c>
    </row>
    <row r="337" spans="1:3" ht="15.75" x14ac:dyDescent="0.15">
      <c r="A337" s="26" t="s">
        <v>1367</v>
      </c>
      <c r="B337" s="26" t="s">
        <v>1368</v>
      </c>
      <c r="C337" s="19" t="s">
        <v>1369</v>
      </c>
    </row>
    <row r="338" spans="1:3" ht="15.75" x14ac:dyDescent="0.15">
      <c r="A338" s="26" t="s">
        <v>1370</v>
      </c>
      <c r="B338" s="26" t="s">
        <v>1371</v>
      </c>
      <c r="C338" s="19" t="s">
        <v>1372</v>
      </c>
    </row>
    <row r="339" spans="1:3" ht="15.75" x14ac:dyDescent="0.15">
      <c r="A339" s="26" t="s">
        <v>1373</v>
      </c>
      <c r="B339" s="26" t="s">
        <v>1374</v>
      </c>
      <c r="C339" s="19" t="s">
        <v>1375</v>
      </c>
    </row>
    <row r="340" spans="1:3" ht="15.75" x14ac:dyDescent="0.15">
      <c r="A340" s="26" t="s">
        <v>1376</v>
      </c>
      <c r="B340" s="26" t="s">
        <v>1377</v>
      </c>
      <c r="C340" s="19" t="s">
        <v>854</v>
      </c>
    </row>
    <row r="341" spans="1:3" ht="15.75" x14ac:dyDescent="0.15">
      <c r="A341" s="26" t="s">
        <v>1378</v>
      </c>
      <c r="B341" s="26" t="s">
        <v>1379</v>
      </c>
      <c r="C341" s="19" t="s">
        <v>717</v>
      </c>
    </row>
    <row r="342" spans="1:3" ht="15.75" x14ac:dyDescent="0.15">
      <c r="A342" s="26" t="s">
        <v>1380</v>
      </c>
      <c r="B342" s="26" t="s">
        <v>1381</v>
      </c>
      <c r="C342" s="19" t="s">
        <v>1001</v>
      </c>
    </row>
    <row r="343" spans="1:3" ht="15.75" x14ac:dyDescent="0.15">
      <c r="A343" s="26" t="s">
        <v>1382</v>
      </c>
      <c r="B343" s="26" t="s">
        <v>1383</v>
      </c>
      <c r="C343" s="19" t="s">
        <v>1384</v>
      </c>
    </row>
    <row r="344" spans="1:3" ht="15.75" x14ac:dyDescent="0.15">
      <c r="A344" s="26" t="s">
        <v>1385</v>
      </c>
      <c r="B344" s="26" t="s">
        <v>1386</v>
      </c>
      <c r="C344" s="19" t="s">
        <v>1387</v>
      </c>
    </row>
    <row r="345" spans="1:3" ht="15.75" x14ac:dyDescent="0.15">
      <c r="A345" s="26" t="s">
        <v>1388</v>
      </c>
      <c r="B345" s="26" t="s">
        <v>1389</v>
      </c>
      <c r="C345" s="19" t="s">
        <v>1390</v>
      </c>
    </row>
    <row r="346" spans="1:3" ht="15.75" x14ac:dyDescent="0.15">
      <c r="A346" s="26" t="s">
        <v>1391</v>
      </c>
      <c r="B346" s="26" t="s">
        <v>1392</v>
      </c>
      <c r="C346" s="19" t="s">
        <v>388</v>
      </c>
    </row>
    <row r="347" spans="1:3" ht="15.75" x14ac:dyDescent="0.15">
      <c r="A347" s="26" t="s">
        <v>1393</v>
      </c>
      <c r="B347" s="26" t="s">
        <v>1394</v>
      </c>
      <c r="C347" s="19" t="s">
        <v>1395</v>
      </c>
    </row>
    <row r="348" spans="1:3" ht="15.75" x14ac:dyDescent="0.15">
      <c r="A348" s="26" t="s">
        <v>1396</v>
      </c>
      <c r="B348" s="26" t="s">
        <v>1397</v>
      </c>
      <c r="C348" s="19" t="s">
        <v>1395</v>
      </c>
    </row>
    <row r="349" spans="1:3" ht="18.95" customHeight="1" x14ac:dyDescent="0.15">
      <c r="A349" s="26" t="s">
        <v>1398</v>
      </c>
      <c r="B349" s="26" t="s">
        <v>1399</v>
      </c>
      <c r="C349" s="19" t="s">
        <v>1395</v>
      </c>
    </row>
    <row r="350" spans="1:3" ht="18.95" customHeight="1" x14ac:dyDescent="0.15">
      <c r="A350" s="26" t="s">
        <v>1400</v>
      </c>
      <c r="B350" s="26" t="s">
        <v>1401</v>
      </c>
      <c r="C350" s="19" t="s">
        <v>1402</v>
      </c>
    </row>
    <row r="351" spans="1:3" ht="15" customHeight="1" x14ac:dyDescent="0.15">
      <c r="A351" s="26" t="s">
        <v>1403</v>
      </c>
      <c r="B351" s="26" t="s">
        <v>1404</v>
      </c>
      <c r="C351" s="19" t="s">
        <v>1405</v>
      </c>
    </row>
    <row r="352" spans="1:3" ht="15.75" x14ac:dyDescent="0.15">
      <c r="A352" s="26" t="s">
        <v>1406</v>
      </c>
      <c r="B352" s="26" t="s">
        <v>1407</v>
      </c>
      <c r="C352" s="19" t="s">
        <v>1395</v>
      </c>
    </row>
    <row r="353" spans="1:3" ht="15.75" x14ac:dyDescent="0.15">
      <c r="A353" s="26" t="s">
        <v>1408</v>
      </c>
      <c r="B353" s="26" t="s">
        <v>1409</v>
      </c>
      <c r="C353" s="19" t="s">
        <v>1410</v>
      </c>
    </row>
    <row r="354" spans="1:3" ht="15.75" x14ac:dyDescent="0.15">
      <c r="A354" s="26" t="s">
        <v>1411</v>
      </c>
      <c r="B354" s="26" t="s">
        <v>1412</v>
      </c>
      <c r="C354" s="26" t="s">
        <v>1413</v>
      </c>
    </row>
    <row r="355" spans="1:3" ht="15.75" x14ac:dyDescent="0.15">
      <c r="A355" s="26" t="s">
        <v>1414</v>
      </c>
      <c r="B355" s="26" t="s">
        <v>1415</v>
      </c>
      <c r="C355" s="19" t="s">
        <v>1416</v>
      </c>
    </row>
    <row r="356" spans="1:3" ht="15.75" x14ac:dyDescent="0.15">
      <c r="A356" s="26" t="s">
        <v>1417</v>
      </c>
      <c r="B356" s="26" t="s">
        <v>1418</v>
      </c>
      <c r="C356" s="19" t="s">
        <v>1419</v>
      </c>
    </row>
    <row r="357" spans="1:3" ht="15.75" x14ac:dyDescent="0.15">
      <c r="A357" s="26" t="s">
        <v>1420</v>
      </c>
      <c r="B357" s="26" t="s">
        <v>1421</v>
      </c>
      <c r="C357" s="19" t="s">
        <v>751</v>
      </c>
    </row>
    <row r="358" spans="1:3" ht="15.75" x14ac:dyDescent="0.15">
      <c r="A358" s="26" t="s">
        <v>1422</v>
      </c>
      <c r="B358" s="26" t="s">
        <v>1423</v>
      </c>
      <c r="C358" s="19" t="s">
        <v>865</v>
      </c>
    </row>
    <row r="359" spans="1:3" ht="15.75" x14ac:dyDescent="0.15">
      <c r="A359" s="26" t="s">
        <v>1424</v>
      </c>
      <c r="B359" s="26" t="s">
        <v>1425</v>
      </c>
      <c r="C359" s="19" t="s">
        <v>1426</v>
      </c>
    </row>
    <row r="360" spans="1:3" ht="15.75" x14ac:dyDescent="0.15">
      <c r="A360" s="26" t="s">
        <v>1427</v>
      </c>
      <c r="B360" s="26" t="s">
        <v>1428</v>
      </c>
      <c r="C360" s="19" t="s">
        <v>1429</v>
      </c>
    </row>
    <row r="361" spans="1:3" ht="15.75" x14ac:dyDescent="0.15">
      <c r="A361" s="26" t="s">
        <v>1430</v>
      </c>
      <c r="B361" s="26" t="s">
        <v>1431</v>
      </c>
      <c r="C361" s="19" t="s">
        <v>1432</v>
      </c>
    </row>
    <row r="362" spans="1:3" ht="15.75" x14ac:dyDescent="0.15">
      <c r="A362" s="26" t="s">
        <v>1433</v>
      </c>
      <c r="B362" s="26" t="s">
        <v>1434</v>
      </c>
      <c r="C362" s="19" t="s">
        <v>1435</v>
      </c>
    </row>
    <row r="363" spans="1:3" ht="15.75" x14ac:dyDescent="0.15">
      <c r="A363" s="26" t="s">
        <v>1436</v>
      </c>
      <c r="B363" s="26" t="s">
        <v>1437</v>
      </c>
      <c r="C363" s="19" t="s">
        <v>1438</v>
      </c>
    </row>
    <row r="364" spans="1:3" ht="15.75" x14ac:dyDescent="0.15">
      <c r="A364" s="26" t="s">
        <v>1439</v>
      </c>
      <c r="B364" s="26" t="s">
        <v>1440</v>
      </c>
      <c r="C364" s="19" t="s">
        <v>1167</v>
      </c>
    </row>
    <row r="365" spans="1:3" ht="15.75" x14ac:dyDescent="0.15">
      <c r="A365" s="26" t="s">
        <v>1441</v>
      </c>
      <c r="B365" s="26" t="s">
        <v>1442</v>
      </c>
      <c r="C365" s="19" t="s">
        <v>1443</v>
      </c>
    </row>
    <row r="366" spans="1:3" ht="15.75" x14ac:dyDescent="0.15">
      <c r="A366" s="26" t="s">
        <v>1444</v>
      </c>
      <c r="B366" s="26" t="s">
        <v>1445</v>
      </c>
      <c r="C366" s="19" t="s">
        <v>1446</v>
      </c>
    </row>
    <row r="367" spans="1:3" ht="15.75" x14ac:dyDescent="0.15">
      <c r="A367" s="26" t="s">
        <v>1447</v>
      </c>
      <c r="B367" s="26" t="s">
        <v>1448</v>
      </c>
      <c r="C367" s="19" t="s">
        <v>388</v>
      </c>
    </row>
    <row r="368" spans="1:3" ht="15.75" x14ac:dyDescent="0.15">
      <c r="A368" s="26" t="s">
        <v>1449</v>
      </c>
      <c r="B368" s="26" t="s">
        <v>1450</v>
      </c>
      <c r="C368" s="19" t="s">
        <v>1451</v>
      </c>
    </row>
    <row r="369" spans="1:3" ht="15.75" x14ac:dyDescent="0.15">
      <c r="A369" s="26" t="s">
        <v>1452</v>
      </c>
      <c r="B369" s="26" t="s">
        <v>1453</v>
      </c>
      <c r="C369" s="19" t="s">
        <v>1454</v>
      </c>
    </row>
    <row r="370" spans="1:3" ht="15.75" x14ac:dyDescent="0.15">
      <c r="A370" s="26" t="s">
        <v>1455</v>
      </c>
      <c r="B370" s="26" t="s">
        <v>1456</v>
      </c>
      <c r="C370" s="19" t="s">
        <v>1457</v>
      </c>
    </row>
    <row r="371" spans="1:3" ht="15.75" x14ac:dyDescent="0.15">
      <c r="A371" s="26" t="s">
        <v>1458</v>
      </c>
      <c r="B371" s="26" t="s">
        <v>1459</v>
      </c>
      <c r="C371" s="19" t="s">
        <v>879</v>
      </c>
    </row>
    <row r="372" spans="1:3" ht="15.75" x14ac:dyDescent="0.15">
      <c r="A372" s="26" t="s">
        <v>1460</v>
      </c>
      <c r="B372" s="26" t="s">
        <v>1461</v>
      </c>
      <c r="C372" s="19" t="s">
        <v>810</v>
      </c>
    </row>
    <row r="373" spans="1:3" ht="15.75" x14ac:dyDescent="0.15">
      <c r="A373" s="26" t="s">
        <v>1462</v>
      </c>
      <c r="B373" s="26" t="s">
        <v>1463</v>
      </c>
      <c r="C373" s="19" t="s">
        <v>1464</v>
      </c>
    </row>
    <row r="374" spans="1:3" ht="15.75" x14ac:dyDescent="0.15">
      <c r="A374" s="26" t="s">
        <v>1465</v>
      </c>
      <c r="B374" s="26" t="s">
        <v>1466</v>
      </c>
      <c r="C374" s="19" t="s">
        <v>1137</v>
      </c>
    </row>
    <row r="375" spans="1:3" ht="15.75" x14ac:dyDescent="0.15">
      <c r="A375" s="26" t="s">
        <v>1467</v>
      </c>
      <c r="B375" s="26" t="s">
        <v>1468</v>
      </c>
      <c r="C375" s="19" t="s">
        <v>1469</v>
      </c>
    </row>
    <row r="376" spans="1:3" ht="15.75" x14ac:dyDescent="0.15">
      <c r="A376" s="26" t="s">
        <v>1470</v>
      </c>
      <c r="B376" s="26" t="s">
        <v>1471</v>
      </c>
      <c r="C376" s="19" t="s">
        <v>1472</v>
      </c>
    </row>
    <row r="377" spans="1:3" ht="15.75" x14ac:dyDescent="0.15">
      <c r="A377" s="26" t="s">
        <v>1473</v>
      </c>
      <c r="B377" s="26" t="s">
        <v>1474</v>
      </c>
      <c r="C377" s="19" t="s">
        <v>1475</v>
      </c>
    </row>
    <row r="378" spans="1:3" ht="15.75" x14ac:dyDescent="0.15">
      <c r="A378" s="26" t="s">
        <v>1476</v>
      </c>
      <c r="B378" s="26" t="s">
        <v>1477</v>
      </c>
      <c r="C378" s="19" t="s">
        <v>810</v>
      </c>
    </row>
    <row r="379" spans="1:3" ht="15.75" x14ac:dyDescent="0.15">
      <c r="A379" s="26" t="s">
        <v>1478</v>
      </c>
      <c r="B379" s="26" t="s">
        <v>1479</v>
      </c>
      <c r="C379" s="19" t="s">
        <v>1480</v>
      </c>
    </row>
    <row r="380" spans="1:3" ht="15.75" x14ac:dyDescent="0.15">
      <c r="A380" s="26" t="s">
        <v>1481</v>
      </c>
      <c r="B380" s="26" t="s">
        <v>1482</v>
      </c>
      <c r="C380" s="19" t="s">
        <v>1483</v>
      </c>
    </row>
    <row r="381" spans="1:3" ht="15.75" x14ac:dyDescent="0.15">
      <c r="A381" s="26" t="s">
        <v>1484</v>
      </c>
      <c r="B381" s="26" t="s">
        <v>1485</v>
      </c>
      <c r="C381" s="19" t="s">
        <v>701</v>
      </c>
    </row>
    <row r="382" spans="1:3" ht="15.75" x14ac:dyDescent="0.15">
      <c r="A382" s="26" t="s">
        <v>1486</v>
      </c>
      <c r="B382" s="26" t="s">
        <v>1487</v>
      </c>
      <c r="C382" s="19" t="s">
        <v>1488</v>
      </c>
    </row>
    <row r="383" spans="1:3" ht="15.75" x14ac:dyDescent="0.15">
      <c r="A383" s="26" t="s">
        <v>1489</v>
      </c>
      <c r="B383" s="26" t="s">
        <v>1490</v>
      </c>
      <c r="C383" s="19" t="s">
        <v>1491</v>
      </c>
    </row>
    <row r="384" spans="1:3" ht="15.75" x14ac:dyDescent="0.15">
      <c r="A384" s="26" t="s">
        <v>1492</v>
      </c>
      <c r="B384" s="26" t="s">
        <v>1493</v>
      </c>
      <c r="C384" s="19" t="s">
        <v>748</v>
      </c>
    </row>
    <row r="385" spans="1:3" ht="15.75" x14ac:dyDescent="0.15">
      <c r="A385" s="26" t="s">
        <v>1494</v>
      </c>
      <c r="B385" s="26" t="s">
        <v>1495</v>
      </c>
      <c r="C385" s="19" t="s">
        <v>1496</v>
      </c>
    </row>
    <row r="386" spans="1:3" ht="15.75" x14ac:dyDescent="0.15">
      <c r="A386" s="26" t="s">
        <v>1497</v>
      </c>
      <c r="B386" s="26" t="s">
        <v>1498</v>
      </c>
      <c r="C386" s="19" t="s">
        <v>1499</v>
      </c>
    </row>
    <row r="387" spans="1:3" ht="15.75" x14ac:dyDescent="0.15">
      <c r="A387" s="26" t="s">
        <v>1500</v>
      </c>
      <c r="B387" s="26" t="s">
        <v>1501</v>
      </c>
      <c r="C387" s="19" t="s">
        <v>1502</v>
      </c>
    </row>
    <row r="388" spans="1:3" ht="15.75" x14ac:dyDescent="0.15">
      <c r="A388" s="26" t="s">
        <v>1503</v>
      </c>
      <c r="B388" s="26" t="s">
        <v>1504</v>
      </c>
      <c r="C388" s="19" t="s">
        <v>1505</v>
      </c>
    </row>
    <row r="389" spans="1:3" ht="15.75" x14ac:dyDescent="0.15">
      <c r="A389" s="26" t="s">
        <v>1506</v>
      </c>
      <c r="B389" s="26" t="s">
        <v>1507</v>
      </c>
      <c r="C389" s="19" t="s">
        <v>1508</v>
      </c>
    </row>
    <row r="390" spans="1:3" ht="15.75" x14ac:dyDescent="0.15">
      <c r="A390" s="26" t="s">
        <v>1509</v>
      </c>
      <c r="B390" s="26" t="s">
        <v>1510</v>
      </c>
      <c r="C390" s="19" t="s">
        <v>854</v>
      </c>
    </row>
    <row r="391" spans="1:3" ht="21" customHeight="1" x14ac:dyDescent="0.15">
      <c r="A391" s="26" t="s">
        <v>1511</v>
      </c>
      <c r="B391" s="26" t="s">
        <v>1512</v>
      </c>
      <c r="C391" s="27" t="s">
        <v>1513</v>
      </c>
    </row>
    <row r="392" spans="1:3" ht="15.75" x14ac:dyDescent="0.15">
      <c r="A392" s="26" t="s">
        <v>1514</v>
      </c>
      <c r="B392" s="26" t="s">
        <v>1515</v>
      </c>
      <c r="C392" s="19" t="s">
        <v>1516</v>
      </c>
    </row>
    <row r="393" spans="1:3" ht="15.75" x14ac:dyDescent="0.15">
      <c r="A393" s="26" t="s">
        <v>1517</v>
      </c>
      <c r="B393" s="26" t="s">
        <v>1518</v>
      </c>
      <c r="C393" s="19" t="s">
        <v>1390</v>
      </c>
    </row>
    <row r="394" spans="1:3" ht="15.75" x14ac:dyDescent="0.15">
      <c r="A394" s="26" t="s">
        <v>1519</v>
      </c>
      <c r="B394" s="26" t="s">
        <v>1520</v>
      </c>
      <c r="C394" s="19" t="s">
        <v>1521</v>
      </c>
    </row>
    <row r="395" spans="1:3" ht="15.75" x14ac:dyDescent="0.15">
      <c r="A395" s="26" t="s">
        <v>1522</v>
      </c>
      <c r="B395" s="26" t="s">
        <v>1523</v>
      </c>
      <c r="C395" s="19" t="s">
        <v>1524</v>
      </c>
    </row>
    <row r="396" spans="1:3" ht="15.75" x14ac:dyDescent="0.15">
      <c r="A396" s="26" t="s">
        <v>1525</v>
      </c>
      <c r="B396" s="26" t="s">
        <v>1526</v>
      </c>
      <c r="C396" s="19" t="s">
        <v>1527</v>
      </c>
    </row>
    <row r="397" spans="1:3" ht="15.75" x14ac:dyDescent="0.15">
      <c r="A397" s="26" t="s">
        <v>1528</v>
      </c>
      <c r="B397" s="26" t="s">
        <v>1529</v>
      </c>
      <c r="C397" s="19" t="s">
        <v>1530</v>
      </c>
    </row>
    <row r="398" spans="1:3" ht="15.75" x14ac:dyDescent="0.15">
      <c r="A398" s="26" t="s">
        <v>1531</v>
      </c>
      <c r="B398" s="26" t="s">
        <v>1532</v>
      </c>
      <c r="C398" s="19" t="s">
        <v>1533</v>
      </c>
    </row>
    <row r="399" spans="1:3" ht="15.75" x14ac:dyDescent="0.15">
      <c r="A399" s="26" t="s">
        <v>1534</v>
      </c>
      <c r="B399" s="26" t="s">
        <v>1535</v>
      </c>
      <c r="C399" s="19" t="s">
        <v>1536</v>
      </c>
    </row>
    <row r="400" spans="1:3" ht="15.75" x14ac:dyDescent="0.15">
      <c r="A400" s="26" t="s">
        <v>1537</v>
      </c>
      <c r="B400" s="26" t="s">
        <v>1538</v>
      </c>
      <c r="C400" s="19" t="s">
        <v>1539</v>
      </c>
    </row>
    <row r="401" spans="1:15" ht="15.75" x14ac:dyDescent="0.15">
      <c r="A401" s="26" t="s">
        <v>1540</v>
      </c>
      <c r="B401" s="26" t="s">
        <v>1541</v>
      </c>
      <c r="C401" s="19" t="s">
        <v>1536</v>
      </c>
    </row>
    <row r="402" spans="1:15" ht="15.75" x14ac:dyDescent="0.15">
      <c r="A402" s="26" t="s">
        <v>1542</v>
      </c>
      <c r="B402" s="26" t="s">
        <v>1543</v>
      </c>
      <c r="C402" s="19" t="s">
        <v>1245</v>
      </c>
    </row>
    <row r="403" spans="1:15" ht="15.75" x14ac:dyDescent="0.15">
      <c r="A403" s="26" t="s">
        <v>1544</v>
      </c>
      <c r="B403" s="26" t="s">
        <v>1545</v>
      </c>
      <c r="C403" s="27" t="s">
        <v>554</v>
      </c>
    </row>
    <row r="404" spans="1:15" ht="15.75" x14ac:dyDescent="0.25">
      <c r="A404" s="26" t="s">
        <v>1546</v>
      </c>
      <c r="B404" s="26" t="s">
        <v>1547</v>
      </c>
      <c r="C404" s="19" t="s">
        <v>1548</v>
      </c>
      <c r="G404" s="28"/>
      <c r="H404" s="28"/>
      <c r="I404" s="28"/>
      <c r="J404" s="28"/>
      <c r="K404" s="28"/>
      <c r="L404" s="28"/>
      <c r="M404" s="28"/>
      <c r="N404" s="28"/>
      <c r="O404" s="28"/>
    </row>
    <row r="405" spans="1:15" ht="15.75" x14ac:dyDescent="0.25">
      <c r="A405" s="26" t="s">
        <v>1549</v>
      </c>
      <c r="B405" s="26" t="s">
        <v>1550</v>
      </c>
      <c r="C405" s="19" t="s">
        <v>1551</v>
      </c>
      <c r="G405" s="28"/>
    </row>
    <row r="406" spans="1:15" ht="15.75" x14ac:dyDescent="0.25">
      <c r="A406" s="26" t="s">
        <v>1552</v>
      </c>
      <c r="B406" s="26" t="s">
        <v>1553</v>
      </c>
      <c r="C406" s="27" t="s">
        <v>1027</v>
      </c>
      <c r="G406" s="28"/>
    </row>
    <row r="407" spans="1:15" ht="15.75" x14ac:dyDescent="0.25">
      <c r="A407" s="26" t="s">
        <v>1554</v>
      </c>
      <c r="B407" s="26" t="s">
        <v>1555</v>
      </c>
      <c r="C407" s="19" t="s">
        <v>1516</v>
      </c>
      <c r="G407" s="28"/>
    </row>
    <row r="408" spans="1:15" ht="15.75" x14ac:dyDescent="0.25">
      <c r="A408" s="26" t="s">
        <v>1556</v>
      </c>
      <c r="B408" s="26" t="s">
        <v>1557</v>
      </c>
      <c r="C408" s="19" t="s">
        <v>1558</v>
      </c>
      <c r="G408" s="28"/>
    </row>
    <row r="409" spans="1:15" ht="15.75" x14ac:dyDescent="0.25">
      <c r="A409" s="26" t="s">
        <v>1559</v>
      </c>
      <c r="B409" s="26" t="s">
        <v>1560</v>
      </c>
      <c r="C409" s="19" t="s">
        <v>1435</v>
      </c>
      <c r="G409" s="28"/>
    </row>
    <row r="410" spans="1:15" ht="15.75" x14ac:dyDescent="0.25">
      <c r="A410" s="26" t="s">
        <v>1561</v>
      </c>
      <c r="B410" s="26" t="s">
        <v>1562</v>
      </c>
      <c r="C410" s="19" t="s">
        <v>1410</v>
      </c>
      <c r="G410" s="28"/>
    </row>
    <row r="411" spans="1:15" ht="15.75" x14ac:dyDescent="0.25">
      <c r="A411" s="26" t="s">
        <v>1563</v>
      </c>
      <c r="B411" s="26" t="s">
        <v>1564</v>
      </c>
      <c r="C411" s="19" t="s">
        <v>1565</v>
      </c>
      <c r="G411" s="28"/>
    </row>
    <row r="412" spans="1:15" ht="15.75" x14ac:dyDescent="0.15">
      <c r="A412" s="26" t="s">
        <v>1566</v>
      </c>
      <c r="B412" s="26" t="s">
        <v>1567</v>
      </c>
      <c r="C412" s="19" t="s">
        <v>1568</v>
      </c>
    </row>
    <row r="413" spans="1:15" ht="15.75" x14ac:dyDescent="0.15">
      <c r="A413" s="26" t="s">
        <v>1569</v>
      </c>
      <c r="B413" s="26" t="s">
        <v>1570</v>
      </c>
      <c r="C413" s="19" t="s">
        <v>388</v>
      </c>
    </row>
    <row r="414" spans="1:15" ht="15.75" x14ac:dyDescent="0.15">
      <c r="A414" s="26" t="s">
        <v>1571</v>
      </c>
      <c r="B414" s="26" t="s">
        <v>1572</v>
      </c>
      <c r="C414" s="19" t="s">
        <v>1573</v>
      </c>
    </row>
    <row r="415" spans="1:15" ht="15.75" x14ac:dyDescent="0.15">
      <c r="A415" s="26" t="s">
        <v>1574</v>
      </c>
      <c r="B415" s="26" t="s">
        <v>1575</v>
      </c>
      <c r="C415" s="19" t="s">
        <v>1576</v>
      </c>
    </row>
    <row r="416" spans="1:15" ht="15.75" x14ac:dyDescent="0.15">
      <c r="A416" s="26" t="s">
        <v>1577</v>
      </c>
      <c r="B416" s="26" t="s">
        <v>1578</v>
      </c>
      <c r="C416" s="19" t="s">
        <v>868</v>
      </c>
    </row>
    <row r="417" spans="1:3" ht="15.75" x14ac:dyDescent="0.15">
      <c r="A417" s="26" t="s">
        <v>1579</v>
      </c>
      <c r="B417" s="26" t="s">
        <v>1580</v>
      </c>
      <c r="C417" s="19" t="s">
        <v>1581</v>
      </c>
    </row>
    <row r="418" spans="1:3" ht="15.75" x14ac:dyDescent="0.15">
      <c r="A418" s="26" t="s">
        <v>1582</v>
      </c>
      <c r="B418" s="26" t="s">
        <v>1583</v>
      </c>
      <c r="C418" s="19" t="s">
        <v>1584</v>
      </c>
    </row>
    <row r="419" spans="1:3" ht="15.75" x14ac:dyDescent="0.15">
      <c r="A419" s="26" t="s">
        <v>1585</v>
      </c>
      <c r="B419" s="26" t="s">
        <v>1586</v>
      </c>
      <c r="C419" s="19" t="s">
        <v>1587</v>
      </c>
    </row>
    <row r="420" spans="1:3" ht="15.75" x14ac:dyDescent="0.15">
      <c r="A420" s="26" t="s">
        <v>1588</v>
      </c>
      <c r="B420" s="26" t="s">
        <v>1589</v>
      </c>
      <c r="C420" s="19" t="s">
        <v>1590</v>
      </c>
    </row>
    <row r="421" spans="1:3" ht="15.75" x14ac:dyDescent="0.15">
      <c r="A421" s="26" t="s">
        <v>1591</v>
      </c>
      <c r="B421" s="26" t="s">
        <v>1592</v>
      </c>
      <c r="C421" s="19" t="s">
        <v>1593</v>
      </c>
    </row>
    <row r="422" spans="1:3" ht="15.75" x14ac:dyDescent="0.15">
      <c r="A422" s="26" t="s">
        <v>1594</v>
      </c>
      <c r="B422" s="26" t="s">
        <v>1595</v>
      </c>
      <c r="C422" s="19" t="s">
        <v>1369</v>
      </c>
    </row>
    <row r="423" spans="1:3" ht="15.75" x14ac:dyDescent="0.15">
      <c r="A423" s="26" t="s">
        <v>1596</v>
      </c>
      <c r="B423" s="26" t="s">
        <v>1597</v>
      </c>
      <c r="C423" s="19" t="s">
        <v>1598</v>
      </c>
    </row>
    <row r="424" spans="1:3" ht="15.75" x14ac:dyDescent="0.15">
      <c r="A424" s="26" t="s">
        <v>1599</v>
      </c>
      <c r="B424" s="26" t="s">
        <v>1600</v>
      </c>
      <c r="C424" s="19" t="s">
        <v>1601</v>
      </c>
    </row>
    <row r="425" spans="1:3" ht="15.75" x14ac:dyDescent="0.15">
      <c r="A425" s="26" t="s">
        <v>1602</v>
      </c>
      <c r="B425" s="26" t="s">
        <v>1603</v>
      </c>
      <c r="C425" s="19" t="s">
        <v>1222</v>
      </c>
    </row>
    <row r="426" spans="1:3" ht="15.75" x14ac:dyDescent="0.15">
      <c r="A426" s="26" t="s">
        <v>1604</v>
      </c>
      <c r="B426" s="26" t="s">
        <v>1605</v>
      </c>
      <c r="C426" s="19" t="s">
        <v>1606</v>
      </c>
    </row>
    <row r="427" spans="1:3" ht="15.75" x14ac:dyDescent="0.15">
      <c r="A427" s="26" t="s">
        <v>1607</v>
      </c>
      <c r="B427" s="26" t="s">
        <v>1608</v>
      </c>
      <c r="C427" s="19" t="s">
        <v>1309</v>
      </c>
    </row>
    <row r="428" spans="1:3" ht="15.75" x14ac:dyDescent="0.15">
      <c r="A428" s="26" t="s">
        <v>1609</v>
      </c>
      <c r="B428" s="26" t="s">
        <v>1610</v>
      </c>
      <c r="C428" s="19" t="s">
        <v>1611</v>
      </c>
    </row>
    <row r="429" spans="1:3" ht="15.75" x14ac:dyDescent="0.15">
      <c r="A429" s="26" t="s">
        <v>1612</v>
      </c>
      <c r="B429" s="26" t="s">
        <v>1613</v>
      </c>
      <c r="C429" s="19" t="s">
        <v>1614</v>
      </c>
    </row>
    <row r="430" spans="1:3" ht="15.75" x14ac:dyDescent="0.15">
      <c r="A430" s="26" t="s">
        <v>1615</v>
      </c>
      <c r="B430" s="26" t="s">
        <v>1616</v>
      </c>
      <c r="C430" s="19" t="s">
        <v>542</v>
      </c>
    </row>
    <row r="431" spans="1:3" ht="15.75" x14ac:dyDescent="0.15">
      <c r="A431" s="26" t="s">
        <v>1617</v>
      </c>
      <c r="B431" s="26" t="s">
        <v>1618</v>
      </c>
      <c r="C431" s="19" t="s">
        <v>542</v>
      </c>
    </row>
    <row r="432" spans="1:3" ht="15.75" x14ac:dyDescent="0.15">
      <c r="A432" s="26" t="s">
        <v>1619</v>
      </c>
      <c r="B432" s="26" t="s">
        <v>1620</v>
      </c>
      <c r="C432" s="19" t="s">
        <v>1621</v>
      </c>
    </row>
    <row r="433" spans="1:3" ht="15.75" x14ac:dyDescent="0.15">
      <c r="A433" s="26" t="s">
        <v>1622</v>
      </c>
      <c r="B433" s="26" t="s">
        <v>1623</v>
      </c>
      <c r="C433" s="19" t="s">
        <v>542</v>
      </c>
    </row>
    <row r="434" spans="1:3" ht="15.75" x14ac:dyDescent="0.15">
      <c r="A434" s="26" t="s">
        <v>1624</v>
      </c>
      <c r="B434" s="26" t="s">
        <v>1625</v>
      </c>
      <c r="C434" s="19" t="s">
        <v>1626</v>
      </c>
    </row>
    <row r="435" spans="1:3" ht="15.75" x14ac:dyDescent="0.15">
      <c r="A435" s="26" t="s">
        <v>1627</v>
      </c>
      <c r="B435" s="26" t="s">
        <v>1628</v>
      </c>
      <c r="C435" s="19" t="s">
        <v>457</v>
      </c>
    </row>
    <row r="436" spans="1:3" ht="15.75" x14ac:dyDescent="0.15">
      <c r="A436" s="26" t="s">
        <v>1629</v>
      </c>
      <c r="B436" s="26" t="s">
        <v>1630</v>
      </c>
      <c r="C436" s="19" t="s">
        <v>1631</v>
      </c>
    </row>
    <row r="437" spans="1:3" ht="15.75" x14ac:dyDescent="0.15">
      <c r="A437" s="26" t="s">
        <v>1632</v>
      </c>
      <c r="B437" s="26" t="s">
        <v>1633</v>
      </c>
      <c r="C437" s="19" t="s">
        <v>515</v>
      </c>
    </row>
    <row r="438" spans="1:3" ht="15.75" x14ac:dyDescent="0.15">
      <c r="A438" s="26" t="s">
        <v>1634</v>
      </c>
      <c r="B438" s="26" t="s">
        <v>1635</v>
      </c>
      <c r="C438" s="19" t="s">
        <v>1636</v>
      </c>
    </row>
    <row r="439" spans="1:3" ht="15.75" x14ac:dyDescent="0.15">
      <c r="A439" s="26" t="s">
        <v>1637</v>
      </c>
      <c r="B439" s="26" t="s">
        <v>1638</v>
      </c>
      <c r="C439" s="19" t="s">
        <v>388</v>
      </c>
    </row>
    <row r="440" spans="1:3" ht="15.75" x14ac:dyDescent="0.15">
      <c r="A440" s="26" t="s">
        <v>1639</v>
      </c>
      <c r="B440" s="26" t="s">
        <v>1640</v>
      </c>
      <c r="C440" s="19" t="s">
        <v>1641</v>
      </c>
    </row>
    <row r="441" spans="1:3" ht="15.75" x14ac:dyDescent="0.15">
      <c r="A441" s="26" t="s">
        <v>1642</v>
      </c>
      <c r="B441" s="26" t="s">
        <v>1643</v>
      </c>
      <c r="C441" s="19" t="s">
        <v>1068</v>
      </c>
    </row>
    <row r="442" spans="1:3" ht="15.75" x14ac:dyDescent="0.15">
      <c r="A442" s="26" t="s">
        <v>1644</v>
      </c>
      <c r="B442" s="26" t="s">
        <v>1645</v>
      </c>
      <c r="C442" s="19" t="s">
        <v>388</v>
      </c>
    </row>
    <row r="443" spans="1:3" ht="15.75" x14ac:dyDescent="0.15">
      <c r="A443" s="26" t="s">
        <v>1646</v>
      </c>
      <c r="B443" s="26" t="s">
        <v>1647</v>
      </c>
      <c r="C443" s="19" t="s">
        <v>1648</v>
      </c>
    </row>
    <row r="444" spans="1:3" ht="15.75" x14ac:dyDescent="0.15">
      <c r="A444" s="26" t="s">
        <v>1649</v>
      </c>
      <c r="B444" s="26" t="s">
        <v>1650</v>
      </c>
      <c r="C444" s="19" t="s">
        <v>1651</v>
      </c>
    </row>
    <row r="445" spans="1:3" ht="15.75" x14ac:dyDescent="0.15">
      <c r="A445" s="26" t="s">
        <v>1652</v>
      </c>
      <c r="B445" s="26" t="s">
        <v>1653</v>
      </c>
      <c r="C445" s="19" t="s">
        <v>669</v>
      </c>
    </row>
    <row r="446" spans="1:3" ht="15.75" x14ac:dyDescent="0.15">
      <c r="A446" s="26" t="s">
        <v>1654</v>
      </c>
      <c r="B446" s="26" t="s">
        <v>1655</v>
      </c>
      <c r="C446" s="19" t="s">
        <v>1656</v>
      </c>
    </row>
    <row r="447" spans="1:3" ht="15.75" x14ac:dyDescent="0.15">
      <c r="A447" s="26" t="s">
        <v>1657</v>
      </c>
      <c r="B447" s="26" t="s">
        <v>1658</v>
      </c>
      <c r="C447" s="19" t="s">
        <v>1018</v>
      </c>
    </row>
    <row r="448" spans="1:3" ht="15.75" x14ac:dyDescent="0.15">
      <c r="A448" s="26" t="s">
        <v>1659</v>
      </c>
      <c r="B448" s="26" t="s">
        <v>1660</v>
      </c>
      <c r="C448" s="19" t="s">
        <v>1661</v>
      </c>
    </row>
    <row r="449" spans="1:3" ht="15.75" x14ac:dyDescent="0.15">
      <c r="A449" s="26" t="s">
        <v>1662</v>
      </c>
      <c r="B449" s="26" t="s">
        <v>1663</v>
      </c>
      <c r="C449" s="19" t="s">
        <v>1664</v>
      </c>
    </row>
    <row r="450" spans="1:3" ht="15.75" x14ac:dyDescent="0.15">
      <c r="A450" s="26" t="s">
        <v>1665</v>
      </c>
      <c r="B450" s="26" t="s">
        <v>1666</v>
      </c>
      <c r="C450" s="19" t="s">
        <v>1667</v>
      </c>
    </row>
    <row r="451" spans="1:3" ht="15.75" x14ac:dyDescent="0.15">
      <c r="A451" s="26" t="s">
        <v>1668</v>
      </c>
      <c r="B451" s="26" t="s">
        <v>1669</v>
      </c>
      <c r="C451" s="19" t="s">
        <v>738</v>
      </c>
    </row>
    <row r="452" spans="1:3" ht="15.75" x14ac:dyDescent="0.15">
      <c r="A452" s="26" t="s">
        <v>1670</v>
      </c>
      <c r="B452" s="26" t="s">
        <v>1671</v>
      </c>
      <c r="C452" s="19" t="s">
        <v>1672</v>
      </c>
    </row>
    <row r="453" spans="1:3" ht="15.75" x14ac:dyDescent="0.15">
      <c r="A453" s="26" t="s">
        <v>1673</v>
      </c>
      <c r="B453" s="26" t="s">
        <v>1674</v>
      </c>
      <c r="C453" s="19" t="s">
        <v>1443</v>
      </c>
    </row>
    <row r="454" spans="1:3" ht="15.75" x14ac:dyDescent="0.15">
      <c r="A454" s="26" t="s">
        <v>1675</v>
      </c>
      <c r="B454" s="26" t="s">
        <v>1676</v>
      </c>
      <c r="C454" s="19" t="s">
        <v>938</v>
      </c>
    </row>
    <row r="455" spans="1:3" ht="15.75" x14ac:dyDescent="0.15">
      <c r="A455" s="29" t="s">
        <v>1677</v>
      </c>
      <c r="B455" s="29" t="s">
        <v>1678</v>
      </c>
      <c r="C455" s="22" t="s">
        <v>1679</v>
      </c>
    </row>
  </sheetData>
  <mergeCells count="1">
    <mergeCell ref="A1:C1"/>
  </mergeCells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22"/>
  <sheetViews>
    <sheetView zoomScaleSheetLayoutView="100" workbookViewId="0">
      <selection sqref="A1:C1"/>
    </sheetView>
  </sheetViews>
  <sheetFormatPr defaultRowHeight="15" x14ac:dyDescent="0.15"/>
  <cols>
    <col min="1" max="1" width="38" style="3" customWidth="1"/>
    <col min="2" max="2" width="36.5" style="3" customWidth="1"/>
    <col min="3" max="3" width="82.375" style="17" customWidth="1"/>
    <col min="4" max="16384" width="9" style="3"/>
  </cols>
  <sheetData>
    <row r="1" spans="1:3" ht="15.75" x14ac:dyDescent="0.15">
      <c r="A1" s="58" t="s">
        <v>2963</v>
      </c>
      <c r="B1" s="58"/>
      <c r="C1" s="58"/>
    </row>
    <row r="2" spans="1:3" s="2" customFormat="1" ht="15.75" x14ac:dyDescent="0.15">
      <c r="A2" s="18" t="s">
        <v>446</v>
      </c>
      <c r="B2" s="18" t="s">
        <v>447</v>
      </c>
      <c r="C2" s="18" t="s">
        <v>448</v>
      </c>
    </row>
    <row r="3" spans="1:3" ht="15.75" x14ac:dyDescent="0.15">
      <c r="A3" s="19" t="s">
        <v>469</v>
      </c>
      <c r="B3" s="20" t="s">
        <v>470</v>
      </c>
      <c r="C3" s="20" t="s">
        <v>471</v>
      </c>
    </row>
    <row r="4" spans="1:3" ht="15.75" x14ac:dyDescent="0.15">
      <c r="A4" s="19" t="s">
        <v>474</v>
      </c>
      <c r="B4" s="20" t="s">
        <v>475</v>
      </c>
      <c r="C4" s="20" t="s">
        <v>476</v>
      </c>
    </row>
    <row r="5" spans="1:3" ht="15.75" x14ac:dyDescent="0.15">
      <c r="A5" s="19" t="s">
        <v>757</v>
      </c>
      <c r="B5" s="20" t="s">
        <v>758</v>
      </c>
      <c r="C5" s="20" t="s">
        <v>759</v>
      </c>
    </row>
    <row r="6" spans="1:3" ht="15.75" x14ac:dyDescent="0.15">
      <c r="A6" s="19" t="s">
        <v>480</v>
      </c>
      <c r="B6" s="20" t="s">
        <v>481</v>
      </c>
      <c r="C6" s="20" t="s">
        <v>482</v>
      </c>
    </row>
    <row r="7" spans="1:3" ht="15.75" x14ac:dyDescent="0.15">
      <c r="A7" s="19" t="s">
        <v>501</v>
      </c>
      <c r="B7" s="20" t="s">
        <v>502</v>
      </c>
      <c r="C7" s="20" t="s">
        <v>503</v>
      </c>
    </row>
    <row r="8" spans="1:3" ht="15.75" x14ac:dyDescent="0.15">
      <c r="A8" s="19" t="s">
        <v>504</v>
      </c>
      <c r="B8" s="20" t="s">
        <v>505</v>
      </c>
      <c r="C8" s="20" t="s">
        <v>506</v>
      </c>
    </row>
    <row r="9" spans="1:3" ht="15.75" x14ac:dyDescent="0.15">
      <c r="A9" s="19" t="s">
        <v>507</v>
      </c>
      <c r="B9" s="20" t="s">
        <v>508</v>
      </c>
      <c r="C9" s="20" t="s">
        <v>509</v>
      </c>
    </row>
    <row r="10" spans="1:3" ht="15.75" x14ac:dyDescent="0.15">
      <c r="A10" s="19" t="s">
        <v>519</v>
      </c>
      <c r="B10" s="20" t="s">
        <v>520</v>
      </c>
      <c r="C10" s="20" t="s">
        <v>521</v>
      </c>
    </row>
    <row r="11" spans="1:3" ht="15.75" x14ac:dyDescent="0.15">
      <c r="A11" s="19" t="s">
        <v>802</v>
      </c>
      <c r="B11" s="20" t="s">
        <v>803</v>
      </c>
      <c r="C11" s="20" t="s">
        <v>804</v>
      </c>
    </row>
    <row r="12" spans="1:3" ht="15.75" x14ac:dyDescent="0.15">
      <c r="A12" s="19" t="s">
        <v>528</v>
      </c>
      <c r="B12" s="20" t="s">
        <v>529</v>
      </c>
      <c r="C12" s="20" t="s">
        <v>530</v>
      </c>
    </row>
    <row r="13" spans="1:3" ht="15.75" x14ac:dyDescent="0.15">
      <c r="A13" s="19" t="s">
        <v>543</v>
      </c>
      <c r="B13" s="20" t="s">
        <v>544</v>
      </c>
      <c r="C13" s="20" t="s">
        <v>545</v>
      </c>
    </row>
    <row r="14" spans="1:3" ht="15.75" x14ac:dyDescent="0.15">
      <c r="A14" s="19" t="s">
        <v>549</v>
      </c>
      <c r="B14" s="20" t="s">
        <v>550</v>
      </c>
      <c r="C14" s="20" t="s">
        <v>551</v>
      </c>
    </row>
    <row r="15" spans="1:3" ht="15.75" x14ac:dyDescent="0.15">
      <c r="A15" s="19" t="s">
        <v>1486</v>
      </c>
      <c r="B15" s="20" t="s">
        <v>1487</v>
      </c>
      <c r="C15" s="20" t="s">
        <v>1488</v>
      </c>
    </row>
    <row r="16" spans="1:3" ht="15.75" x14ac:dyDescent="0.15">
      <c r="A16" s="19" t="s">
        <v>568</v>
      </c>
      <c r="B16" s="20" t="s">
        <v>569</v>
      </c>
      <c r="C16" s="20" t="s">
        <v>570</v>
      </c>
    </row>
    <row r="17" spans="1:3" ht="15.75" x14ac:dyDescent="0.15">
      <c r="A17" s="19" t="s">
        <v>571</v>
      </c>
      <c r="B17" s="20" t="s">
        <v>572</v>
      </c>
      <c r="C17" s="20" t="s">
        <v>573</v>
      </c>
    </row>
    <row r="18" spans="1:3" ht="15.75" x14ac:dyDescent="0.15">
      <c r="A18" s="19" t="s">
        <v>590</v>
      </c>
      <c r="B18" s="20" t="s">
        <v>591</v>
      </c>
      <c r="C18" s="20" t="s">
        <v>592</v>
      </c>
    </row>
    <row r="19" spans="1:3" ht="15.75" x14ac:dyDescent="0.15">
      <c r="A19" s="19" t="s">
        <v>593</v>
      </c>
      <c r="B19" s="20" t="s">
        <v>594</v>
      </c>
      <c r="C19" s="20" t="s">
        <v>595</v>
      </c>
    </row>
    <row r="20" spans="1:3" ht="15.75" x14ac:dyDescent="0.15">
      <c r="A20" s="19" t="s">
        <v>605</v>
      </c>
      <c r="B20" s="20" t="s">
        <v>606</v>
      </c>
      <c r="C20" s="20" t="s">
        <v>607</v>
      </c>
    </row>
    <row r="21" spans="1:3" ht="15.75" x14ac:dyDescent="0.15">
      <c r="A21" s="19" t="s">
        <v>620</v>
      </c>
      <c r="B21" s="20" t="s">
        <v>621</v>
      </c>
      <c r="C21" s="20" t="s">
        <v>1680</v>
      </c>
    </row>
    <row r="22" spans="1:3" ht="15.75" x14ac:dyDescent="0.15">
      <c r="A22" s="19" t="s">
        <v>617</v>
      </c>
      <c r="B22" s="20" t="s">
        <v>618</v>
      </c>
      <c r="C22" s="20" t="s">
        <v>619</v>
      </c>
    </row>
    <row r="23" spans="1:3" ht="15.75" x14ac:dyDescent="0.15">
      <c r="A23" s="19" t="s">
        <v>537</v>
      </c>
      <c r="B23" s="20" t="s">
        <v>538</v>
      </c>
      <c r="C23" s="20" t="s">
        <v>539</v>
      </c>
    </row>
    <row r="24" spans="1:3" ht="15.75" x14ac:dyDescent="0.15">
      <c r="A24" s="19" t="s">
        <v>611</v>
      </c>
      <c r="B24" s="20" t="s">
        <v>612</v>
      </c>
      <c r="C24" s="20" t="s">
        <v>613</v>
      </c>
    </row>
    <row r="25" spans="1:3" ht="15.75" x14ac:dyDescent="0.15">
      <c r="A25" s="19" t="s">
        <v>635</v>
      </c>
      <c r="B25" s="20" t="s">
        <v>636</v>
      </c>
      <c r="C25" s="20" t="s">
        <v>637</v>
      </c>
    </row>
    <row r="26" spans="1:3" ht="15.75" x14ac:dyDescent="0.15">
      <c r="A26" s="19" t="s">
        <v>690</v>
      </c>
      <c r="B26" s="20" t="s">
        <v>691</v>
      </c>
      <c r="C26" s="20" t="s">
        <v>692</v>
      </c>
    </row>
    <row r="27" spans="1:3" ht="15.75" x14ac:dyDescent="0.15">
      <c r="A27" s="19" t="s">
        <v>644</v>
      </c>
      <c r="B27" s="20" t="s">
        <v>645</v>
      </c>
      <c r="C27" s="20" t="s">
        <v>646</v>
      </c>
    </row>
    <row r="28" spans="1:3" ht="15.75" x14ac:dyDescent="0.15">
      <c r="A28" s="19" t="s">
        <v>650</v>
      </c>
      <c r="B28" s="20" t="s">
        <v>651</v>
      </c>
      <c r="C28" s="20" t="s">
        <v>649</v>
      </c>
    </row>
    <row r="29" spans="1:3" ht="15.75" x14ac:dyDescent="0.15">
      <c r="A29" s="19" t="s">
        <v>661</v>
      </c>
      <c r="B29" s="20" t="s">
        <v>662</v>
      </c>
      <c r="C29" s="20" t="s">
        <v>663</v>
      </c>
    </row>
    <row r="30" spans="1:3" ht="15.75" x14ac:dyDescent="0.15">
      <c r="A30" s="19" t="s">
        <v>664</v>
      </c>
      <c r="B30" s="20" t="s">
        <v>665</v>
      </c>
      <c r="C30" s="20" t="s">
        <v>666</v>
      </c>
    </row>
    <row r="31" spans="1:3" ht="15.75" x14ac:dyDescent="0.15">
      <c r="A31" s="19" t="s">
        <v>670</v>
      </c>
      <c r="B31" s="20" t="s">
        <v>671</v>
      </c>
      <c r="C31" s="20" t="s">
        <v>672</v>
      </c>
    </row>
    <row r="32" spans="1:3" ht="15.75" x14ac:dyDescent="0.15">
      <c r="A32" s="19" t="s">
        <v>1467</v>
      </c>
      <c r="B32" s="20" t="s">
        <v>1468</v>
      </c>
      <c r="C32" s="20" t="s">
        <v>1469</v>
      </c>
    </row>
    <row r="33" spans="1:3" ht="15.75" x14ac:dyDescent="0.15">
      <c r="A33" s="19" t="s">
        <v>693</v>
      </c>
      <c r="B33" s="20" t="s">
        <v>694</v>
      </c>
      <c r="C33" s="20" t="s">
        <v>695</v>
      </c>
    </row>
    <row r="34" spans="1:3" ht="15.75" x14ac:dyDescent="0.15">
      <c r="A34" s="19" t="s">
        <v>632</v>
      </c>
      <c r="B34" s="20" t="s">
        <v>633</v>
      </c>
      <c r="C34" s="20" t="s">
        <v>634</v>
      </c>
    </row>
    <row r="35" spans="1:3" ht="15.75" x14ac:dyDescent="0.15">
      <c r="A35" s="19" t="s">
        <v>696</v>
      </c>
      <c r="B35" s="20" t="s">
        <v>697</v>
      </c>
      <c r="C35" s="20" t="s">
        <v>698</v>
      </c>
    </row>
    <row r="36" spans="1:3" ht="15.75" x14ac:dyDescent="0.15">
      <c r="A36" s="19" t="s">
        <v>699</v>
      </c>
      <c r="B36" s="20" t="s">
        <v>700</v>
      </c>
      <c r="C36" s="20" t="s">
        <v>701</v>
      </c>
    </row>
    <row r="37" spans="1:3" ht="15.75" x14ac:dyDescent="0.15">
      <c r="A37" s="19" t="s">
        <v>702</v>
      </c>
      <c r="B37" s="20" t="s">
        <v>703</v>
      </c>
      <c r="C37" s="20" t="s">
        <v>539</v>
      </c>
    </row>
    <row r="38" spans="1:3" ht="15.75" x14ac:dyDescent="0.15">
      <c r="A38" s="19" t="s">
        <v>704</v>
      </c>
      <c r="B38" s="20" t="s">
        <v>705</v>
      </c>
      <c r="C38" s="20" t="s">
        <v>536</v>
      </c>
    </row>
    <row r="39" spans="1:3" ht="15.75" x14ac:dyDescent="0.15">
      <c r="A39" s="19" t="s">
        <v>709</v>
      </c>
      <c r="B39" s="20" t="s">
        <v>710</v>
      </c>
      <c r="C39" s="20" t="s">
        <v>711</v>
      </c>
    </row>
    <row r="40" spans="1:3" ht="15.75" x14ac:dyDescent="0.15">
      <c r="A40" s="19" t="s">
        <v>712</v>
      </c>
      <c r="B40" s="20" t="s">
        <v>713</v>
      </c>
      <c r="C40" s="20" t="s">
        <v>714</v>
      </c>
    </row>
    <row r="41" spans="1:3" ht="15.75" x14ac:dyDescent="0.15">
      <c r="A41" s="19" t="s">
        <v>723</v>
      </c>
      <c r="B41" s="20" t="s">
        <v>724</v>
      </c>
      <c r="C41" s="20" t="s">
        <v>725</v>
      </c>
    </row>
    <row r="42" spans="1:3" ht="15.75" x14ac:dyDescent="0.15">
      <c r="A42" s="19" t="s">
        <v>718</v>
      </c>
      <c r="B42" s="20" t="s">
        <v>719</v>
      </c>
      <c r="C42" s="20" t="s">
        <v>388</v>
      </c>
    </row>
    <row r="43" spans="1:3" ht="15.75" x14ac:dyDescent="0.15">
      <c r="A43" s="19" t="s">
        <v>715</v>
      </c>
      <c r="B43" s="20" t="s">
        <v>716</v>
      </c>
      <c r="C43" s="20" t="s">
        <v>717</v>
      </c>
    </row>
    <row r="44" spans="1:3" ht="15.75" x14ac:dyDescent="0.15">
      <c r="A44" s="19" t="s">
        <v>811</v>
      </c>
      <c r="B44" s="20" t="s">
        <v>812</v>
      </c>
      <c r="C44" s="20" t="s">
        <v>813</v>
      </c>
    </row>
    <row r="45" spans="1:3" ht="15.75" x14ac:dyDescent="0.15">
      <c r="A45" s="19" t="s">
        <v>1279</v>
      </c>
      <c r="B45" s="20" t="s">
        <v>1280</v>
      </c>
      <c r="C45" s="20" t="s">
        <v>1281</v>
      </c>
    </row>
    <row r="46" spans="1:3" ht="15.75" x14ac:dyDescent="0.15">
      <c r="A46" s="19" t="s">
        <v>799</v>
      </c>
      <c r="B46" s="20" t="s">
        <v>800</v>
      </c>
      <c r="C46" s="20" t="s">
        <v>801</v>
      </c>
    </row>
    <row r="47" spans="1:3" ht="15.75" x14ac:dyDescent="0.15">
      <c r="A47" s="19" t="s">
        <v>794</v>
      </c>
      <c r="B47" s="20" t="s">
        <v>795</v>
      </c>
      <c r="C47" s="20" t="s">
        <v>506</v>
      </c>
    </row>
    <row r="48" spans="1:3" ht="15.75" x14ac:dyDescent="0.15">
      <c r="A48" s="19" t="s">
        <v>791</v>
      </c>
      <c r="B48" s="20" t="s">
        <v>792</v>
      </c>
      <c r="C48" s="20" t="s">
        <v>793</v>
      </c>
    </row>
    <row r="49" spans="1:3" ht="15.75" x14ac:dyDescent="0.15">
      <c r="A49" s="19" t="s">
        <v>788</v>
      </c>
      <c r="B49" s="20" t="s">
        <v>789</v>
      </c>
      <c r="C49" s="20" t="s">
        <v>790</v>
      </c>
    </row>
    <row r="50" spans="1:3" ht="15.75" x14ac:dyDescent="0.15">
      <c r="A50" s="19" t="s">
        <v>769</v>
      </c>
      <c r="B50" s="20" t="s">
        <v>770</v>
      </c>
      <c r="C50" s="20" t="s">
        <v>771</v>
      </c>
    </row>
    <row r="51" spans="1:3" ht="15.75" x14ac:dyDescent="0.15">
      <c r="A51" s="19" t="s">
        <v>766</v>
      </c>
      <c r="B51" s="20" t="s">
        <v>767</v>
      </c>
      <c r="C51" s="20" t="s">
        <v>768</v>
      </c>
    </row>
    <row r="52" spans="1:3" ht="15.75" x14ac:dyDescent="0.15">
      <c r="A52" s="19" t="s">
        <v>760</v>
      </c>
      <c r="B52" s="20" t="s">
        <v>761</v>
      </c>
      <c r="C52" s="20" t="s">
        <v>762</v>
      </c>
    </row>
    <row r="53" spans="1:3" ht="15.75" x14ac:dyDescent="0.15">
      <c r="A53" s="19" t="s">
        <v>754</v>
      </c>
      <c r="B53" s="20" t="s">
        <v>755</v>
      </c>
      <c r="C53" s="20" t="s">
        <v>756</v>
      </c>
    </row>
    <row r="54" spans="1:3" ht="15.75" x14ac:dyDescent="0.15">
      <c r="A54" s="19" t="s">
        <v>746</v>
      </c>
      <c r="B54" s="20" t="s">
        <v>747</v>
      </c>
      <c r="C54" s="20" t="s">
        <v>748</v>
      </c>
    </row>
    <row r="55" spans="1:3" ht="15.75" x14ac:dyDescent="0.15">
      <c r="A55" s="19" t="s">
        <v>741</v>
      </c>
      <c r="B55" s="20" t="s">
        <v>742</v>
      </c>
      <c r="C55" s="20" t="s">
        <v>570</v>
      </c>
    </row>
    <row r="56" spans="1:3" ht="15.75" x14ac:dyDescent="0.15">
      <c r="A56" s="19" t="s">
        <v>728</v>
      </c>
      <c r="B56" s="20" t="s">
        <v>729</v>
      </c>
      <c r="C56" s="20" t="s">
        <v>730</v>
      </c>
    </row>
    <row r="57" spans="1:3" ht="15.75" x14ac:dyDescent="0.15">
      <c r="A57" s="19" t="s">
        <v>726</v>
      </c>
      <c r="B57" s="20" t="s">
        <v>727</v>
      </c>
      <c r="C57" s="20" t="s">
        <v>388</v>
      </c>
    </row>
    <row r="58" spans="1:3" ht="15.75" x14ac:dyDescent="0.15">
      <c r="A58" s="19" t="s">
        <v>1138</v>
      </c>
      <c r="B58" s="20" t="s">
        <v>1139</v>
      </c>
      <c r="C58" s="20" t="s">
        <v>542</v>
      </c>
    </row>
    <row r="59" spans="1:3" ht="15.75" x14ac:dyDescent="0.15">
      <c r="A59" s="19" t="s">
        <v>1140</v>
      </c>
      <c r="B59" s="20" t="s">
        <v>1141</v>
      </c>
      <c r="C59" s="20" t="s">
        <v>542</v>
      </c>
    </row>
    <row r="60" spans="1:3" ht="15.75" x14ac:dyDescent="0.15">
      <c r="A60" s="19" t="s">
        <v>1127</v>
      </c>
      <c r="B60" s="20" t="s">
        <v>1128</v>
      </c>
      <c r="C60" s="20" t="s">
        <v>1129</v>
      </c>
    </row>
    <row r="61" spans="1:3" ht="15.75" x14ac:dyDescent="0.15">
      <c r="A61" s="19" t="s">
        <v>838</v>
      </c>
      <c r="B61" s="20" t="s">
        <v>839</v>
      </c>
      <c r="C61" s="20" t="s">
        <v>840</v>
      </c>
    </row>
    <row r="62" spans="1:3" ht="15.75" x14ac:dyDescent="0.15">
      <c r="A62" s="19" t="s">
        <v>817</v>
      </c>
      <c r="B62" s="20" t="s">
        <v>818</v>
      </c>
      <c r="C62" s="20" t="s">
        <v>819</v>
      </c>
    </row>
    <row r="63" spans="1:3" ht="15.75" x14ac:dyDescent="0.15">
      <c r="A63" s="19" t="s">
        <v>814</v>
      </c>
      <c r="B63" s="20" t="s">
        <v>815</v>
      </c>
      <c r="C63" s="20" t="s">
        <v>816</v>
      </c>
    </row>
    <row r="64" spans="1:3" ht="15.75" x14ac:dyDescent="0.15">
      <c r="A64" s="19" t="s">
        <v>883</v>
      </c>
      <c r="B64" s="20" t="s">
        <v>884</v>
      </c>
      <c r="C64" s="20" t="s">
        <v>885</v>
      </c>
    </row>
    <row r="65" spans="1:3" ht="15.75" x14ac:dyDescent="0.15">
      <c r="A65" s="19" t="s">
        <v>893</v>
      </c>
      <c r="B65" s="20" t="s">
        <v>894</v>
      </c>
      <c r="C65" s="20" t="s">
        <v>388</v>
      </c>
    </row>
    <row r="66" spans="1:3" ht="15.75" x14ac:dyDescent="0.15">
      <c r="A66" s="19" t="s">
        <v>897</v>
      </c>
      <c r="B66" s="20" t="s">
        <v>898</v>
      </c>
      <c r="C66" s="20" t="s">
        <v>669</v>
      </c>
    </row>
    <row r="67" spans="1:3" ht="15.75" x14ac:dyDescent="0.15">
      <c r="A67" s="19" t="s">
        <v>899</v>
      </c>
      <c r="B67" s="20" t="s">
        <v>900</v>
      </c>
      <c r="C67" s="20" t="s">
        <v>901</v>
      </c>
    </row>
    <row r="68" spans="1:3" ht="15.75" x14ac:dyDescent="0.15">
      <c r="A68" s="19" t="s">
        <v>902</v>
      </c>
      <c r="B68" s="20" t="s">
        <v>903</v>
      </c>
      <c r="C68" s="20" t="s">
        <v>904</v>
      </c>
    </row>
    <row r="69" spans="1:3" ht="15.75" x14ac:dyDescent="0.15">
      <c r="A69" s="19" t="s">
        <v>905</v>
      </c>
      <c r="B69" s="20" t="s">
        <v>906</v>
      </c>
      <c r="C69" s="20" t="s">
        <v>388</v>
      </c>
    </row>
    <row r="70" spans="1:3" ht="15.75" x14ac:dyDescent="0.15">
      <c r="A70" s="19" t="s">
        <v>907</v>
      </c>
      <c r="B70" s="20" t="s">
        <v>908</v>
      </c>
      <c r="C70" s="20" t="s">
        <v>909</v>
      </c>
    </row>
    <row r="71" spans="1:3" ht="15.75" x14ac:dyDescent="0.15">
      <c r="A71" s="19" t="s">
        <v>830</v>
      </c>
      <c r="B71" s="20" t="s">
        <v>831</v>
      </c>
      <c r="C71" s="20" t="s">
        <v>832</v>
      </c>
    </row>
    <row r="72" spans="1:3" ht="15.75" x14ac:dyDescent="0.15">
      <c r="A72" s="19" t="s">
        <v>919</v>
      </c>
      <c r="B72" s="20" t="s">
        <v>920</v>
      </c>
      <c r="C72" s="20" t="s">
        <v>921</v>
      </c>
    </row>
    <row r="73" spans="1:3" ht="15.75" x14ac:dyDescent="0.15">
      <c r="A73" s="19" t="s">
        <v>922</v>
      </c>
      <c r="B73" s="20" t="s">
        <v>923</v>
      </c>
      <c r="C73" s="20" t="s">
        <v>924</v>
      </c>
    </row>
    <row r="74" spans="1:3" ht="15.75" x14ac:dyDescent="0.15">
      <c r="A74" s="19" t="s">
        <v>933</v>
      </c>
      <c r="B74" s="20" t="s">
        <v>934</v>
      </c>
      <c r="C74" s="20" t="s">
        <v>935</v>
      </c>
    </row>
    <row r="75" spans="1:3" ht="15.75" x14ac:dyDescent="0.15">
      <c r="A75" s="19" t="s">
        <v>936</v>
      </c>
      <c r="B75" s="20" t="s">
        <v>937</v>
      </c>
      <c r="C75" s="20" t="s">
        <v>938</v>
      </c>
    </row>
    <row r="76" spans="1:3" ht="15.75" x14ac:dyDescent="0.15">
      <c r="A76" s="19" t="s">
        <v>681</v>
      </c>
      <c r="B76" s="20" t="s">
        <v>682</v>
      </c>
      <c r="C76" s="20" t="s">
        <v>683</v>
      </c>
    </row>
    <row r="77" spans="1:3" ht="15.75" x14ac:dyDescent="0.15">
      <c r="A77" s="19" t="s">
        <v>1460</v>
      </c>
      <c r="B77" s="20" t="s">
        <v>1461</v>
      </c>
      <c r="C77" s="20" t="s">
        <v>810</v>
      </c>
    </row>
    <row r="78" spans="1:3" ht="15.75" x14ac:dyDescent="0.15">
      <c r="A78" s="19" t="s">
        <v>949</v>
      </c>
      <c r="B78" s="20" t="s">
        <v>950</v>
      </c>
      <c r="C78" s="20" t="s">
        <v>951</v>
      </c>
    </row>
    <row r="79" spans="1:3" ht="15.75" x14ac:dyDescent="0.15">
      <c r="A79" s="19" t="s">
        <v>952</v>
      </c>
      <c r="B79" s="20" t="s">
        <v>953</v>
      </c>
      <c r="C79" s="20" t="s">
        <v>657</v>
      </c>
    </row>
    <row r="80" spans="1:3" ht="15.75" x14ac:dyDescent="0.15">
      <c r="A80" s="19" t="s">
        <v>956</v>
      </c>
      <c r="B80" s="20" t="s">
        <v>957</v>
      </c>
      <c r="C80" s="20" t="s">
        <v>649</v>
      </c>
    </row>
    <row r="81" spans="1:3" ht="15.75" x14ac:dyDescent="0.15">
      <c r="A81" s="19" t="s">
        <v>647</v>
      </c>
      <c r="B81" s="20" t="s">
        <v>648</v>
      </c>
      <c r="C81" s="20" t="s">
        <v>649</v>
      </c>
    </row>
    <row r="82" spans="1:3" ht="15.75" x14ac:dyDescent="0.15">
      <c r="A82" s="19" t="s">
        <v>963</v>
      </c>
      <c r="B82" s="20" t="s">
        <v>964</v>
      </c>
      <c r="C82" s="20" t="s">
        <v>965</v>
      </c>
    </row>
    <row r="83" spans="1:3" ht="15.75" x14ac:dyDescent="0.15">
      <c r="A83" s="19" t="s">
        <v>638</v>
      </c>
      <c r="B83" s="20" t="s">
        <v>639</v>
      </c>
      <c r="C83" s="20" t="s">
        <v>640</v>
      </c>
    </row>
    <row r="84" spans="1:3" ht="15.75" x14ac:dyDescent="0.15">
      <c r="A84" s="19" t="s">
        <v>969</v>
      </c>
      <c r="B84" s="20" t="s">
        <v>970</v>
      </c>
      <c r="C84" s="20" t="s">
        <v>971</v>
      </c>
    </row>
    <row r="85" spans="1:3" ht="15.75" x14ac:dyDescent="0.15">
      <c r="A85" s="19" t="s">
        <v>972</v>
      </c>
      <c r="B85" s="20" t="s">
        <v>973</v>
      </c>
      <c r="C85" s="20" t="s">
        <v>974</v>
      </c>
    </row>
    <row r="86" spans="1:3" ht="15.75" x14ac:dyDescent="0.15">
      <c r="A86" s="19" t="s">
        <v>985</v>
      </c>
      <c r="B86" s="20" t="s">
        <v>986</v>
      </c>
      <c r="C86" s="20" t="s">
        <v>987</v>
      </c>
    </row>
    <row r="87" spans="1:3" ht="15.75" x14ac:dyDescent="0.15">
      <c r="A87" s="19" t="s">
        <v>988</v>
      </c>
      <c r="B87" s="20" t="s">
        <v>989</v>
      </c>
      <c r="C87" s="20" t="s">
        <v>990</v>
      </c>
    </row>
    <row r="88" spans="1:3" ht="15.75" x14ac:dyDescent="0.15">
      <c r="A88" s="19" t="s">
        <v>991</v>
      </c>
      <c r="B88" s="20" t="s">
        <v>992</v>
      </c>
      <c r="C88" s="20" t="s">
        <v>527</v>
      </c>
    </row>
    <row r="89" spans="1:3" ht="15.75" x14ac:dyDescent="0.15">
      <c r="A89" s="19" t="s">
        <v>996</v>
      </c>
      <c r="B89" s="20" t="s">
        <v>997</v>
      </c>
      <c r="C89" s="20" t="s">
        <v>998</v>
      </c>
    </row>
    <row r="90" spans="1:3" ht="15.75" x14ac:dyDescent="0.15">
      <c r="A90" s="19" t="s">
        <v>999</v>
      </c>
      <c r="B90" s="20" t="s">
        <v>1000</v>
      </c>
      <c r="C90" s="20" t="s">
        <v>1001</v>
      </c>
    </row>
    <row r="91" spans="1:3" ht="15.75" x14ac:dyDescent="0.15">
      <c r="A91" s="19" t="s">
        <v>1004</v>
      </c>
      <c r="B91" s="20" t="s">
        <v>1005</v>
      </c>
      <c r="C91" s="20" t="s">
        <v>1006</v>
      </c>
    </row>
    <row r="92" spans="1:3" ht="15.75" x14ac:dyDescent="0.15">
      <c r="A92" s="19" t="s">
        <v>1016</v>
      </c>
      <c r="B92" s="20" t="s">
        <v>1017</v>
      </c>
      <c r="C92" s="20" t="s">
        <v>1018</v>
      </c>
    </row>
    <row r="93" spans="1:3" ht="15.75" x14ac:dyDescent="0.15">
      <c r="A93" s="19" t="s">
        <v>1022</v>
      </c>
      <c r="B93" s="20" t="s">
        <v>1023</v>
      </c>
      <c r="C93" s="20" t="s">
        <v>1024</v>
      </c>
    </row>
    <row r="94" spans="1:3" ht="15.75" x14ac:dyDescent="0.15">
      <c r="A94" s="19" t="s">
        <v>1025</v>
      </c>
      <c r="B94" s="20" t="s">
        <v>1026</v>
      </c>
      <c r="C94" s="20" t="s">
        <v>1027</v>
      </c>
    </row>
    <row r="95" spans="1:3" ht="15.75" x14ac:dyDescent="0.15">
      <c r="A95" s="19" t="s">
        <v>1554</v>
      </c>
      <c r="B95" s="20" t="s">
        <v>1555</v>
      </c>
      <c r="C95" s="20" t="s">
        <v>1516</v>
      </c>
    </row>
    <row r="96" spans="1:3" ht="15.75" x14ac:dyDescent="0.15">
      <c r="A96" s="19" t="s">
        <v>1632</v>
      </c>
      <c r="B96" s="20" t="s">
        <v>1633</v>
      </c>
      <c r="C96" s="20" t="s">
        <v>515</v>
      </c>
    </row>
    <row r="97" spans="1:3" ht="15.75" x14ac:dyDescent="0.15">
      <c r="A97" s="19" t="s">
        <v>1665</v>
      </c>
      <c r="B97" s="20" t="s">
        <v>1666</v>
      </c>
      <c r="C97" s="20" t="s">
        <v>1667</v>
      </c>
    </row>
    <row r="98" spans="1:3" ht="15.75" x14ac:dyDescent="0.15">
      <c r="A98" s="19" t="s">
        <v>1044</v>
      </c>
      <c r="B98" s="20" t="s">
        <v>1045</v>
      </c>
      <c r="C98" s="20" t="s">
        <v>1046</v>
      </c>
    </row>
    <row r="99" spans="1:3" ht="15.75" x14ac:dyDescent="0.15">
      <c r="A99" s="19" t="s">
        <v>1047</v>
      </c>
      <c r="B99" s="20" t="s">
        <v>1048</v>
      </c>
      <c r="C99" s="20" t="s">
        <v>717</v>
      </c>
    </row>
    <row r="100" spans="1:3" ht="15.75" x14ac:dyDescent="0.15">
      <c r="A100" s="19" t="s">
        <v>1055</v>
      </c>
      <c r="B100" s="20" t="s">
        <v>1056</v>
      </c>
      <c r="C100" s="20" t="s">
        <v>1057</v>
      </c>
    </row>
    <row r="101" spans="1:3" ht="15.75" x14ac:dyDescent="0.15">
      <c r="A101" s="19" t="s">
        <v>928</v>
      </c>
      <c r="B101" s="20" t="s">
        <v>929</v>
      </c>
      <c r="C101" s="20" t="s">
        <v>388</v>
      </c>
    </row>
    <row r="102" spans="1:3" ht="15.75" x14ac:dyDescent="0.15">
      <c r="A102" s="19" t="s">
        <v>1061</v>
      </c>
      <c r="B102" s="20" t="s">
        <v>1062</v>
      </c>
      <c r="C102" s="20" t="s">
        <v>388</v>
      </c>
    </row>
    <row r="103" spans="1:3" ht="15.75" x14ac:dyDescent="0.15">
      <c r="A103" s="19" t="s">
        <v>1063</v>
      </c>
      <c r="B103" s="20" t="s">
        <v>1064</v>
      </c>
      <c r="C103" s="20" t="s">
        <v>1065</v>
      </c>
    </row>
    <row r="104" spans="1:3" ht="15.75" x14ac:dyDescent="0.15">
      <c r="A104" s="19" t="s">
        <v>1099</v>
      </c>
      <c r="B104" s="20" t="s">
        <v>1100</v>
      </c>
      <c r="C104" s="20" t="s">
        <v>1101</v>
      </c>
    </row>
    <row r="105" spans="1:3" ht="15.75" x14ac:dyDescent="0.15">
      <c r="A105" s="19" t="s">
        <v>1102</v>
      </c>
      <c r="B105" s="20" t="s">
        <v>1103</v>
      </c>
      <c r="C105" s="20" t="s">
        <v>1104</v>
      </c>
    </row>
    <row r="106" spans="1:3" ht="15.75" x14ac:dyDescent="0.15">
      <c r="A106" s="19" t="s">
        <v>1072</v>
      </c>
      <c r="B106" s="20" t="s">
        <v>1073</v>
      </c>
      <c r="C106" s="20" t="s">
        <v>1074</v>
      </c>
    </row>
    <row r="107" spans="1:3" ht="15.75" x14ac:dyDescent="0.15">
      <c r="A107" s="19" t="s">
        <v>1078</v>
      </c>
      <c r="B107" s="20" t="s">
        <v>1079</v>
      </c>
      <c r="C107" s="20" t="s">
        <v>669</v>
      </c>
    </row>
    <row r="108" spans="1:3" ht="15.75" x14ac:dyDescent="0.15">
      <c r="A108" s="19" t="s">
        <v>1080</v>
      </c>
      <c r="B108" s="20" t="s">
        <v>1081</v>
      </c>
      <c r="C108" s="20" t="s">
        <v>567</v>
      </c>
    </row>
    <row r="109" spans="1:3" ht="15.75" x14ac:dyDescent="0.15">
      <c r="A109" s="19" t="s">
        <v>1088</v>
      </c>
      <c r="B109" s="20" t="s">
        <v>1089</v>
      </c>
      <c r="C109" s="20" t="s">
        <v>1090</v>
      </c>
    </row>
    <row r="110" spans="1:3" ht="15.75" x14ac:dyDescent="0.15">
      <c r="A110" s="19" t="s">
        <v>1094</v>
      </c>
      <c r="B110" s="20" t="s">
        <v>1095</v>
      </c>
      <c r="C110" s="20" t="s">
        <v>871</v>
      </c>
    </row>
    <row r="111" spans="1:3" ht="15.75" x14ac:dyDescent="0.15">
      <c r="A111" s="19" t="s">
        <v>1105</v>
      </c>
      <c r="B111" s="20" t="s">
        <v>1106</v>
      </c>
      <c r="C111" s="20" t="s">
        <v>1107</v>
      </c>
    </row>
    <row r="112" spans="1:3" ht="15.75" x14ac:dyDescent="0.15">
      <c r="A112" s="19" t="s">
        <v>585</v>
      </c>
      <c r="B112" s="20" t="s">
        <v>586</v>
      </c>
      <c r="C112" s="20" t="s">
        <v>388</v>
      </c>
    </row>
    <row r="113" spans="1:3" ht="15.75" x14ac:dyDescent="0.15">
      <c r="A113" s="19" t="s">
        <v>1117</v>
      </c>
      <c r="B113" s="20" t="s">
        <v>1118</v>
      </c>
      <c r="C113" s="20" t="s">
        <v>1119</v>
      </c>
    </row>
    <row r="114" spans="1:3" ht="15.75" x14ac:dyDescent="0.15">
      <c r="A114" s="19" t="s">
        <v>1120</v>
      </c>
      <c r="B114" s="20" t="s">
        <v>1121</v>
      </c>
      <c r="C114" s="20" t="s">
        <v>545</v>
      </c>
    </row>
    <row r="115" spans="1:3" ht="15.75" x14ac:dyDescent="0.15">
      <c r="A115" s="19" t="s">
        <v>1122</v>
      </c>
      <c r="B115" s="20" t="s">
        <v>1123</v>
      </c>
      <c r="C115" s="20" t="s">
        <v>717</v>
      </c>
    </row>
    <row r="116" spans="1:3" ht="15.75" x14ac:dyDescent="0.15">
      <c r="A116" s="19" t="s">
        <v>1124</v>
      </c>
      <c r="B116" s="20" t="s">
        <v>1125</v>
      </c>
      <c r="C116" s="20" t="s">
        <v>1126</v>
      </c>
    </row>
    <row r="117" spans="1:3" ht="15.75" x14ac:dyDescent="0.15">
      <c r="A117" s="19" t="s">
        <v>1142</v>
      </c>
      <c r="B117" s="20" t="s">
        <v>1143</v>
      </c>
      <c r="C117" s="20" t="s">
        <v>1144</v>
      </c>
    </row>
    <row r="118" spans="1:3" ht="15.75" x14ac:dyDescent="0.15">
      <c r="A118" s="19" t="s">
        <v>1151</v>
      </c>
      <c r="B118" s="20" t="s">
        <v>1152</v>
      </c>
      <c r="C118" s="20" t="s">
        <v>1153</v>
      </c>
    </row>
    <row r="119" spans="1:3" ht="15.75" x14ac:dyDescent="0.15">
      <c r="A119" s="19" t="s">
        <v>946</v>
      </c>
      <c r="B119" s="20" t="s">
        <v>947</v>
      </c>
      <c r="C119" s="20" t="s">
        <v>948</v>
      </c>
    </row>
    <row r="120" spans="1:3" ht="15.75" x14ac:dyDescent="0.15">
      <c r="A120" s="19" t="s">
        <v>1154</v>
      </c>
      <c r="B120" s="20" t="s">
        <v>1155</v>
      </c>
      <c r="C120" s="20" t="s">
        <v>1156</v>
      </c>
    </row>
    <row r="121" spans="1:3" ht="15.75" x14ac:dyDescent="0.15">
      <c r="A121" s="19" t="s">
        <v>1157</v>
      </c>
      <c r="B121" s="20" t="s">
        <v>1158</v>
      </c>
      <c r="C121" s="20" t="s">
        <v>1159</v>
      </c>
    </row>
    <row r="122" spans="1:3" ht="15.75" x14ac:dyDescent="0.15">
      <c r="A122" s="19" t="s">
        <v>1160</v>
      </c>
      <c r="B122" s="20" t="s">
        <v>1161</v>
      </c>
      <c r="C122" s="20" t="s">
        <v>1162</v>
      </c>
    </row>
    <row r="123" spans="1:3" ht="15.75" x14ac:dyDescent="0.15">
      <c r="A123" s="19" t="s">
        <v>1163</v>
      </c>
      <c r="B123" s="20" t="s">
        <v>1164</v>
      </c>
      <c r="C123" s="20" t="s">
        <v>388</v>
      </c>
    </row>
    <row r="124" spans="1:3" ht="15.75" x14ac:dyDescent="0.15">
      <c r="A124" s="19" t="s">
        <v>1174</v>
      </c>
      <c r="B124" s="20" t="s">
        <v>1175</v>
      </c>
      <c r="C124" s="20" t="s">
        <v>1176</v>
      </c>
    </row>
    <row r="125" spans="1:3" ht="15.75" x14ac:dyDescent="0.15">
      <c r="A125" s="19" t="s">
        <v>1179</v>
      </c>
      <c r="B125" s="20" t="s">
        <v>1180</v>
      </c>
      <c r="C125" s="20" t="s">
        <v>1181</v>
      </c>
    </row>
    <row r="126" spans="1:3" ht="15.75" x14ac:dyDescent="0.15">
      <c r="A126" s="19" t="s">
        <v>1188</v>
      </c>
      <c r="B126" s="20" t="s">
        <v>1189</v>
      </c>
      <c r="C126" s="20" t="s">
        <v>1190</v>
      </c>
    </row>
    <row r="127" spans="1:3" ht="15.75" x14ac:dyDescent="0.15">
      <c r="A127" s="19" t="s">
        <v>1199</v>
      </c>
      <c r="B127" s="20" t="s">
        <v>1200</v>
      </c>
      <c r="C127" s="20" t="s">
        <v>1001</v>
      </c>
    </row>
    <row r="128" spans="1:3" ht="15.75" x14ac:dyDescent="0.15">
      <c r="A128" s="19" t="s">
        <v>1194</v>
      </c>
      <c r="B128" s="20" t="s">
        <v>1195</v>
      </c>
      <c r="C128" s="20" t="s">
        <v>545</v>
      </c>
    </row>
    <row r="129" spans="1:3" ht="15.75" x14ac:dyDescent="0.15">
      <c r="A129" s="19" t="s">
        <v>1210</v>
      </c>
      <c r="B129" s="20" t="s">
        <v>1211</v>
      </c>
      <c r="C129" s="20" t="s">
        <v>1212</v>
      </c>
    </row>
    <row r="130" spans="1:3" ht="15.75" x14ac:dyDescent="0.15">
      <c r="A130" s="19" t="s">
        <v>560</v>
      </c>
      <c r="B130" s="20" t="s">
        <v>561</v>
      </c>
      <c r="C130" s="20" t="s">
        <v>388</v>
      </c>
    </row>
    <row r="131" spans="1:3" ht="15.75" x14ac:dyDescent="0.15">
      <c r="A131" s="19" t="s">
        <v>1216</v>
      </c>
      <c r="B131" s="20" t="s">
        <v>1217</v>
      </c>
      <c r="C131" s="20" t="s">
        <v>1065</v>
      </c>
    </row>
    <row r="132" spans="1:3" ht="15.75" x14ac:dyDescent="0.15">
      <c r="A132" s="19" t="s">
        <v>1218</v>
      </c>
      <c r="B132" s="20" t="s">
        <v>1219</v>
      </c>
      <c r="C132" s="20" t="s">
        <v>819</v>
      </c>
    </row>
    <row r="133" spans="1:3" ht="15.75" x14ac:dyDescent="0.15">
      <c r="A133" s="19" t="s">
        <v>1302</v>
      </c>
      <c r="B133" s="20" t="s">
        <v>1303</v>
      </c>
      <c r="C133" s="20" t="s">
        <v>1304</v>
      </c>
    </row>
    <row r="134" spans="1:3" ht="15.75" x14ac:dyDescent="0.15">
      <c r="A134" s="19" t="s">
        <v>1300</v>
      </c>
      <c r="B134" s="20" t="s">
        <v>1301</v>
      </c>
      <c r="C134" s="20" t="s">
        <v>1074</v>
      </c>
    </row>
    <row r="135" spans="1:3" ht="15.75" x14ac:dyDescent="0.15">
      <c r="A135" s="19" t="s">
        <v>1298</v>
      </c>
      <c r="B135" s="20" t="s">
        <v>1299</v>
      </c>
      <c r="C135" s="20" t="s">
        <v>388</v>
      </c>
    </row>
    <row r="136" spans="1:3" ht="15.75" x14ac:dyDescent="0.15">
      <c r="A136" s="19" t="s">
        <v>1290</v>
      </c>
      <c r="B136" s="20" t="s">
        <v>1291</v>
      </c>
      <c r="C136" s="20" t="s">
        <v>1137</v>
      </c>
    </row>
    <row r="137" spans="1:3" ht="15.75" x14ac:dyDescent="0.15">
      <c r="A137" s="19" t="s">
        <v>1285</v>
      </c>
      <c r="B137" s="20" t="s">
        <v>1286</v>
      </c>
      <c r="C137" s="20" t="s">
        <v>1284</v>
      </c>
    </row>
    <row r="138" spans="1:3" ht="15.75" x14ac:dyDescent="0.15">
      <c r="A138" s="19" t="s">
        <v>1271</v>
      </c>
      <c r="B138" s="20" t="s">
        <v>1272</v>
      </c>
      <c r="C138" s="20" t="s">
        <v>1273</v>
      </c>
    </row>
    <row r="139" spans="1:3" ht="15.75" x14ac:dyDescent="0.15">
      <c r="A139" s="19" t="s">
        <v>1268</v>
      </c>
      <c r="B139" s="20" t="s">
        <v>1269</v>
      </c>
      <c r="C139" s="20" t="s">
        <v>1270</v>
      </c>
    </row>
    <row r="140" spans="1:3" ht="15.75" x14ac:dyDescent="0.15">
      <c r="A140" s="19" t="s">
        <v>1265</v>
      </c>
      <c r="B140" s="20" t="s">
        <v>1266</v>
      </c>
      <c r="C140" s="20" t="s">
        <v>1267</v>
      </c>
    </row>
    <row r="141" spans="1:3" ht="15.75" x14ac:dyDescent="0.15">
      <c r="A141" s="19" t="s">
        <v>1260</v>
      </c>
      <c r="B141" s="20" t="s">
        <v>1261</v>
      </c>
      <c r="C141" s="20" t="s">
        <v>1262</v>
      </c>
    </row>
    <row r="142" spans="1:3" ht="15.75" x14ac:dyDescent="0.15">
      <c r="A142" s="19" t="s">
        <v>1254</v>
      </c>
      <c r="B142" s="20" t="s">
        <v>1255</v>
      </c>
      <c r="C142" s="20" t="s">
        <v>1256</v>
      </c>
    </row>
    <row r="143" spans="1:3" ht="15.75" x14ac:dyDescent="0.15">
      <c r="A143" s="19" t="s">
        <v>1249</v>
      </c>
      <c r="B143" s="20" t="s">
        <v>1250</v>
      </c>
      <c r="C143" s="20" t="s">
        <v>388</v>
      </c>
    </row>
    <row r="144" spans="1:3" ht="15.75" x14ac:dyDescent="0.15">
      <c r="A144" s="19" t="s">
        <v>1246</v>
      </c>
      <c r="B144" s="20" t="s">
        <v>1247</v>
      </c>
      <c r="C144" s="20" t="s">
        <v>1248</v>
      </c>
    </row>
    <row r="145" spans="1:3" ht="15.75" x14ac:dyDescent="0.15">
      <c r="A145" s="19" t="s">
        <v>844</v>
      </c>
      <c r="B145" s="20" t="s">
        <v>845</v>
      </c>
      <c r="C145" s="20" t="s">
        <v>846</v>
      </c>
    </row>
    <row r="146" spans="1:3" ht="15.75" x14ac:dyDescent="0.15">
      <c r="A146" s="19" t="s">
        <v>1243</v>
      </c>
      <c r="B146" s="20" t="s">
        <v>1244</v>
      </c>
      <c r="C146" s="20" t="s">
        <v>1245</v>
      </c>
    </row>
    <row r="147" spans="1:3" ht="15.75" x14ac:dyDescent="0.15">
      <c r="A147" s="19" t="s">
        <v>1241</v>
      </c>
      <c r="B147" s="20" t="s">
        <v>1242</v>
      </c>
      <c r="C147" s="20" t="s">
        <v>1119</v>
      </c>
    </row>
    <row r="148" spans="1:3" ht="15.75" x14ac:dyDescent="0.15">
      <c r="A148" s="19" t="s">
        <v>1318</v>
      </c>
      <c r="B148" s="20" t="s">
        <v>1319</v>
      </c>
      <c r="C148" s="20" t="s">
        <v>1320</v>
      </c>
    </row>
    <row r="149" spans="1:3" ht="15.75" x14ac:dyDescent="0.15">
      <c r="A149" s="19" t="s">
        <v>1313</v>
      </c>
      <c r="B149" s="20" t="s">
        <v>1314</v>
      </c>
      <c r="C149" s="20" t="s">
        <v>1312</v>
      </c>
    </row>
    <row r="150" spans="1:3" ht="15.75" x14ac:dyDescent="0.15">
      <c r="A150" s="19" t="s">
        <v>1310</v>
      </c>
      <c r="B150" s="20" t="s">
        <v>1311</v>
      </c>
      <c r="C150" s="20" t="s">
        <v>1312</v>
      </c>
    </row>
    <row r="151" spans="1:3" ht="15.75" x14ac:dyDescent="0.15">
      <c r="A151" s="19" t="s">
        <v>869</v>
      </c>
      <c r="B151" s="20" t="s">
        <v>870</v>
      </c>
      <c r="C151" s="20" t="s">
        <v>871</v>
      </c>
    </row>
    <row r="152" spans="1:3" ht="15.75" x14ac:dyDescent="0.15">
      <c r="A152" s="19" t="s">
        <v>1307</v>
      </c>
      <c r="B152" s="20" t="s">
        <v>1308</v>
      </c>
      <c r="C152" s="20" t="s">
        <v>1309</v>
      </c>
    </row>
    <row r="153" spans="1:3" ht="15.75" x14ac:dyDescent="0.15">
      <c r="A153" s="19" t="s">
        <v>1328</v>
      </c>
      <c r="B153" s="20" t="s">
        <v>1329</v>
      </c>
      <c r="C153" s="20" t="s">
        <v>1330</v>
      </c>
    </row>
    <row r="154" spans="1:3" ht="15.75" x14ac:dyDescent="0.15">
      <c r="A154" s="19" t="s">
        <v>1331</v>
      </c>
      <c r="B154" s="20" t="s">
        <v>1332</v>
      </c>
      <c r="C154" s="20" t="s">
        <v>388</v>
      </c>
    </row>
    <row r="155" spans="1:3" ht="15.75" x14ac:dyDescent="0.15">
      <c r="A155" s="19" t="s">
        <v>596</v>
      </c>
      <c r="B155" s="20" t="s">
        <v>597</v>
      </c>
      <c r="C155" s="20" t="s">
        <v>598</v>
      </c>
    </row>
    <row r="156" spans="1:3" ht="15.75" x14ac:dyDescent="0.15">
      <c r="A156" s="19" t="s">
        <v>1333</v>
      </c>
      <c r="B156" s="20" t="s">
        <v>1334</v>
      </c>
      <c r="C156" s="20" t="s">
        <v>1335</v>
      </c>
    </row>
    <row r="157" spans="1:3" ht="15.75" x14ac:dyDescent="0.15">
      <c r="A157" s="19" t="s">
        <v>1336</v>
      </c>
      <c r="B157" s="20" t="s">
        <v>1337</v>
      </c>
      <c r="C157" s="20" t="s">
        <v>607</v>
      </c>
    </row>
    <row r="158" spans="1:3" ht="15.75" x14ac:dyDescent="0.15">
      <c r="A158" s="19" t="s">
        <v>614</v>
      </c>
      <c r="B158" s="20" t="s">
        <v>615</v>
      </c>
      <c r="C158" s="20" t="s">
        <v>616</v>
      </c>
    </row>
    <row r="159" spans="1:3" ht="15.75" x14ac:dyDescent="0.15">
      <c r="A159" s="19" t="s">
        <v>1346</v>
      </c>
      <c r="B159" s="20" t="s">
        <v>1347</v>
      </c>
      <c r="C159" s="20" t="s">
        <v>1348</v>
      </c>
    </row>
    <row r="160" spans="1:3" ht="15.75" x14ac:dyDescent="0.15">
      <c r="A160" s="19" t="s">
        <v>1349</v>
      </c>
      <c r="B160" s="20" t="s">
        <v>1350</v>
      </c>
      <c r="C160" s="20" t="s">
        <v>619</v>
      </c>
    </row>
    <row r="161" spans="1:3" ht="15.75" x14ac:dyDescent="0.15">
      <c r="A161" s="19" t="s">
        <v>1356</v>
      </c>
      <c r="B161" s="20" t="s">
        <v>1357</v>
      </c>
      <c r="C161" s="20" t="s">
        <v>388</v>
      </c>
    </row>
    <row r="162" spans="1:3" ht="15.75" x14ac:dyDescent="0.15">
      <c r="A162" s="19" t="s">
        <v>1382</v>
      </c>
      <c r="B162" s="20" t="s">
        <v>1383</v>
      </c>
      <c r="C162" s="20" t="s">
        <v>1384</v>
      </c>
    </row>
    <row r="163" spans="1:3" ht="15.75" x14ac:dyDescent="0.15">
      <c r="A163" s="19" t="s">
        <v>1385</v>
      </c>
      <c r="B163" s="20" t="s">
        <v>1386</v>
      </c>
      <c r="C163" s="20" t="s">
        <v>1387</v>
      </c>
    </row>
    <row r="164" spans="1:3" ht="15.75" x14ac:dyDescent="0.15">
      <c r="A164" s="19" t="s">
        <v>1364</v>
      </c>
      <c r="B164" s="20" t="s">
        <v>1365</v>
      </c>
      <c r="C164" s="20" t="s">
        <v>1366</v>
      </c>
    </row>
    <row r="165" spans="1:3" ht="15.75" x14ac:dyDescent="0.15">
      <c r="A165" s="19" t="s">
        <v>1391</v>
      </c>
      <c r="B165" s="20" t="s">
        <v>1392</v>
      </c>
      <c r="C165" s="20" t="s">
        <v>388</v>
      </c>
    </row>
    <row r="166" spans="1:3" ht="15.75" x14ac:dyDescent="0.15">
      <c r="A166" s="19" t="s">
        <v>1637</v>
      </c>
      <c r="B166" s="20" t="s">
        <v>1638</v>
      </c>
      <c r="C166" s="20" t="s">
        <v>388</v>
      </c>
    </row>
    <row r="167" spans="1:3" ht="15.75" x14ac:dyDescent="0.15">
      <c r="A167" s="19" t="s">
        <v>1411</v>
      </c>
      <c r="B167" s="20" t="s">
        <v>1412</v>
      </c>
      <c r="C167" s="20" t="s">
        <v>1413</v>
      </c>
    </row>
    <row r="168" spans="1:3" ht="15.75" x14ac:dyDescent="0.15">
      <c r="A168" s="19" t="s">
        <v>1417</v>
      </c>
      <c r="B168" s="20" t="s">
        <v>1418</v>
      </c>
      <c r="C168" s="20" t="s">
        <v>1419</v>
      </c>
    </row>
    <row r="169" spans="1:3" ht="15.75" x14ac:dyDescent="0.15">
      <c r="A169" s="19" t="s">
        <v>1449</v>
      </c>
      <c r="B169" s="20" t="s">
        <v>1450</v>
      </c>
      <c r="C169" s="20" t="s">
        <v>1451</v>
      </c>
    </row>
    <row r="170" spans="1:3" ht="15.75" x14ac:dyDescent="0.15">
      <c r="A170" s="19" t="s">
        <v>1444</v>
      </c>
      <c r="B170" s="20" t="s">
        <v>1445</v>
      </c>
      <c r="C170" s="20" t="s">
        <v>1446</v>
      </c>
    </row>
    <row r="171" spans="1:3" ht="15.75" x14ac:dyDescent="0.15">
      <c r="A171" s="19" t="s">
        <v>1441</v>
      </c>
      <c r="B171" s="20" t="s">
        <v>1442</v>
      </c>
      <c r="C171" s="20" t="s">
        <v>1443</v>
      </c>
    </row>
    <row r="172" spans="1:3" ht="15.75" x14ac:dyDescent="0.15">
      <c r="A172" s="19" t="s">
        <v>1436</v>
      </c>
      <c r="B172" s="20" t="s">
        <v>1437</v>
      </c>
      <c r="C172" s="20" t="s">
        <v>1438</v>
      </c>
    </row>
    <row r="173" spans="1:3" ht="15.75" x14ac:dyDescent="0.15">
      <c r="A173" s="19" t="s">
        <v>1433</v>
      </c>
      <c r="B173" s="20" t="s">
        <v>1434</v>
      </c>
      <c r="C173" s="20" t="s">
        <v>1435</v>
      </c>
    </row>
    <row r="174" spans="1:3" ht="15.75" x14ac:dyDescent="0.15">
      <c r="A174" s="19" t="s">
        <v>1430</v>
      </c>
      <c r="B174" s="20" t="s">
        <v>1431</v>
      </c>
      <c r="C174" s="20" t="s">
        <v>1432</v>
      </c>
    </row>
    <row r="175" spans="1:3" ht="15.75" x14ac:dyDescent="0.15">
      <c r="A175" s="19" t="s">
        <v>1424</v>
      </c>
      <c r="B175" s="20" t="s">
        <v>1425</v>
      </c>
      <c r="C175" s="20" t="s">
        <v>1426</v>
      </c>
    </row>
    <row r="176" spans="1:3" ht="15.75" x14ac:dyDescent="0.15">
      <c r="A176" s="19" t="s">
        <v>1470</v>
      </c>
      <c r="B176" s="20" t="s">
        <v>1471</v>
      </c>
      <c r="C176" s="20" t="s">
        <v>1472</v>
      </c>
    </row>
    <row r="177" spans="1:3" ht="15.75" x14ac:dyDescent="0.15">
      <c r="A177" s="19" t="s">
        <v>1473</v>
      </c>
      <c r="B177" s="20" t="s">
        <v>1474</v>
      </c>
      <c r="C177" s="20" t="s">
        <v>1475</v>
      </c>
    </row>
    <row r="178" spans="1:3" ht="15.75" x14ac:dyDescent="0.15">
      <c r="A178" s="19" t="s">
        <v>492</v>
      </c>
      <c r="B178" s="20" t="s">
        <v>493</v>
      </c>
      <c r="C178" s="20" t="s">
        <v>494</v>
      </c>
    </row>
    <row r="179" spans="1:3" ht="15.75" x14ac:dyDescent="0.15">
      <c r="A179" s="19" t="s">
        <v>1481</v>
      </c>
      <c r="B179" s="20" t="s">
        <v>1482</v>
      </c>
      <c r="C179" s="20" t="s">
        <v>1483</v>
      </c>
    </row>
    <row r="180" spans="1:3" ht="15.75" x14ac:dyDescent="0.15">
      <c r="A180" s="19" t="s">
        <v>1010</v>
      </c>
      <c r="B180" s="20" t="s">
        <v>1011</v>
      </c>
      <c r="C180" s="20" t="s">
        <v>1012</v>
      </c>
    </row>
    <row r="181" spans="1:3" ht="15.75" x14ac:dyDescent="0.15">
      <c r="A181" s="19" t="s">
        <v>706</v>
      </c>
      <c r="B181" s="20" t="s">
        <v>707</v>
      </c>
      <c r="C181" s="20" t="s">
        <v>708</v>
      </c>
    </row>
    <row r="182" spans="1:3" ht="15.75" x14ac:dyDescent="0.15">
      <c r="A182" s="19" t="s">
        <v>1489</v>
      </c>
      <c r="B182" s="20" t="s">
        <v>1490</v>
      </c>
      <c r="C182" s="20" t="s">
        <v>1491</v>
      </c>
    </row>
    <row r="183" spans="1:3" ht="15.75" x14ac:dyDescent="0.15">
      <c r="A183" s="19" t="s">
        <v>1492</v>
      </c>
      <c r="B183" s="20" t="s">
        <v>1493</v>
      </c>
      <c r="C183" s="20" t="s">
        <v>748</v>
      </c>
    </row>
    <row r="184" spans="1:3" ht="15.75" x14ac:dyDescent="0.15">
      <c r="A184" s="19" t="s">
        <v>1494</v>
      </c>
      <c r="B184" s="20" t="s">
        <v>1495</v>
      </c>
      <c r="C184" s="20" t="s">
        <v>1496</v>
      </c>
    </row>
    <row r="185" spans="1:3" ht="15.75" x14ac:dyDescent="0.15">
      <c r="A185" s="19" t="s">
        <v>1522</v>
      </c>
      <c r="B185" s="20" t="s">
        <v>1523</v>
      </c>
      <c r="C185" s="20" t="s">
        <v>1524</v>
      </c>
    </row>
    <row r="186" spans="1:3" ht="15.75" x14ac:dyDescent="0.15">
      <c r="A186" s="19" t="s">
        <v>1525</v>
      </c>
      <c r="B186" s="20" t="s">
        <v>1526</v>
      </c>
      <c r="C186" s="20" t="s">
        <v>1527</v>
      </c>
    </row>
    <row r="187" spans="1:3" ht="15.75" x14ac:dyDescent="0.15">
      <c r="A187" s="19" t="s">
        <v>1528</v>
      </c>
      <c r="B187" s="20" t="s">
        <v>1529</v>
      </c>
      <c r="C187" s="20" t="s">
        <v>1530</v>
      </c>
    </row>
    <row r="188" spans="1:3" ht="15.75" x14ac:dyDescent="0.15">
      <c r="A188" s="19" t="s">
        <v>1531</v>
      </c>
      <c r="B188" s="20" t="s">
        <v>1532</v>
      </c>
      <c r="C188" s="20" t="s">
        <v>1533</v>
      </c>
    </row>
    <row r="189" spans="1:3" ht="15.75" x14ac:dyDescent="0.15">
      <c r="A189" s="19" t="s">
        <v>977</v>
      </c>
      <c r="B189" s="20" t="s">
        <v>978</v>
      </c>
      <c r="C189" s="20" t="s">
        <v>979</v>
      </c>
    </row>
    <row r="190" spans="1:3" ht="15.75" x14ac:dyDescent="0.15">
      <c r="A190" s="19" t="s">
        <v>1537</v>
      </c>
      <c r="B190" s="20" t="s">
        <v>1538</v>
      </c>
      <c r="C190" s="20" t="s">
        <v>1539</v>
      </c>
    </row>
    <row r="191" spans="1:3" ht="15.75" x14ac:dyDescent="0.15">
      <c r="A191" s="19" t="s">
        <v>1540</v>
      </c>
      <c r="B191" s="20" t="s">
        <v>1541</v>
      </c>
      <c r="C191" s="20" t="s">
        <v>1536</v>
      </c>
    </row>
    <row r="192" spans="1:3" ht="15.75" x14ac:dyDescent="0.15">
      <c r="A192" s="19" t="s">
        <v>1591</v>
      </c>
      <c r="B192" s="20" t="s">
        <v>1592</v>
      </c>
      <c r="C192" s="20" t="s">
        <v>1593</v>
      </c>
    </row>
    <row r="193" spans="1:3" ht="15.75" x14ac:dyDescent="0.15">
      <c r="A193" s="19" t="s">
        <v>1546</v>
      </c>
      <c r="B193" s="20" t="s">
        <v>1547</v>
      </c>
      <c r="C193" s="20" t="s">
        <v>1548</v>
      </c>
    </row>
    <row r="194" spans="1:3" ht="15.75" x14ac:dyDescent="0.15">
      <c r="A194" s="19" t="s">
        <v>1559</v>
      </c>
      <c r="B194" s="20" t="s">
        <v>1560</v>
      </c>
      <c r="C194" s="20" t="s">
        <v>1435</v>
      </c>
    </row>
    <row r="195" spans="1:3" ht="15.75" x14ac:dyDescent="0.15">
      <c r="A195" s="19" t="s">
        <v>1552</v>
      </c>
      <c r="B195" s="20" t="s">
        <v>1553</v>
      </c>
      <c r="C195" s="20" t="s">
        <v>1027</v>
      </c>
    </row>
    <row r="196" spans="1:3" ht="15.75" x14ac:dyDescent="0.15">
      <c r="A196" s="21" t="s">
        <v>1556</v>
      </c>
      <c r="B196" s="20" t="s">
        <v>1557</v>
      </c>
      <c r="C196" s="20" t="s">
        <v>1558</v>
      </c>
    </row>
    <row r="197" spans="1:3" ht="15.75" x14ac:dyDescent="0.15">
      <c r="A197" s="19" t="s">
        <v>1563</v>
      </c>
      <c r="B197" s="20" t="s">
        <v>1564</v>
      </c>
      <c r="C197" s="20" t="s">
        <v>1565</v>
      </c>
    </row>
    <row r="198" spans="1:3" ht="15.75" x14ac:dyDescent="0.15">
      <c r="A198" s="19" t="s">
        <v>1566</v>
      </c>
      <c r="B198" s="20" t="s">
        <v>1567</v>
      </c>
      <c r="C198" s="20" t="s">
        <v>1568</v>
      </c>
    </row>
    <row r="199" spans="1:3" ht="15.75" x14ac:dyDescent="0.15">
      <c r="A199" s="19" t="s">
        <v>1569</v>
      </c>
      <c r="B199" s="20" t="s">
        <v>1570</v>
      </c>
      <c r="C199" s="20" t="s">
        <v>388</v>
      </c>
    </row>
    <row r="200" spans="1:3" ht="15.75" x14ac:dyDescent="0.15">
      <c r="A200" s="19" t="s">
        <v>1599</v>
      </c>
      <c r="B200" s="20" t="s">
        <v>1600</v>
      </c>
      <c r="C200" s="20" t="s">
        <v>1601</v>
      </c>
    </row>
    <row r="201" spans="1:3" ht="15.75" x14ac:dyDescent="0.15">
      <c r="A201" s="19" t="s">
        <v>574</v>
      </c>
      <c r="B201" s="20" t="s">
        <v>575</v>
      </c>
      <c r="C201" s="20" t="s">
        <v>576</v>
      </c>
    </row>
    <row r="202" spans="1:3" ht="15.75" x14ac:dyDescent="0.15">
      <c r="A202" s="19" t="s">
        <v>1627</v>
      </c>
      <c r="B202" s="20" t="s">
        <v>1628</v>
      </c>
      <c r="C202" s="20" t="s">
        <v>457</v>
      </c>
    </row>
    <row r="203" spans="1:3" ht="15.75" x14ac:dyDescent="0.15">
      <c r="A203" s="19" t="s">
        <v>1604</v>
      </c>
      <c r="B203" s="20" t="s">
        <v>1605</v>
      </c>
      <c r="C203" s="20" t="s">
        <v>1606</v>
      </c>
    </row>
    <row r="204" spans="1:3" ht="15.75" x14ac:dyDescent="0.15">
      <c r="A204" s="19" t="s">
        <v>1393</v>
      </c>
      <c r="B204" s="20" t="s">
        <v>1394</v>
      </c>
      <c r="C204" s="20" t="s">
        <v>1395</v>
      </c>
    </row>
    <row r="205" spans="1:3" ht="15.75" x14ac:dyDescent="0.15">
      <c r="A205" s="19" t="s">
        <v>1619</v>
      </c>
      <c r="B205" s="20" t="s">
        <v>1620</v>
      </c>
      <c r="C205" s="20" t="s">
        <v>1621</v>
      </c>
    </row>
    <row r="206" spans="1:3" ht="15.75" x14ac:dyDescent="0.15">
      <c r="A206" s="19" t="s">
        <v>1622</v>
      </c>
      <c r="B206" s="20" t="s">
        <v>1623</v>
      </c>
      <c r="C206" s="20" t="s">
        <v>542</v>
      </c>
    </row>
    <row r="207" spans="1:3" ht="15.75" x14ac:dyDescent="0.15">
      <c r="A207" s="19" t="s">
        <v>1624</v>
      </c>
      <c r="B207" s="20" t="s">
        <v>1625</v>
      </c>
      <c r="C207" s="20" t="s">
        <v>1626</v>
      </c>
    </row>
    <row r="208" spans="1:3" ht="15.75" x14ac:dyDescent="0.15">
      <c r="A208" s="19" t="s">
        <v>1582</v>
      </c>
      <c r="B208" s="20" t="s">
        <v>1583</v>
      </c>
      <c r="C208" s="20" t="s">
        <v>1584</v>
      </c>
    </row>
    <row r="209" spans="1:3" ht="15.75" x14ac:dyDescent="0.15">
      <c r="A209" s="19" t="s">
        <v>1617</v>
      </c>
      <c r="B209" s="20" t="s">
        <v>1618</v>
      </c>
      <c r="C209" s="20" t="s">
        <v>542</v>
      </c>
    </row>
    <row r="210" spans="1:3" ht="15.75" x14ac:dyDescent="0.15">
      <c r="A210" s="19" t="s">
        <v>1615</v>
      </c>
      <c r="B210" s="20" t="s">
        <v>1616</v>
      </c>
      <c r="C210" s="20" t="s">
        <v>542</v>
      </c>
    </row>
    <row r="211" spans="1:3" ht="15.75" x14ac:dyDescent="0.15">
      <c r="A211" s="19" t="s">
        <v>1634</v>
      </c>
      <c r="B211" s="20" t="s">
        <v>1635</v>
      </c>
      <c r="C211" s="20" t="s">
        <v>1636</v>
      </c>
    </row>
    <row r="212" spans="1:3" ht="15.75" x14ac:dyDescent="0.15">
      <c r="A212" s="19" t="s">
        <v>1039</v>
      </c>
      <c r="B212" s="20" t="s">
        <v>1040</v>
      </c>
      <c r="C212" s="20" t="s">
        <v>515</v>
      </c>
    </row>
    <row r="213" spans="1:3" ht="15.75" x14ac:dyDescent="0.15">
      <c r="A213" s="19" t="s">
        <v>1657</v>
      </c>
      <c r="B213" s="20" t="s">
        <v>1658</v>
      </c>
      <c r="C213" s="20" t="s">
        <v>1018</v>
      </c>
    </row>
    <row r="214" spans="1:3" ht="15.75" x14ac:dyDescent="0.15">
      <c r="A214" s="19" t="s">
        <v>1654</v>
      </c>
      <c r="B214" s="20" t="s">
        <v>1655</v>
      </c>
      <c r="C214" s="20" t="s">
        <v>1656</v>
      </c>
    </row>
    <row r="215" spans="1:3" ht="15.75" x14ac:dyDescent="0.15">
      <c r="A215" s="19" t="s">
        <v>1646</v>
      </c>
      <c r="B215" s="20" t="s">
        <v>1647</v>
      </c>
      <c r="C215" s="20" t="s">
        <v>1648</v>
      </c>
    </row>
    <row r="216" spans="1:3" ht="15.75" x14ac:dyDescent="0.15">
      <c r="A216" s="19" t="s">
        <v>1354</v>
      </c>
      <c r="B216" s="20" t="s">
        <v>1355</v>
      </c>
      <c r="C216" s="20" t="s">
        <v>388</v>
      </c>
    </row>
    <row r="217" spans="1:3" ht="15.75" x14ac:dyDescent="0.15">
      <c r="A217" s="19" t="s">
        <v>1644</v>
      </c>
      <c r="B217" s="20" t="s">
        <v>1645</v>
      </c>
      <c r="C217" s="20" t="s">
        <v>388</v>
      </c>
    </row>
    <row r="218" spans="1:3" ht="15.75" x14ac:dyDescent="0.15">
      <c r="A218" s="19" t="s">
        <v>1642</v>
      </c>
      <c r="B218" s="20" t="s">
        <v>1643</v>
      </c>
      <c r="C218" s="20" t="s">
        <v>1068</v>
      </c>
    </row>
    <row r="219" spans="1:3" ht="15.75" x14ac:dyDescent="0.15">
      <c r="A219" s="19" t="s">
        <v>1670</v>
      </c>
      <c r="B219" s="20" t="s">
        <v>1671</v>
      </c>
      <c r="C219" s="20" t="s">
        <v>1672</v>
      </c>
    </row>
    <row r="220" spans="1:3" ht="15.75" x14ac:dyDescent="0.15">
      <c r="A220" s="19" t="s">
        <v>1673</v>
      </c>
      <c r="B220" s="20" t="s">
        <v>1674</v>
      </c>
      <c r="C220" s="20" t="s">
        <v>1443</v>
      </c>
    </row>
    <row r="221" spans="1:3" ht="15.75" x14ac:dyDescent="0.15">
      <c r="A221" s="19" t="s">
        <v>1662</v>
      </c>
      <c r="B221" s="20" t="s">
        <v>1663</v>
      </c>
      <c r="C221" s="20" t="s">
        <v>1664</v>
      </c>
    </row>
    <row r="222" spans="1:3" s="16" customFormat="1" ht="15.75" x14ac:dyDescent="0.15">
      <c r="A222" s="22" t="s">
        <v>1659</v>
      </c>
      <c r="B222" s="23" t="s">
        <v>1660</v>
      </c>
      <c r="C222" s="23" t="s">
        <v>1661</v>
      </c>
    </row>
  </sheetData>
  <mergeCells count="1">
    <mergeCell ref="A1:C1"/>
  </mergeCells>
  <phoneticPr fontId="10" type="noConversion"/>
  <conditionalFormatting sqref="A222">
    <cfRule type="duplicateValues" dxfId="2" priority="1"/>
    <cfRule type="duplicateValues" dxfId="1" priority="2"/>
  </conditionalFormatting>
  <conditionalFormatting sqref="A3:A221">
    <cfRule type="duplicateValues" dxfId="0" priority="3"/>
  </conditionalFormatting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60"/>
  <sheetViews>
    <sheetView zoomScaleSheetLayoutView="100" workbookViewId="0">
      <selection sqref="A1:C1"/>
    </sheetView>
  </sheetViews>
  <sheetFormatPr defaultColWidth="9" defaultRowHeight="13.5" x14ac:dyDescent="0.15"/>
  <cols>
    <col min="1" max="1" width="40" customWidth="1"/>
    <col min="2" max="2" width="36.25" customWidth="1"/>
    <col min="3" max="3" width="85.625" customWidth="1"/>
  </cols>
  <sheetData>
    <row r="1" spans="1:3" ht="15.75" x14ac:dyDescent="0.15">
      <c r="A1" s="59" t="s">
        <v>2964</v>
      </c>
      <c r="B1" s="60"/>
      <c r="C1" s="60"/>
    </row>
    <row r="2" spans="1:3" ht="15.75" x14ac:dyDescent="0.15">
      <c r="A2" s="5" t="s">
        <v>1681</v>
      </c>
      <c r="B2" s="5" t="s">
        <v>1682</v>
      </c>
      <c r="C2" s="5" t="s">
        <v>448</v>
      </c>
    </row>
    <row r="3" spans="1:3" ht="15.75" x14ac:dyDescent="0.15">
      <c r="A3" s="9" t="s">
        <v>587</v>
      </c>
      <c r="B3" s="9" t="s">
        <v>588</v>
      </c>
      <c r="C3" s="9" t="s">
        <v>589</v>
      </c>
    </row>
    <row r="4" spans="1:3" ht="15.75" x14ac:dyDescent="0.15">
      <c r="A4" s="9" t="s">
        <v>469</v>
      </c>
      <c r="B4" s="9" t="s">
        <v>470</v>
      </c>
      <c r="C4" s="9" t="s">
        <v>471</v>
      </c>
    </row>
    <row r="5" spans="1:3" ht="15.75" x14ac:dyDescent="0.15">
      <c r="A5" s="9" t="s">
        <v>757</v>
      </c>
      <c r="B5" s="9" t="s">
        <v>758</v>
      </c>
      <c r="C5" s="9" t="s">
        <v>759</v>
      </c>
    </row>
    <row r="6" spans="1:3" ht="15.75" x14ac:dyDescent="0.15">
      <c r="A6" s="9" t="s">
        <v>519</v>
      </c>
      <c r="B6" s="9" t="s">
        <v>520</v>
      </c>
      <c r="C6" s="9" t="s">
        <v>1683</v>
      </c>
    </row>
    <row r="7" spans="1:3" ht="15.75" x14ac:dyDescent="0.15">
      <c r="A7" s="9" t="s">
        <v>802</v>
      </c>
      <c r="B7" s="9" t="s">
        <v>803</v>
      </c>
      <c r="C7" s="9" t="s">
        <v>804</v>
      </c>
    </row>
    <row r="8" spans="1:3" ht="15.75" x14ac:dyDescent="0.15">
      <c r="A8" s="9" t="s">
        <v>528</v>
      </c>
      <c r="B8" s="9" t="s">
        <v>529</v>
      </c>
      <c r="C8" s="9" t="s">
        <v>530</v>
      </c>
    </row>
    <row r="9" spans="1:3" ht="15.75" x14ac:dyDescent="0.15">
      <c r="A9" s="9" t="s">
        <v>543</v>
      </c>
      <c r="B9" s="9" t="s">
        <v>544</v>
      </c>
      <c r="C9" s="9" t="s">
        <v>545</v>
      </c>
    </row>
    <row r="10" spans="1:3" ht="15.75" x14ac:dyDescent="0.15">
      <c r="A10" s="9" t="s">
        <v>549</v>
      </c>
      <c r="B10" s="9" t="s">
        <v>550</v>
      </c>
      <c r="C10" s="9" t="s">
        <v>551</v>
      </c>
    </row>
    <row r="11" spans="1:3" ht="15.75" x14ac:dyDescent="0.15">
      <c r="A11" s="9" t="s">
        <v>1486</v>
      </c>
      <c r="B11" s="9" t="s">
        <v>1487</v>
      </c>
      <c r="C11" s="9" t="s">
        <v>1488</v>
      </c>
    </row>
    <row r="12" spans="1:3" ht="15.75" x14ac:dyDescent="0.15">
      <c r="A12" s="9" t="s">
        <v>568</v>
      </c>
      <c r="B12" s="9" t="s">
        <v>569</v>
      </c>
      <c r="C12" s="9" t="s">
        <v>570</v>
      </c>
    </row>
    <row r="13" spans="1:3" ht="15.75" x14ac:dyDescent="0.15">
      <c r="A13" s="9" t="s">
        <v>571</v>
      </c>
      <c r="B13" s="9" t="s">
        <v>572</v>
      </c>
      <c r="C13" s="9" t="s">
        <v>573</v>
      </c>
    </row>
    <row r="14" spans="1:3" ht="15.75" x14ac:dyDescent="0.15">
      <c r="A14" s="9" t="s">
        <v>590</v>
      </c>
      <c r="B14" s="9" t="s">
        <v>591</v>
      </c>
      <c r="C14" s="9" t="s">
        <v>592</v>
      </c>
    </row>
    <row r="15" spans="1:3" ht="15.75" x14ac:dyDescent="0.15">
      <c r="A15" s="9" t="s">
        <v>605</v>
      </c>
      <c r="B15" s="9" t="s">
        <v>606</v>
      </c>
      <c r="C15" s="9" t="s">
        <v>607</v>
      </c>
    </row>
    <row r="16" spans="1:3" ht="15.75" x14ac:dyDescent="0.15">
      <c r="A16" s="9" t="s">
        <v>620</v>
      </c>
      <c r="B16" s="9" t="s">
        <v>621</v>
      </c>
      <c r="C16" s="9" t="s">
        <v>1680</v>
      </c>
    </row>
    <row r="17" spans="1:3" ht="15.75" x14ac:dyDescent="0.15">
      <c r="A17" s="9" t="s">
        <v>617</v>
      </c>
      <c r="B17" s="9" t="s">
        <v>618</v>
      </c>
      <c r="C17" s="9" t="s">
        <v>619</v>
      </c>
    </row>
    <row r="18" spans="1:3" ht="15.75" x14ac:dyDescent="0.15">
      <c r="A18" s="9" t="s">
        <v>635</v>
      </c>
      <c r="B18" s="9" t="s">
        <v>636</v>
      </c>
      <c r="C18" s="9" t="s">
        <v>637</v>
      </c>
    </row>
    <row r="19" spans="1:3" ht="15.75" x14ac:dyDescent="0.15">
      <c r="A19" s="9" t="s">
        <v>690</v>
      </c>
      <c r="B19" s="9" t="s">
        <v>691</v>
      </c>
      <c r="C19" s="9" t="s">
        <v>1222</v>
      </c>
    </row>
    <row r="20" spans="1:3" ht="15.75" x14ac:dyDescent="0.15">
      <c r="A20" s="9" t="s">
        <v>644</v>
      </c>
      <c r="B20" s="9" t="s">
        <v>645</v>
      </c>
      <c r="C20" s="9" t="s">
        <v>646</v>
      </c>
    </row>
    <row r="21" spans="1:3" ht="15.75" x14ac:dyDescent="0.15">
      <c r="A21" s="9" t="s">
        <v>650</v>
      </c>
      <c r="B21" s="9" t="s">
        <v>651</v>
      </c>
      <c r="C21" s="9" t="s">
        <v>649</v>
      </c>
    </row>
    <row r="22" spans="1:3" ht="15.75" x14ac:dyDescent="0.15">
      <c r="A22" s="9" t="s">
        <v>1467</v>
      </c>
      <c r="B22" s="9" t="s">
        <v>1468</v>
      </c>
      <c r="C22" s="9" t="s">
        <v>1469</v>
      </c>
    </row>
    <row r="23" spans="1:3" ht="15.75" x14ac:dyDescent="0.15">
      <c r="A23" s="9" t="s">
        <v>693</v>
      </c>
      <c r="B23" s="9" t="s">
        <v>694</v>
      </c>
      <c r="C23" s="14" t="s">
        <v>1684</v>
      </c>
    </row>
    <row r="24" spans="1:3" ht="15.75" x14ac:dyDescent="0.15">
      <c r="A24" s="9" t="s">
        <v>632</v>
      </c>
      <c r="B24" s="9" t="s">
        <v>633</v>
      </c>
      <c r="C24" s="9" t="s">
        <v>634</v>
      </c>
    </row>
    <row r="25" spans="1:3" ht="15.75" x14ac:dyDescent="0.15">
      <c r="A25" s="9" t="s">
        <v>702</v>
      </c>
      <c r="B25" s="9" t="s">
        <v>703</v>
      </c>
      <c r="C25" s="9" t="s">
        <v>539</v>
      </c>
    </row>
    <row r="26" spans="1:3" ht="15.75" x14ac:dyDescent="0.15">
      <c r="A26" s="9" t="s">
        <v>704</v>
      </c>
      <c r="B26" s="9" t="s">
        <v>705</v>
      </c>
      <c r="C26" s="9" t="s">
        <v>536</v>
      </c>
    </row>
    <row r="27" spans="1:3" ht="15.75" x14ac:dyDescent="0.15">
      <c r="A27" s="9" t="s">
        <v>723</v>
      </c>
      <c r="B27" s="9" t="s">
        <v>724</v>
      </c>
      <c r="C27" s="9" t="s">
        <v>725</v>
      </c>
    </row>
    <row r="28" spans="1:3" ht="15.75" x14ac:dyDescent="0.15">
      <c r="A28" s="9" t="s">
        <v>718</v>
      </c>
      <c r="B28" s="9" t="s">
        <v>719</v>
      </c>
      <c r="C28" s="9" t="s">
        <v>388</v>
      </c>
    </row>
    <row r="29" spans="1:3" ht="15.75" x14ac:dyDescent="0.15">
      <c r="A29" s="9" t="s">
        <v>811</v>
      </c>
      <c r="B29" s="9" t="s">
        <v>812</v>
      </c>
      <c r="C29" s="9" t="s">
        <v>813</v>
      </c>
    </row>
    <row r="30" spans="1:3" ht="15.75" x14ac:dyDescent="0.15">
      <c r="A30" s="9" t="s">
        <v>799</v>
      </c>
      <c r="B30" s="9" t="s">
        <v>800</v>
      </c>
      <c r="C30" s="9" t="s">
        <v>801</v>
      </c>
    </row>
    <row r="31" spans="1:3" ht="15.75" x14ac:dyDescent="0.15">
      <c r="A31" s="9" t="s">
        <v>794</v>
      </c>
      <c r="B31" s="9" t="s">
        <v>795</v>
      </c>
      <c r="C31" s="9" t="s">
        <v>506</v>
      </c>
    </row>
    <row r="32" spans="1:3" ht="15.75" x14ac:dyDescent="0.15">
      <c r="A32" s="9" t="s">
        <v>791</v>
      </c>
      <c r="B32" s="9" t="s">
        <v>792</v>
      </c>
      <c r="C32" s="9" t="s">
        <v>793</v>
      </c>
    </row>
    <row r="33" spans="1:3" ht="15.75" x14ac:dyDescent="0.15">
      <c r="A33" s="9" t="s">
        <v>788</v>
      </c>
      <c r="B33" s="9" t="s">
        <v>789</v>
      </c>
      <c r="C33" s="9" t="s">
        <v>790</v>
      </c>
    </row>
    <row r="34" spans="1:3" ht="15.75" x14ac:dyDescent="0.15">
      <c r="A34" s="9" t="s">
        <v>766</v>
      </c>
      <c r="B34" s="9" t="s">
        <v>767</v>
      </c>
      <c r="C34" s="9" t="s">
        <v>768</v>
      </c>
    </row>
    <row r="35" spans="1:3" ht="15.75" x14ac:dyDescent="0.15">
      <c r="A35" s="9" t="s">
        <v>754</v>
      </c>
      <c r="B35" s="9" t="s">
        <v>755</v>
      </c>
      <c r="C35" s="9" t="s">
        <v>756</v>
      </c>
    </row>
    <row r="36" spans="1:3" ht="15.75" x14ac:dyDescent="0.15">
      <c r="A36" s="9" t="s">
        <v>741</v>
      </c>
      <c r="B36" s="9" t="s">
        <v>742</v>
      </c>
      <c r="C36" s="9" t="s">
        <v>570</v>
      </c>
    </row>
    <row r="37" spans="1:3" ht="15.75" x14ac:dyDescent="0.15">
      <c r="A37" s="9" t="s">
        <v>728</v>
      </c>
      <c r="B37" s="9" t="s">
        <v>729</v>
      </c>
      <c r="C37" s="9" t="s">
        <v>730</v>
      </c>
    </row>
    <row r="38" spans="1:3" ht="15.75" x14ac:dyDescent="0.15">
      <c r="A38" s="9" t="s">
        <v>726</v>
      </c>
      <c r="B38" s="9" t="s">
        <v>727</v>
      </c>
      <c r="C38" s="9" t="s">
        <v>388</v>
      </c>
    </row>
    <row r="39" spans="1:3" ht="15.75" x14ac:dyDescent="0.15">
      <c r="A39" s="9" t="s">
        <v>1138</v>
      </c>
      <c r="B39" s="9" t="s">
        <v>1139</v>
      </c>
      <c r="C39" s="9" t="s">
        <v>542</v>
      </c>
    </row>
    <row r="40" spans="1:3" ht="15.75" x14ac:dyDescent="0.15">
      <c r="A40" s="9" t="s">
        <v>1140</v>
      </c>
      <c r="B40" s="9" t="s">
        <v>1141</v>
      </c>
      <c r="C40" s="9" t="s">
        <v>542</v>
      </c>
    </row>
    <row r="41" spans="1:3" ht="15.75" x14ac:dyDescent="0.15">
      <c r="A41" s="9" t="s">
        <v>1127</v>
      </c>
      <c r="B41" s="9" t="s">
        <v>1128</v>
      </c>
      <c r="C41" s="9" t="s">
        <v>1129</v>
      </c>
    </row>
    <row r="42" spans="1:3" ht="15.75" x14ac:dyDescent="0.15">
      <c r="A42" s="9" t="s">
        <v>838</v>
      </c>
      <c r="B42" s="9" t="s">
        <v>839</v>
      </c>
      <c r="C42" s="9" t="s">
        <v>840</v>
      </c>
    </row>
    <row r="43" spans="1:3" ht="15.75" x14ac:dyDescent="0.15">
      <c r="A43" s="9" t="s">
        <v>814</v>
      </c>
      <c r="B43" s="9" t="s">
        <v>815</v>
      </c>
      <c r="C43" s="9" t="s">
        <v>816</v>
      </c>
    </row>
    <row r="44" spans="1:3" ht="15.75" x14ac:dyDescent="0.15">
      <c r="A44" s="9" t="s">
        <v>883</v>
      </c>
      <c r="B44" s="9" t="s">
        <v>884</v>
      </c>
      <c r="C44" s="9" t="s">
        <v>885</v>
      </c>
    </row>
    <row r="45" spans="1:3" ht="15.75" x14ac:dyDescent="0.15">
      <c r="A45" s="9" t="s">
        <v>893</v>
      </c>
      <c r="B45" s="9" t="s">
        <v>894</v>
      </c>
      <c r="C45" s="9" t="s">
        <v>388</v>
      </c>
    </row>
    <row r="46" spans="1:3" ht="15.75" x14ac:dyDescent="0.15">
      <c r="A46" s="9" t="s">
        <v>899</v>
      </c>
      <c r="B46" s="9" t="s">
        <v>900</v>
      </c>
      <c r="C46" s="9" t="s">
        <v>901</v>
      </c>
    </row>
    <row r="47" spans="1:3" ht="15.75" x14ac:dyDescent="0.15">
      <c r="A47" s="9" t="s">
        <v>902</v>
      </c>
      <c r="B47" s="9" t="s">
        <v>903</v>
      </c>
      <c r="C47" s="9" t="s">
        <v>904</v>
      </c>
    </row>
    <row r="48" spans="1:3" ht="15.75" x14ac:dyDescent="0.15">
      <c r="A48" s="9" t="s">
        <v>905</v>
      </c>
      <c r="B48" s="9" t="s">
        <v>906</v>
      </c>
      <c r="C48" s="9" t="s">
        <v>388</v>
      </c>
    </row>
    <row r="49" spans="1:3" ht="15.75" x14ac:dyDescent="0.15">
      <c r="A49" s="9" t="s">
        <v>922</v>
      </c>
      <c r="B49" s="9" t="s">
        <v>923</v>
      </c>
      <c r="C49" s="9" t="s">
        <v>924</v>
      </c>
    </row>
    <row r="50" spans="1:3" ht="15.75" x14ac:dyDescent="0.15">
      <c r="A50" s="9" t="s">
        <v>933</v>
      </c>
      <c r="B50" s="9" t="s">
        <v>934</v>
      </c>
      <c r="C50" s="9" t="s">
        <v>935</v>
      </c>
    </row>
    <row r="51" spans="1:3" ht="15.75" x14ac:dyDescent="0.15">
      <c r="A51" s="9" t="s">
        <v>936</v>
      </c>
      <c r="B51" s="9" t="s">
        <v>937</v>
      </c>
      <c r="C51" s="9" t="s">
        <v>938</v>
      </c>
    </row>
    <row r="52" spans="1:3" ht="15.75" x14ac:dyDescent="0.15">
      <c r="A52" s="9" t="s">
        <v>949</v>
      </c>
      <c r="B52" s="9" t="s">
        <v>950</v>
      </c>
      <c r="C52" s="9" t="s">
        <v>951</v>
      </c>
    </row>
    <row r="53" spans="1:3" ht="15.75" x14ac:dyDescent="0.15">
      <c r="A53" s="9" t="s">
        <v>956</v>
      </c>
      <c r="B53" s="9" t="s">
        <v>957</v>
      </c>
      <c r="C53" s="9" t="s">
        <v>649</v>
      </c>
    </row>
    <row r="54" spans="1:3" ht="15.75" x14ac:dyDescent="0.15">
      <c r="A54" s="9" t="s">
        <v>647</v>
      </c>
      <c r="B54" s="9" t="s">
        <v>648</v>
      </c>
      <c r="C54" s="9" t="s">
        <v>649</v>
      </c>
    </row>
    <row r="55" spans="1:3" ht="15.75" x14ac:dyDescent="0.15">
      <c r="A55" s="9" t="s">
        <v>963</v>
      </c>
      <c r="B55" s="9" t="s">
        <v>964</v>
      </c>
      <c r="C55" s="9" t="s">
        <v>965</v>
      </c>
    </row>
    <row r="56" spans="1:3" ht="15.75" x14ac:dyDescent="0.15">
      <c r="A56" s="9" t="s">
        <v>638</v>
      </c>
      <c r="B56" s="9" t="s">
        <v>639</v>
      </c>
      <c r="C56" s="9" t="s">
        <v>640</v>
      </c>
    </row>
    <row r="57" spans="1:3" ht="15.75" x14ac:dyDescent="0.15">
      <c r="A57" s="9" t="s">
        <v>985</v>
      </c>
      <c r="B57" s="9" t="s">
        <v>986</v>
      </c>
      <c r="C57" s="9" t="s">
        <v>987</v>
      </c>
    </row>
    <row r="58" spans="1:3" ht="15.75" x14ac:dyDescent="0.15">
      <c r="A58" s="9" t="s">
        <v>991</v>
      </c>
      <c r="B58" s="9" t="s">
        <v>992</v>
      </c>
      <c r="C58" s="9" t="s">
        <v>527</v>
      </c>
    </row>
    <row r="59" spans="1:3" ht="15.75" x14ac:dyDescent="0.15">
      <c r="A59" s="9" t="s">
        <v>996</v>
      </c>
      <c r="B59" s="9" t="s">
        <v>997</v>
      </c>
      <c r="C59" s="9" t="s">
        <v>998</v>
      </c>
    </row>
    <row r="60" spans="1:3" ht="15.75" x14ac:dyDescent="0.15">
      <c r="A60" s="9" t="s">
        <v>1004</v>
      </c>
      <c r="B60" s="9" t="s">
        <v>1005</v>
      </c>
      <c r="C60" s="9" t="s">
        <v>1006</v>
      </c>
    </row>
    <row r="61" spans="1:3" ht="15.75" x14ac:dyDescent="0.15">
      <c r="A61" s="9" t="s">
        <v>1016</v>
      </c>
      <c r="B61" s="9" t="s">
        <v>1017</v>
      </c>
      <c r="C61" s="9" t="s">
        <v>1018</v>
      </c>
    </row>
    <row r="62" spans="1:3" ht="15.75" x14ac:dyDescent="0.15">
      <c r="A62" s="9" t="s">
        <v>1022</v>
      </c>
      <c r="B62" s="9" t="s">
        <v>1023</v>
      </c>
      <c r="C62" s="9" t="s">
        <v>1024</v>
      </c>
    </row>
    <row r="63" spans="1:3" ht="15.75" x14ac:dyDescent="0.15">
      <c r="A63" s="9" t="s">
        <v>1554</v>
      </c>
      <c r="B63" s="9" t="s">
        <v>1555</v>
      </c>
      <c r="C63" s="9" t="s">
        <v>1516</v>
      </c>
    </row>
    <row r="64" spans="1:3" ht="15.75" x14ac:dyDescent="0.15">
      <c r="A64" s="9" t="s">
        <v>1632</v>
      </c>
      <c r="B64" s="9" t="s">
        <v>1633</v>
      </c>
      <c r="C64" s="9" t="s">
        <v>515</v>
      </c>
    </row>
    <row r="65" spans="1:3" ht="15.75" x14ac:dyDescent="0.15">
      <c r="A65" s="9" t="s">
        <v>1044</v>
      </c>
      <c r="B65" s="9" t="s">
        <v>1045</v>
      </c>
      <c r="C65" s="9" t="s">
        <v>1046</v>
      </c>
    </row>
    <row r="66" spans="1:3" ht="15.75" x14ac:dyDescent="0.15">
      <c r="A66" s="9" t="s">
        <v>1047</v>
      </c>
      <c r="B66" s="9" t="s">
        <v>1048</v>
      </c>
      <c r="C66" s="9" t="s">
        <v>717</v>
      </c>
    </row>
    <row r="67" spans="1:3" ht="15.75" x14ac:dyDescent="0.15">
      <c r="A67" s="9" t="s">
        <v>1055</v>
      </c>
      <c r="B67" s="9" t="s">
        <v>1056</v>
      </c>
      <c r="C67" s="9" t="s">
        <v>1057</v>
      </c>
    </row>
    <row r="68" spans="1:3" ht="15.75" x14ac:dyDescent="0.15">
      <c r="A68" s="9" t="s">
        <v>928</v>
      </c>
      <c r="B68" s="9" t="s">
        <v>929</v>
      </c>
      <c r="C68" s="9" t="s">
        <v>388</v>
      </c>
    </row>
    <row r="69" spans="1:3" ht="15.75" x14ac:dyDescent="0.15">
      <c r="A69" s="9" t="s">
        <v>1061</v>
      </c>
      <c r="B69" s="9" t="s">
        <v>1062</v>
      </c>
      <c r="C69" s="9" t="s">
        <v>388</v>
      </c>
    </row>
    <row r="70" spans="1:3" ht="15.75" x14ac:dyDescent="0.15">
      <c r="A70" s="9" t="s">
        <v>1063</v>
      </c>
      <c r="B70" s="9" t="s">
        <v>1064</v>
      </c>
      <c r="C70" s="9" t="s">
        <v>1065</v>
      </c>
    </row>
    <row r="71" spans="1:3" ht="15.75" x14ac:dyDescent="0.15">
      <c r="A71" s="9" t="s">
        <v>1099</v>
      </c>
      <c r="B71" s="9" t="s">
        <v>1100</v>
      </c>
      <c r="C71" s="9" t="s">
        <v>1101</v>
      </c>
    </row>
    <row r="72" spans="1:3" ht="15.75" x14ac:dyDescent="0.15">
      <c r="A72" s="9" t="s">
        <v>1102</v>
      </c>
      <c r="B72" s="9" t="s">
        <v>1103</v>
      </c>
      <c r="C72" s="9" t="s">
        <v>1104</v>
      </c>
    </row>
    <row r="73" spans="1:3" ht="15.75" x14ac:dyDescent="0.15">
      <c r="A73" s="9" t="s">
        <v>1072</v>
      </c>
      <c r="B73" s="9" t="s">
        <v>1073</v>
      </c>
      <c r="C73" s="9" t="s">
        <v>1074</v>
      </c>
    </row>
    <row r="74" spans="1:3" ht="15.75" x14ac:dyDescent="0.15">
      <c r="A74" s="9" t="s">
        <v>1088</v>
      </c>
      <c r="B74" s="9" t="s">
        <v>1089</v>
      </c>
      <c r="C74" s="9" t="s">
        <v>1090</v>
      </c>
    </row>
    <row r="75" spans="1:3" ht="15.75" x14ac:dyDescent="0.15">
      <c r="A75" s="9" t="s">
        <v>1105</v>
      </c>
      <c r="B75" s="9" t="s">
        <v>1106</v>
      </c>
      <c r="C75" s="9" t="s">
        <v>1107</v>
      </c>
    </row>
    <row r="76" spans="1:3" ht="15.75" x14ac:dyDescent="0.15">
      <c r="A76" s="9" t="s">
        <v>1117</v>
      </c>
      <c r="B76" s="9" t="s">
        <v>1118</v>
      </c>
      <c r="C76" s="9" t="s">
        <v>1119</v>
      </c>
    </row>
    <row r="77" spans="1:3" ht="15.75" x14ac:dyDescent="0.15">
      <c r="A77" s="9" t="s">
        <v>1120</v>
      </c>
      <c r="B77" s="9" t="s">
        <v>1121</v>
      </c>
      <c r="C77" s="9" t="s">
        <v>545</v>
      </c>
    </row>
    <row r="78" spans="1:3" ht="15.75" x14ac:dyDescent="0.15">
      <c r="A78" s="9" t="s">
        <v>1151</v>
      </c>
      <c r="B78" s="9" t="s">
        <v>1152</v>
      </c>
      <c r="C78" s="14" t="s">
        <v>1153</v>
      </c>
    </row>
    <row r="79" spans="1:3" ht="15.75" x14ac:dyDescent="0.15">
      <c r="A79" s="9" t="s">
        <v>946</v>
      </c>
      <c r="B79" s="9" t="s">
        <v>947</v>
      </c>
      <c r="C79" s="9" t="s">
        <v>948</v>
      </c>
    </row>
    <row r="80" spans="1:3" ht="15.75" x14ac:dyDescent="0.15">
      <c r="A80" s="9" t="s">
        <v>1154</v>
      </c>
      <c r="B80" s="9" t="s">
        <v>1155</v>
      </c>
      <c r="C80" s="9" t="s">
        <v>1156</v>
      </c>
    </row>
    <row r="81" spans="1:3" ht="15.75" x14ac:dyDescent="0.15">
      <c r="A81" s="9" t="s">
        <v>1157</v>
      </c>
      <c r="B81" s="9" t="s">
        <v>1158</v>
      </c>
      <c r="C81" s="9" t="s">
        <v>1159</v>
      </c>
    </row>
    <row r="82" spans="1:3" ht="15.75" x14ac:dyDescent="0.15">
      <c r="A82" s="9" t="s">
        <v>1160</v>
      </c>
      <c r="B82" s="9" t="s">
        <v>1161</v>
      </c>
      <c r="C82" s="9" t="s">
        <v>1162</v>
      </c>
    </row>
    <row r="83" spans="1:3" ht="15.75" x14ac:dyDescent="0.15">
      <c r="A83" s="9" t="s">
        <v>1163</v>
      </c>
      <c r="B83" s="9" t="s">
        <v>1164</v>
      </c>
      <c r="C83" s="9" t="s">
        <v>388</v>
      </c>
    </row>
    <row r="84" spans="1:3" ht="15.75" x14ac:dyDescent="0.15">
      <c r="A84" s="9" t="s">
        <v>1174</v>
      </c>
      <c r="B84" s="9" t="s">
        <v>1175</v>
      </c>
      <c r="C84" s="9" t="s">
        <v>1176</v>
      </c>
    </row>
    <row r="85" spans="1:3" ht="15.75" x14ac:dyDescent="0.15">
      <c r="A85" s="9" t="s">
        <v>1188</v>
      </c>
      <c r="B85" s="9" t="s">
        <v>1189</v>
      </c>
      <c r="C85" s="9" t="s">
        <v>1190</v>
      </c>
    </row>
    <row r="86" spans="1:3" ht="15.75" x14ac:dyDescent="0.15">
      <c r="A86" s="9" t="s">
        <v>1199</v>
      </c>
      <c r="B86" s="9" t="s">
        <v>1200</v>
      </c>
      <c r="C86" s="9" t="s">
        <v>1001</v>
      </c>
    </row>
    <row r="87" spans="1:3" ht="15.75" x14ac:dyDescent="0.15">
      <c r="A87" s="9" t="s">
        <v>1194</v>
      </c>
      <c r="B87" s="9" t="s">
        <v>1195</v>
      </c>
      <c r="C87" s="9" t="s">
        <v>545</v>
      </c>
    </row>
    <row r="88" spans="1:3" ht="15.75" x14ac:dyDescent="0.15">
      <c r="A88" s="9" t="s">
        <v>560</v>
      </c>
      <c r="B88" s="9" t="s">
        <v>561</v>
      </c>
      <c r="C88" s="9" t="s">
        <v>388</v>
      </c>
    </row>
    <row r="89" spans="1:3" ht="15.75" x14ac:dyDescent="0.15">
      <c r="A89" s="9" t="s">
        <v>1216</v>
      </c>
      <c r="B89" s="9" t="s">
        <v>1217</v>
      </c>
      <c r="C89" s="9" t="s">
        <v>1065</v>
      </c>
    </row>
    <row r="90" spans="1:3" ht="15.75" x14ac:dyDescent="0.15">
      <c r="A90" s="9" t="s">
        <v>1302</v>
      </c>
      <c r="B90" s="9" t="s">
        <v>1303</v>
      </c>
      <c r="C90" s="9" t="s">
        <v>1304</v>
      </c>
    </row>
    <row r="91" spans="1:3" ht="15.75" x14ac:dyDescent="0.15">
      <c r="A91" s="9" t="s">
        <v>1300</v>
      </c>
      <c r="B91" s="9" t="s">
        <v>1301</v>
      </c>
      <c r="C91" s="9" t="s">
        <v>1074</v>
      </c>
    </row>
    <row r="92" spans="1:3" ht="15.75" x14ac:dyDescent="0.15">
      <c r="A92" s="9" t="s">
        <v>1298</v>
      </c>
      <c r="B92" s="9" t="s">
        <v>1299</v>
      </c>
      <c r="C92" s="9" t="s">
        <v>388</v>
      </c>
    </row>
    <row r="93" spans="1:3" ht="15.75" x14ac:dyDescent="0.15">
      <c r="A93" s="9" t="s">
        <v>1285</v>
      </c>
      <c r="B93" s="9" t="s">
        <v>1286</v>
      </c>
      <c r="C93" s="9" t="s">
        <v>1284</v>
      </c>
    </row>
    <row r="94" spans="1:3" ht="15.75" x14ac:dyDescent="0.15">
      <c r="A94" s="9" t="s">
        <v>1271</v>
      </c>
      <c r="B94" s="9" t="s">
        <v>1272</v>
      </c>
      <c r="C94" s="9" t="s">
        <v>1273</v>
      </c>
    </row>
    <row r="95" spans="1:3" ht="15.75" x14ac:dyDescent="0.15">
      <c r="A95" s="9" t="s">
        <v>1268</v>
      </c>
      <c r="B95" s="9" t="s">
        <v>1269</v>
      </c>
      <c r="C95" s="9" t="s">
        <v>1270</v>
      </c>
    </row>
    <row r="96" spans="1:3" ht="15.75" x14ac:dyDescent="0.15">
      <c r="A96" s="9" t="s">
        <v>1265</v>
      </c>
      <c r="B96" s="9" t="s">
        <v>1266</v>
      </c>
      <c r="C96" s="9" t="s">
        <v>1267</v>
      </c>
    </row>
    <row r="97" spans="1:3" ht="15.75" x14ac:dyDescent="0.15">
      <c r="A97" s="9" t="s">
        <v>1260</v>
      </c>
      <c r="B97" s="9" t="s">
        <v>1261</v>
      </c>
      <c r="C97" s="9" t="s">
        <v>1262</v>
      </c>
    </row>
    <row r="98" spans="1:3" ht="15.75" x14ac:dyDescent="0.15">
      <c r="A98" s="9" t="s">
        <v>1254</v>
      </c>
      <c r="B98" s="9" t="s">
        <v>1255</v>
      </c>
      <c r="C98" s="9" t="s">
        <v>1256</v>
      </c>
    </row>
    <row r="99" spans="1:3" ht="15.75" x14ac:dyDescent="0.15">
      <c r="A99" s="9" t="s">
        <v>1246</v>
      </c>
      <c r="B99" s="9" t="s">
        <v>1247</v>
      </c>
      <c r="C99" s="9" t="s">
        <v>1248</v>
      </c>
    </row>
    <row r="100" spans="1:3" ht="15.75" x14ac:dyDescent="0.15">
      <c r="A100" s="9" t="s">
        <v>844</v>
      </c>
      <c r="B100" s="9" t="s">
        <v>845</v>
      </c>
      <c r="C100" s="9" t="s">
        <v>846</v>
      </c>
    </row>
    <row r="101" spans="1:3" ht="15.75" x14ac:dyDescent="0.15">
      <c r="A101" s="9" t="s">
        <v>1243</v>
      </c>
      <c r="B101" s="9" t="s">
        <v>1244</v>
      </c>
      <c r="C101" s="9" t="s">
        <v>1245</v>
      </c>
    </row>
    <row r="102" spans="1:3" ht="15.75" x14ac:dyDescent="0.15">
      <c r="A102" s="9" t="s">
        <v>1241</v>
      </c>
      <c r="B102" s="9" t="s">
        <v>1242</v>
      </c>
      <c r="C102" s="9" t="s">
        <v>1119</v>
      </c>
    </row>
    <row r="103" spans="1:3" ht="15.75" x14ac:dyDescent="0.15">
      <c r="A103" s="9" t="s">
        <v>1318</v>
      </c>
      <c r="B103" s="9" t="s">
        <v>1319</v>
      </c>
      <c r="C103" s="9" t="s">
        <v>1320</v>
      </c>
    </row>
    <row r="104" spans="1:3" ht="15.75" x14ac:dyDescent="0.15">
      <c r="A104" s="9" t="s">
        <v>1310</v>
      </c>
      <c r="B104" s="9" t="s">
        <v>1311</v>
      </c>
      <c r="C104" s="9" t="s">
        <v>1312</v>
      </c>
    </row>
    <row r="105" spans="1:3" ht="15.75" x14ac:dyDescent="0.15">
      <c r="A105" s="9" t="s">
        <v>1307</v>
      </c>
      <c r="B105" s="9" t="s">
        <v>1308</v>
      </c>
      <c r="C105" s="9" t="s">
        <v>1309</v>
      </c>
    </row>
    <row r="106" spans="1:3" ht="15.75" x14ac:dyDescent="0.15">
      <c r="A106" s="9" t="s">
        <v>1328</v>
      </c>
      <c r="B106" s="9" t="s">
        <v>1329</v>
      </c>
      <c r="C106" s="9" t="s">
        <v>1330</v>
      </c>
    </row>
    <row r="107" spans="1:3" ht="15.75" x14ac:dyDescent="0.15">
      <c r="A107" s="9" t="s">
        <v>1331</v>
      </c>
      <c r="B107" s="9" t="s">
        <v>1332</v>
      </c>
      <c r="C107" s="9" t="s">
        <v>388</v>
      </c>
    </row>
    <row r="108" spans="1:3" ht="15.75" x14ac:dyDescent="0.15">
      <c r="A108" s="9" t="s">
        <v>596</v>
      </c>
      <c r="B108" s="9" t="s">
        <v>597</v>
      </c>
      <c r="C108" s="9" t="s">
        <v>598</v>
      </c>
    </row>
    <row r="109" spans="1:3" ht="15.75" x14ac:dyDescent="0.15">
      <c r="A109" s="9" t="s">
        <v>1333</v>
      </c>
      <c r="B109" s="9" t="s">
        <v>1334</v>
      </c>
      <c r="C109" s="9" t="s">
        <v>1335</v>
      </c>
    </row>
    <row r="110" spans="1:3" ht="15.75" x14ac:dyDescent="0.15">
      <c r="A110" s="9" t="s">
        <v>1336</v>
      </c>
      <c r="B110" s="9" t="s">
        <v>1337</v>
      </c>
      <c r="C110" s="9" t="s">
        <v>607</v>
      </c>
    </row>
    <row r="111" spans="1:3" ht="15.75" x14ac:dyDescent="0.15">
      <c r="A111" s="9" t="s">
        <v>614</v>
      </c>
      <c r="B111" s="9" t="s">
        <v>615</v>
      </c>
      <c r="C111" s="9" t="s">
        <v>616</v>
      </c>
    </row>
    <row r="112" spans="1:3" ht="15.75" x14ac:dyDescent="0.15">
      <c r="A112" s="9" t="s">
        <v>1346</v>
      </c>
      <c r="B112" s="9" t="s">
        <v>1347</v>
      </c>
      <c r="C112" s="9" t="s">
        <v>1348</v>
      </c>
    </row>
    <row r="113" spans="1:3" ht="15.75" x14ac:dyDescent="0.15">
      <c r="A113" s="9" t="s">
        <v>1349</v>
      </c>
      <c r="B113" s="9" t="s">
        <v>1350</v>
      </c>
      <c r="C113" s="9" t="s">
        <v>619</v>
      </c>
    </row>
    <row r="114" spans="1:3" ht="15.75" x14ac:dyDescent="0.15">
      <c r="A114" s="9" t="s">
        <v>1356</v>
      </c>
      <c r="B114" s="9" t="s">
        <v>1357</v>
      </c>
      <c r="C114" s="9" t="s">
        <v>388</v>
      </c>
    </row>
    <row r="115" spans="1:3" ht="15.75" x14ac:dyDescent="0.15">
      <c r="A115" s="9" t="s">
        <v>1385</v>
      </c>
      <c r="B115" s="9" t="s">
        <v>1386</v>
      </c>
      <c r="C115" s="9" t="s">
        <v>1387</v>
      </c>
    </row>
    <row r="116" spans="1:3" ht="15.75" x14ac:dyDescent="0.15">
      <c r="A116" s="9" t="s">
        <v>1364</v>
      </c>
      <c r="B116" s="9" t="s">
        <v>1365</v>
      </c>
      <c r="C116" s="9" t="s">
        <v>1366</v>
      </c>
    </row>
    <row r="117" spans="1:3" ht="15.75" x14ac:dyDescent="0.15">
      <c r="A117" s="9" t="s">
        <v>1391</v>
      </c>
      <c r="B117" s="9" t="s">
        <v>1392</v>
      </c>
      <c r="C117" s="9" t="s">
        <v>388</v>
      </c>
    </row>
    <row r="118" spans="1:3" ht="15.75" x14ac:dyDescent="0.15">
      <c r="A118" s="9" t="s">
        <v>1637</v>
      </c>
      <c r="B118" s="9" t="s">
        <v>1638</v>
      </c>
      <c r="C118" s="9" t="s">
        <v>388</v>
      </c>
    </row>
    <row r="119" spans="1:3" ht="15.75" x14ac:dyDescent="0.15">
      <c r="A119" s="9" t="s">
        <v>1411</v>
      </c>
      <c r="B119" s="9" t="s">
        <v>1412</v>
      </c>
      <c r="C119" s="9" t="s">
        <v>1413</v>
      </c>
    </row>
    <row r="120" spans="1:3" ht="15.75" x14ac:dyDescent="0.15">
      <c r="A120" s="9" t="s">
        <v>1417</v>
      </c>
      <c r="B120" s="9" t="s">
        <v>1418</v>
      </c>
      <c r="C120" s="9" t="s">
        <v>1419</v>
      </c>
    </row>
    <row r="121" spans="1:3" ht="15.75" x14ac:dyDescent="0.15">
      <c r="A121" s="9" t="s">
        <v>1449</v>
      </c>
      <c r="B121" s="9" t="s">
        <v>1450</v>
      </c>
      <c r="C121" s="9" t="s">
        <v>1451</v>
      </c>
    </row>
    <row r="122" spans="1:3" ht="15.75" x14ac:dyDescent="0.15">
      <c r="A122" s="9" t="s">
        <v>1444</v>
      </c>
      <c r="B122" s="9" t="s">
        <v>1445</v>
      </c>
      <c r="C122" s="9" t="s">
        <v>1446</v>
      </c>
    </row>
    <row r="123" spans="1:3" ht="15.75" x14ac:dyDescent="0.15">
      <c r="A123" s="9" t="s">
        <v>1441</v>
      </c>
      <c r="B123" s="9" t="s">
        <v>1442</v>
      </c>
      <c r="C123" s="9" t="s">
        <v>1443</v>
      </c>
    </row>
    <row r="124" spans="1:3" ht="15.75" x14ac:dyDescent="0.15">
      <c r="A124" s="9" t="s">
        <v>1436</v>
      </c>
      <c r="B124" s="9" t="s">
        <v>1437</v>
      </c>
      <c r="C124" s="9" t="s">
        <v>1438</v>
      </c>
    </row>
    <row r="125" spans="1:3" ht="15.75" x14ac:dyDescent="0.15">
      <c r="A125" s="9" t="s">
        <v>1430</v>
      </c>
      <c r="B125" s="9" t="s">
        <v>1431</v>
      </c>
      <c r="C125" s="9" t="s">
        <v>1432</v>
      </c>
    </row>
    <row r="126" spans="1:3" ht="15.75" x14ac:dyDescent="0.15">
      <c r="A126" s="9" t="s">
        <v>1473</v>
      </c>
      <c r="B126" s="9" t="s">
        <v>1474</v>
      </c>
      <c r="C126" s="9" t="s">
        <v>1475</v>
      </c>
    </row>
    <row r="127" spans="1:3" ht="15.75" x14ac:dyDescent="0.15">
      <c r="A127" s="9" t="s">
        <v>492</v>
      </c>
      <c r="B127" s="9" t="s">
        <v>493</v>
      </c>
      <c r="C127" s="9" t="s">
        <v>494</v>
      </c>
    </row>
    <row r="128" spans="1:3" ht="15.75" x14ac:dyDescent="0.15">
      <c r="A128" s="9" t="s">
        <v>1481</v>
      </c>
      <c r="B128" s="9" t="s">
        <v>1482</v>
      </c>
      <c r="C128" s="9" t="s">
        <v>1483</v>
      </c>
    </row>
    <row r="129" spans="1:3" ht="15.75" x14ac:dyDescent="0.15">
      <c r="A129" s="9" t="s">
        <v>706</v>
      </c>
      <c r="B129" s="9" t="s">
        <v>707</v>
      </c>
      <c r="C129" s="9" t="s">
        <v>708</v>
      </c>
    </row>
    <row r="130" spans="1:3" ht="15.75" x14ac:dyDescent="0.15">
      <c r="A130" s="9" t="s">
        <v>1489</v>
      </c>
      <c r="B130" s="9" t="s">
        <v>1490</v>
      </c>
      <c r="C130" s="9" t="s">
        <v>1491</v>
      </c>
    </row>
    <row r="131" spans="1:3" ht="15.75" x14ac:dyDescent="0.15">
      <c r="A131" s="9" t="s">
        <v>1492</v>
      </c>
      <c r="B131" s="9" t="s">
        <v>1493</v>
      </c>
      <c r="C131" s="9" t="s">
        <v>748</v>
      </c>
    </row>
    <row r="132" spans="1:3" ht="15.75" x14ac:dyDescent="0.15">
      <c r="A132" s="9" t="s">
        <v>1525</v>
      </c>
      <c r="B132" s="9" t="s">
        <v>1526</v>
      </c>
      <c r="C132" s="9" t="s">
        <v>1527</v>
      </c>
    </row>
    <row r="133" spans="1:3" ht="15.75" x14ac:dyDescent="0.15">
      <c r="A133" s="9" t="s">
        <v>1528</v>
      </c>
      <c r="B133" s="9" t="s">
        <v>1529</v>
      </c>
      <c r="C133" s="9" t="s">
        <v>1530</v>
      </c>
    </row>
    <row r="134" spans="1:3" ht="15.75" x14ac:dyDescent="0.15">
      <c r="A134" s="9" t="s">
        <v>1537</v>
      </c>
      <c r="B134" s="9" t="s">
        <v>1538</v>
      </c>
      <c r="C134" s="9" t="s">
        <v>1539</v>
      </c>
    </row>
    <row r="135" spans="1:3" ht="15.75" x14ac:dyDescent="0.15">
      <c r="A135" s="9" t="s">
        <v>1540</v>
      </c>
      <c r="B135" s="9" t="s">
        <v>1541</v>
      </c>
      <c r="C135" s="9" t="s">
        <v>1536</v>
      </c>
    </row>
    <row r="136" spans="1:3" ht="15.75" x14ac:dyDescent="0.15">
      <c r="A136" s="9" t="s">
        <v>1591</v>
      </c>
      <c r="B136" s="9" t="s">
        <v>1592</v>
      </c>
      <c r="C136" s="9" t="s">
        <v>1593</v>
      </c>
    </row>
    <row r="137" spans="1:3" ht="15.75" x14ac:dyDescent="0.15">
      <c r="A137" s="9" t="s">
        <v>1559</v>
      </c>
      <c r="B137" s="9" t="s">
        <v>1560</v>
      </c>
      <c r="C137" s="9" t="s">
        <v>1435</v>
      </c>
    </row>
    <row r="138" spans="1:3" ht="15.75" x14ac:dyDescent="0.15">
      <c r="A138" s="9" t="s">
        <v>1552</v>
      </c>
      <c r="B138" s="9" t="s">
        <v>1553</v>
      </c>
      <c r="C138" s="14" t="s">
        <v>1027</v>
      </c>
    </row>
    <row r="139" spans="1:3" ht="15.75" x14ac:dyDescent="0.15">
      <c r="A139" s="9" t="s">
        <v>1556</v>
      </c>
      <c r="B139" s="9" t="s">
        <v>1557</v>
      </c>
      <c r="C139" s="14" t="s">
        <v>1685</v>
      </c>
    </row>
    <row r="140" spans="1:3" ht="15.75" x14ac:dyDescent="0.15">
      <c r="A140" s="9" t="s">
        <v>1563</v>
      </c>
      <c r="B140" s="9" t="s">
        <v>1564</v>
      </c>
      <c r="C140" s="9" t="s">
        <v>1565</v>
      </c>
    </row>
    <row r="141" spans="1:3" ht="15.75" x14ac:dyDescent="0.15">
      <c r="A141" s="9" t="s">
        <v>1566</v>
      </c>
      <c r="B141" s="9" t="s">
        <v>1567</v>
      </c>
      <c r="C141" s="9" t="s">
        <v>1568</v>
      </c>
    </row>
    <row r="142" spans="1:3" ht="15.75" x14ac:dyDescent="0.15">
      <c r="A142" s="9" t="s">
        <v>1599</v>
      </c>
      <c r="B142" s="9" t="s">
        <v>1600</v>
      </c>
      <c r="C142" s="9" t="s">
        <v>1601</v>
      </c>
    </row>
    <row r="143" spans="1:3" ht="15.75" x14ac:dyDescent="0.15">
      <c r="A143" s="9" t="s">
        <v>574</v>
      </c>
      <c r="B143" s="9" t="s">
        <v>575</v>
      </c>
      <c r="C143" s="9" t="s">
        <v>576</v>
      </c>
    </row>
    <row r="144" spans="1:3" ht="15.75" x14ac:dyDescent="0.15">
      <c r="A144" s="9" t="s">
        <v>1627</v>
      </c>
      <c r="B144" s="9" t="s">
        <v>1628</v>
      </c>
      <c r="C144" s="9" t="s">
        <v>457</v>
      </c>
    </row>
    <row r="145" spans="1:3" ht="15.75" x14ac:dyDescent="0.15">
      <c r="A145" s="9" t="s">
        <v>1604</v>
      </c>
      <c r="B145" s="9" t="s">
        <v>1605</v>
      </c>
      <c r="C145" s="9" t="s">
        <v>1606</v>
      </c>
    </row>
    <row r="146" spans="1:3" ht="15.75" x14ac:dyDescent="0.15">
      <c r="A146" s="9" t="s">
        <v>1619</v>
      </c>
      <c r="B146" s="9" t="s">
        <v>1620</v>
      </c>
      <c r="C146" s="9" t="s">
        <v>1686</v>
      </c>
    </row>
    <row r="147" spans="1:3" ht="15.75" x14ac:dyDescent="0.15">
      <c r="A147" s="9" t="s">
        <v>1622</v>
      </c>
      <c r="B147" s="9" t="s">
        <v>1623</v>
      </c>
      <c r="C147" s="9" t="s">
        <v>542</v>
      </c>
    </row>
    <row r="148" spans="1:3" ht="15.75" x14ac:dyDescent="0.15">
      <c r="A148" s="9" t="s">
        <v>1582</v>
      </c>
      <c r="B148" s="9" t="s">
        <v>1583</v>
      </c>
      <c r="C148" s="9" t="s">
        <v>1584</v>
      </c>
    </row>
    <row r="149" spans="1:3" ht="15.75" x14ac:dyDescent="0.15">
      <c r="A149" s="9" t="s">
        <v>1617</v>
      </c>
      <c r="B149" s="9" t="s">
        <v>1618</v>
      </c>
      <c r="C149" s="9" t="s">
        <v>542</v>
      </c>
    </row>
    <row r="150" spans="1:3" ht="15.75" x14ac:dyDescent="0.15">
      <c r="A150" s="9" t="s">
        <v>1615</v>
      </c>
      <c r="B150" s="9" t="s">
        <v>1616</v>
      </c>
      <c r="C150" s="9" t="s">
        <v>542</v>
      </c>
    </row>
    <row r="151" spans="1:3" ht="15.75" x14ac:dyDescent="0.15">
      <c r="A151" s="9" t="s">
        <v>1634</v>
      </c>
      <c r="B151" s="9" t="s">
        <v>1635</v>
      </c>
      <c r="C151" s="9" t="s">
        <v>1636</v>
      </c>
    </row>
    <row r="152" spans="1:3" ht="15.75" x14ac:dyDescent="0.15">
      <c r="A152" s="9" t="s">
        <v>1039</v>
      </c>
      <c r="B152" s="9" t="s">
        <v>1040</v>
      </c>
      <c r="C152" s="9" t="s">
        <v>515</v>
      </c>
    </row>
    <row r="153" spans="1:3" ht="15.75" x14ac:dyDescent="0.15">
      <c r="A153" s="9" t="s">
        <v>1657</v>
      </c>
      <c r="B153" s="9" t="s">
        <v>1658</v>
      </c>
      <c r="C153" s="9" t="s">
        <v>1018</v>
      </c>
    </row>
    <row r="154" spans="1:3" ht="15.75" x14ac:dyDescent="0.15">
      <c r="A154" s="9" t="s">
        <v>1654</v>
      </c>
      <c r="B154" s="9" t="s">
        <v>1655</v>
      </c>
      <c r="C154" s="9" t="s">
        <v>1656</v>
      </c>
    </row>
    <row r="155" spans="1:3" ht="15.75" x14ac:dyDescent="0.15">
      <c r="A155" s="9" t="s">
        <v>1354</v>
      </c>
      <c r="B155" s="9" t="s">
        <v>1355</v>
      </c>
      <c r="C155" s="9" t="s">
        <v>388</v>
      </c>
    </row>
    <row r="156" spans="1:3" ht="15.75" x14ac:dyDescent="0.15">
      <c r="A156" s="9" t="s">
        <v>1644</v>
      </c>
      <c r="B156" s="9" t="s">
        <v>1645</v>
      </c>
      <c r="C156" s="9" t="s">
        <v>388</v>
      </c>
    </row>
    <row r="157" spans="1:3" ht="15.75" x14ac:dyDescent="0.15">
      <c r="A157" s="9" t="s">
        <v>1670</v>
      </c>
      <c r="B157" s="9" t="s">
        <v>1671</v>
      </c>
      <c r="C157" s="9" t="s">
        <v>1672</v>
      </c>
    </row>
    <row r="158" spans="1:3" ht="15.75" x14ac:dyDescent="0.15">
      <c r="A158" s="9" t="s">
        <v>1673</v>
      </c>
      <c r="B158" s="9" t="s">
        <v>1674</v>
      </c>
      <c r="C158" s="9" t="s">
        <v>1443</v>
      </c>
    </row>
    <row r="159" spans="1:3" ht="15.75" x14ac:dyDescent="0.15">
      <c r="A159" s="9" t="s">
        <v>1662</v>
      </c>
      <c r="B159" s="9" t="s">
        <v>1663</v>
      </c>
      <c r="C159" s="9" t="s">
        <v>1664</v>
      </c>
    </row>
    <row r="160" spans="1:3" ht="15.75" x14ac:dyDescent="0.15">
      <c r="A160" s="15" t="s">
        <v>1659</v>
      </c>
      <c r="B160" s="15" t="s">
        <v>1660</v>
      </c>
      <c r="C160" s="15" t="s">
        <v>1661</v>
      </c>
    </row>
  </sheetData>
  <mergeCells count="1">
    <mergeCell ref="A1:C1"/>
  </mergeCells>
  <phoneticPr fontId="1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38"/>
  <sheetViews>
    <sheetView zoomScaleSheetLayoutView="100" workbookViewId="0">
      <selection activeCell="C17" sqref="C17"/>
    </sheetView>
  </sheetViews>
  <sheetFormatPr defaultColWidth="9" defaultRowHeight="13.5" x14ac:dyDescent="0.15"/>
  <cols>
    <col min="1" max="1" width="25.375" customWidth="1"/>
    <col min="2" max="2" width="36.75" customWidth="1"/>
    <col min="3" max="3" width="16.625" customWidth="1"/>
    <col min="4" max="4" width="9.125" customWidth="1"/>
    <col min="5" max="5" width="10.75" customWidth="1"/>
    <col min="6" max="6" width="67.125" customWidth="1"/>
  </cols>
  <sheetData>
    <row r="1" spans="1:6" ht="15.75" x14ac:dyDescent="0.15">
      <c r="A1" s="60" t="s">
        <v>1687</v>
      </c>
      <c r="B1" s="61"/>
      <c r="C1" s="61"/>
      <c r="D1" s="62"/>
      <c r="E1" s="62"/>
      <c r="F1" s="61"/>
    </row>
    <row r="2" spans="1:6" ht="31.5" x14ac:dyDescent="0.15">
      <c r="A2" s="4" t="s">
        <v>1688</v>
      </c>
      <c r="B2" s="5" t="s">
        <v>1689</v>
      </c>
      <c r="C2" s="4" t="s">
        <v>1690</v>
      </c>
      <c r="D2" s="6" t="s">
        <v>14</v>
      </c>
      <c r="E2" s="6" t="s">
        <v>1691</v>
      </c>
      <c r="F2" s="5" t="s">
        <v>448</v>
      </c>
    </row>
    <row r="3" spans="1:6" ht="15.75" x14ac:dyDescent="0.25">
      <c r="A3" s="7" t="s">
        <v>1556</v>
      </c>
      <c r="B3" s="7" t="s">
        <v>1557</v>
      </c>
      <c r="C3" s="7">
        <v>7.6335699999999997</v>
      </c>
      <c r="D3" s="8">
        <v>4.4999999999999999E-4</v>
      </c>
      <c r="E3" s="8">
        <v>3.4099999999999998E-2</v>
      </c>
      <c r="F3" s="9" t="s">
        <v>1685</v>
      </c>
    </row>
    <row r="4" spans="1:6" ht="15.75" x14ac:dyDescent="0.15">
      <c r="A4" s="9" t="s">
        <v>1692</v>
      </c>
      <c r="B4" s="9" t="s">
        <v>1693</v>
      </c>
      <c r="C4" s="9">
        <v>6.7290999999999999</v>
      </c>
      <c r="D4" s="8">
        <v>1E-4</v>
      </c>
      <c r="E4" s="8">
        <v>1.1439899999999999E-2</v>
      </c>
      <c r="F4" s="9" t="s">
        <v>1694</v>
      </c>
    </row>
    <row r="5" spans="1:6" ht="15.75" x14ac:dyDescent="0.15">
      <c r="A5" s="9" t="s">
        <v>1695</v>
      </c>
      <c r="B5" s="9" t="s">
        <v>1696</v>
      </c>
      <c r="C5" s="9">
        <v>6.5347</v>
      </c>
      <c r="D5" s="8">
        <v>5.0000000000000002E-5</v>
      </c>
      <c r="E5" s="8">
        <v>6.87939E-3</v>
      </c>
      <c r="F5" s="9" t="s">
        <v>592</v>
      </c>
    </row>
    <row r="6" spans="1:6" ht="15.75" x14ac:dyDescent="0.25">
      <c r="A6" s="7" t="s">
        <v>1697</v>
      </c>
      <c r="B6" s="7" t="s">
        <v>1698</v>
      </c>
      <c r="C6" s="7">
        <v>6.4436299999999997</v>
      </c>
      <c r="D6" s="8">
        <v>5.0000000000000002E-5</v>
      </c>
      <c r="E6" s="8">
        <v>5.7016000000000002E-3</v>
      </c>
      <c r="F6" s="9" t="s">
        <v>1699</v>
      </c>
    </row>
    <row r="7" spans="1:6" ht="15.75" x14ac:dyDescent="0.15">
      <c r="A7" s="9" t="s">
        <v>1700</v>
      </c>
      <c r="B7" s="9" t="s">
        <v>1701</v>
      </c>
      <c r="C7" s="9">
        <v>6.43553</v>
      </c>
      <c r="D7" s="8">
        <v>5.0000000000000002E-5</v>
      </c>
      <c r="E7" s="8">
        <v>6.87939E-3</v>
      </c>
      <c r="F7" s="9" t="s">
        <v>1702</v>
      </c>
    </row>
    <row r="8" spans="1:6" ht="15.75" x14ac:dyDescent="0.25">
      <c r="A8" s="7" t="s">
        <v>1703</v>
      </c>
      <c r="B8" s="7" t="s">
        <v>1704</v>
      </c>
      <c r="C8" s="7">
        <v>6.3741399999999997</v>
      </c>
      <c r="D8" s="8">
        <v>1E-4</v>
      </c>
      <c r="E8" s="8">
        <v>1.0609E-2</v>
      </c>
      <c r="F8" s="9" t="s">
        <v>1705</v>
      </c>
    </row>
    <row r="9" spans="1:6" ht="15.75" x14ac:dyDescent="0.25">
      <c r="A9" s="7" t="s">
        <v>1706</v>
      </c>
      <c r="B9" s="7" t="s">
        <v>1707</v>
      </c>
      <c r="C9" s="7">
        <v>6.3305999999999996</v>
      </c>
      <c r="D9" s="8">
        <v>1.4999999999999999E-4</v>
      </c>
      <c r="E9" s="8">
        <v>1.46055E-2</v>
      </c>
      <c r="F9" s="9" t="s">
        <v>1708</v>
      </c>
    </row>
    <row r="10" spans="1:6" ht="15.75" x14ac:dyDescent="0.25">
      <c r="A10" s="7" t="s">
        <v>1709</v>
      </c>
      <c r="B10" s="7" t="s">
        <v>1710</v>
      </c>
      <c r="C10" s="7">
        <v>6.3123699999999996</v>
      </c>
      <c r="D10" s="8">
        <v>2.0000000000000001E-4</v>
      </c>
      <c r="E10" s="8">
        <v>1.81481E-2</v>
      </c>
      <c r="F10" s="9" t="s">
        <v>1711</v>
      </c>
    </row>
    <row r="11" spans="1:6" ht="15.75" x14ac:dyDescent="0.15">
      <c r="A11" s="9" t="s">
        <v>1591</v>
      </c>
      <c r="B11" s="9" t="s">
        <v>1592</v>
      </c>
      <c r="C11" s="9">
        <v>6.1995800000000001</v>
      </c>
      <c r="D11" s="8">
        <v>5.0000000000000002E-5</v>
      </c>
      <c r="E11" s="8">
        <v>4.5731000000000001E-3</v>
      </c>
      <c r="F11" s="9" t="s">
        <v>1593</v>
      </c>
    </row>
    <row r="12" spans="1:6" ht="15.75" x14ac:dyDescent="0.15">
      <c r="A12" s="9" t="s">
        <v>1712</v>
      </c>
      <c r="B12" s="9" t="s">
        <v>1713</v>
      </c>
      <c r="C12" s="9">
        <v>6.0218299999999996</v>
      </c>
      <c r="D12" s="8">
        <v>5.0000000000000002E-5</v>
      </c>
      <c r="E12" s="8">
        <v>6.87939E-3</v>
      </c>
      <c r="F12" s="9" t="s">
        <v>1714</v>
      </c>
    </row>
    <row r="13" spans="1:6" ht="15.75" x14ac:dyDescent="0.15">
      <c r="A13" s="9" t="s">
        <v>1715</v>
      </c>
      <c r="B13" s="9" t="s">
        <v>1716</v>
      </c>
      <c r="C13" s="9">
        <v>5.94062</v>
      </c>
      <c r="D13" s="8">
        <v>5.0000000000000002E-5</v>
      </c>
      <c r="E13" s="8">
        <v>6.87939E-3</v>
      </c>
      <c r="F13" s="9" t="s">
        <v>1717</v>
      </c>
    </row>
    <row r="14" spans="1:6" ht="15.75" x14ac:dyDescent="0.15">
      <c r="A14" s="9" t="s">
        <v>1718</v>
      </c>
      <c r="B14" s="9" t="s">
        <v>1719</v>
      </c>
      <c r="C14" s="9">
        <v>5.8940700000000001</v>
      </c>
      <c r="D14" s="8">
        <v>5.0000000000000002E-5</v>
      </c>
      <c r="E14" s="8">
        <v>6.87939E-3</v>
      </c>
      <c r="F14" s="9" t="s">
        <v>1720</v>
      </c>
    </row>
    <row r="15" spans="1:6" ht="15.75" x14ac:dyDescent="0.15">
      <c r="A15" s="9" t="s">
        <v>1522</v>
      </c>
      <c r="B15" s="9" t="s">
        <v>1523</v>
      </c>
      <c r="C15" s="9">
        <v>5.7594700000000003</v>
      </c>
      <c r="D15" s="8">
        <v>5.0000000000000002E-5</v>
      </c>
      <c r="E15" s="8">
        <v>6.87939E-3</v>
      </c>
      <c r="F15" s="9" t="s">
        <v>1524</v>
      </c>
    </row>
    <row r="16" spans="1:6" ht="15.75" x14ac:dyDescent="0.25">
      <c r="A16" s="7" t="s">
        <v>1721</v>
      </c>
      <c r="B16" s="7" t="s">
        <v>1722</v>
      </c>
      <c r="C16" s="7">
        <v>5.6815499999999997</v>
      </c>
      <c r="D16" s="8">
        <v>5.0000000000000002E-5</v>
      </c>
      <c r="E16" s="8">
        <v>5.7016000000000002E-3</v>
      </c>
      <c r="F16" s="9" t="s">
        <v>1723</v>
      </c>
    </row>
    <row r="17" spans="1:6" ht="15.75" x14ac:dyDescent="0.15">
      <c r="A17" s="9" t="s">
        <v>1724</v>
      </c>
      <c r="B17" s="9" t="s">
        <v>1725</v>
      </c>
      <c r="C17" s="9">
        <v>5.6008199999999997</v>
      </c>
      <c r="D17" s="8">
        <v>5.0000000000000002E-5</v>
      </c>
      <c r="E17" s="8">
        <v>6.87939E-3</v>
      </c>
      <c r="F17" s="9" t="s">
        <v>1726</v>
      </c>
    </row>
    <row r="18" spans="1:6" ht="15.75" x14ac:dyDescent="0.25">
      <c r="A18" s="7" t="s">
        <v>1727</v>
      </c>
      <c r="B18" s="7" t="s">
        <v>1728</v>
      </c>
      <c r="C18" s="7">
        <v>5.5628399999999996</v>
      </c>
      <c r="D18" s="8">
        <v>3.5E-4</v>
      </c>
      <c r="E18" s="8">
        <v>2.8377900000000001E-2</v>
      </c>
      <c r="F18" s="9" t="s">
        <v>1729</v>
      </c>
    </row>
    <row r="19" spans="1:6" ht="15.75" x14ac:dyDescent="0.25">
      <c r="A19" s="7" t="s">
        <v>1730</v>
      </c>
      <c r="B19" s="7" t="s">
        <v>1731</v>
      </c>
      <c r="C19" s="7">
        <v>5.5348199999999999</v>
      </c>
      <c r="D19" s="8">
        <v>1.4999999999999999E-4</v>
      </c>
      <c r="E19" s="8">
        <v>1.46055E-2</v>
      </c>
      <c r="F19" s="9" t="s">
        <v>1732</v>
      </c>
    </row>
    <row r="20" spans="1:6" ht="15.75" x14ac:dyDescent="0.25">
      <c r="A20" s="7" t="s">
        <v>1733</v>
      </c>
      <c r="B20" s="7" t="s">
        <v>1734</v>
      </c>
      <c r="C20" s="7">
        <v>5.5311599999999999</v>
      </c>
      <c r="D20" s="8">
        <v>2.9999999999999997E-4</v>
      </c>
      <c r="E20" s="8">
        <v>2.5087100000000001E-2</v>
      </c>
      <c r="F20" s="9" t="s">
        <v>1735</v>
      </c>
    </row>
    <row r="21" spans="1:6" ht="15.75" x14ac:dyDescent="0.25">
      <c r="A21" s="7" t="s">
        <v>1736</v>
      </c>
      <c r="B21" s="7" t="s">
        <v>1737</v>
      </c>
      <c r="C21" s="7">
        <v>5.5243700000000002</v>
      </c>
      <c r="D21" s="8">
        <v>5.0000000000000002E-5</v>
      </c>
      <c r="E21" s="8">
        <v>5.7016000000000002E-3</v>
      </c>
      <c r="F21" s="9" t="s">
        <v>1738</v>
      </c>
    </row>
    <row r="22" spans="1:6" ht="15.75" x14ac:dyDescent="0.15">
      <c r="A22" s="9" t="s">
        <v>1739</v>
      </c>
      <c r="B22" s="9" t="s">
        <v>1740</v>
      </c>
      <c r="C22" s="9">
        <v>5.5156700000000001</v>
      </c>
      <c r="D22" s="8">
        <v>5.0000000000000002E-5</v>
      </c>
      <c r="E22" s="8">
        <v>6.87939E-3</v>
      </c>
      <c r="F22" s="9" t="s">
        <v>1741</v>
      </c>
    </row>
    <row r="23" spans="1:6" ht="15.75" x14ac:dyDescent="0.15">
      <c r="A23" s="9" t="s">
        <v>1742</v>
      </c>
      <c r="B23" s="9" t="s">
        <v>1743</v>
      </c>
      <c r="C23" s="9">
        <v>5.4394099999999996</v>
      </c>
      <c r="D23" s="8">
        <v>5.0000000000000002E-5</v>
      </c>
      <c r="E23" s="8">
        <v>6.87939E-3</v>
      </c>
      <c r="F23" s="9" t="s">
        <v>1744</v>
      </c>
    </row>
    <row r="24" spans="1:6" ht="15.75" x14ac:dyDescent="0.25">
      <c r="A24" s="7" t="s">
        <v>1745</v>
      </c>
      <c r="B24" s="7" t="s">
        <v>1746</v>
      </c>
      <c r="C24" s="7">
        <v>5.4122700000000004</v>
      </c>
      <c r="D24" s="8">
        <v>5.0000000000000002E-5</v>
      </c>
      <c r="E24" s="8">
        <v>5.7016000000000002E-3</v>
      </c>
      <c r="F24" s="9" t="s">
        <v>1222</v>
      </c>
    </row>
    <row r="25" spans="1:6" ht="15.75" x14ac:dyDescent="0.25">
      <c r="A25" s="7" t="s">
        <v>1747</v>
      </c>
      <c r="B25" s="7" t="s">
        <v>1748</v>
      </c>
      <c r="C25" s="7">
        <v>5.3639999999999999</v>
      </c>
      <c r="D25" s="8">
        <v>1.4999999999999999E-4</v>
      </c>
      <c r="E25" s="8">
        <v>1.46055E-2</v>
      </c>
      <c r="F25" s="9" t="s">
        <v>1749</v>
      </c>
    </row>
    <row r="26" spans="1:6" ht="15.75" x14ac:dyDescent="0.15">
      <c r="A26" s="9" t="s">
        <v>1750</v>
      </c>
      <c r="B26" s="9" t="s">
        <v>1751</v>
      </c>
      <c r="C26" s="9">
        <v>5.2165800000000004</v>
      </c>
      <c r="D26" s="8">
        <v>5.0000000000000002E-5</v>
      </c>
      <c r="E26" s="8">
        <v>6.87939E-3</v>
      </c>
      <c r="F26" s="9" t="s">
        <v>1752</v>
      </c>
    </row>
    <row r="27" spans="1:6" ht="15.75" x14ac:dyDescent="0.15">
      <c r="A27" s="9" t="s">
        <v>1753</v>
      </c>
      <c r="B27" s="9" t="s">
        <v>1754</v>
      </c>
      <c r="C27" s="9">
        <v>5.1944299999999997</v>
      </c>
      <c r="D27" s="8">
        <v>5.0000000000000002E-5</v>
      </c>
      <c r="E27" s="8">
        <v>6.87939E-3</v>
      </c>
      <c r="F27" s="9" t="s">
        <v>1755</v>
      </c>
    </row>
    <row r="28" spans="1:6" ht="15.75" x14ac:dyDescent="0.15">
      <c r="A28" s="9" t="s">
        <v>1756</v>
      </c>
      <c r="B28" s="9" t="s">
        <v>1757</v>
      </c>
      <c r="C28" s="9">
        <v>5.0920399999999999</v>
      </c>
      <c r="D28" s="8">
        <v>5.0000000000000002E-5</v>
      </c>
      <c r="E28" s="8">
        <v>6.87939E-3</v>
      </c>
      <c r="F28" s="9" t="s">
        <v>1758</v>
      </c>
    </row>
    <row r="29" spans="1:6" ht="15.75" x14ac:dyDescent="0.15">
      <c r="A29" s="9" t="s">
        <v>1759</v>
      </c>
      <c r="B29" s="9" t="s">
        <v>1760</v>
      </c>
      <c r="C29" s="9">
        <v>5.0669599999999999</v>
      </c>
      <c r="D29" s="8">
        <v>5.0000000000000002E-5</v>
      </c>
      <c r="E29" s="8">
        <v>6.87939E-3</v>
      </c>
      <c r="F29" s="9" t="s">
        <v>1738</v>
      </c>
    </row>
    <row r="30" spans="1:6" ht="15.75" x14ac:dyDescent="0.15">
      <c r="A30" s="9" t="s">
        <v>1761</v>
      </c>
      <c r="B30" s="9" t="s">
        <v>1762</v>
      </c>
      <c r="C30" s="9">
        <v>5.0022700000000002</v>
      </c>
      <c r="D30" s="8">
        <v>5.0000000000000002E-5</v>
      </c>
      <c r="E30" s="8">
        <v>6.87939E-3</v>
      </c>
      <c r="F30" s="9" t="s">
        <v>1732</v>
      </c>
    </row>
    <row r="31" spans="1:6" ht="15.75" x14ac:dyDescent="0.15">
      <c r="A31" s="9" t="s">
        <v>1763</v>
      </c>
      <c r="B31" s="9" t="s">
        <v>1764</v>
      </c>
      <c r="C31" s="9">
        <v>4.9593100000000003</v>
      </c>
      <c r="D31" s="8">
        <v>5.0000000000000002E-5</v>
      </c>
      <c r="E31" s="8">
        <v>6.87939E-3</v>
      </c>
      <c r="F31" s="9" t="s">
        <v>1732</v>
      </c>
    </row>
    <row r="32" spans="1:6" ht="15.75" x14ac:dyDescent="0.15">
      <c r="A32" s="9" t="s">
        <v>1765</v>
      </c>
      <c r="B32" s="9" t="s">
        <v>1766</v>
      </c>
      <c r="C32" s="9">
        <v>4.9408700000000003</v>
      </c>
      <c r="D32" s="8">
        <v>5.0000000000000002E-5</v>
      </c>
      <c r="E32" s="8">
        <v>6.87939E-3</v>
      </c>
      <c r="F32" s="9" t="s">
        <v>1752</v>
      </c>
    </row>
    <row r="33" spans="1:6" ht="15.75" x14ac:dyDescent="0.15">
      <c r="A33" s="9" t="s">
        <v>1767</v>
      </c>
      <c r="B33" s="9" t="s">
        <v>1768</v>
      </c>
      <c r="C33" s="9">
        <v>4.8503299999999996</v>
      </c>
      <c r="D33" s="8">
        <v>5.0000000000000002E-5</v>
      </c>
      <c r="E33" s="8">
        <v>6.87939E-3</v>
      </c>
      <c r="F33" s="9" t="s">
        <v>1769</v>
      </c>
    </row>
    <row r="34" spans="1:6" ht="15.75" x14ac:dyDescent="0.15">
      <c r="A34" s="9" t="s">
        <v>1770</v>
      </c>
      <c r="B34" s="9" t="s">
        <v>1771</v>
      </c>
      <c r="C34" s="9">
        <v>4.8448000000000002</v>
      </c>
      <c r="D34" s="8">
        <v>1.4999999999999999E-4</v>
      </c>
      <c r="E34" s="8">
        <v>1.5349E-2</v>
      </c>
      <c r="F34" s="9" t="s">
        <v>1741</v>
      </c>
    </row>
    <row r="35" spans="1:6" ht="15.75" x14ac:dyDescent="0.25">
      <c r="A35" s="7" t="s">
        <v>1772</v>
      </c>
      <c r="B35" s="7" t="s">
        <v>1773</v>
      </c>
      <c r="C35" s="7">
        <v>4.8225199999999999</v>
      </c>
      <c r="D35" s="8">
        <v>5.0000000000000002E-5</v>
      </c>
      <c r="E35" s="8">
        <v>5.7016000000000002E-3</v>
      </c>
      <c r="F35" s="9" t="s">
        <v>1774</v>
      </c>
    </row>
    <row r="36" spans="1:6" ht="15.75" x14ac:dyDescent="0.15">
      <c r="A36" s="9" t="s">
        <v>1775</v>
      </c>
      <c r="B36" s="9" t="s">
        <v>1776</v>
      </c>
      <c r="C36" s="9">
        <v>4.7875699999999997</v>
      </c>
      <c r="D36" s="8">
        <v>5.0000000000000002E-5</v>
      </c>
      <c r="E36" s="8">
        <v>6.87939E-3</v>
      </c>
      <c r="F36" s="9" t="s">
        <v>1777</v>
      </c>
    </row>
    <row r="37" spans="1:6" ht="15.75" x14ac:dyDescent="0.15">
      <c r="A37" s="9" t="s">
        <v>1778</v>
      </c>
      <c r="B37" s="9" t="s">
        <v>1779</v>
      </c>
      <c r="C37" s="9">
        <v>4.6607000000000003</v>
      </c>
      <c r="D37" s="8">
        <v>1E-4</v>
      </c>
      <c r="E37" s="8">
        <v>1.1439899999999999E-2</v>
      </c>
      <c r="F37" s="9" t="s">
        <v>1752</v>
      </c>
    </row>
    <row r="38" spans="1:6" ht="15.75" x14ac:dyDescent="0.15">
      <c r="A38" s="9" t="s">
        <v>1122</v>
      </c>
      <c r="B38" s="9" t="s">
        <v>1123</v>
      </c>
      <c r="C38" s="9">
        <v>4.6184700000000003</v>
      </c>
      <c r="D38" s="8">
        <v>5.0000000000000002E-5</v>
      </c>
      <c r="E38" s="8">
        <v>6.87939E-3</v>
      </c>
      <c r="F38" s="9" t="s">
        <v>717</v>
      </c>
    </row>
    <row r="39" spans="1:6" ht="15.75" x14ac:dyDescent="0.15">
      <c r="A39" s="9" t="s">
        <v>1370</v>
      </c>
      <c r="B39" s="9" t="s">
        <v>1371</v>
      </c>
      <c r="C39" s="9">
        <v>4.6165200000000004</v>
      </c>
      <c r="D39" s="8">
        <v>4.0000000000000002E-4</v>
      </c>
      <c r="E39" s="8">
        <v>3.1570500000000001E-2</v>
      </c>
      <c r="F39" s="9" t="s">
        <v>1372</v>
      </c>
    </row>
    <row r="40" spans="1:6" ht="15.75" x14ac:dyDescent="0.15">
      <c r="A40" s="9" t="s">
        <v>1780</v>
      </c>
      <c r="B40" s="9" t="s">
        <v>1781</v>
      </c>
      <c r="C40" s="9">
        <v>4.5414500000000002</v>
      </c>
      <c r="D40" s="8">
        <v>1.4999999999999999E-4</v>
      </c>
      <c r="E40" s="8">
        <v>1.5349E-2</v>
      </c>
      <c r="F40" s="9" t="s">
        <v>1782</v>
      </c>
    </row>
    <row r="41" spans="1:6" ht="15.75" x14ac:dyDescent="0.15">
      <c r="A41" s="9" t="s">
        <v>1783</v>
      </c>
      <c r="B41" s="9" t="s">
        <v>1784</v>
      </c>
      <c r="C41" s="9">
        <v>4.5404600000000004</v>
      </c>
      <c r="D41" s="8">
        <v>2.0000000000000001E-4</v>
      </c>
      <c r="E41" s="8">
        <v>1.8681699999999999E-2</v>
      </c>
      <c r="F41" s="9" t="s">
        <v>1785</v>
      </c>
    </row>
    <row r="42" spans="1:6" ht="15.75" x14ac:dyDescent="0.15">
      <c r="A42" s="9" t="s">
        <v>1786</v>
      </c>
      <c r="B42" s="9" t="s">
        <v>1787</v>
      </c>
      <c r="C42" s="9">
        <v>4.5339799999999997</v>
      </c>
      <c r="D42" s="8">
        <v>1.4999999999999999E-4</v>
      </c>
      <c r="E42" s="8">
        <v>1.5349E-2</v>
      </c>
      <c r="F42" s="9" t="s">
        <v>1788</v>
      </c>
    </row>
    <row r="43" spans="1:6" ht="15.75" x14ac:dyDescent="0.25">
      <c r="A43" s="7" t="s">
        <v>1789</v>
      </c>
      <c r="B43" s="7" t="s">
        <v>1790</v>
      </c>
      <c r="C43" s="7">
        <v>4.5220500000000001</v>
      </c>
      <c r="D43" s="8">
        <v>5.0000000000000002E-5</v>
      </c>
      <c r="E43" s="8">
        <v>5.7016000000000002E-3</v>
      </c>
      <c r="F43" s="9" t="s">
        <v>1791</v>
      </c>
    </row>
    <row r="44" spans="1:6" ht="15.75" x14ac:dyDescent="0.15">
      <c r="A44" s="9" t="s">
        <v>1179</v>
      </c>
      <c r="B44" s="9" t="s">
        <v>1180</v>
      </c>
      <c r="C44" s="9">
        <v>4.5119800000000003</v>
      </c>
      <c r="D44" s="8">
        <v>5.0000000000000002E-5</v>
      </c>
      <c r="E44" s="8">
        <v>6.87939E-3</v>
      </c>
      <c r="F44" s="9" t="s">
        <v>1181</v>
      </c>
    </row>
    <row r="45" spans="1:6" ht="15.75" x14ac:dyDescent="0.15">
      <c r="A45" s="9" t="s">
        <v>1792</v>
      </c>
      <c r="B45" s="9" t="s">
        <v>1793</v>
      </c>
      <c r="C45" s="9">
        <v>4.5095599999999996</v>
      </c>
      <c r="D45" s="8">
        <v>2.9999999999999997E-4</v>
      </c>
      <c r="E45" s="8">
        <v>2.5139499999999999E-2</v>
      </c>
      <c r="F45" s="10" t="s">
        <v>1794</v>
      </c>
    </row>
    <row r="46" spans="1:6" ht="15.75" x14ac:dyDescent="0.15">
      <c r="A46" s="9" t="s">
        <v>1382</v>
      </c>
      <c r="B46" s="9" t="s">
        <v>1383</v>
      </c>
      <c r="C46" s="9">
        <v>4.46713</v>
      </c>
      <c r="D46" s="8">
        <v>5.0000000000000002E-5</v>
      </c>
      <c r="E46" s="8">
        <v>6.87939E-3</v>
      </c>
      <c r="F46" s="9" t="s">
        <v>1795</v>
      </c>
    </row>
    <row r="47" spans="1:6" ht="15.75" x14ac:dyDescent="0.15">
      <c r="A47" s="9" t="s">
        <v>1796</v>
      </c>
      <c r="B47" s="9" t="s">
        <v>1797</v>
      </c>
      <c r="C47" s="9">
        <v>4.4393000000000002</v>
      </c>
      <c r="D47" s="8">
        <v>5.0000000000000002E-5</v>
      </c>
      <c r="E47" s="8">
        <v>6.87939E-3</v>
      </c>
      <c r="F47" s="9" t="s">
        <v>1798</v>
      </c>
    </row>
    <row r="48" spans="1:6" ht="15.75" x14ac:dyDescent="0.15">
      <c r="A48" s="9" t="s">
        <v>1799</v>
      </c>
      <c r="B48" s="9" t="s">
        <v>1800</v>
      </c>
      <c r="C48" s="9">
        <v>4.4021699999999999</v>
      </c>
      <c r="D48" s="8">
        <v>5.0000000000000002E-5</v>
      </c>
      <c r="E48" s="8">
        <v>6.87939E-3</v>
      </c>
      <c r="F48" s="9" t="s">
        <v>1801</v>
      </c>
    </row>
    <row r="49" spans="1:6" ht="15.75" x14ac:dyDescent="0.15">
      <c r="A49" s="9" t="s">
        <v>1802</v>
      </c>
      <c r="B49" s="9" t="s">
        <v>1803</v>
      </c>
      <c r="C49" s="9">
        <v>4.3947700000000003</v>
      </c>
      <c r="D49" s="8">
        <v>5.0000000000000002E-5</v>
      </c>
      <c r="E49" s="8">
        <v>6.87939E-3</v>
      </c>
      <c r="F49" s="9" t="s">
        <v>1804</v>
      </c>
    </row>
    <row r="50" spans="1:6" ht="15.75" x14ac:dyDescent="0.15">
      <c r="A50" s="9" t="s">
        <v>869</v>
      </c>
      <c r="B50" s="9" t="s">
        <v>870</v>
      </c>
      <c r="C50" s="9">
        <v>4.3637199999999998</v>
      </c>
      <c r="D50" s="8">
        <v>5.5000000000000003E-4</v>
      </c>
      <c r="E50" s="8">
        <v>3.9574699999999997E-2</v>
      </c>
      <c r="F50" s="9" t="s">
        <v>871</v>
      </c>
    </row>
    <row r="51" spans="1:6" ht="15.75" x14ac:dyDescent="0.15">
      <c r="A51" s="9" t="s">
        <v>1805</v>
      </c>
      <c r="B51" s="9" t="s">
        <v>973</v>
      </c>
      <c r="C51" s="9">
        <v>4.3364399999999996</v>
      </c>
      <c r="D51" s="8">
        <v>2.0000000000000001E-4</v>
      </c>
      <c r="E51" s="8">
        <v>1.8681699999999999E-2</v>
      </c>
      <c r="F51" s="9" t="s">
        <v>974</v>
      </c>
    </row>
    <row r="52" spans="1:6" ht="15.75" x14ac:dyDescent="0.25">
      <c r="A52" s="7" t="s">
        <v>1806</v>
      </c>
      <c r="B52" s="7" t="s">
        <v>1807</v>
      </c>
      <c r="C52" s="7">
        <v>4.26342</v>
      </c>
      <c r="D52" s="8">
        <v>5.0000000000000002E-5</v>
      </c>
      <c r="E52" s="8">
        <v>5.7016000000000002E-3</v>
      </c>
      <c r="F52" s="9" t="s">
        <v>1808</v>
      </c>
    </row>
    <row r="53" spans="1:6" ht="15.75" x14ac:dyDescent="0.25">
      <c r="A53" s="7" t="s">
        <v>1809</v>
      </c>
      <c r="B53" s="7" t="s">
        <v>1810</v>
      </c>
      <c r="C53" s="7">
        <v>4.2448300000000003</v>
      </c>
      <c r="D53" s="8">
        <v>5.0000000000000002E-5</v>
      </c>
      <c r="E53" s="8">
        <v>5.7016000000000002E-3</v>
      </c>
      <c r="F53" s="9" t="s">
        <v>1811</v>
      </c>
    </row>
    <row r="54" spans="1:6" ht="15.75" x14ac:dyDescent="0.15">
      <c r="A54" s="9" t="s">
        <v>1812</v>
      </c>
      <c r="B54" s="9" t="s">
        <v>1813</v>
      </c>
      <c r="C54" s="9">
        <v>4.1959299999999997</v>
      </c>
      <c r="D54" s="8">
        <v>2.0000000000000001E-4</v>
      </c>
      <c r="E54" s="8">
        <v>1.8681699999999999E-2</v>
      </c>
      <c r="F54" s="9" t="s">
        <v>1814</v>
      </c>
    </row>
    <row r="55" spans="1:6" ht="15.75" x14ac:dyDescent="0.25">
      <c r="A55" s="7" t="s">
        <v>1815</v>
      </c>
      <c r="B55" s="7" t="s">
        <v>1816</v>
      </c>
      <c r="C55" s="7">
        <v>4.1297100000000002</v>
      </c>
      <c r="D55" s="8">
        <v>2.0000000000000001E-4</v>
      </c>
      <c r="E55" s="8">
        <v>1.81481E-2</v>
      </c>
      <c r="F55" s="9" t="s">
        <v>1222</v>
      </c>
    </row>
    <row r="56" spans="1:6" ht="15.75" x14ac:dyDescent="0.15">
      <c r="A56" s="9" t="s">
        <v>599</v>
      </c>
      <c r="B56" s="9" t="s">
        <v>600</v>
      </c>
      <c r="C56" s="9">
        <v>4.1164500000000004</v>
      </c>
      <c r="D56" s="8">
        <v>5.0000000000000002E-5</v>
      </c>
      <c r="E56" s="8">
        <v>6.87939E-3</v>
      </c>
      <c r="F56" s="9" t="s">
        <v>601</v>
      </c>
    </row>
    <row r="57" spans="1:6" ht="15.75" x14ac:dyDescent="0.15">
      <c r="A57" s="9" t="s">
        <v>1817</v>
      </c>
      <c r="B57" s="9" t="s">
        <v>1818</v>
      </c>
      <c r="C57" s="9">
        <v>4.0661399999999999</v>
      </c>
      <c r="D57" s="8">
        <v>5.0000000000000002E-5</v>
      </c>
      <c r="E57" s="8">
        <v>6.87939E-3</v>
      </c>
      <c r="F57" s="9" t="s">
        <v>1819</v>
      </c>
    </row>
    <row r="58" spans="1:6" ht="15.75" x14ac:dyDescent="0.25">
      <c r="A58" s="7" t="s">
        <v>1820</v>
      </c>
      <c r="B58" s="7" t="s">
        <v>1821</v>
      </c>
      <c r="C58" s="7">
        <v>3.98285</v>
      </c>
      <c r="D58" s="8">
        <v>4.4999999999999999E-4</v>
      </c>
      <c r="E58" s="8">
        <v>3.41488E-2</v>
      </c>
      <c r="F58" s="9" t="s">
        <v>1822</v>
      </c>
    </row>
    <row r="59" spans="1:6" ht="15.75" x14ac:dyDescent="0.25">
      <c r="A59" s="7" t="s">
        <v>1823</v>
      </c>
      <c r="B59" s="7" t="s">
        <v>1824</v>
      </c>
      <c r="C59" s="7">
        <v>3.9714200000000002</v>
      </c>
      <c r="D59" s="8">
        <v>5.0000000000000002E-5</v>
      </c>
      <c r="E59" s="8">
        <v>5.7016000000000002E-3</v>
      </c>
      <c r="F59" s="9" t="s">
        <v>1825</v>
      </c>
    </row>
    <row r="60" spans="1:6" ht="15.75" x14ac:dyDescent="0.15">
      <c r="A60" s="9" t="s">
        <v>1826</v>
      </c>
      <c r="B60" s="9" t="s">
        <v>1827</v>
      </c>
      <c r="C60" s="9">
        <v>3.90584</v>
      </c>
      <c r="D60" s="8">
        <v>5.0000000000000002E-5</v>
      </c>
      <c r="E60" s="8">
        <v>6.87939E-3</v>
      </c>
      <c r="F60" s="9" t="s">
        <v>1828</v>
      </c>
    </row>
    <row r="61" spans="1:6" ht="15.75" x14ac:dyDescent="0.15">
      <c r="A61" s="9" t="s">
        <v>1829</v>
      </c>
      <c r="B61" s="9" t="s">
        <v>1830</v>
      </c>
      <c r="C61" s="9">
        <v>3.9015399999999998</v>
      </c>
      <c r="D61" s="8">
        <v>5.0000000000000002E-5</v>
      </c>
      <c r="E61" s="8">
        <v>6.87939E-3</v>
      </c>
      <c r="F61" s="9" t="s">
        <v>1831</v>
      </c>
    </row>
    <row r="62" spans="1:6" ht="15.75" x14ac:dyDescent="0.15">
      <c r="A62" s="9" t="s">
        <v>1832</v>
      </c>
      <c r="B62" s="9" t="s">
        <v>1833</v>
      </c>
      <c r="C62" s="9">
        <v>3.85486</v>
      </c>
      <c r="D62" s="8">
        <v>5.0000000000000002E-5</v>
      </c>
      <c r="E62" s="8">
        <v>6.87939E-3</v>
      </c>
      <c r="F62" s="9" t="s">
        <v>1834</v>
      </c>
    </row>
    <row r="63" spans="1:6" ht="15.75" x14ac:dyDescent="0.25">
      <c r="A63" s="7" t="s">
        <v>1835</v>
      </c>
      <c r="B63" s="7" t="s">
        <v>1836</v>
      </c>
      <c r="C63" s="7">
        <v>3.8469799999999998</v>
      </c>
      <c r="D63" s="8">
        <v>5.0000000000000002E-5</v>
      </c>
      <c r="E63" s="8">
        <v>5.7016000000000002E-3</v>
      </c>
      <c r="F63" s="9" t="s">
        <v>1837</v>
      </c>
    </row>
    <row r="64" spans="1:6" ht="15.75" x14ac:dyDescent="0.15">
      <c r="A64" s="9" t="s">
        <v>1838</v>
      </c>
      <c r="B64" s="9" t="s">
        <v>1839</v>
      </c>
      <c r="C64" s="9">
        <v>3.82429</v>
      </c>
      <c r="D64" s="8">
        <v>5.0000000000000002E-5</v>
      </c>
      <c r="E64" s="8">
        <v>6.87939E-3</v>
      </c>
      <c r="F64" s="9" t="s">
        <v>1840</v>
      </c>
    </row>
    <row r="65" spans="1:6" ht="15.75" x14ac:dyDescent="0.15">
      <c r="A65" s="9" t="s">
        <v>969</v>
      </c>
      <c r="B65" s="9" t="s">
        <v>970</v>
      </c>
      <c r="C65" s="9">
        <v>3.7466200000000001</v>
      </c>
      <c r="D65" s="8">
        <v>5.0000000000000002E-5</v>
      </c>
      <c r="E65" s="8">
        <v>6.87939E-3</v>
      </c>
      <c r="F65" s="9" t="s">
        <v>1841</v>
      </c>
    </row>
    <row r="66" spans="1:6" ht="15.75" x14ac:dyDescent="0.25">
      <c r="A66" s="7" t="s">
        <v>1842</v>
      </c>
      <c r="B66" s="7" t="s">
        <v>1843</v>
      </c>
      <c r="C66" s="7">
        <v>3.7452100000000002</v>
      </c>
      <c r="D66" s="8">
        <v>5.0000000000000002E-5</v>
      </c>
      <c r="E66" s="8">
        <v>5.7016000000000002E-3</v>
      </c>
      <c r="F66" s="9" t="s">
        <v>1844</v>
      </c>
    </row>
    <row r="67" spans="1:6" ht="15.75" x14ac:dyDescent="0.15">
      <c r="A67" s="9" t="s">
        <v>1845</v>
      </c>
      <c r="B67" s="9" t="s">
        <v>1846</v>
      </c>
      <c r="C67" s="9">
        <v>3.7117300000000002</v>
      </c>
      <c r="D67" s="8">
        <v>5.0000000000000002E-5</v>
      </c>
      <c r="E67" s="8">
        <v>6.87939E-3</v>
      </c>
      <c r="F67" s="9" t="s">
        <v>1847</v>
      </c>
    </row>
    <row r="68" spans="1:6" ht="15.75" x14ac:dyDescent="0.15">
      <c r="A68" s="9" t="s">
        <v>1848</v>
      </c>
      <c r="B68" s="9" t="s">
        <v>1849</v>
      </c>
      <c r="C68" s="9">
        <v>3.7044800000000002</v>
      </c>
      <c r="D68" s="8">
        <v>1E-4</v>
      </c>
      <c r="E68" s="8">
        <v>1.1439899999999999E-2</v>
      </c>
      <c r="F68" s="9" t="s">
        <v>1850</v>
      </c>
    </row>
    <row r="69" spans="1:6" ht="15.75" x14ac:dyDescent="0.25">
      <c r="A69" s="7" t="s">
        <v>1851</v>
      </c>
      <c r="B69" s="7" t="s">
        <v>1852</v>
      </c>
      <c r="C69" s="7">
        <v>3.6960099999999998</v>
      </c>
      <c r="D69" s="8">
        <v>5.0000000000000002E-5</v>
      </c>
      <c r="E69" s="8">
        <v>5.7016000000000002E-3</v>
      </c>
      <c r="F69" s="9" t="s">
        <v>1853</v>
      </c>
    </row>
    <row r="70" spans="1:6" ht="15.75" x14ac:dyDescent="0.15">
      <c r="A70" s="9" t="s">
        <v>1854</v>
      </c>
      <c r="B70" s="9" t="s">
        <v>1855</v>
      </c>
      <c r="C70" s="9">
        <v>3.68845</v>
      </c>
      <c r="D70" s="8">
        <v>2.9999999999999997E-4</v>
      </c>
      <c r="E70" s="8">
        <v>2.5139499999999999E-2</v>
      </c>
      <c r="F70" s="9" t="s">
        <v>1137</v>
      </c>
    </row>
    <row r="71" spans="1:6" ht="15.75" x14ac:dyDescent="0.15">
      <c r="A71" s="9" t="s">
        <v>1856</v>
      </c>
      <c r="B71" s="9" t="s">
        <v>1857</v>
      </c>
      <c r="C71" s="9">
        <v>3.661</v>
      </c>
      <c r="D71" s="8">
        <v>5.0000000000000002E-5</v>
      </c>
      <c r="E71" s="8">
        <v>6.87939E-3</v>
      </c>
      <c r="F71" s="9" t="s">
        <v>1858</v>
      </c>
    </row>
    <row r="72" spans="1:6" ht="15.75" x14ac:dyDescent="0.15">
      <c r="A72" s="9" t="s">
        <v>1859</v>
      </c>
      <c r="B72" s="9" t="s">
        <v>1860</v>
      </c>
      <c r="C72" s="9">
        <v>3.6458499999999998</v>
      </c>
      <c r="D72" s="8">
        <v>5.0000000000000002E-5</v>
      </c>
      <c r="E72" s="8">
        <v>6.87939E-3</v>
      </c>
      <c r="F72" s="9" t="s">
        <v>1861</v>
      </c>
    </row>
    <row r="73" spans="1:6" ht="15.75" x14ac:dyDescent="0.15">
      <c r="A73" s="9" t="s">
        <v>1862</v>
      </c>
      <c r="B73" s="9" t="s">
        <v>1863</v>
      </c>
      <c r="C73" s="9">
        <v>3.6418599999999999</v>
      </c>
      <c r="D73" s="8">
        <v>5.0000000000000002E-5</v>
      </c>
      <c r="E73" s="8">
        <v>6.87939E-3</v>
      </c>
      <c r="F73" s="9" t="s">
        <v>1726</v>
      </c>
    </row>
    <row r="74" spans="1:6" ht="15.75" x14ac:dyDescent="0.15">
      <c r="A74" s="9" t="s">
        <v>1864</v>
      </c>
      <c r="B74" s="9" t="s">
        <v>1865</v>
      </c>
      <c r="C74" s="9">
        <v>3.6356799999999998</v>
      </c>
      <c r="D74" s="8">
        <v>5.0000000000000002E-5</v>
      </c>
      <c r="E74" s="8">
        <v>6.87939E-3</v>
      </c>
      <c r="F74" s="9" t="s">
        <v>592</v>
      </c>
    </row>
    <row r="75" spans="1:6" ht="15.75" x14ac:dyDescent="0.15">
      <c r="A75" s="9" t="s">
        <v>1866</v>
      </c>
      <c r="B75" s="9" t="s">
        <v>1867</v>
      </c>
      <c r="C75" s="9">
        <v>3.6350099999999999</v>
      </c>
      <c r="D75" s="8">
        <v>5.0000000000000002E-5</v>
      </c>
      <c r="E75" s="8">
        <v>6.87939E-3</v>
      </c>
      <c r="F75" s="9" t="s">
        <v>1472</v>
      </c>
    </row>
    <row r="76" spans="1:6" ht="15.75" x14ac:dyDescent="0.15">
      <c r="A76" s="9" t="s">
        <v>1868</v>
      </c>
      <c r="B76" s="9" t="s">
        <v>1869</v>
      </c>
      <c r="C76" s="9">
        <v>3.6078000000000001</v>
      </c>
      <c r="D76" s="8">
        <v>5.0000000000000002E-5</v>
      </c>
      <c r="E76" s="8">
        <v>6.87939E-3</v>
      </c>
      <c r="F76" s="9" t="s">
        <v>1870</v>
      </c>
    </row>
    <row r="77" spans="1:6" ht="15.75" x14ac:dyDescent="0.15">
      <c r="A77" s="9" t="s">
        <v>1871</v>
      </c>
      <c r="B77" s="9" t="s">
        <v>1872</v>
      </c>
      <c r="C77" s="9">
        <v>3.5918199999999998</v>
      </c>
      <c r="D77" s="8">
        <v>5.5000000000000003E-4</v>
      </c>
      <c r="E77" s="8">
        <v>3.9574699999999997E-2</v>
      </c>
      <c r="F77" s="9" t="s">
        <v>1137</v>
      </c>
    </row>
    <row r="78" spans="1:6" ht="15.75" x14ac:dyDescent="0.15">
      <c r="A78" s="9" t="s">
        <v>1873</v>
      </c>
      <c r="B78" s="9" t="s">
        <v>1874</v>
      </c>
      <c r="C78" s="9">
        <v>3.5684499999999999</v>
      </c>
      <c r="D78" s="8">
        <v>1E-4</v>
      </c>
      <c r="E78" s="8">
        <v>1.1439899999999999E-2</v>
      </c>
      <c r="F78" s="9" t="s">
        <v>1875</v>
      </c>
    </row>
    <row r="79" spans="1:6" ht="15.75" x14ac:dyDescent="0.15">
      <c r="A79" s="9" t="s">
        <v>1876</v>
      </c>
      <c r="B79" s="9" t="s">
        <v>1877</v>
      </c>
      <c r="C79" s="9">
        <v>3.5503100000000001</v>
      </c>
      <c r="D79" s="8">
        <v>2.5000000000000001E-4</v>
      </c>
      <c r="E79" s="8">
        <v>2.2525400000000001E-2</v>
      </c>
      <c r="F79" s="9" t="s">
        <v>1878</v>
      </c>
    </row>
    <row r="80" spans="1:6" ht="15.75" x14ac:dyDescent="0.15">
      <c r="A80" s="9" t="s">
        <v>1879</v>
      </c>
      <c r="B80" s="9" t="s">
        <v>1880</v>
      </c>
      <c r="C80" s="9">
        <v>3.4874100000000001</v>
      </c>
      <c r="D80" s="8">
        <v>2.5000000000000001E-4</v>
      </c>
      <c r="E80" s="8">
        <v>2.2525400000000001E-2</v>
      </c>
      <c r="F80" s="9" t="s">
        <v>1881</v>
      </c>
    </row>
    <row r="81" spans="1:6" ht="15.75" x14ac:dyDescent="0.15">
      <c r="A81" s="9" t="s">
        <v>1882</v>
      </c>
      <c r="B81" s="9" t="s">
        <v>1883</v>
      </c>
      <c r="C81" s="9">
        <v>3.4726499999999998</v>
      </c>
      <c r="D81" s="8">
        <v>5.0000000000000002E-5</v>
      </c>
      <c r="E81" s="8">
        <v>6.87939E-3</v>
      </c>
      <c r="F81" s="9" t="s">
        <v>1884</v>
      </c>
    </row>
    <row r="82" spans="1:6" ht="15.75" x14ac:dyDescent="0.15">
      <c r="A82" s="9" t="s">
        <v>1885</v>
      </c>
      <c r="B82" s="9" t="s">
        <v>1886</v>
      </c>
      <c r="C82" s="9">
        <v>3.45051</v>
      </c>
      <c r="D82" s="8">
        <v>4.0000000000000002E-4</v>
      </c>
      <c r="E82" s="8">
        <v>3.1570500000000001E-2</v>
      </c>
      <c r="F82" s="9" t="s">
        <v>1887</v>
      </c>
    </row>
    <row r="83" spans="1:6" ht="15.75" x14ac:dyDescent="0.25">
      <c r="A83" s="7" t="s">
        <v>1888</v>
      </c>
      <c r="B83" s="7" t="s">
        <v>1889</v>
      </c>
      <c r="C83" s="7">
        <v>3.4386299999999999</v>
      </c>
      <c r="D83" s="8">
        <v>7.5000000000000002E-4</v>
      </c>
      <c r="E83" s="8">
        <v>4.8463600000000003E-2</v>
      </c>
      <c r="F83" s="9" t="s">
        <v>1890</v>
      </c>
    </row>
    <row r="84" spans="1:6" ht="15.75" x14ac:dyDescent="0.15">
      <c r="A84" s="9" t="s">
        <v>1891</v>
      </c>
      <c r="B84" s="9" t="s">
        <v>1892</v>
      </c>
      <c r="C84" s="9">
        <v>3.4192399999999998</v>
      </c>
      <c r="D84" s="8">
        <v>5.0000000000000002E-5</v>
      </c>
      <c r="E84" s="8">
        <v>6.87939E-3</v>
      </c>
      <c r="F84" s="9" t="s">
        <v>1893</v>
      </c>
    </row>
    <row r="85" spans="1:6" ht="15.75" x14ac:dyDescent="0.25">
      <c r="A85" s="7" t="s">
        <v>1894</v>
      </c>
      <c r="B85" s="7" t="s">
        <v>1895</v>
      </c>
      <c r="C85" s="7">
        <v>3.4161299999999999</v>
      </c>
      <c r="D85" s="8">
        <v>5.0000000000000002E-5</v>
      </c>
      <c r="E85" s="8">
        <v>5.7016000000000002E-3</v>
      </c>
      <c r="F85" s="9" t="s">
        <v>1896</v>
      </c>
    </row>
    <row r="86" spans="1:6" ht="15.75" x14ac:dyDescent="0.25">
      <c r="A86" s="7" t="s">
        <v>1897</v>
      </c>
      <c r="B86" s="7" t="s">
        <v>1898</v>
      </c>
      <c r="C86" s="7">
        <v>3.4096600000000001</v>
      </c>
      <c r="D86" s="8">
        <v>5.5000000000000003E-4</v>
      </c>
      <c r="E86" s="8">
        <v>3.94889E-2</v>
      </c>
      <c r="F86" s="9" t="s">
        <v>1899</v>
      </c>
    </row>
    <row r="87" spans="1:6" ht="15.75" x14ac:dyDescent="0.15">
      <c r="A87" s="9" t="s">
        <v>1900</v>
      </c>
      <c r="B87" s="9" t="s">
        <v>1901</v>
      </c>
      <c r="C87" s="9">
        <v>3.4007800000000001</v>
      </c>
      <c r="D87" s="8">
        <v>5.0000000000000002E-5</v>
      </c>
      <c r="E87" s="8">
        <v>6.87939E-3</v>
      </c>
      <c r="F87" s="9" t="s">
        <v>1902</v>
      </c>
    </row>
    <row r="88" spans="1:6" ht="15.75" x14ac:dyDescent="0.15">
      <c r="A88" s="9" t="s">
        <v>1903</v>
      </c>
      <c r="B88" s="9" t="s">
        <v>1904</v>
      </c>
      <c r="C88" s="9">
        <v>3.3955600000000001</v>
      </c>
      <c r="D88" s="8">
        <v>1E-4</v>
      </c>
      <c r="E88" s="8">
        <v>1.1439899999999999E-2</v>
      </c>
      <c r="F88" s="9" t="s">
        <v>1905</v>
      </c>
    </row>
    <row r="89" spans="1:6" ht="15.75" x14ac:dyDescent="0.15">
      <c r="A89" s="9" t="s">
        <v>1094</v>
      </c>
      <c r="B89" s="9" t="s">
        <v>1095</v>
      </c>
      <c r="C89" s="9">
        <v>3.38307</v>
      </c>
      <c r="D89" s="8">
        <v>5.0000000000000002E-5</v>
      </c>
      <c r="E89" s="8">
        <v>6.87939E-3</v>
      </c>
      <c r="F89" s="9" t="s">
        <v>871</v>
      </c>
    </row>
    <row r="90" spans="1:6" ht="15.75" x14ac:dyDescent="0.15">
      <c r="A90" s="9" t="s">
        <v>1906</v>
      </c>
      <c r="B90" s="9" t="s">
        <v>1907</v>
      </c>
      <c r="C90" s="9">
        <v>3.3764500000000002</v>
      </c>
      <c r="D90" s="8">
        <v>5.0000000000000002E-5</v>
      </c>
      <c r="E90" s="8">
        <v>6.87939E-3</v>
      </c>
      <c r="F90" s="9" t="s">
        <v>1908</v>
      </c>
    </row>
    <row r="91" spans="1:6" ht="15.75" x14ac:dyDescent="0.15">
      <c r="A91" s="9" t="s">
        <v>1909</v>
      </c>
      <c r="B91" s="9" t="s">
        <v>1910</v>
      </c>
      <c r="C91" s="9">
        <v>3.3713799999999998</v>
      </c>
      <c r="D91" s="8">
        <v>5.0000000000000002E-5</v>
      </c>
      <c r="E91" s="8">
        <v>6.87939E-3</v>
      </c>
      <c r="F91" s="9" t="s">
        <v>1911</v>
      </c>
    </row>
    <row r="92" spans="1:6" ht="15.75" x14ac:dyDescent="0.15">
      <c r="A92" s="9" t="s">
        <v>1912</v>
      </c>
      <c r="B92" s="9" t="s">
        <v>1913</v>
      </c>
      <c r="C92" s="9">
        <v>3.37107</v>
      </c>
      <c r="D92" s="8">
        <v>5.0000000000000002E-5</v>
      </c>
      <c r="E92" s="8">
        <v>6.87939E-3</v>
      </c>
      <c r="F92" s="9" t="s">
        <v>1914</v>
      </c>
    </row>
    <row r="93" spans="1:6" ht="15.75" x14ac:dyDescent="0.25">
      <c r="A93" s="7" t="s">
        <v>1915</v>
      </c>
      <c r="B93" s="7" t="s">
        <v>1916</v>
      </c>
      <c r="C93" s="7">
        <v>3.36849</v>
      </c>
      <c r="D93" s="8">
        <v>5.0000000000000002E-5</v>
      </c>
      <c r="E93" s="8">
        <v>5.7016000000000002E-3</v>
      </c>
      <c r="F93" s="9" t="s">
        <v>1917</v>
      </c>
    </row>
    <row r="94" spans="1:6" ht="15.75" x14ac:dyDescent="0.25">
      <c r="A94" s="7" t="s">
        <v>587</v>
      </c>
      <c r="B94" s="7" t="s">
        <v>588</v>
      </c>
      <c r="C94" s="7">
        <v>3.3046600000000002</v>
      </c>
      <c r="D94" s="8">
        <v>5.0000000000000002E-5</v>
      </c>
      <c r="E94" s="8">
        <v>5.7016000000000002E-3</v>
      </c>
      <c r="F94" s="9" t="s">
        <v>589</v>
      </c>
    </row>
    <row r="95" spans="1:6" ht="15.75" x14ac:dyDescent="0.15">
      <c r="A95" s="9" t="s">
        <v>1918</v>
      </c>
      <c r="B95" s="9" t="s">
        <v>1919</v>
      </c>
      <c r="C95" s="9">
        <v>3.29379</v>
      </c>
      <c r="D95" s="8">
        <v>5.0000000000000002E-5</v>
      </c>
      <c r="E95" s="8">
        <v>6.87939E-3</v>
      </c>
      <c r="F95" s="9" t="s">
        <v>1920</v>
      </c>
    </row>
    <row r="96" spans="1:6" ht="15.75" x14ac:dyDescent="0.15">
      <c r="A96" s="9" t="s">
        <v>1921</v>
      </c>
      <c r="B96" s="9" t="s">
        <v>1922</v>
      </c>
      <c r="C96" s="9">
        <v>3.2877100000000001</v>
      </c>
      <c r="D96" s="8">
        <v>1E-4</v>
      </c>
      <c r="E96" s="8">
        <v>1.1439899999999999E-2</v>
      </c>
      <c r="F96" s="9" t="s">
        <v>1923</v>
      </c>
    </row>
    <row r="97" spans="1:6" ht="15.75" x14ac:dyDescent="0.15">
      <c r="A97" s="9" t="s">
        <v>1924</v>
      </c>
      <c r="B97" s="9" t="s">
        <v>1925</v>
      </c>
      <c r="C97" s="9">
        <v>3.2821400000000001</v>
      </c>
      <c r="D97" s="8">
        <v>5.0000000000000002E-5</v>
      </c>
      <c r="E97" s="8">
        <v>6.87939E-3</v>
      </c>
      <c r="F97" s="9" t="s">
        <v>1926</v>
      </c>
    </row>
    <row r="98" spans="1:6" ht="15.75" x14ac:dyDescent="0.15">
      <c r="A98" s="9" t="s">
        <v>1927</v>
      </c>
      <c r="B98" s="9" t="s">
        <v>1928</v>
      </c>
      <c r="C98" s="9">
        <v>3.2802799999999999</v>
      </c>
      <c r="D98" s="8">
        <v>5.0000000000000002E-5</v>
      </c>
      <c r="E98" s="8">
        <v>6.87939E-3</v>
      </c>
      <c r="F98" s="9" t="s">
        <v>1929</v>
      </c>
    </row>
    <row r="99" spans="1:6" ht="15.75" x14ac:dyDescent="0.15">
      <c r="A99" s="9" t="s">
        <v>1930</v>
      </c>
      <c r="B99" s="9" t="s">
        <v>1931</v>
      </c>
      <c r="C99" s="9">
        <v>3.27888</v>
      </c>
      <c r="D99" s="8">
        <v>5.0000000000000002E-5</v>
      </c>
      <c r="E99" s="8">
        <v>6.87939E-3</v>
      </c>
      <c r="F99" s="9" t="s">
        <v>1932</v>
      </c>
    </row>
    <row r="100" spans="1:6" ht="15.75" x14ac:dyDescent="0.15">
      <c r="A100" s="9" t="s">
        <v>1933</v>
      </c>
      <c r="B100" s="9" t="s">
        <v>1934</v>
      </c>
      <c r="C100" s="9">
        <v>3.2753299999999999</v>
      </c>
      <c r="D100" s="8">
        <v>5.0000000000000002E-5</v>
      </c>
      <c r="E100" s="8">
        <v>6.87939E-3</v>
      </c>
      <c r="F100" s="9" t="s">
        <v>1935</v>
      </c>
    </row>
    <row r="101" spans="1:6" ht="15.75" x14ac:dyDescent="0.15">
      <c r="A101" s="9" t="s">
        <v>1936</v>
      </c>
      <c r="B101" s="9" t="s">
        <v>1937</v>
      </c>
      <c r="C101" s="9">
        <v>3.25909</v>
      </c>
      <c r="D101" s="8">
        <v>2.0000000000000001E-4</v>
      </c>
      <c r="E101" s="8">
        <v>1.8681699999999999E-2</v>
      </c>
      <c r="F101" s="10" t="s">
        <v>1794</v>
      </c>
    </row>
    <row r="102" spans="1:6" ht="15.75" x14ac:dyDescent="0.15">
      <c r="A102" s="9" t="s">
        <v>1938</v>
      </c>
      <c r="B102" s="9" t="s">
        <v>1939</v>
      </c>
      <c r="C102" s="9">
        <v>3.2569300000000001</v>
      </c>
      <c r="D102" s="8">
        <v>5.0000000000000002E-5</v>
      </c>
      <c r="E102" s="8">
        <v>6.87939E-3</v>
      </c>
      <c r="F102" s="9" t="s">
        <v>1940</v>
      </c>
    </row>
    <row r="103" spans="1:6" ht="15.75" x14ac:dyDescent="0.15">
      <c r="A103" s="9" t="s">
        <v>1941</v>
      </c>
      <c r="B103" s="9" t="s">
        <v>1942</v>
      </c>
      <c r="C103" s="9">
        <v>3.2193200000000002</v>
      </c>
      <c r="D103" s="8">
        <v>5.0000000000000002E-5</v>
      </c>
      <c r="E103" s="8">
        <v>6.87939E-3</v>
      </c>
      <c r="F103" s="9" t="s">
        <v>1943</v>
      </c>
    </row>
    <row r="104" spans="1:6" ht="15.75" x14ac:dyDescent="0.15">
      <c r="A104" s="9" t="s">
        <v>1944</v>
      </c>
      <c r="B104" s="9" t="s">
        <v>1945</v>
      </c>
      <c r="C104" s="9">
        <v>3.2175799999999999</v>
      </c>
      <c r="D104" s="8">
        <v>5.0000000000000002E-5</v>
      </c>
      <c r="E104" s="8">
        <v>6.87939E-3</v>
      </c>
      <c r="F104" s="9" t="s">
        <v>592</v>
      </c>
    </row>
    <row r="105" spans="1:6" ht="15.75" x14ac:dyDescent="0.25">
      <c r="A105" s="7" t="s">
        <v>1946</v>
      </c>
      <c r="B105" s="7" t="s">
        <v>1947</v>
      </c>
      <c r="C105" s="7">
        <v>3.2153800000000001</v>
      </c>
      <c r="D105" s="8">
        <v>5.0000000000000001E-4</v>
      </c>
      <c r="E105" s="8">
        <v>3.7279699999999999E-2</v>
      </c>
      <c r="F105" s="9" t="s">
        <v>1948</v>
      </c>
    </row>
    <row r="106" spans="1:6" ht="15.75" x14ac:dyDescent="0.15">
      <c r="A106" s="9" t="s">
        <v>1066</v>
      </c>
      <c r="B106" s="9" t="s">
        <v>1067</v>
      </c>
      <c r="C106" s="9">
        <v>3.21421</v>
      </c>
      <c r="D106" s="8">
        <v>2.0000000000000001E-4</v>
      </c>
      <c r="E106" s="8">
        <v>1.8681699999999999E-2</v>
      </c>
      <c r="F106" s="9" t="s">
        <v>1068</v>
      </c>
    </row>
    <row r="107" spans="1:6" ht="15.75" x14ac:dyDescent="0.25">
      <c r="A107" s="7" t="s">
        <v>1949</v>
      </c>
      <c r="B107" s="7" t="s">
        <v>1950</v>
      </c>
      <c r="C107" s="7">
        <v>3.2131699999999999</v>
      </c>
      <c r="D107" s="8">
        <v>5.0000000000000002E-5</v>
      </c>
      <c r="E107" s="8">
        <v>5.7016000000000002E-3</v>
      </c>
      <c r="F107" s="9" t="s">
        <v>1951</v>
      </c>
    </row>
    <row r="108" spans="1:6" ht="15.75" x14ac:dyDescent="0.25">
      <c r="A108" s="7" t="s">
        <v>1952</v>
      </c>
      <c r="B108" s="7" t="s">
        <v>1953</v>
      </c>
      <c r="C108" s="7">
        <v>3.2043400000000002</v>
      </c>
      <c r="D108" s="8">
        <v>2.0000000000000001E-4</v>
      </c>
      <c r="E108" s="8">
        <v>1.81481E-2</v>
      </c>
      <c r="F108" s="9" t="s">
        <v>1954</v>
      </c>
    </row>
    <row r="109" spans="1:6" ht="15.75" x14ac:dyDescent="0.25">
      <c r="A109" s="7" t="s">
        <v>1955</v>
      </c>
      <c r="B109" s="7" t="s">
        <v>1956</v>
      </c>
      <c r="C109" s="7">
        <v>3.1991000000000001</v>
      </c>
      <c r="D109" s="8">
        <v>5.0000000000000002E-5</v>
      </c>
      <c r="E109" s="8">
        <v>5.7016000000000002E-3</v>
      </c>
      <c r="F109" s="9" t="s">
        <v>1957</v>
      </c>
    </row>
    <row r="110" spans="1:6" ht="15.75" x14ac:dyDescent="0.25">
      <c r="A110" s="7" t="s">
        <v>1958</v>
      </c>
      <c r="B110" s="7" t="s">
        <v>1959</v>
      </c>
      <c r="C110" s="7">
        <v>3.1743000000000001</v>
      </c>
      <c r="D110" s="8">
        <v>1.4999999999999999E-4</v>
      </c>
      <c r="E110" s="8">
        <v>1.46055E-2</v>
      </c>
      <c r="F110" s="9" t="s">
        <v>1960</v>
      </c>
    </row>
    <row r="111" spans="1:6" ht="15.75" x14ac:dyDescent="0.15">
      <c r="A111" s="9" t="s">
        <v>1961</v>
      </c>
      <c r="B111" s="9" t="s">
        <v>1962</v>
      </c>
      <c r="C111" s="9">
        <v>3.1575700000000002</v>
      </c>
      <c r="D111" s="8">
        <v>5.0000000000000002E-5</v>
      </c>
      <c r="E111" s="8">
        <v>6.87939E-3</v>
      </c>
      <c r="F111" s="9" t="s">
        <v>479</v>
      </c>
    </row>
    <row r="112" spans="1:6" ht="15.75" x14ac:dyDescent="0.25">
      <c r="A112" s="7" t="s">
        <v>1963</v>
      </c>
      <c r="B112" s="7" t="s">
        <v>1964</v>
      </c>
      <c r="C112" s="7">
        <v>3.1552799999999999</v>
      </c>
      <c r="D112" s="8">
        <v>1E-4</v>
      </c>
      <c r="E112" s="8">
        <v>1.0609E-2</v>
      </c>
      <c r="F112" s="9" t="s">
        <v>1965</v>
      </c>
    </row>
    <row r="113" spans="1:6" ht="15.75" x14ac:dyDescent="0.25">
      <c r="A113" s="7" t="s">
        <v>1966</v>
      </c>
      <c r="B113" s="7" t="s">
        <v>1967</v>
      </c>
      <c r="C113" s="7">
        <v>3.14533</v>
      </c>
      <c r="D113" s="8">
        <v>1E-4</v>
      </c>
      <c r="E113" s="8">
        <v>1.0609E-2</v>
      </c>
      <c r="F113" s="9" t="s">
        <v>1137</v>
      </c>
    </row>
    <row r="114" spans="1:6" ht="15.75" x14ac:dyDescent="0.15">
      <c r="A114" s="9" t="s">
        <v>1968</v>
      </c>
      <c r="B114" s="9" t="s">
        <v>1969</v>
      </c>
      <c r="C114" s="9">
        <v>3.1396199999999999</v>
      </c>
      <c r="D114" s="8">
        <v>1E-4</v>
      </c>
      <c r="E114" s="8">
        <v>1.1439899999999999E-2</v>
      </c>
      <c r="F114" s="9" t="s">
        <v>669</v>
      </c>
    </row>
    <row r="115" spans="1:6" ht="15.75" x14ac:dyDescent="0.15">
      <c r="A115" s="9" t="s">
        <v>1970</v>
      </c>
      <c r="B115" s="9" t="s">
        <v>1971</v>
      </c>
      <c r="C115" s="9">
        <v>3.1118800000000002</v>
      </c>
      <c r="D115" s="8">
        <v>2.0000000000000001E-4</v>
      </c>
      <c r="E115" s="8">
        <v>1.8681699999999999E-2</v>
      </c>
      <c r="F115" s="9" t="s">
        <v>1965</v>
      </c>
    </row>
    <row r="116" spans="1:6" ht="15.75" x14ac:dyDescent="0.25">
      <c r="A116" s="7" t="s">
        <v>531</v>
      </c>
      <c r="B116" s="7" t="s">
        <v>532</v>
      </c>
      <c r="C116" s="7">
        <v>3.0598999999999998</v>
      </c>
      <c r="D116" s="8">
        <v>5.0000000000000002E-5</v>
      </c>
      <c r="E116" s="8">
        <v>5.7016000000000002E-3</v>
      </c>
      <c r="F116" s="9" t="s">
        <v>533</v>
      </c>
    </row>
    <row r="117" spans="1:6" ht="15.75" x14ac:dyDescent="0.15">
      <c r="A117" s="9" t="s">
        <v>1972</v>
      </c>
      <c r="B117" s="9" t="s">
        <v>1973</v>
      </c>
      <c r="C117" s="9">
        <v>3.0572900000000001</v>
      </c>
      <c r="D117" s="8">
        <v>5.0000000000000002E-5</v>
      </c>
      <c r="E117" s="8">
        <v>6.87939E-3</v>
      </c>
      <c r="F117" s="9" t="s">
        <v>1908</v>
      </c>
    </row>
    <row r="118" spans="1:6" ht="15.75" x14ac:dyDescent="0.15">
      <c r="A118" s="9" t="s">
        <v>1974</v>
      </c>
      <c r="B118" s="9" t="s">
        <v>1975</v>
      </c>
      <c r="C118" s="9">
        <v>3.0541700000000001</v>
      </c>
      <c r="D118" s="8">
        <v>5.9999999999999995E-4</v>
      </c>
      <c r="E118" s="8">
        <v>4.1699E-2</v>
      </c>
      <c r="F118" s="9" t="s">
        <v>1976</v>
      </c>
    </row>
    <row r="119" spans="1:6" ht="15.75" x14ac:dyDescent="0.15">
      <c r="A119" s="9" t="s">
        <v>1977</v>
      </c>
      <c r="B119" s="9" t="s">
        <v>1978</v>
      </c>
      <c r="C119" s="9">
        <v>3.0445700000000002</v>
      </c>
      <c r="D119" s="8">
        <v>5.0000000000000002E-5</v>
      </c>
      <c r="E119" s="8">
        <v>6.87939E-3</v>
      </c>
      <c r="F119" s="9" t="s">
        <v>1979</v>
      </c>
    </row>
    <row r="120" spans="1:6" ht="15.75" x14ac:dyDescent="0.15">
      <c r="A120" s="9" t="s">
        <v>1980</v>
      </c>
      <c r="B120" s="9" t="s">
        <v>1981</v>
      </c>
      <c r="C120" s="9">
        <v>3.0261499999999999</v>
      </c>
      <c r="D120" s="8">
        <v>5.0000000000000002E-5</v>
      </c>
      <c r="E120" s="8">
        <v>6.87939E-3</v>
      </c>
      <c r="F120" s="9" t="s">
        <v>1077</v>
      </c>
    </row>
    <row r="121" spans="1:6" ht="15.75" x14ac:dyDescent="0.15">
      <c r="A121" s="9" t="s">
        <v>1982</v>
      </c>
      <c r="B121" s="9" t="s">
        <v>1983</v>
      </c>
      <c r="C121" s="9">
        <v>3.0253899999999998</v>
      </c>
      <c r="D121" s="8">
        <v>5.0000000000000002E-5</v>
      </c>
      <c r="E121" s="8">
        <v>6.87939E-3</v>
      </c>
      <c r="F121" s="9" t="s">
        <v>1984</v>
      </c>
    </row>
    <row r="122" spans="1:6" ht="15.75" x14ac:dyDescent="0.15">
      <c r="A122" s="9" t="s">
        <v>1985</v>
      </c>
      <c r="B122" s="9" t="s">
        <v>1986</v>
      </c>
      <c r="C122" s="9">
        <v>3.0153599999999998</v>
      </c>
      <c r="D122" s="8">
        <v>5.0000000000000002E-5</v>
      </c>
      <c r="E122" s="8">
        <v>6.87939E-3</v>
      </c>
      <c r="F122" s="9" t="s">
        <v>1987</v>
      </c>
    </row>
    <row r="123" spans="1:6" ht="15.75" x14ac:dyDescent="0.15">
      <c r="A123" s="9" t="s">
        <v>1988</v>
      </c>
      <c r="B123" s="9" t="s">
        <v>1989</v>
      </c>
      <c r="C123" s="9">
        <v>3.0001000000000002</v>
      </c>
      <c r="D123" s="8">
        <v>1E-4</v>
      </c>
      <c r="E123" s="8">
        <v>1.1439899999999999E-2</v>
      </c>
      <c r="F123" s="9" t="s">
        <v>1990</v>
      </c>
    </row>
    <row r="124" spans="1:6" ht="15.75" x14ac:dyDescent="0.25">
      <c r="A124" s="7" t="s">
        <v>1991</v>
      </c>
      <c r="B124" s="7" t="s">
        <v>1992</v>
      </c>
      <c r="C124" s="7">
        <v>2.9976699999999998</v>
      </c>
      <c r="D124" s="8">
        <v>1E-4</v>
      </c>
      <c r="E124" s="8">
        <v>1.0609E-2</v>
      </c>
      <c r="F124" s="9" t="s">
        <v>1993</v>
      </c>
    </row>
    <row r="125" spans="1:6" ht="15.75" x14ac:dyDescent="0.15">
      <c r="A125" s="9" t="s">
        <v>1994</v>
      </c>
      <c r="B125" s="9" t="s">
        <v>1995</v>
      </c>
      <c r="C125" s="9">
        <v>2.99119</v>
      </c>
      <c r="D125" s="8">
        <v>5.0000000000000002E-5</v>
      </c>
      <c r="E125" s="8">
        <v>6.87939E-3</v>
      </c>
      <c r="F125" s="9" t="s">
        <v>479</v>
      </c>
    </row>
    <row r="126" spans="1:6" ht="15.75" x14ac:dyDescent="0.15">
      <c r="A126" s="9" t="s">
        <v>1996</v>
      </c>
      <c r="B126" s="9" t="s">
        <v>1997</v>
      </c>
      <c r="C126" s="9">
        <v>2.9760200000000001</v>
      </c>
      <c r="D126" s="8">
        <v>5.0000000000000002E-5</v>
      </c>
      <c r="E126" s="8">
        <v>6.87939E-3</v>
      </c>
      <c r="F126" s="9" t="s">
        <v>1998</v>
      </c>
    </row>
    <row r="127" spans="1:6" ht="15.75" x14ac:dyDescent="0.15">
      <c r="A127" s="9" t="s">
        <v>507</v>
      </c>
      <c r="B127" s="9" t="s">
        <v>508</v>
      </c>
      <c r="C127" s="9">
        <v>2.9501400000000002</v>
      </c>
      <c r="D127" s="8">
        <v>5.0000000000000002E-5</v>
      </c>
      <c r="E127" s="8">
        <v>6.87939E-3</v>
      </c>
      <c r="F127" s="9" t="s">
        <v>509</v>
      </c>
    </row>
    <row r="128" spans="1:6" ht="15.75" x14ac:dyDescent="0.15">
      <c r="A128" s="9" t="s">
        <v>1999</v>
      </c>
      <c r="B128" s="9" t="s">
        <v>2000</v>
      </c>
      <c r="C128" s="9">
        <v>2.9211</v>
      </c>
      <c r="D128" s="8">
        <v>5.0000000000000002E-5</v>
      </c>
      <c r="E128" s="8">
        <v>6.87939E-3</v>
      </c>
      <c r="F128" s="9" t="s">
        <v>2001</v>
      </c>
    </row>
    <row r="129" spans="1:6" ht="15.75" x14ac:dyDescent="0.15">
      <c r="A129" s="9" t="s">
        <v>2002</v>
      </c>
      <c r="B129" s="9" t="s">
        <v>2003</v>
      </c>
      <c r="C129" s="9">
        <v>2.9152800000000001</v>
      </c>
      <c r="D129" s="8">
        <v>1E-4</v>
      </c>
      <c r="E129" s="8">
        <v>1.1439899999999999E-2</v>
      </c>
      <c r="F129" s="9" t="s">
        <v>1847</v>
      </c>
    </row>
    <row r="130" spans="1:6" ht="15.75" x14ac:dyDescent="0.15">
      <c r="A130" s="9" t="s">
        <v>2004</v>
      </c>
      <c r="B130" s="9" t="s">
        <v>2005</v>
      </c>
      <c r="C130" s="9">
        <v>2.9094799999999998</v>
      </c>
      <c r="D130" s="8">
        <v>1.4999999999999999E-4</v>
      </c>
      <c r="E130" s="8">
        <v>1.5349E-2</v>
      </c>
      <c r="F130" s="9" t="s">
        <v>2006</v>
      </c>
    </row>
    <row r="131" spans="1:6" ht="15.75" x14ac:dyDescent="0.15">
      <c r="A131" s="9" t="s">
        <v>593</v>
      </c>
      <c r="B131" s="9" t="s">
        <v>594</v>
      </c>
      <c r="C131" s="9">
        <v>2.90476</v>
      </c>
      <c r="D131" s="8">
        <v>5.0000000000000002E-5</v>
      </c>
      <c r="E131" s="8">
        <v>6.87939E-3</v>
      </c>
      <c r="F131" s="9" t="s">
        <v>595</v>
      </c>
    </row>
    <row r="132" spans="1:6" ht="15.75" x14ac:dyDescent="0.15">
      <c r="A132" s="9" t="s">
        <v>2007</v>
      </c>
      <c r="B132" s="9" t="s">
        <v>2008</v>
      </c>
      <c r="C132" s="9">
        <v>2.9030900000000002</v>
      </c>
      <c r="D132" s="8">
        <v>5.0000000000000002E-5</v>
      </c>
      <c r="E132" s="8">
        <v>6.87939E-3</v>
      </c>
      <c r="F132" s="9" t="s">
        <v>479</v>
      </c>
    </row>
    <row r="133" spans="1:6" ht="15.75" x14ac:dyDescent="0.15">
      <c r="A133" s="9" t="s">
        <v>2009</v>
      </c>
      <c r="B133" s="9" t="s">
        <v>2010</v>
      </c>
      <c r="C133" s="9">
        <v>2.9030900000000002</v>
      </c>
      <c r="D133" s="8">
        <v>5.0000000000000002E-5</v>
      </c>
      <c r="E133" s="8">
        <v>6.87939E-3</v>
      </c>
      <c r="F133" s="9" t="s">
        <v>1853</v>
      </c>
    </row>
    <row r="134" spans="1:6" ht="15.75" x14ac:dyDescent="0.25">
      <c r="A134" s="7" t="s">
        <v>2011</v>
      </c>
      <c r="B134" s="7" t="s">
        <v>2012</v>
      </c>
      <c r="C134" s="7">
        <v>2.8989500000000001</v>
      </c>
      <c r="D134" s="8">
        <v>5.0000000000000002E-5</v>
      </c>
      <c r="E134" s="8">
        <v>5.7016000000000002E-3</v>
      </c>
      <c r="F134" s="9" t="s">
        <v>2013</v>
      </c>
    </row>
    <row r="135" spans="1:6" ht="15.75" x14ac:dyDescent="0.15">
      <c r="A135" s="9" t="s">
        <v>2014</v>
      </c>
      <c r="B135" s="9" t="s">
        <v>2015</v>
      </c>
      <c r="C135" s="9">
        <v>2.8831899999999999</v>
      </c>
      <c r="D135" s="8">
        <v>5.9999999999999995E-4</v>
      </c>
      <c r="E135" s="8">
        <v>4.1699E-2</v>
      </c>
      <c r="F135" s="9" t="s">
        <v>2016</v>
      </c>
    </row>
    <row r="136" spans="1:6" ht="15.75" x14ac:dyDescent="0.15">
      <c r="A136" s="9" t="s">
        <v>2017</v>
      </c>
      <c r="B136" s="9" t="s">
        <v>2018</v>
      </c>
      <c r="C136" s="9">
        <v>2.8818700000000002</v>
      </c>
      <c r="D136" s="8">
        <v>2.0000000000000001E-4</v>
      </c>
      <c r="E136" s="8">
        <v>1.8681699999999999E-2</v>
      </c>
      <c r="F136" s="9" t="s">
        <v>2019</v>
      </c>
    </row>
    <row r="137" spans="1:6" ht="15.75" x14ac:dyDescent="0.15">
      <c r="A137" s="9" t="s">
        <v>2020</v>
      </c>
      <c r="B137" s="9" t="s">
        <v>2021</v>
      </c>
      <c r="C137" s="9">
        <v>2.8471299999999999</v>
      </c>
      <c r="D137" s="8">
        <v>5.0000000000000002E-5</v>
      </c>
      <c r="E137" s="8">
        <v>6.87939E-3</v>
      </c>
      <c r="F137" s="9" t="s">
        <v>2022</v>
      </c>
    </row>
    <row r="138" spans="1:6" ht="15.75" x14ac:dyDescent="0.15">
      <c r="A138" s="9" t="s">
        <v>2023</v>
      </c>
      <c r="B138" s="9" t="s">
        <v>2024</v>
      </c>
      <c r="C138" s="9">
        <v>2.84626</v>
      </c>
      <c r="D138" s="8">
        <v>5.0000000000000002E-5</v>
      </c>
      <c r="E138" s="8">
        <v>6.87939E-3</v>
      </c>
      <c r="F138" s="9" t="s">
        <v>1782</v>
      </c>
    </row>
    <row r="139" spans="1:6" ht="15.75" x14ac:dyDescent="0.25">
      <c r="A139" s="7" t="s">
        <v>2025</v>
      </c>
      <c r="B139" s="7" t="s">
        <v>2026</v>
      </c>
      <c r="C139" s="7">
        <v>2.8360300000000001</v>
      </c>
      <c r="D139" s="8">
        <v>5.0000000000000002E-5</v>
      </c>
      <c r="E139" s="8">
        <v>5.7016000000000002E-3</v>
      </c>
      <c r="F139" s="9" t="s">
        <v>2027</v>
      </c>
    </row>
    <row r="140" spans="1:6" ht="15.75" x14ac:dyDescent="0.15">
      <c r="A140" s="9" t="s">
        <v>2028</v>
      </c>
      <c r="B140" s="9" t="s">
        <v>2029</v>
      </c>
      <c r="C140" s="9">
        <v>2.8212600000000001</v>
      </c>
      <c r="D140" s="8">
        <v>5.0000000000000001E-4</v>
      </c>
      <c r="E140" s="8">
        <v>3.7570100000000002E-2</v>
      </c>
      <c r="F140" s="9" t="s">
        <v>1893</v>
      </c>
    </row>
    <row r="141" spans="1:6" ht="15.75" x14ac:dyDescent="0.15">
      <c r="A141" s="9" t="s">
        <v>2030</v>
      </c>
      <c r="B141" s="9" t="s">
        <v>2031</v>
      </c>
      <c r="C141" s="9">
        <v>2.80959</v>
      </c>
      <c r="D141" s="8">
        <v>2.0000000000000001E-4</v>
      </c>
      <c r="E141" s="8">
        <v>1.8681699999999999E-2</v>
      </c>
      <c r="F141" s="9" t="s">
        <v>2032</v>
      </c>
    </row>
    <row r="142" spans="1:6" ht="15.75" x14ac:dyDescent="0.25">
      <c r="A142" s="7" t="s">
        <v>2033</v>
      </c>
      <c r="B142" s="7" t="s">
        <v>2034</v>
      </c>
      <c r="C142" s="7">
        <v>2.7969300000000001</v>
      </c>
      <c r="D142" s="8">
        <v>3.5E-4</v>
      </c>
      <c r="E142" s="8">
        <v>2.8377900000000001E-2</v>
      </c>
      <c r="F142" s="9" t="s">
        <v>2035</v>
      </c>
    </row>
    <row r="143" spans="1:6" ht="15.75" x14ac:dyDescent="0.25">
      <c r="A143" s="7" t="s">
        <v>477</v>
      </c>
      <c r="B143" s="7" t="s">
        <v>478</v>
      </c>
      <c r="C143" s="7">
        <v>2.7755899999999998</v>
      </c>
      <c r="D143" s="8">
        <v>5.9999999999999995E-4</v>
      </c>
      <c r="E143" s="8">
        <v>4.14058E-2</v>
      </c>
      <c r="F143" s="9" t="s">
        <v>479</v>
      </c>
    </row>
    <row r="144" spans="1:6" ht="15.75" x14ac:dyDescent="0.15">
      <c r="A144" s="9" t="s">
        <v>2036</v>
      </c>
      <c r="B144" s="9" t="s">
        <v>2037</v>
      </c>
      <c r="C144" s="9">
        <v>2.7637399999999999</v>
      </c>
      <c r="D144" s="8">
        <v>5.9999999999999995E-4</v>
      </c>
      <c r="E144" s="8">
        <v>4.1699E-2</v>
      </c>
      <c r="F144" s="9" t="s">
        <v>2038</v>
      </c>
    </row>
    <row r="145" spans="1:6" ht="15.75" x14ac:dyDescent="0.25">
      <c r="A145" s="7" t="s">
        <v>2039</v>
      </c>
      <c r="B145" s="7" t="s">
        <v>2040</v>
      </c>
      <c r="C145" s="7">
        <v>2.75684</v>
      </c>
      <c r="D145" s="8">
        <v>1.4999999999999999E-4</v>
      </c>
      <c r="E145" s="8">
        <v>1.46055E-2</v>
      </c>
      <c r="F145" s="9" t="s">
        <v>1929</v>
      </c>
    </row>
    <row r="146" spans="1:6" ht="15.75" x14ac:dyDescent="0.15">
      <c r="A146" s="9" t="s">
        <v>2041</v>
      </c>
      <c r="B146" s="9" t="s">
        <v>2042</v>
      </c>
      <c r="C146" s="9">
        <v>2.73814</v>
      </c>
      <c r="D146" s="8">
        <v>5.0000000000000002E-5</v>
      </c>
      <c r="E146" s="8">
        <v>6.87939E-3</v>
      </c>
      <c r="F146" s="9" t="s">
        <v>2043</v>
      </c>
    </row>
    <row r="147" spans="1:6" ht="15.75" x14ac:dyDescent="0.15">
      <c r="A147" s="9" t="s">
        <v>501</v>
      </c>
      <c r="B147" s="9" t="s">
        <v>502</v>
      </c>
      <c r="C147" s="9">
        <v>2.7370800000000002</v>
      </c>
      <c r="D147" s="8">
        <v>5.0000000000000002E-5</v>
      </c>
      <c r="E147" s="8">
        <v>6.87939E-3</v>
      </c>
      <c r="F147" s="9" t="s">
        <v>503</v>
      </c>
    </row>
    <row r="148" spans="1:6" ht="15.75" x14ac:dyDescent="0.15">
      <c r="A148" s="9" t="s">
        <v>2044</v>
      </c>
      <c r="B148" s="9" t="s">
        <v>2045</v>
      </c>
      <c r="C148" s="9">
        <v>2.7196699999999998</v>
      </c>
      <c r="D148" s="8">
        <v>1.4999999999999999E-4</v>
      </c>
      <c r="E148" s="8">
        <v>1.5349E-2</v>
      </c>
      <c r="F148" s="9" t="s">
        <v>2046</v>
      </c>
    </row>
    <row r="149" spans="1:6" ht="15.75" x14ac:dyDescent="0.25">
      <c r="A149" s="7" t="s">
        <v>2047</v>
      </c>
      <c r="B149" s="7" t="s">
        <v>2048</v>
      </c>
      <c r="C149" s="7">
        <v>2.7165900000000001</v>
      </c>
      <c r="D149" s="8">
        <v>5.0000000000000002E-5</v>
      </c>
      <c r="E149" s="8">
        <v>5.7016000000000002E-3</v>
      </c>
      <c r="F149" s="9" t="s">
        <v>2049</v>
      </c>
    </row>
    <row r="150" spans="1:6" ht="15.75" x14ac:dyDescent="0.25">
      <c r="A150" s="7" t="s">
        <v>2050</v>
      </c>
      <c r="B150" s="7" t="s">
        <v>2051</v>
      </c>
      <c r="C150" s="7">
        <v>2.7159200000000001</v>
      </c>
      <c r="D150" s="8">
        <v>6.4999999999999997E-4</v>
      </c>
      <c r="E150" s="8">
        <v>4.3862699999999998E-2</v>
      </c>
      <c r="F150" s="9" t="s">
        <v>2052</v>
      </c>
    </row>
    <row r="151" spans="1:6" ht="15.75" x14ac:dyDescent="0.15">
      <c r="A151" s="9" t="s">
        <v>2053</v>
      </c>
      <c r="B151" s="9" t="s">
        <v>2054</v>
      </c>
      <c r="C151" s="9">
        <v>2.6966000000000001</v>
      </c>
      <c r="D151" s="8">
        <v>2.0000000000000001E-4</v>
      </c>
      <c r="E151" s="8">
        <v>1.8681699999999999E-2</v>
      </c>
      <c r="F151" s="9" t="s">
        <v>595</v>
      </c>
    </row>
    <row r="152" spans="1:6" ht="15.75" x14ac:dyDescent="0.15">
      <c r="A152" s="9" t="s">
        <v>2055</v>
      </c>
      <c r="B152" s="9" t="s">
        <v>2056</v>
      </c>
      <c r="C152" s="9">
        <v>2.6945700000000001</v>
      </c>
      <c r="D152" s="8">
        <v>5.0000000000000002E-5</v>
      </c>
      <c r="E152" s="8">
        <v>6.87939E-3</v>
      </c>
      <c r="F152" s="9" t="s">
        <v>2057</v>
      </c>
    </row>
    <row r="153" spans="1:6" ht="15.75" x14ac:dyDescent="0.25">
      <c r="A153" s="7" t="s">
        <v>2058</v>
      </c>
      <c r="B153" s="7" t="s">
        <v>2059</v>
      </c>
      <c r="C153" s="7">
        <v>2.6922700000000002</v>
      </c>
      <c r="D153" s="8">
        <v>4.0000000000000002E-4</v>
      </c>
      <c r="E153" s="8">
        <v>3.1358799999999999E-2</v>
      </c>
      <c r="F153" s="9" t="s">
        <v>2060</v>
      </c>
    </row>
    <row r="154" spans="1:6" ht="15.75" x14ac:dyDescent="0.15">
      <c r="A154" s="9" t="s">
        <v>2061</v>
      </c>
      <c r="B154" s="9" t="s">
        <v>2062</v>
      </c>
      <c r="C154" s="9">
        <v>2.68459</v>
      </c>
      <c r="D154" s="8">
        <v>5.0000000000000002E-5</v>
      </c>
      <c r="E154" s="8">
        <v>6.87939E-3</v>
      </c>
      <c r="F154" s="9" t="s">
        <v>2063</v>
      </c>
    </row>
    <row r="155" spans="1:6" ht="15.75" x14ac:dyDescent="0.15">
      <c r="A155" s="9" t="s">
        <v>2064</v>
      </c>
      <c r="B155" s="9" t="s">
        <v>2065</v>
      </c>
      <c r="C155" s="9">
        <v>2.6817799999999998</v>
      </c>
      <c r="D155" s="8">
        <v>5.0000000000000002E-5</v>
      </c>
      <c r="E155" s="8">
        <v>6.87939E-3</v>
      </c>
      <c r="F155" s="9" t="s">
        <v>1137</v>
      </c>
    </row>
    <row r="156" spans="1:6" ht="15.75" x14ac:dyDescent="0.25">
      <c r="A156" s="7" t="s">
        <v>602</v>
      </c>
      <c r="B156" s="7" t="s">
        <v>603</v>
      </c>
      <c r="C156" s="7">
        <v>2.67442</v>
      </c>
      <c r="D156" s="8">
        <v>3.5E-4</v>
      </c>
      <c r="E156" s="8">
        <v>2.8377900000000001E-2</v>
      </c>
      <c r="F156" s="9" t="s">
        <v>604</v>
      </c>
    </row>
    <row r="157" spans="1:6" ht="15.75" x14ac:dyDescent="0.15">
      <c r="A157" s="9" t="s">
        <v>2066</v>
      </c>
      <c r="B157" s="9" t="s">
        <v>630</v>
      </c>
      <c r="C157" s="9">
        <v>2.6662300000000001</v>
      </c>
      <c r="D157" s="8">
        <v>2.5000000000000001E-4</v>
      </c>
      <c r="E157" s="8">
        <v>2.2525400000000001E-2</v>
      </c>
      <c r="F157" s="9" t="s">
        <v>2067</v>
      </c>
    </row>
    <row r="158" spans="1:6" ht="15.75" x14ac:dyDescent="0.25">
      <c r="A158" s="7" t="s">
        <v>2068</v>
      </c>
      <c r="B158" s="7" t="s">
        <v>2069</v>
      </c>
      <c r="C158" s="7">
        <v>2.6588699999999998</v>
      </c>
      <c r="D158" s="8">
        <v>2.9999999999999997E-4</v>
      </c>
      <c r="E158" s="8">
        <v>2.5087100000000001E-2</v>
      </c>
      <c r="F158" s="9" t="s">
        <v>2070</v>
      </c>
    </row>
    <row r="159" spans="1:6" ht="15.75" x14ac:dyDescent="0.25">
      <c r="A159" s="7" t="s">
        <v>2071</v>
      </c>
      <c r="B159" s="7" t="s">
        <v>2072</v>
      </c>
      <c r="C159" s="7">
        <v>2.6398000000000001</v>
      </c>
      <c r="D159" s="8">
        <v>3.5E-4</v>
      </c>
      <c r="E159" s="8">
        <v>2.8377900000000001E-2</v>
      </c>
      <c r="F159" s="9" t="s">
        <v>2073</v>
      </c>
    </row>
    <row r="160" spans="1:6" ht="15.75" x14ac:dyDescent="0.15">
      <c r="A160" s="9" t="s">
        <v>2074</v>
      </c>
      <c r="B160" s="9" t="s">
        <v>2075</v>
      </c>
      <c r="C160" s="9">
        <v>2.63279</v>
      </c>
      <c r="D160" s="8">
        <v>5.0000000000000002E-5</v>
      </c>
      <c r="E160" s="8">
        <v>6.87939E-3</v>
      </c>
      <c r="F160" s="9" t="s">
        <v>735</v>
      </c>
    </row>
    <row r="161" spans="1:6" ht="15.75" x14ac:dyDescent="0.25">
      <c r="A161" s="7" t="s">
        <v>2076</v>
      </c>
      <c r="B161" s="7" t="s">
        <v>2077</v>
      </c>
      <c r="C161" s="7">
        <v>2.6296400000000002</v>
      </c>
      <c r="D161" s="8">
        <v>3.5E-4</v>
      </c>
      <c r="E161" s="8">
        <v>2.8377900000000001E-2</v>
      </c>
      <c r="F161" s="9" t="s">
        <v>2078</v>
      </c>
    </row>
    <row r="162" spans="1:6" ht="15.75" x14ac:dyDescent="0.15">
      <c r="A162" s="9" t="s">
        <v>2079</v>
      </c>
      <c r="B162" s="9" t="s">
        <v>2080</v>
      </c>
      <c r="C162" s="9">
        <v>2.62839</v>
      </c>
      <c r="D162" s="8">
        <v>1E-4</v>
      </c>
      <c r="E162" s="8">
        <v>1.1439899999999999E-2</v>
      </c>
      <c r="F162" s="9" t="s">
        <v>2081</v>
      </c>
    </row>
    <row r="163" spans="1:6" ht="15.75" x14ac:dyDescent="0.15">
      <c r="A163" s="9" t="s">
        <v>2082</v>
      </c>
      <c r="B163" s="9" t="s">
        <v>2083</v>
      </c>
      <c r="C163" s="9">
        <v>2.6166999999999998</v>
      </c>
      <c r="D163" s="8">
        <v>4.4999999999999999E-4</v>
      </c>
      <c r="E163" s="8">
        <v>3.4448699999999999E-2</v>
      </c>
      <c r="F163" s="9" t="s">
        <v>2084</v>
      </c>
    </row>
    <row r="164" spans="1:6" ht="15.75" x14ac:dyDescent="0.25">
      <c r="A164" s="7" t="s">
        <v>2085</v>
      </c>
      <c r="B164" s="7" t="s">
        <v>2086</v>
      </c>
      <c r="C164" s="7">
        <v>2.6020599999999998</v>
      </c>
      <c r="D164" s="8">
        <v>1.4999999999999999E-4</v>
      </c>
      <c r="E164" s="8">
        <v>1.46055E-2</v>
      </c>
      <c r="F164" s="9" t="s">
        <v>2087</v>
      </c>
    </row>
    <row r="165" spans="1:6" ht="15.75" x14ac:dyDescent="0.15">
      <c r="A165" s="9" t="s">
        <v>1210</v>
      </c>
      <c r="B165" s="9" t="s">
        <v>1211</v>
      </c>
      <c r="C165" s="9">
        <v>2.5968</v>
      </c>
      <c r="D165" s="8">
        <v>5.0000000000000002E-5</v>
      </c>
      <c r="E165" s="8">
        <v>6.87939E-3</v>
      </c>
      <c r="F165" s="9" t="s">
        <v>2088</v>
      </c>
    </row>
    <row r="166" spans="1:6" ht="15.75" x14ac:dyDescent="0.15">
      <c r="A166" s="9" t="s">
        <v>2089</v>
      </c>
      <c r="B166" s="9" t="s">
        <v>2090</v>
      </c>
      <c r="C166" s="9">
        <v>2.5960200000000002</v>
      </c>
      <c r="D166" s="8">
        <v>5.0000000000000002E-5</v>
      </c>
      <c r="E166" s="8">
        <v>6.87939E-3</v>
      </c>
      <c r="F166" s="9" t="s">
        <v>2091</v>
      </c>
    </row>
    <row r="167" spans="1:6" ht="15.75" x14ac:dyDescent="0.15">
      <c r="A167" s="9" t="s">
        <v>2092</v>
      </c>
      <c r="B167" s="9" t="s">
        <v>2093</v>
      </c>
      <c r="C167" s="9">
        <v>2.58473</v>
      </c>
      <c r="D167" s="8">
        <v>6.4999999999999997E-4</v>
      </c>
      <c r="E167" s="8">
        <v>4.4415900000000001E-2</v>
      </c>
      <c r="F167" s="9" t="s">
        <v>2094</v>
      </c>
    </row>
    <row r="168" spans="1:6" ht="15.75" x14ac:dyDescent="0.15">
      <c r="A168" s="9" t="s">
        <v>2095</v>
      </c>
      <c r="B168" s="9" t="s">
        <v>2096</v>
      </c>
      <c r="C168" s="9">
        <v>2.5799300000000001</v>
      </c>
      <c r="D168" s="8">
        <v>5.0000000000000002E-5</v>
      </c>
      <c r="E168" s="8">
        <v>6.87939E-3</v>
      </c>
      <c r="F168" s="9" t="s">
        <v>2097</v>
      </c>
    </row>
    <row r="169" spans="1:6" ht="15.75" x14ac:dyDescent="0.15">
      <c r="A169" s="9" t="s">
        <v>2098</v>
      </c>
      <c r="B169" s="9" t="s">
        <v>2099</v>
      </c>
      <c r="C169" s="9">
        <v>2.56711</v>
      </c>
      <c r="D169" s="8">
        <v>1.4999999999999999E-4</v>
      </c>
      <c r="E169" s="8">
        <v>1.5349E-2</v>
      </c>
      <c r="F169" s="9" t="s">
        <v>2100</v>
      </c>
    </row>
    <row r="170" spans="1:6" ht="15.75" x14ac:dyDescent="0.15">
      <c r="A170" s="9" t="s">
        <v>2101</v>
      </c>
      <c r="B170" s="9" t="s">
        <v>2102</v>
      </c>
      <c r="C170" s="9">
        <v>2.54467</v>
      </c>
      <c r="D170" s="8">
        <v>2.5000000000000001E-4</v>
      </c>
      <c r="E170" s="8">
        <v>2.2525400000000001E-2</v>
      </c>
      <c r="F170" s="9" t="s">
        <v>2103</v>
      </c>
    </row>
    <row r="171" spans="1:6" ht="15.75" x14ac:dyDescent="0.15">
      <c r="A171" s="9" t="s">
        <v>2104</v>
      </c>
      <c r="B171" s="9" t="s">
        <v>2105</v>
      </c>
      <c r="C171" s="9">
        <v>2.54088</v>
      </c>
      <c r="D171" s="8">
        <v>5.5000000000000003E-4</v>
      </c>
      <c r="E171" s="8">
        <v>3.9574699999999997E-2</v>
      </c>
      <c r="F171" s="9" t="s">
        <v>2106</v>
      </c>
    </row>
    <row r="172" spans="1:6" ht="15.75" x14ac:dyDescent="0.15">
      <c r="A172" s="9" t="s">
        <v>2107</v>
      </c>
      <c r="B172" s="9" t="s">
        <v>2108</v>
      </c>
      <c r="C172" s="9">
        <v>2.5230399999999999</v>
      </c>
      <c r="D172" s="8">
        <v>5.0000000000000002E-5</v>
      </c>
      <c r="E172" s="8">
        <v>6.87939E-3</v>
      </c>
      <c r="F172" s="9" t="s">
        <v>2109</v>
      </c>
    </row>
    <row r="173" spans="1:6" ht="15.75" x14ac:dyDescent="0.15">
      <c r="A173" s="9" t="s">
        <v>2110</v>
      </c>
      <c r="B173" s="9" t="s">
        <v>2111</v>
      </c>
      <c r="C173" s="9">
        <v>2.5169600000000001</v>
      </c>
      <c r="D173" s="8">
        <v>5.5000000000000003E-4</v>
      </c>
      <c r="E173" s="8">
        <v>3.9574699999999997E-2</v>
      </c>
      <c r="F173" s="9" t="s">
        <v>2112</v>
      </c>
    </row>
    <row r="174" spans="1:6" ht="15.75" x14ac:dyDescent="0.25">
      <c r="A174" s="7" t="s">
        <v>1433</v>
      </c>
      <c r="B174" s="7" t="s">
        <v>1434</v>
      </c>
      <c r="C174" s="7">
        <v>2.4999699999999998</v>
      </c>
      <c r="D174" s="8">
        <v>5.0000000000000002E-5</v>
      </c>
      <c r="E174" s="8">
        <v>5.7016000000000002E-3</v>
      </c>
      <c r="F174" s="9" t="s">
        <v>2113</v>
      </c>
    </row>
    <row r="175" spans="1:6" ht="15.75" x14ac:dyDescent="0.15">
      <c r="A175" s="9" t="s">
        <v>2114</v>
      </c>
      <c r="B175" s="9" t="s">
        <v>2115</v>
      </c>
      <c r="C175" s="9">
        <v>2.4760599999999999</v>
      </c>
      <c r="D175" s="8">
        <v>1E-4</v>
      </c>
      <c r="E175" s="8">
        <v>1.1439899999999999E-2</v>
      </c>
      <c r="F175" s="9" t="s">
        <v>542</v>
      </c>
    </row>
    <row r="176" spans="1:6" ht="15.75" x14ac:dyDescent="0.15">
      <c r="A176" s="9" t="s">
        <v>2116</v>
      </c>
      <c r="B176" s="9" t="s">
        <v>2117</v>
      </c>
      <c r="C176" s="9">
        <v>2.4736400000000001</v>
      </c>
      <c r="D176" s="8">
        <v>5.0000000000000002E-5</v>
      </c>
      <c r="E176" s="8">
        <v>6.87939E-3</v>
      </c>
      <c r="F176" s="9" t="s">
        <v>2094</v>
      </c>
    </row>
    <row r="177" spans="1:6" ht="15.75" x14ac:dyDescent="0.25">
      <c r="A177" s="7" t="s">
        <v>2118</v>
      </c>
      <c r="B177" s="7" t="s">
        <v>2119</v>
      </c>
      <c r="C177" s="7">
        <v>2.4407800000000002</v>
      </c>
      <c r="D177" s="8">
        <v>1.4999999999999999E-4</v>
      </c>
      <c r="E177" s="8">
        <v>1.46055E-2</v>
      </c>
      <c r="F177" s="9" t="s">
        <v>2120</v>
      </c>
    </row>
    <row r="178" spans="1:6" ht="15.75" x14ac:dyDescent="0.15">
      <c r="A178" s="9" t="s">
        <v>2121</v>
      </c>
      <c r="B178" s="9" t="s">
        <v>2122</v>
      </c>
      <c r="C178" s="9">
        <v>2.4352299999999998</v>
      </c>
      <c r="D178" s="8">
        <v>2.5000000000000001E-4</v>
      </c>
      <c r="E178" s="8">
        <v>2.2525400000000001E-2</v>
      </c>
      <c r="F178" s="9" t="s">
        <v>2123</v>
      </c>
    </row>
    <row r="179" spans="1:6" ht="15.75" x14ac:dyDescent="0.15">
      <c r="A179" s="9" t="s">
        <v>2124</v>
      </c>
      <c r="B179" s="9" t="s">
        <v>2125</v>
      </c>
      <c r="C179" s="9">
        <v>2.42116</v>
      </c>
      <c r="D179" s="8">
        <v>1.4999999999999999E-4</v>
      </c>
      <c r="E179" s="8">
        <v>1.5349E-2</v>
      </c>
      <c r="F179" s="9" t="s">
        <v>2126</v>
      </c>
    </row>
    <row r="180" spans="1:6" ht="15.75" x14ac:dyDescent="0.15">
      <c r="A180" s="9" t="s">
        <v>2127</v>
      </c>
      <c r="B180" s="9" t="s">
        <v>2128</v>
      </c>
      <c r="C180" s="9">
        <v>2.4174500000000001</v>
      </c>
      <c r="D180" s="8">
        <v>5.0000000000000002E-5</v>
      </c>
      <c r="E180" s="8">
        <v>6.87939E-3</v>
      </c>
      <c r="F180" s="9" t="s">
        <v>2129</v>
      </c>
    </row>
    <row r="181" spans="1:6" ht="15.75" x14ac:dyDescent="0.25">
      <c r="A181" s="7" t="s">
        <v>2130</v>
      </c>
      <c r="B181" s="7" t="s">
        <v>2131</v>
      </c>
      <c r="C181" s="7">
        <v>2.41628</v>
      </c>
      <c r="D181" s="8">
        <v>1E-4</v>
      </c>
      <c r="E181" s="8">
        <v>1.0609E-2</v>
      </c>
      <c r="F181" s="9" t="s">
        <v>2132</v>
      </c>
    </row>
    <row r="182" spans="1:6" ht="15.75" x14ac:dyDescent="0.15">
      <c r="A182" s="9" t="s">
        <v>2133</v>
      </c>
      <c r="B182" s="9" t="s">
        <v>2134</v>
      </c>
      <c r="C182" s="9">
        <v>2.4153600000000002</v>
      </c>
      <c r="D182" s="8">
        <v>5.0000000000000002E-5</v>
      </c>
      <c r="E182" s="8">
        <v>6.87939E-3</v>
      </c>
      <c r="F182" s="9" t="s">
        <v>2135</v>
      </c>
    </row>
    <row r="183" spans="1:6" ht="15.75" x14ac:dyDescent="0.15">
      <c r="A183" s="9" t="s">
        <v>1075</v>
      </c>
      <c r="B183" s="9" t="s">
        <v>1076</v>
      </c>
      <c r="C183" s="9">
        <v>2.4152399999999998</v>
      </c>
      <c r="D183" s="8">
        <v>5.9999999999999995E-4</v>
      </c>
      <c r="E183" s="8">
        <v>4.1699E-2</v>
      </c>
      <c r="F183" s="9" t="s">
        <v>1077</v>
      </c>
    </row>
    <row r="184" spans="1:6" ht="15.75" x14ac:dyDescent="0.15">
      <c r="A184" s="9" t="s">
        <v>2136</v>
      </c>
      <c r="B184" s="9" t="s">
        <v>2137</v>
      </c>
      <c r="C184" s="9">
        <v>2.4135599999999999</v>
      </c>
      <c r="D184" s="8">
        <v>4.4999999999999999E-4</v>
      </c>
      <c r="E184" s="8">
        <v>3.4448699999999999E-2</v>
      </c>
      <c r="F184" s="9" t="s">
        <v>2138</v>
      </c>
    </row>
    <row r="185" spans="1:6" ht="15.75" x14ac:dyDescent="0.15">
      <c r="A185" s="9" t="s">
        <v>2139</v>
      </c>
      <c r="B185" s="9" t="s">
        <v>2140</v>
      </c>
      <c r="C185" s="9">
        <v>2.4129299999999998</v>
      </c>
      <c r="D185" s="8">
        <v>5.0000000000000002E-5</v>
      </c>
      <c r="E185" s="8">
        <v>6.87939E-3</v>
      </c>
      <c r="F185" s="9" t="s">
        <v>2141</v>
      </c>
    </row>
    <row r="186" spans="1:6" ht="15.75" x14ac:dyDescent="0.15">
      <c r="A186" s="9" t="s">
        <v>2142</v>
      </c>
      <c r="B186" s="9" t="s">
        <v>2143</v>
      </c>
      <c r="C186" s="9">
        <v>2.40523</v>
      </c>
      <c r="D186" s="8">
        <v>1E-4</v>
      </c>
      <c r="E186" s="8">
        <v>1.1439899999999999E-2</v>
      </c>
      <c r="F186" s="9" t="s">
        <v>1899</v>
      </c>
    </row>
    <row r="187" spans="1:6" ht="15.75" x14ac:dyDescent="0.15">
      <c r="A187" s="9" t="s">
        <v>2144</v>
      </c>
      <c r="B187" s="9" t="s">
        <v>2145</v>
      </c>
      <c r="C187" s="9">
        <v>2.3947600000000002</v>
      </c>
      <c r="D187" s="8">
        <v>5.0000000000000002E-5</v>
      </c>
      <c r="E187" s="8">
        <v>6.87939E-3</v>
      </c>
      <c r="F187" s="9" t="s">
        <v>2146</v>
      </c>
    </row>
    <row r="188" spans="1:6" ht="15.75" x14ac:dyDescent="0.15">
      <c r="A188" s="9" t="s">
        <v>2147</v>
      </c>
      <c r="B188" s="9" t="s">
        <v>2148</v>
      </c>
      <c r="C188" s="9">
        <v>2.3862399999999999</v>
      </c>
      <c r="D188" s="8">
        <v>5.0000000000000002E-5</v>
      </c>
      <c r="E188" s="8">
        <v>6.87939E-3</v>
      </c>
      <c r="F188" s="9" t="s">
        <v>2149</v>
      </c>
    </row>
    <row r="189" spans="1:6" ht="15.75" x14ac:dyDescent="0.15">
      <c r="A189" s="9" t="s">
        <v>2150</v>
      </c>
      <c r="B189" s="9" t="s">
        <v>2151</v>
      </c>
      <c r="C189" s="9">
        <v>2.3860800000000002</v>
      </c>
      <c r="D189" s="8">
        <v>5.0000000000000002E-5</v>
      </c>
      <c r="E189" s="8">
        <v>6.87939E-3</v>
      </c>
      <c r="F189" s="9" t="s">
        <v>2152</v>
      </c>
    </row>
    <row r="190" spans="1:6" ht="15.75" x14ac:dyDescent="0.15">
      <c r="A190" s="9" t="s">
        <v>2153</v>
      </c>
      <c r="B190" s="9" t="s">
        <v>2154</v>
      </c>
      <c r="C190" s="9">
        <v>2.3826800000000001</v>
      </c>
      <c r="D190" s="8">
        <v>4.4999999999999999E-4</v>
      </c>
      <c r="E190" s="8">
        <v>3.4448699999999999E-2</v>
      </c>
      <c r="F190" s="9" t="s">
        <v>2155</v>
      </c>
    </row>
    <row r="191" spans="1:6" ht="15.75" x14ac:dyDescent="0.15">
      <c r="A191" s="9" t="s">
        <v>2156</v>
      </c>
      <c r="B191" s="9" t="s">
        <v>2157</v>
      </c>
      <c r="C191" s="9">
        <v>2.3770199999999999</v>
      </c>
      <c r="D191" s="8">
        <v>5.0000000000000002E-5</v>
      </c>
      <c r="E191" s="8">
        <v>6.87939E-3</v>
      </c>
      <c r="F191" s="9" t="s">
        <v>2158</v>
      </c>
    </row>
    <row r="192" spans="1:6" ht="15.75" x14ac:dyDescent="0.15">
      <c r="A192" s="9" t="s">
        <v>2159</v>
      </c>
      <c r="B192" s="9" t="s">
        <v>2160</v>
      </c>
      <c r="C192" s="9">
        <v>2.3765999999999998</v>
      </c>
      <c r="D192" s="8">
        <v>4.4999999999999999E-4</v>
      </c>
      <c r="E192" s="8">
        <v>3.4448699999999999E-2</v>
      </c>
      <c r="F192" s="9" t="s">
        <v>2161</v>
      </c>
    </row>
    <row r="193" spans="1:6" ht="15.75" x14ac:dyDescent="0.15">
      <c r="A193" s="9" t="s">
        <v>2162</v>
      </c>
      <c r="B193" s="9" t="s">
        <v>2163</v>
      </c>
      <c r="C193" s="9">
        <v>2.3679999999999999</v>
      </c>
      <c r="D193" s="8">
        <v>1.4999999999999999E-4</v>
      </c>
      <c r="E193" s="8">
        <v>1.5349E-2</v>
      </c>
      <c r="F193" s="9" t="s">
        <v>2164</v>
      </c>
    </row>
    <row r="194" spans="1:6" ht="15.75" x14ac:dyDescent="0.15">
      <c r="A194" s="9" t="s">
        <v>2165</v>
      </c>
      <c r="B194" s="9" t="s">
        <v>2166</v>
      </c>
      <c r="C194" s="9">
        <v>2.3670300000000002</v>
      </c>
      <c r="D194" s="8">
        <v>1.4999999999999999E-4</v>
      </c>
      <c r="E194" s="8">
        <v>1.5349E-2</v>
      </c>
      <c r="F194" s="9" t="s">
        <v>2167</v>
      </c>
    </row>
    <row r="195" spans="1:6" ht="15.75" x14ac:dyDescent="0.15">
      <c r="A195" s="9" t="s">
        <v>2168</v>
      </c>
      <c r="B195" s="9" t="s">
        <v>2169</v>
      </c>
      <c r="C195" s="9">
        <v>2.3649100000000001</v>
      </c>
      <c r="D195" s="8">
        <v>5.0000000000000002E-5</v>
      </c>
      <c r="E195" s="8">
        <v>6.87939E-3</v>
      </c>
      <c r="F195" s="9" t="s">
        <v>2170</v>
      </c>
    </row>
    <row r="196" spans="1:6" ht="15.75" x14ac:dyDescent="0.25">
      <c r="A196" s="7" t="s">
        <v>2171</v>
      </c>
      <c r="B196" s="7" t="s">
        <v>2172</v>
      </c>
      <c r="C196" s="7">
        <v>2.3637100000000002</v>
      </c>
      <c r="D196" s="8">
        <v>6.4999999999999997E-4</v>
      </c>
      <c r="E196" s="8">
        <v>4.3862699999999998E-2</v>
      </c>
      <c r="F196" s="9" t="s">
        <v>2173</v>
      </c>
    </row>
    <row r="197" spans="1:6" ht="15.75" x14ac:dyDescent="0.15">
      <c r="A197" s="9" t="s">
        <v>2174</v>
      </c>
      <c r="B197" s="9" t="s">
        <v>2175</v>
      </c>
      <c r="C197" s="9">
        <v>2.35541</v>
      </c>
      <c r="D197" s="8">
        <v>5.5000000000000003E-4</v>
      </c>
      <c r="E197" s="8">
        <v>3.9574699999999997E-2</v>
      </c>
      <c r="F197" s="9" t="s">
        <v>2176</v>
      </c>
    </row>
    <row r="198" spans="1:6" ht="15.75" x14ac:dyDescent="0.15">
      <c r="A198" s="9" t="s">
        <v>2177</v>
      </c>
      <c r="B198" s="9" t="s">
        <v>2178</v>
      </c>
      <c r="C198" s="9">
        <v>2.33751</v>
      </c>
      <c r="D198" s="8">
        <v>5.0000000000000002E-5</v>
      </c>
      <c r="E198" s="8">
        <v>6.87939E-3</v>
      </c>
      <c r="F198" s="9" t="s">
        <v>2179</v>
      </c>
    </row>
    <row r="199" spans="1:6" ht="15.75" x14ac:dyDescent="0.15">
      <c r="A199" s="9" t="s">
        <v>1519</v>
      </c>
      <c r="B199" s="9" t="s">
        <v>1520</v>
      </c>
      <c r="C199" s="9">
        <v>2.3345500000000001</v>
      </c>
      <c r="D199" s="8">
        <v>5.0000000000000002E-5</v>
      </c>
      <c r="E199" s="8">
        <v>6.87939E-3</v>
      </c>
      <c r="F199" s="9" t="s">
        <v>1521</v>
      </c>
    </row>
    <row r="200" spans="1:6" ht="15.75" x14ac:dyDescent="0.15">
      <c r="A200" s="9" t="s">
        <v>2180</v>
      </c>
      <c r="B200" s="9" t="s">
        <v>2181</v>
      </c>
      <c r="C200" s="9">
        <v>2.3131400000000002</v>
      </c>
      <c r="D200" s="8">
        <v>6.9999999999999999E-4</v>
      </c>
      <c r="E200" s="8">
        <v>4.68885E-2</v>
      </c>
      <c r="F200" s="9" t="s">
        <v>1276</v>
      </c>
    </row>
    <row r="201" spans="1:6" ht="15.75" x14ac:dyDescent="0.15">
      <c r="A201" s="9" t="s">
        <v>2182</v>
      </c>
      <c r="B201" s="9" t="s">
        <v>2183</v>
      </c>
      <c r="C201" s="9">
        <v>2.2799900000000002</v>
      </c>
      <c r="D201" s="8">
        <v>5.0000000000000002E-5</v>
      </c>
      <c r="E201" s="8">
        <v>6.87939E-3</v>
      </c>
      <c r="F201" s="9" t="s">
        <v>2184</v>
      </c>
    </row>
    <row r="202" spans="1:6" ht="15.75" x14ac:dyDescent="0.25">
      <c r="A202" s="7" t="s">
        <v>498</v>
      </c>
      <c r="B202" s="7" t="s">
        <v>499</v>
      </c>
      <c r="C202" s="7">
        <v>2.2781199999999999</v>
      </c>
      <c r="D202" s="8">
        <v>2.0000000000000001E-4</v>
      </c>
      <c r="E202" s="8">
        <v>1.81481E-2</v>
      </c>
      <c r="F202" s="9" t="s">
        <v>500</v>
      </c>
    </row>
    <row r="203" spans="1:6" ht="15.75" x14ac:dyDescent="0.15">
      <c r="A203" s="9" t="s">
        <v>2185</v>
      </c>
      <c r="B203" s="9" t="s">
        <v>2186</v>
      </c>
      <c r="C203" s="9">
        <v>2.2750599999999999</v>
      </c>
      <c r="D203" s="8">
        <v>2.9999999999999997E-4</v>
      </c>
      <c r="E203" s="8">
        <v>2.5139499999999999E-2</v>
      </c>
      <c r="F203" s="9" t="s">
        <v>2187</v>
      </c>
    </row>
    <row r="204" spans="1:6" ht="15.75" x14ac:dyDescent="0.25">
      <c r="A204" s="7" t="s">
        <v>2188</v>
      </c>
      <c r="B204" s="7" t="s">
        <v>2189</v>
      </c>
      <c r="C204" s="7">
        <v>2.2722600000000002</v>
      </c>
      <c r="D204" s="8">
        <v>4.0000000000000002E-4</v>
      </c>
      <c r="E204" s="8">
        <v>3.1358799999999999E-2</v>
      </c>
      <c r="F204" s="9" t="s">
        <v>2190</v>
      </c>
    </row>
    <row r="205" spans="1:6" ht="15.75" x14ac:dyDescent="0.25">
      <c r="A205" s="7" t="s">
        <v>2191</v>
      </c>
      <c r="B205" s="7" t="s">
        <v>2192</v>
      </c>
      <c r="C205" s="7">
        <v>2.25407</v>
      </c>
      <c r="D205" s="8">
        <v>5.0000000000000002E-5</v>
      </c>
      <c r="E205" s="8">
        <v>5.7016000000000002E-3</v>
      </c>
      <c r="F205" s="9" t="s">
        <v>2193</v>
      </c>
    </row>
    <row r="206" spans="1:6" ht="15.75" x14ac:dyDescent="0.25">
      <c r="A206" s="7" t="s">
        <v>2194</v>
      </c>
      <c r="B206" s="7" t="s">
        <v>2195</v>
      </c>
      <c r="C206" s="7">
        <v>2.2488899999999998</v>
      </c>
      <c r="D206" s="8">
        <v>5.0000000000000002E-5</v>
      </c>
      <c r="E206" s="8">
        <v>5.7016000000000002E-3</v>
      </c>
      <c r="F206" s="9" t="s">
        <v>1853</v>
      </c>
    </row>
    <row r="207" spans="1:6" ht="15.75" x14ac:dyDescent="0.25">
      <c r="A207" s="7" t="s">
        <v>696</v>
      </c>
      <c r="B207" s="7" t="s">
        <v>697</v>
      </c>
      <c r="C207" s="7">
        <v>2.2210200000000002</v>
      </c>
      <c r="D207" s="8">
        <v>5.0000000000000001E-4</v>
      </c>
      <c r="E207" s="8">
        <v>3.7279699999999999E-2</v>
      </c>
      <c r="F207" s="9" t="s">
        <v>2196</v>
      </c>
    </row>
    <row r="208" spans="1:6" ht="15.75" x14ac:dyDescent="0.15">
      <c r="A208" s="9" t="s">
        <v>2197</v>
      </c>
      <c r="B208" s="9" t="s">
        <v>2198</v>
      </c>
      <c r="C208" s="9">
        <v>2.2181500000000001</v>
      </c>
      <c r="D208" s="8">
        <v>1.4999999999999999E-4</v>
      </c>
      <c r="E208" s="8">
        <v>1.5349E-2</v>
      </c>
      <c r="F208" s="9" t="s">
        <v>2199</v>
      </c>
    </row>
    <row r="209" spans="1:6" ht="15.75" x14ac:dyDescent="0.25">
      <c r="A209" s="7" t="s">
        <v>2200</v>
      </c>
      <c r="B209" s="7" t="s">
        <v>2201</v>
      </c>
      <c r="C209" s="7">
        <v>2.21556</v>
      </c>
      <c r="D209" s="8">
        <v>5.0000000000000001E-4</v>
      </c>
      <c r="E209" s="8">
        <v>3.7279699999999999E-2</v>
      </c>
      <c r="F209" s="9" t="s">
        <v>2202</v>
      </c>
    </row>
    <row r="210" spans="1:6" ht="15.75" x14ac:dyDescent="0.15">
      <c r="A210" s="9" t="s">
        <v>2203</v>
      </c>
      <c r="B210" s="9" t="s">
        <v>2204</v>
      </c>
      <c r="C210" s="9">
        <v>2.2132299999999998</v>
      </c>
      <c r="D210" s="8">
        <v>2.0000000000000001E-4</v>
      </c>
      <c r="E210" s="8">
        <v>1.8681699999999999E-2</v>
      </c>
      <c r="F210" s="9" t="s">
        <v>2205</v>
      </c>
    </row>
    <row r="211" spans="1:6" ht="15.75" x14ac:dyDescent="0.15">
      <c r="A211" s="9" t="s">
        <v>2206</v>
      </c>
      <c r="B211" s="9" t="s">
        <v>2207</v>
      </c>
      <c r="C211" s="9">
        <v>2.1985600000000001</v>
      </c>
      <c r="D211" s="8">
        <v>5.0000000000000002E-5</v>
      </c>
      <c r="E211" s="8">
        <v>6.87939E-3</v>
      </c>
      <c r="F211" s="9" t="s">
        <v>2208</v>
      </c>
    </row>
    <row r="212" spans="1:6" ht="15.75" x14ac:dyDescent="0.15">
      <c r="A212" s="9" t="s">
        <v>2209</v>
      </c>
      <c r="B212" s="9" t="s">
        <v>2210</v>
      </c>
      <c r="C212" s="9">
        <v>2.1857099999999998</v>
      </c>
      <c r="D212" s="8">
        <v>6.9999999999999999E-4</v>
      </c>
      <c r="E212" s="8">
        <v>4.68885E-2</v>
      </c>
      <c r="F212" s="9" t="s">
        <v>669</v>
      </c>
    </row>
    <row r="213" spans="1:6" ht="15.75" x14ac:dyDescent="0.15">
      <c r="A213" s="9" t="s">
        <v>2211</v>
      </c>
      <c r="B213" s="9" t="s">
        <v>2212</v>
      </c>
      <c r="C213" s="9">
        <v>2.1722299999999999</v>
      </c>
      <c r="D213" s="8">
        <v>3.5E-4</v>
      </c>
      <c r="E213" s="8">
        <v>2.8854500000000002E-2</v>
      </c>
      <c r="F213" s="9" t="s">
        <v>2213</v>
      </c>
    </row>
    <row r="214" spans="1:6" ht="15.75" x14ac:dyDescent="0.15">
      <c r="A214" s="9" t="s">
        <v>2214</v>
      </c>
      <c r="B214" s="9" t="s">
        <v>2215</v>
      </c>
      <c r="C214" s="9">
        <v>2.1691099999999999</v>
      </c>
      <c r="D214" s="8">
        <v>1E-4</v>
      </c>
      <c r="E214" s="8">
        <v>1.1439899999999999E-2</v>
      </c>
      <c r="F214" s="9" t="s">
        <v>2216</v>
      </c>
    </row>
    <row r="215" spans="1:6" ht="15.75" x14ac:dyDescent="0.15">
      <c r="A215" s="9" t="s">
        <v>2217</v>
      </c>
      <c r="B215" s="9" t="s">
        <v>2218</v>
      </c>
      <c r="C215" s="9">
        <v>2.14784</v>
      </c>
      <c r="D215" s="8">
        <v>1.4999999999999999E-4</v>
      </c>
      <c r="E215" s="8">
        <v>1.5349E-2</v>
      </c>
      <c r="F215" s="9" t="s">
        <v>2219</v>
      </c>
    </row>
    <row r="216" spans="1:6" ht="15.75" x14ac:dyDescent="0.15">
      <c r="A216" s="9" t="s">
        <v>2220</v>
      </c>
      <c r="B216" s="9" t="s">
        <v>2221</v>
      </c>
      <c r="C216" s="9">
        <v>2.1459700000000002</v>
      </c>
      <c r="D216" s="8">
        <v>5.0000000000000002E-5</v>
      </c>
      <c r="E216" s="8">
        <v>6.87939E-3</v>
      </c>
      <c r="F216" s="9" t="s">
        <v>1825</v>
      </c>
    </row>
    <row r="217" spans="1:6" ht="15.75" x14ac:dyDescent="0.15">
      <c r="A217" s="9" t="s">
        <v>2222</v>
      </c>
      <c r="B217" s="9" t="s">
        <v>2223</v>
      </c>
      <c r="C217" s="9">
        <v>2.1432600000000002</v>
      </c>
      <c r="D217" s="8">
        <v>1E-4</v>
      </c>
      <c r="E217" s="8">
        <v>1.1439899999999999E-2</v>
      </c>
      <c r="F217" s="9" t="s">
        <v>2224</v>
      </c>
    </row>
    <row r="218" spans="1:6" ht="15.75" x14ac:dyDescent="0.25">
      <c r="A218" s="7" t="s">
        <v>2225</v>
      </c>
      <c r="B218" s="7" t="s">
        <v>2226</v>
      </c>
      <c r="C218" s="7">
        <v>2.1314099999999998</v>
      </c>
      <c r="D218" s="8">
        <v>5.0000000000000002E-5</v>
      </c>
      <c r="E218" s="8">
        <v>5.7016000000000002E-3</v>
      </c>
      <c r="F218" s="9" t="s">
        <v>506</v>
      </c>
    </row>
    <row r="219" spans="1:6" ht="15.75" x14ac:dyDescent="0.15">
      <c r="A219" s="9" t="s">
        <v>2227</v>
      </c>
      <c r="B219" s="9" t="s">
        <v>2228</v>
      </c>
      <c r="C219" s="9">
        <v>2.1309200000000001</v>
      </c>
      <c r="D219" s="8">
        <v>5.0000000000000002E-5</v>
      </c>
      <c r="E219" s="8">
        <v>6.87939E-3</v>
      </c>
      <c r="F219" s="9" t="s">
        <v>2229</v>
      </c>
    </row>
    <row r="220" spans="1:6" ht="15.75" x14ac:dyDescent="0.25">
      <c r="A220" s="7" t="s">
        <v>919</v>
      </c>
      <c r="B220" s="7" t="s">
        <v>920</v>
      </c>
      <c r="C220" s="7">
        <v>2.12818</v>
      </c>
      <c r="D220" s="8">
        <v>2.5000000000000001E-4</v>
      </c>
      <c r="E220" s="8">
        <v>2.1938300000000001E-2</v>
      </c>
      <c r="F220" s="9" t="s">
        <v>921</v>
      </c>
    </row>
    <row r="221" spans="1:6" ht="15.75" x14ac:dyDescent="0.15">
      <c r="A221" s="9" t="s">
        <v>2230</v>
      </c>
      <c r="B221" s="9" t="s">
        <v>2231</v>
      </c>
      <c r="C221" s="9">
        <v>2.1161300000000001</v>
      </c>
      <c r="D221" s="8">
        <v>1E-4</v>
      </c>
      <c r="E221" s="8">
        <v>1.1439899999999999E-2</v>
      </c>
      <c r="F221" s="9" t="s">
        <v>2232</v>
      </c>
    </row>
    <row r="222" spans="1:6" ht="15.75" x14ac:dyDescent="0.25">
      <c r="A222" s="7" t="s">
        <v>2233</v>
      </c>
      <c r="B222" s="7" t="s">
        <v>2234</v>
      </c>
      <c r="C222" s="7">
        <v>2.1086100000000001</v>
      </c>
      <c r="D222" s="8">
        <v>6.9999999999999999E-4</v>
      </c>
      <c r="E222" s="8">
        <v>4.6212999999999997E-2</v>
      </c>
      <c r="F222" s="9" t="s">
        <v>2087</v>
      </c>
    </row>
    <row r="223" spans="1:6" ht="15.75" x14ac:dyDescent="0.15">
      <c r="A223" s="9" t="s">
        <v>2235</v>
      </c>
      <c r="B223" s="9" t="s">
        <v>2236</v>
      </c>
      <c r="C223" s="9">
        <v>2.1016599999999999</v>
      </c>
      <c r="D223" s="8">
        <v>5.0000000000000002E-5</v>
      </c>
      <c r="E223" s="8">
        <v>6.87939E-3</v>
      </c>
      <c r="F223" s="9" t="s">
        <v>2237</v>
      </c>
    </row>
    <row r="224" spans="1:6" ht="15.75" x14ac:dyDescent="0.15">
      <c r="A224" s="9" t="s">
        <v>1470</v>
      </c>
      <c r="B224" s="9" t="s">
        <v>1471</v>
      </c>
      <c r="C224" s="9">
        <v>2.0951200000000001</v>
      </c>
      <c r="D224" s="8">
        <v>5.0000000000000002E-5</v>
      </c>
      <c r="E224" s="8">
        <v>6.87939E-3</v>
      </c>
      <c r="F224" s="9" t="s">
        <v>1472</v>
      </c>
    </row>
    <row r="225" spans="1:6" ht="15.75" x14ac:dyDescent="0.25">
      <c r="A225" s="7" t="s">
        <v>2238</v>
      </c>
      <c r="B225" s="7" t="s">
        <v>2239</v>
      </c>
      <c r="C225" s="7">
        <v>2.0935800000000002</v>
      </c>
      <c r="D225" s="8">
        <v>2.9999999999999997E-4</v>
      </c>
      <c r="E225" s="8">
        <v>2.5087100000000001E-2</v>
      </c>
      <c r="F225" s="9" t="s">
        <v>1068</v>
      </c>
    </row>
    <row r="226" spans="1:6" ht="15.75" x14ac:dyDescent="0.15">
      <c r="A226" s="9" t="s">
        <v>2240</v>
      </c>
      <c r="B226" s="9" t="s">
        <v>2241</v>
      </c>
      <c r="C226" s="9">
        <v>2.0906600000000002</v>
      </c>
      <c r="D226" s="8">
        <v>2.0000000000000001E-4</v>
      </c>
      <c r="E226" s="8">
        <v>1.8681699999999999E-2</v>
      </c>
      <c r="F226" s="9" t="s">
        <v>1976</v>
      </c>
    </row>
    <row r="227" spans="1:6" ht="15.75" x14ac:dyDescent="0.15">
      <c r="A227" s="9" t="s">
        <v>2242</v>
      </c>
      <c r="B227" s="9" t="s">
        <v>2243</v>
      </c>
      <c r="C227" s="9">
        <v>2.0903299999999998</v>
      </c>
      <c r="D227" s="8">
        <v>1E-4</v>
      </c>
      <c r="E227" s="8">
        <v>1.1439899999999999E-2</v>
      </c>
      <c r="F227" s="9" t="s">
        <v>2244</v>
      </c>
    </row>
    <row r="228" spans="1:6" ht="15.75" x14ac:dyDescent="0.15">
      <c r="A228" s="9" t="s">
        <v>2245</v>
      </c>
      <c r="B228" s="9" t="s">
        <v>2246</v>
      </c>
      <c r="C228" s="9">
        <v>2.0891799999999998</v>
      </c>
      <c r="D228" s="8">
        <v>5.0000000000000002E-5</v>
      </c>
      <c r="E228" s="8">
        <v>6.87939E-3</v>
      </c>
      <c r="F228" s="9" t="s">
        <v>2247</v>
      </c>
    </row>
    <row r="229" spans="1:6" ht="15.75" x14ac:dyDescent="0.15">
      <c r="A229" s="9" t="s">
        <v>2248</v>
      </c>
      <c r="B229" s="9" t="s">
        <v>2249</v>
      </c>
      <c r="C229" s="9">
        <v>2.0797099999999999</v>
      </c>
      <c r="D229" s="8">
        <v>1E-4</v>
      </c>
      <c r="E229" s="8">
        <v>1.1439899999999999E-2</v>
      </c>
      <c r="F229" s="9" t="s">
        <v>2250</v>
      </c>
    </row>
    <row r="230" spans="1:6" ht="15.75" x14ac:dyDescent="0.15">
      <c r="A230" s="9" t="s">
        <v>2251</v>
      </c>
      <c r="B230" s="9" t="s">
        <v>2252</v>
      </c>
      <c r="C230" s="9">
        <v>2.07796</v>
      </c>
      <c r="D230" s="8">
        <v>5.0000000000000002E-5</v>
      </c>
      <c r="E230" s="8">
        <v>6.87939E-3</v>
      </c>
      <c r="F230" s="9" t="s">
        <v>2253</v>
      </c>
    </row>
    <row r="231" spans="1:6" ht="15.75" x14ac:dyDescent="0.15">
      <c r="A231" s="9" t="s">
        <v>2254</v>
      </c>
      <c r="B231" s="9" t="s">
        <v>2255</v>
      </c>
      <c r="C231" s="9">
        <v>2.0417900000000002</v>
      </c>
      <c r="D231" s="8">
        <v>4.4999999999999999E-4</v>
      </c>
      <c r="E231" s="8">
        <v>3.4448699999999999E-2</v>
      </c>
      <c r="F231" s="9" t="s">
        <v>2256</v>
      </c>
    </row>
    <row r="232" spans="1:6" ht="15.75" x14ac:dyDescent="0.25">
      <c r="A232" s="7" t="s">
        <v>2257</v>
      </c>
      <c r="B232" s="7" t="s">
        <v>2258</v>
      </c>
      <c r="C232" s="7">
        <v>2.0351499999999998</v>
      </c>
      <c r="D232" s="8">
        <v>1.4999999999999999E-4</v>
      </c>
      <c r="E232" s="8">
        <v>1.46055E-2</v>
      </c>
      <c r="F232" s="9" t="s">
        <v>2259</v>
      </c>
    </row>
    <row r="233" spans="1:6" ht="15.75" x14ac:dyDescent="0.15">
      <c r="A233" s="9" t="s">
        <v>2260</v>
      </c>
      <c r="B233" s="9" t="s">
        <v>2261</v>
      </c>
      <c r="C233" s="9">
        <v>2.03376</v>
      </c>
      <c r="D233" s="8">
        <v>1E-4</v>
      </c>
      <c r="E233" s="8">
        <v>1.1439899999999999E-2</v>
      </c>
      <c r="F233" s="9" t="s">
        <v>2016</v>
      </c>
    </row>
    <row r="234" spans="1:6" ht="15.75" x14ac:dyDescent="0.15">
      <c r="A234" s="9" t="s">
        <v>2262</v>
      </c>
      <c r="B234" s="9" t="s">
        <v>2263</v>
      </c>
      <c r="C234" s="9">
        <v>2.0280399999999998</v>
      </c>
      <c r="D234" s="8">
        <v>5.0000000000000002E-5</v>
      </c>
      <c r="E234" s="8">
        <v>6.87939E-3</v>
      </c>
      <c r="F234" s="9" t="s">
        <v>2264</v>
      </c>
    </row>
    <row r="235" spans="1:6" ht="15.75" x14ac:dyDescent="0.15">
      <c r="A235" s="9" t="s">
        <v>2265</v>
      </c>
      <c r="B235" s="9" t="s">
        <v>2266</v>
      </c>
      <c r="C235" s="9">
        <v>2.01349</v>
      </c>
      <c r="D235" s="8">
        <v>5.0000000000000002E-5</v>
      </c>
      <c r="E235" s="8">
        <v>6.87939E-3</v>
      </c>
      <c r="F235" s="9" t="s">
        <v>2267</v>
      </c>
    </row>
    <row r="236" spans="1:6" ht="15.75" x14ac:dyDescent="0.15">
      <c r="A236" s="9" t="s">
        <v>2268</v>
      </c>
      <c r="B236" s="9" t="s">
        <v>2269</v>
      </c>
      <c r="C236" s="9">
        <v>2.0132599999999998</v>
      </c>
      <c r="D236" s="8">
        <v>1E-4</v>
      </c>
      <c r="E236" s="8">
        <v>1.1439899999999999E-2</v>
      </c>
      <c r="F236" s="9" t="s">
        <v>2270</v>
      </c>
    </row>
    <row r="237" spans="1:6" ht="31.5" x14ac:dyDescent="0.15">
      <c r="A237" s="9" t="s">
        <v>782</v>
      </c>
      <c r="B237" s="9" t="s">
        <v>783</v>
      </c>
      <c r="C237" s="9">
        <v>2.0101399999999998</v>
      </c>
      <c r="D237" s="8">
        <v>5.0000000000000002E-5</v>
      </c>
      <c r="E237" s="8">
        <v>2.321E-4</v>
      </c>
      <c r="F237" s="9" t="s">
        <v>2271</v>
      </c>
    </row>
    <row r="238" spans="1:6" ht="15.75" x14ac:dyDescent="0.25">
      <c r="A238" s="7" t="s">
        <v>2272</v>
      </c>
      <c r="B238" s="7" t="s">
        <v>2273</v>
      </c>
      <c r="C238" s="7">
        <v>2.0045500000000001</v>
      </c>
      <c r="D238" s="8">
        <v>1.4999999999999999E-4</v>
      </c>
      <c r="E238" s="8">
        <v>1.46055E-2</v>
      </c>
      <c r="F238" s="9" t="s">
        <v>2274</v>
      </c>
    </row>
    <row r="239" spans="1:6" ht="31.5" x14ac:dyDescent="0.25">
      <c r="A239" s="7" t="s">
        <v>2275</v>
      </c>
      <c r="B239" s="7" t="s">
        <v>2276</v>
      </c>
      <c r="C239" s="7">
        <v>1.9848399999999999</v>
      </c>
      <c r="D239" s="8">
        <v>3.5E-4</v>
      </c>
      <c r="E239" s="8">
        <v>2.8377900000000001E-2</v>
      </c>
      <c r="F239" s="9" t="s">
        <v>2277</v>
      </c>
    </row>
    <row r="240" spans="1:6" ht="15.75" x14ac:dyDescent="0.15">
      <c r="A240" s="9" t="s">
        <v>2278</v>
      </c>
      <c r="B240" s="9" t="s">
        <v>2279</v>
      </c>
      <c r="C240" s="9">
        <v>1.9810399999999999</v>
      </c>
      <c r="D240" s="8">
        <v>2.9999999999999997E-4</v>
      </c>
      <c r="E240" s="8">
        <v>2.5139499999999999E-2</v>
      </c>
      <c r="F240" s="9" t="s">
        <v>2280</v>
      </c>
    </row>
    <row r="241" spans="1:6" ht="15.75" x14ac:dyDescent="0.15">
      <c r="A241" s="9" t="s">
        <v>2281</v>
      </c>
      <c r="B241" s="9" t="s">
        <v>2282</v>
      </c>
      <c r="C241" s="9">
        <v>1.97725</v>
      </c>
      <c r="D241" s="8">
        <v>4.0000000000000002E-4</v>
      </c>
      <c r="E241" s="8">
        <v>3.1570500000000001E-2</v>
      </c>
      <c r="F241" s="9" t="s">
        <v>2283</v>
      </c>
    </row>
    <row r="242" spans="1:6" ht="15.75" x14ac:dyDescent="0.15">
      <c r="A242" s="9" t="s">
        <v>1549</v>
      </c>
      <c r="B242" s="9" t="s">
        <v>1550</v>
      </c>
      <c r="C242" s="9">
        <v>1.97688</v>
      </c>
      <c r="D242" s="8">
        <v>5.5000000000000003E-4</v>
      </c>
      <c r="E242" s="8">
        <v>3.9574699999999997E-2</v>
      </c>
      <c r="F242" s="9" t="s">
        <v>2284</v>
      </c>
    </row>
    <row r="243" spans="1:6" ht="15.75" x14ac:dyDescent="0.15">
      <c r="A243" s="9" t="s">
        <v>2285</v>
      </c>
      <c r="B243" s="9" t="s">
        <v>2286</v>
      </c>
      <c r="C243" s="9">
        <v>1.9732499999999999</v>
      </c>
      <c r="D243" s="8">
        <v>5.0000000000000002E-5</v>
      </c>
      <c r="E243" s="8">
        <v>6.87939E-3</v>
      </c>
      <c r="F243" s="9" t="s">
        <v>2287</v>
      </c>
    </row>
    <row r="244" spans="1:6" ht="15.75" x14ac:dyDescent="0.15">
      <c r="A244" s="9" t="s">
        <v>2288</v>
      </c>
      <c r="B244" s="9" t="s">
        <v>2289</v>
      </c>
      <c r="C244" s="9">
        <v>1.96855</v>
      </c>
      <c r="D244" s="8">
        <v>5.0000000000000002E-5</v>
      </c>
      <c r="E244" s="8">
        <v>6.87939E-3</v>
      </c>
      <c r="F244" s="9" t="s">
        <v>1475</v>
      </c>
    </row>
    <row r="245" spans="1:6" ht="15.75" x14ac:dyDescent="0.15">
      <c r="A245" s="9" t="s">
        <v>2290</v>
      </c>
      <c r="B245" s="9" t="s">
        <v>2291</v>
      </c>
      <c r="C245" s="9">
        <v>1.95183</v>
      </c>
      <c r="D245" s="8">
        <v>5.5000000000000003E-4</v>
      </c>
      <c r="E245" s="8">
        <v>3.9574699999999997E-2</v>
      </c>
      <c r="F245" s="9" t="s">
        <v>2292</v>
      </c>
    </row>
    <row r="246" spans="1:6" ht="15.75" x14ac:dyDescent="0.25">
      <c r="A246" s="7" t="s">
        <v>2293</v>
      </c>
      <c r="B246" s="7" t="s">
        <v>2294</v>
      </c>
      <c r="C246" s="7">
        <v>1.9518200000000001</v>
      </c>
      <c r="D246" s="8">
        <v>4.0000000000000002E-4</v>
      </c>
      <c r="E246" s="8">
        <v>3.1358799999999999E-2</v>
      </c>
      <c r="F246" s="9" t="s">
        <v>2295</v>
      </c>
    </row>
    <row r="247" spans="1:6" ht="15.75" x14ac:dyDescent="0.25">
      <c r="A247" s="7" t="s">
        <v>2296</v>
      </c>
      <c r="B247" s="7" t="s">
        <v>2297</v>
      </c>
      <c r="C247" s="7">
        <v>1.9504300000000001</v>
      </c>
      <c r="D247" s="8">
        <v>2.9999999999999997E-4</v>
      </c>
      <c r="E247" s="8">
        <v>2.5087100000000001E-2</v>
      </c>
      <c r="F247" s="9" t="s">
        <v>2298</v>
      </c>
    </row>
    <row r="248" spans="1:6" ht="15.75" x14ac:dyDescent="0.15">
      <c r="A248" s="9" t="s">
        <v>2299</v>
      </c>
      <c r="B248" s="9" t="s">
        <v>2300</v>
      </c>
      <c r="C248" s="9">
        <v>1.9462900000000001</v>
      </c>
      <c r="D248" s="8">
        <v>4.0000000000000002E-4</v>
      </c>
      <c r="E248" s="8">
        <v>3.1570500000000001E-2</v>
      </c>
      <c r="F248" s="9" t="s">
        <v>2301</v>
      </c>
    </row>
    <row r="249" spans="1:6" ht="15.75" x14ac:dyDescent="0.15">
      <c r="A249" s="9" t="s">
        <v>2302</v>
      </c>
      <c r="B249" s="9" t="s">
        <v>2303</v>
      </c>
      <c r="C249" s="9">
        <v>1.9457199999999999</v>
      </c>
      <c r="D249" s="8">
        <v>5.9999999999999995E-4</v>
      </c>
      <c r="E249" s="8">
        <v>4.1699E-2</v>
      </c>
      <c r="F249" s="9" t="s">
        <v>2304</v>
      </c>
    </row>
    <row r="250" spans="1:6" ht="15.75" x14ac:dyDescent="0.15">
      <c r="A250" s="9" t="s">
        <v>763</v>
      </c>
      <c r="B250" s="9" t="s">
        <v>764</v>
      </c>
      <c r="C250" s="9">
        <v>1.9412400000000001</v>
      </c>
      <c r="D250" s="8">
        <v>1.4999999999999999E-4</v>
      </c>
      <c r="E250" s="8">
        <v>1.5349E-2</v>
      </c>
      <c r="F250" s="9" t="s">
        <v>2305</v>
      </c>
    </row>
    <row r="251" spans="1:6" ht="15.75" x14ac:dyDescent="0.15">
      <c r="A251" s="9" t="s">
        <v>2306</v>
      </c>
      <c r="B251" s="9" t="s">
        <v>2307</v>
      </c>
      <c r="C251" s="9">
        <v>1.93753</v>
      </c>
      <c r="D251" s="8">
        <v>1.4999999999999999E-4</v>
      </c>
      <c r="E251" s="8">
        <v>1.5349E-2</v>
      </c>
      <c r="F251" s="9" t="s">
        <v>2308</v>
      </c>
    </row>
    <row r="252" spans="1:6" ht="15.75" x14ac:dyDescent="0.15">
      <c r="A252" s="9" t="s">
        <v>2309</v>
      </c>
      <c r="B252" s="9" t="s">
        <v>2310</v>
      </c>
      <c r="C252" s="9">
        <v>1.92902</v>
      </c>
      <c r="D252" s="8">
        <v>1.4999999999999999E-4</v>
      </c>
      <c r="E252" s="8">
        <v>1.5349E-2</v>
      </c>
      <c r="F252" s="9" t="s">
        <v>2311</v>
      </c>
    </row>
    <row r="253" spans="1:6" ht="15.75" x14ac:dyDescent="0.15">
      <c r="A253" s="9" t="s">
        <v>2312</v>
      </c>
      <c r="B253" s="9" t="s">
        <v>2313</v>
      </c>
      <c r="C253" s="9">
        <v>1.9234199999999999</v>
      </c>
      <c r="D253" s="8">
        <v>5.5000000000000003E-4</v>
      </c>
      <c r="E253" s="8">
        <v>3.9574699999999997E-2</v>
      </c>
      <c r="F253" s="9" t="s">
        <v>2314</v>
      </c>
    </row>
    <row r="254" spans="1:6" ht="15.75" x14ac:dyDescent="0.15">
      <c r="A254" s="9" t="s">
        <v>2315</v>
      </c>
      <c r="B254" s="9" t="s">
        <v>2316</v>
      </c>
      <c r="C254" s="9">
        <v>1.92289</v>
      </c>
      <c r="D254" s="8">
        <v>6.4999999999999997E-4</v>
      </c>
      <c r="E254" s="8">
        <v>4.4415900000000001E-2</v>
      </c>
      <c r="F254" s="9" t="s">
        <v>2317</v>
      </c>
    </row>
    <row r="255" spans="1:6" ht="15.75" x14ac:dyDescent="0.15">
      <c r="A255" s="9" t="s">
        <v>2318</v>
      </c>
      <c r="B255" s="9" t="s">
        <v>2319</v>
      </c>
      <c r="C255" s="9">
        <v>1.9177900000000001</v>
      </c>
      <c r="D255" s="8">
        <v>4.0000000000000002E-4</v>
      </c>
      <c r="E255" s="8">
        <v>3.1570500000000001E-2</v>
      </c>
      <c r="F255" s="9" t="s">
        <v>2320</v>
      </c>
    </row>
    <row r="256" spans="1:6" ht="15.75" x14ac:dyDescent="0.15">
      <c r="A256" s="9" t="s">
        <v>2321</v>
      </c>
      <c r="B256" s="9" t="s">
        <v>2322</v>
      </c>
      <c r="C256" s="9">
        <v>1.89435</v>
      </c>
      <c r="D256" s="8">
        <v>2.0000000000000001E-4</v>
      </c>
      <c r="E256" s="8">
        <v>1.8681699999999999E-2</v>
      </c>
      <c r="F256" s="9" t="s">
        <v>2323</v>
      </c>
    </row>
    <row r="257" spans="1:6" ht="15.75" x14ac:dyDescent="0.15">
      <c r="A257" s="9" t="s">
        <v>2324</v>
      </c>
      <c r="B257" s="9" t="s">
        <v>2325</v>
      </c>
      <c r="C257" s="9">
        <v>1.8907700000000001</v>
      </c>
      <c r="D257" s="8">
        <v>2.9999999999999997E-4</v>
      </c>
      <c r="E257" s="8">
        <v>2.5139499999999999E-2</v>
      </c>
      <c r="F257" s="9" t="s">
        <v>2326</v>
      </c>
    </row>
    <row r="258" spans="1:6" ht="15.95" customHeight="1" x14ac:dyDescent="0.25">
      <c r="A258" s="7" t="s">
        <v>2327</v>
      </c>
      <c r="B258" s="7" t="s">
        <v>2328</v>
      </c>
      <c r="C258" s="7">
        <v>1.88826</v>
      </c>
      <c r="D258" s="8">
        <v>5.0000000000000002E-5</v>
      </c>
      <c r="E258" s="8">
        <v>5.7016000000000002E-3</v>
      </c>
      <c r="F258" s="9" t="s">
        <v>2329</v>
      </c>
    </row>
    <row r="259" spans="1:6" ht="15.75" x14ac:dyDescent="0.15">
      <c r="A259" s="9" t="s">
        <v>2330</v>
      </c>
      <c r="B259" s="9" t="s">
        <v>2331</v>
      </c>
      <c r="C259" s="9">
        <v>1.88714</v>
      </c>
      <c r="D259" s="8">
        <v>5.0000000000000002E-5</v>
      </c>
      <c r="E259" s="8">
        <v>6.87939E-3</v>
      </c>
      <c r="F259" s="9" t="s">
        <v>1429</v>
      </c>
    </row>
    <row r="260" spans="1:6" ht="15.75" x14ac:dyDescent="0.25">
      <c r="A260" s="7" t="s">
        <v>2332</v>
      </c>
      <c r="B260" s="7" t="s">
        <v>2333</v>
      </c>
      <c r="C260" s="7">
        <v>1.88253</v>
      </c>
      <c r="D260" s="8">
        <v>5.9999999999999995E-4</v>
      </c>
      <c r="E260" s="8">
        <v>4.14058E-2</v>
      </c>
      <c r="F260" s="9" t="s">
        <v>2334</v>
      </c>
    </row>
    <row r="261" spans="1:6" ht="15.75" x14ac:dyDescent="0.25">
      <c r="A261" s="7" t="s">
        <v>2335</v>
      </c>
      <c r="B261" s="7" t="s">
        <v>2336</v>
      </c>
      <c r="C261" s="7">
        <v>1.8794999999999999</v>
      </c>
      <c r="D261" s="8">
        <v>5.9999999999999995E-4</v>
      </c>
      <c r="E261" s="8">
        <v>4.14058E-2</v>
      </c>
      <c r="F261" s="9" t="s">
        <v>2337</v>
      </c>
    </row>
    <row r="262" spans="1:6" ht="15.75" x14ac:dyDescent="0.15">
      <c r="A262" s="9" t="s">
        <v>2338</v>
      </c>
      <c r="B262" s="9" t="s">
        <v>2339</v>
      </c>
      <c r="C262" s="9">
        <v>1.8718699999999999</v>
      </c>
      <c r="D262" s="8">
        <v>4.0000000000000002E-4</v>
      </c>
      <c r="E262" s="8">
        <v>3.1570500000000001E-2</v>
      </c>
      <c r="F262" s="9" t="s">
        <v>2135</v>
      </c>
    </row>
    <row r="263" spans="1:6" ht="15.75" x14ac:dyDescent="0.15">
      <c r="A263" s="9" t="s">
        <v>2340</v>
      </c>
      <c r="B263" s="9" t="s">
        <v>2341</v>
      </c>
      <c r="C263" s="9">
        <v>1.8438399999999999</v>
      </c>
      <c r="D263" s="8">
        <v>6.9999999999999999E-4</v>
      </c>
      <c r="E263" s="8">
        <v>4.68885E-2</v>
      </c>
      <c r="F263" s="9" t="s">
        <v>2342</v>
      </c>
    </row>
    <row r="264" spans="1:6" ht="15.75" x14ac:dyDescent="0.15">
      <c r="A264" s="9" t="s">
        <v>2343</v>
      </c>
      <c r="B264" s="9" t="s">
        <v>2344</v>
      </c>
      <c r="C264" s="9">
        <v>1.84002</v>
      </c>
      <c r="D264" s="8">
        <v>5.9999999999999995E-4</v>
      </c>
      <c r="E264" s="8">
        <v>4.1699E-2</v>
      </c>
      <c r="F264" s="9" t="s">
        <v>2345</v>
      </c>
    </row>
    <row r="265" spans="1:6" ht="15.75" x14ac:dyDescent="0.15">
      <c r="A265" s="9" t="s">
        <v>2346</v>
      </c>
      <c r="B265" s="9" t="s">
        <v>2347</v>
      </c>
      <c r="C265" s="9">
        <v>1.82944</v>
      </c>
      <c r="D265" s="8">
        <v>2.9999999999999997E-4</v>
      </c>
      <c r="E265" s="8">
        <v>2.5139499999999999E-2</v>
      </c>
      <c r="F265" s="9" t="s">
        <v>2348</v>
      </c>
    </row>
    <row r="266" spans="1:6" ht="15.75" x14ac:dyDescent="0.15">
      <c r="A266" s="9" t="s">
        <v>2349</v>
      </c>
      <c r="B266" s="9" t="s">
        <v>2350</v>
      </c>
      <c r="C266" s="9">
        <v>1.7966</v>
      </c>
      <c r="D266" s="8">
        <v>1E-4</v>
      </c>
      <c r="E266" s="8">
        <v>1.1439899999999999E-2</v>
      </c>
      <c r="F266" s="9" t="s">
        <v>2351</v>
      </c>
    </row>
    <row r="267" spans="1:6" ht="15.75" x14ac:dyDescent="0.25">
      <c r="A267" s="7" t="s">
        <v>1168</v>
      </c>
      <c r="B267" s="7" t="s">
        <v>1169</v>
      </c>
      <c r="C267" s="7">
        <v>1.7894300000000001</v>
      </c>
      <c r="D267" s="8">
        <v>7.5000000000000002E-4</v>
      </c>
      <c r="E267" s="8">
        <v>4.8463600000000003E-2</v>
      </c>
      <c r="F267" s="9" t="s">
        <v>1170</v>
      </c>
    </row>
    <row r="268" spans="1:6" ht="15.75" x14ac:dyDescent="0.15">
      <c r="A268" s="9" t="s">
        <v>1424</v>
      </c>
      <c r="B268" s="9" t="s">
        <v>1425</v>
      </c>
      <c r="C268" s="9">
        <v>1.78732</v>
      </c>
      <c r="D268" s="8">
        <v>2.0000000000000001E-4</v>
      </c>
      <c r="E268" s="8">
        <v>1.8681699999999999E-2</v>
      </c>
      <c r="F268" s="9" t="s">
        <v>1426</v>
      </c>
    </row>
    <row r="269" spans="1:6" ht="15.75" x14ac:dyDescent="0.15">
      <c r="A269" s="9" t="s">
        <v>2352</v>
      </c>
      <c r="B269" s="9" t="s">
        <v>2353</v>
      </c>
      <c r="C269" s="9">
        <v>1.75915</v>
      </c>
      <c r="D269" s="8">
        <v>1E-4</v>
      </c>
      <c r="E269" s="8">
        <v>1.1439899999999999E-2</v>
      </c>
      <c r="F269" s="9" t="s">
        <v>2354</v>
      </c>
    </row>
    <row r="270" spans="1:6" ht="15.75" x14ac:dyDescent="0.15">
      <c r="A270" s="9" t="s">
        <v>2355</v>
      </c>
      <c r="B270" s="9" t="s">
        <v>2356</v>
      </c>
      <c r="C270" s="9">
        <v>1.7562899999999999</v>
      </c>
      <c r="D270" s="8">
        <v>1E-4</v>
      </c>
      <c r="E270" s="8">
        <v>1.1439899999999999E-2</v>
      </c>
      <c r="F270" s="9" t="s">
        <v>2357</v>
      </c>
    </row>
    <row r="271" spans="1:6" ht="15.75" x14ac:dyDescent="0.25">
      <c r="A271" s="7" t="s">
        <v>2358</v>
      </c>
      <c r="B271" s="7" t="s">
        <v>2359</v>
      </c>
      <c r="C271" s="7">
        <v>1.73742</v>
      </c>
      <c r="D271" s="8">
        <v>4.0000000000000002E-4</v>
      </c>
      <c r="E271" s="8">
        <v>3.1358799999999999E-2</v>
      </c>
      <c r="F271" s="9" t="s">
        <v>2001</v>
      </c>
    </row>
    <row r="272" spans="1:6" ht="15.75" x14ac:dyDescent="0.15">
      <c r="A272" s="9" t="s">
        <v>2360</v>
      </c>
      <c r="B272" s="9" t="s">
        <v>2361</v>
      </c>
      <c r="C272" s="9">
        <v>1.7346900000000001</v>
      </c>
      <c r="D272" s="8">
        <v>5.5000000000000003E-4</v>
      </c>
      <c r="E272" s="8">
        <v>3.9574699999999997E-2</v>
      </c>
      <c r="F272" s="9" t="s">
        <v>2362</v>
      </c>
    </row>
    <row r="273" spans="1:6" ht="15.75" x14ac:dyDescent="0.25">
      <c r="A273" s="7" t="s">
        <v>2363</v>
      </c>
      <c r="B273" s="7" t="s">
        <v>2364</v>
      </c>
      <c r="C273" s="7">
        <v>1.72956</v>
      </c>
      <c r="D273" s="8">
        <v>5.0000000000000002E-5</v>
      </c>
      <c r="E273" s="8">
        <v>5.7016000000000002E-3</v>
      </c>
      <c r="F273" s="9" t="s">
        <v>2365</v>
      </c>
    </row>
    <row r="274" spans="1:6" ht="15.75" x14ac:dyDescent="0.15">
      <c r="A274" s="9" t="s">
        <v>2366</v>
      </c>
      <c r="B274" s="9" t="s">
        <v>2367</v>
      </c>
      <c r="C274" s="9">
        <v>1.71116</v>
      </c>
      <c r="D274" s="8">
        <v>5.0000000000000001E-4</v>
      </c>
      <c r="E274" s="8">
        <v>3.7570100000000002E-2</v>
      </c>
      <c r="F274" s="9" t="s">
        <v>2368</v>
      </c>
    </row>
    <row r="275" spans="1:6" ht="15.75" x14ac:dyDescent="0.15">
      <c r="A275" s="9" t="s">
        <v>2369</v>
      </c>
      <c r="B275" s="9" t="s">
        <v>2370</v>
      </c>
      <c r="C275" s="9">
        <v>1.6876100000000001</v>
      </c>
      <c r="D275" s="8">
        <v>2.9999999999999997E-4</v>
      </c>
      <c r="E275" s="8">
        <v>2.5139499999999999E-2</v>
      </c>
      <c r="F275" s="9" t="s">
        <v>2371</v>
      </c>
    </row>
    <row r="276" spans="1:6" ht="15.75" x14ac:dyDescent="0.25">
      <c r="A276" s="7" t="s">
        <v>2372</v>
      </c>
      <c r="B276" s="7" t="s">
        <v>2373</v>
      </c>
      <c r="C276" s="7">
        <v>1.6842200000000001</v>
      </c>
      <c r="D276" s="8">
        <v>5.5000000000000003E-4</v>
      </c>
      <c r="E276" s="8">
        <v>3.94889E-2</v>
      </c>
      <c r="F276" s="9" t="s">
        <v>1948</v>
      </c>
    </row>
    <row r="277" spans="1:6" ht="15.75" x14ac:dyDescent="0.25">
      <c r="A277" s="7" t="s">
        <v>2374</v>
      </c>
      <c r="B277" s="7" t="s">
        <v>2375</v>
      </c>
      <c r="C277" s="7">
        <v>1.68022</v>
      </c>
      <c r="D277" s="8">
        <v>7.5000000000000002E-4</v>
      </c>
      <c r="E277" s="8">
        <v>4.8463600000000003E-2</v>
      </c>
      <c r="F277" s="9" t="s">
        <v>2376</v>
      </c>
    </row>
    <row r="278" spans="1:6" ht="15.75" x14ac:dyDescent="0.15">
      <c r="A278" s="9" t="s">
        <v>2377</v>
      </c>
      <c r="B278" s="9" t="s">
        <v>2378</v>
      </c>
      <c r="C278" s="9">
        <v>1.67353</v>
      </c>
      <c r="D278" s="8">
        <v>2.9999999999999997E-4</v>
      </c>
      <c r="E278" s="8">
        <v>2.5139499999999999E-2</v>
      </c>
      <c r="F278" s="9" t="s">
        <v>2379</v>
      </c>
    </row>
    <row r="279" spans="1:6" ht="15.75" x14ac:dyDescent="0.15">
      <c r="A279" s="9" t="s">
        <v>2380</v>
      </c>
      <c r="B279" s="9" t="s">
        <v>2381</v>
      </c>
      <c r="C279" s="9">
        <v>1.6638999999999999</v>
      </c>
      <c r="D279" s="8">
        <v>4.4999999999999999E-4</v>
      </c>
      <c r="E279" s="8">
        <v>3.4448699999999999E-2</v>
      </c>
      <c r="F279" s="9" t="s">
        <v>2382</v>
      </c>
    </row>
    <row r="280" spans="1:6" ht="15.75" x14ac:dyDescent="0.25">
      <c r="A280" s="7" t="s">
        <v>2383</v>
      </c>
      <c r="B280" s="7" t="s">
        <v>2384</v>
      </c>
      <c r="C280" s="7">
        <v>1.62798</v>
      </c>
      <c r="D280" s="8">
        <v>5.5000000000000003E-4</v>
      </c>
      <c r="E280" s="8">
        <v>3.94889E-2</v>
      </c>
      <c r="F280" s="9" t="s">
        <v>2385</v>
      </c>
    </row>
    <row r="281" spans="1:6" ht="15.75" x14ac:dyDescent="0.15">
      <c r="A281" s="9" t="s">
        <v>2386</v>
      </c>
      <c r="B281" s="9" t="s">
        <v>2387</v>
      </c>
      <c r="C281" s="9">
        <v>1.6130599999999999</v>
      </c>
      <c r="D281" s="8">
        <v>6.4999999999999997E-4</v>
      </c>
      <c r="E281" s="8">
        <v>4.4415900000000001E-2</v>
      </c>
      <c r="F281" s="9" t="s">
        <v>2388</v>
      </c>
    </row>
    <row r="282" spans="1:6" ht="15.75" x14ac:dyDescent="0.15">
      <c r="A282" s="9" t="s">
        <v>2389</v>
      </c>
      <c r="B282" s="9" t="s">
        <v>2390</v>
      </c>
      <c r="C282" s="9">
        <v>1.6123000000000001</v>
      </c>
      <c r="D282" s="8">
        <v>2.0000000000000001E-4</v>
      </c>
      <c r="E282" s="8">
        <v>1.8681699999999999E-2</v>
      </c>
      <c r="F282" s="9" t="s">
        <v>2391</v>
      </c>
    </row>
    <row r="283" spans="1:6" ht="15.75" x14ac:dyDescent="0.15">
      <c r="A283" s="9" t="s">
        <v>2392</v>
      </c>
      <c r="B283" s="9" t="s">
        <v>2393</v>
      </c>
      <c r="C283" s="9">
        <v>1.6072</v>
      </c>
      <c r="D283" s="8">
        <v>4.4999999999999999E-4</v>
      </c>
      <c r="E283" s="8">
        <v>3.4448699999999999E-2</v>
      </c>
      <c r="F283" s="9" t="s">
        <v>2394</v>
      </c>
    </row>
    <row r="284" spans="1:6" ht="15.75" x14ac:dyDescent="0.15">
      <c r="A284" s="9" t="s">
        <v>2395</v>
      </c>
      <c r="B284" s="9" t="s">
        <v>2396</v>
      </c>
      <c r="C284" s="9">
        <v>1.6046</v>
      </c>
      <c r="D284" s="8">
        <v>5.9999999999999995E-4</v>
      </c>
      <c r="E284" s="8">
        <v>4.1699E-2</v>
      </c>
      <c r="F284" s="9" t="s">
        <v>2304</v>
      </c>
    </row>
    <row r="285" spans="1:6" ht="15.75" x14ac:dyDescent="0.15">
      <c r="A285" s="9" t="s">
        <v>2397</v>
      </c>
      <c r="B285" s="9" t="s">
        <v>2398</v>
      </c>
      <c r="C285" s="9">
        <v>1.5879799999999999</v>
      </c>
      <c r="D285" s="8">
        <v>5.5000000000000003E-4</v>
      </c>
      <c r="E285" s="8">
        <v>3.9574699999999997E-2</v>
      </c>
      <c r="F285" s="9" t="s">
        <v>2399</v>
      </c>
    </row>
    <row r="286" spans="1:6" ht="15.75" x14ac:dyDescent="0.25">
      <c r="A286" s="7" t="s">
        <v>2400</v>
      </c>
      <c r="B286" s="7" t="s">
        <v>2401</v>
      </c>
      <c r="C286" s="7">
        <v>1.5642499999999999</v>
      </c>
      <c r="D286" s="8">
        <v>4.4999999999999999E-4</v>
      </c>
      <c r="E286" s="8">
        <v>3.41488E-2</v>
      </c>
      <c r="F286" s="9" t="s">
        <v>2402</v>
      </c>
    </row>
    <row r="287" spans="1:6" ht="15.75" x14ac:dyDescent="0.15">
      <c r="A287" s="9" t="s">
        <v>2403</v>
      </c>
      <c r="B287" s="9" t="s">
        <v>2404</v>
      </c>
      <c r="C287" s="9">
        <v>1.55217</v>
      </c>
      <c r="D287" s="8">
        <v>6.4999999999999997E-4</v>
      </c>
      <c r="E287" s="8">
        <v>4.4415900000000001E-2</v>
      </c>
      <c r="F287" s="9" t="s">
        <v>2405</v>
      </c>
    </row>
    <row r="288" spans="1:6" ht="15.75" x14ac:dyDescent="0.25">
      <c r="A288" s="7" t="s">
        <v>1207</v>
      </c>
      <c r="B288" s="7" t="s">
        <v>1208</v>
      </c>
      <c r="C288" s="7">
        <v>1.54308</v>
      </c>
      <c r="D288" s="8">
        <v>4.0000000000000002E-4</v>
      </c>
      <c r="E288" s="8">
        <v>3.1358799999999999E-2</v>
      </c>
      <c r="F288" s="9" t="s">
        <v>1209</v>
      </c>
    </row>
    <row r="289" spans="1:6" ht="15.75" x14ac:dyDescent="0.15">
      <c r="A289" s="9" t="s">
        <v>2406</v>
      </c>
      <c r="B289" s="9" t="s">
        <v>2407</v>
      </c>
      <c r="C289" s="9">
        <v>1.5400400000000001</v>
      </c>
      <c r="D289" s="8">
        <v>4.0000000000000002E-4</v>
      </c>
      <c r="E289" s="8">
        <v>3.1570500000000001E-2</v>
      </c>
      <c r="F289" s="9" t="s">
        <v>2408</v>
      </c>
    </row>
    <row r="290" spans="1:6" ht="15.75" x14ac:dyDescent="0.15">
      <c r="A290" s="9" t="s">
        <v>2409</v>
      </c>
      <c r="B290" s="9" t="s">
        <v>2410</v>
      </c>
      <c r="C290" s="9">
        <v>1.52881</v>
      </c>
      <c r="D290" s="8">
        <v>6.9999999999999999E-4</v>
      </c>
      <c r="E290" s="8">
        <v>4.68885E-2</v>
      </c>
      <c r="F290" s="9" t="s">
        <v>2411</v>
      </c>
    </row>
    <row r="291" spans="1:6" ht="15.75" x14ac:dyDescent="0.15">
      <c r="A291" s="9" t="s">
        <v>2412</v>
      </c>
      <c r="B291" s="9" t="s">
        <v>2413</v>
      </c>
      <c r="C291" s="9">
        <v>1.48509</v>
      </c>
      <c r="D291" s="8">
        <v>4.4999999999999999E-4</v>
      </c>
      <c r="E291" s="8">
        <v>3.41488E-2</v>
      </c>
      <c r="F291" s="9" t="s">
        <v>2414</v>
      </c>
    </row>
    <row r="292" spans="1:6" ht="15.75" x14ac:dyDescent="0.25">
      <c r="A292" s="7" t="s">
        <v>1058</v>
      </c>
      <c r="B292" s="7" t="s">
        <v>1059</v>
      </c>
      <c r="C292" s="7">
        <v>1.47526</v>
      </c>
      <c r="D292" s="8">
        <v>6.4999999999999997E-4</v>
      </c>
      <c r="E292" s="8">
        <v>4.3862699999999998E-2</v>
      </c>
      <c r="F292" s="9" t="s">
        <v>1060</v>
      </c>
    </row>
    <row r="293" spans="1:6" ht="15.75" x14ac:dyDescent="0.15">
      <c r="A293" s="9" t="s">
        <v>2415</v>
      </c>
      <c r="B293" s="9" t="s">
        <v>2416</v>
      </c>
      <c r="C293" s="9">
        <v>1.45198</v>
      </c>
      <c r="D293" s="8">
        <v>5.9999999999999995E-4</v>
      </c>
      <c r="E293" s="8">
        <v>4.1699E-2</v>
      </c>
      <c r="F293" s="9" t="s">
        <v>2342</v>
      </c>
    </row>
    <row r="294" spans="1:6" ht="15.75" x14ac:dyDescent="0.15">
      <c r="A294" s="9" t="s">
        <v>2417</v>
      </c>
      <c r="B294" s="9" t="s">
        <v>2418</v>
      </c>
      <c r="C294" s="9">
        <v>-1.4584299999999999</v>
      </c>
      <c r="D294" s="8">
        <v>6.9999999999999999E-4</v>
      </c>
      <c r="E294" s="8">
        <v>4.68885E-2</v>
      </c>
      <c r="F294" s="9" t="s">
        <v>1711</v>
      </c>
    </row>
    <row r="295" spans="1:6" ht="15.75" x14ac:dyDescent="0.15">
      <c r="A295" s="9" t="s">
        <v>2419</v>
      </c>
      <c r="B295" s="9" t="s">
        <v>2420</v>
      </c>
      <c r="C295" s="9">
        <v>-1.50735</v>
      </c>
      <c r="D295" s="8">
        <v>5.9999999999999995E-4</v>
      </c>
      <c r="E295" s="8">
        <v>4.1699E-2</v>
      </c>
      <c r="F295" s="9" t="s">
        <v>2421</v>
      </c>
    </row>
    <row r="296" spans="1:6" ht="15.75" x14ac:dyDescent="0.15">
      <c r="A296" s="9" t="s">
        <v>2422</v>
      </c>
      <c r="B296" s="9" t="s">
        <v>2423</v>
      </c>
      <c r="C296" s="9">
        <v>-1.54742</v>
      </c>
      <c r="D296" s="8">
        <v>5.5000000000000003E-4</v>
      </c>
      <c r="E296" s="8">
        <v>3.9574699999999997E-2</v>
      </c>
      <c r="F296" s="9" t="s">
        <v>2424</v>
      </c>
    </row>
    <row r="297" spans="1:6" ht="15.75" x14ac:dyDescent="0.15">
      <c r="A297" s="9" t="s">
        <v>2425</v>
      </c>
      <c r="B297" s="9" t="s">
        <v>2426</v>
      </c>
      <c r="C297" s="9">
        <v>-1.57765</v>
      </c>
      <c r="D297" s="8">
        <v>2.9999999999999997E-4</v>
      </c>
      <c r="E297" s="8">
        <v>2.5139499999999999E-2</v>
      </c>
      <c r="F297" s="9" t="s">
        <v>2427</v>
      </c>
    </row>
    <row r="298" spans="1:6" ht="15.75" x14ac:dyDescent="0.15">
      <c r="A298" s="9" t="s">
        <v>2428</v>
      </c>
      <c r="B298" s="9" t="s">
        <v>2429</v>
      </c>
      <c r="C298" s="9">
        <v>-1.5897399999999999</v>
      </c>
      <c r="D298" s="8">
        <v>4.0000000000000002E-4</v>
      </c>
      <c r="E298" s="8">
        <v>3.1570500000000001E-2</v>
      </c>
      <c r="F298" s="9" t="s">
        <v>2430</v>
      </c>
    </row>
    <row r="299" spans="1:6" ht="15.75" x14ac:dyDescent="0.15">
      <c r="A299" s="9" t="s">
        <v>2431</v>
      </c>
      <c r="B299" s="9" t="s">
        <v>2432</v>
      </c>
      <c r="C299" s="9">
        <v>-1.5977699999999999</v>
      </c>
      <c r="D299" s="8">
        <v>3.5E-4</v>
      </c>
      <c r="E299" s="8">
        <v>2.8854500000000002E-2</v>
      </c>
      <c r="F299" s="9" t="s">
        <v>2433</v>
      </c>
    </row>
    <row r="300" spans="1:6" ht="15.75" x14ac:dyDescent="0.15">
      <c r="A300" s="9" t="s">
        <v>2434</v>
      </c>
      <c r="B300" s="9" t="s">
        <v>2435</v>
      </c>
      <c r="C300" s="9">
        <v>-1.5988500000000001</v>
      </c>
      <c r="D300" s="8">
        <v>2.0000000000000001E-4</v>
      </c>
      <c r="E300" s="8">
        <v>1.8681699999999999E-2</v>
      </c>
      <c r="F300" s="9" t="s">
        <v>2436</v>
      </c>
    </row>
    <row r="301" spans="1:6" ht="31.5" x14ac:dyDescent="0.15">
      <c r="A301" s="9" t="s">
        <v>2437</v>
      </c>
      <c r="B301" s="9" t="s">
        <v>2438</v>
      </c>
      <c r="C301" s="9">
        <v>-1.6552899999999999</v>
      </c>
      <c r="D301" s="8">
        <v>5.9999999999999995E-4</v>
      </c>
      <c r="E301" s="8">
        <v>4.1699E-2</v>
      </c>
      <c r="F301" s="9" t="s">
        <v>2439</v>
      </c>
    </row>
    <row r="302" spans="1:6" ht="15.75" x14ac:dyDescent="0.25">
      <c r="A302" s="7" t="s">
        <v>2440</v>
      </c>
      <c r="B302" s="7" t="s">
        <v>2441</v>
      </c>
      <c r="C302" s="7">
        <v>-1.66429</v>
      </c>
      <c r="D302" s="8">
        <v>2.0000000000000001E-4</v>
      </c>
      <c r="E302" s="8">
        <v>1.81481E-2</v>
      </c>
      <c r="F302" s="9" t="s">
        <v>2106</v>
      </c>
    </row>
    <row r="303" spans="1:6" ht="15.75" x14ac:dyDescent="0.15">
      <c r="A303" s="9" t="s">
        <v>2442</v>
      </c>
      <c r="B303" s="9" t="s">
        <v>2443</v>
      </c>
      <c r="C303" s="9">
        <v>-1.6929000000000001</v>
      </c>
      <c r="D303" s="8">
        <v>3.5E-4</v>
      </c>
      <c r="E303" s="8">
        <v>2.8854500000000002E-2</v>
      </c>
      <c r="F303" s="9" t="s">
        <v>2444</v>
      </c>
    </row>
    <row r="304" spans="1:6" ht="15.75" x14ac:dyDescent="0.15">
      <c r="A304" s="9" t="s">
        <v>855</v>
      </c>
      <c r="B304" s="9" t="s">
        <v>856</v>
      </c>
      <c r="C304" s="9">
        <v>-1.7067000000000001</v>
      </c>
      <c r="D304" s="8">
        <v>4.4999999999999999E-4</v>
      </c>
      <c r="E304" s="8">
        <v>3.4448699999999999E-2</v>
      </c>
      <c r="F304" s="9" t="s">
        <v>2445</v>
      </c>
    </row>
    <row r="305" spans="1:6" ht="15.75" x14ac:dyDescent="0.15">
      <c r="A305" s="9" t="s">
        <v>2446</v>
      </c>
      <c r="B305" s="9" t="s">
        <v>2447</v>
      </c>
      <c r="C305" s="9">
        <v>-1.7182500000000001</v>
      </c>
      <c r="D305" s="8">
        <v>5.0000000000000001E-4</v>
      </c>
      <c r="E305" s="8">
        <v>3.7570100000000002E-2</v>
      </c>
      <c r="F305" s="9" t="s">
        <v>2448</v>
      </c>
    </row>
    <row r="306" spans="1:6" ht="15.75" x14ac:dyDescent="0.15">
      <c r="A306" s="9" t="s">
        <v>2449</v>
      </c>
      <c r="B306" s="9" t="s">
        <v>2450</v>
      </c>
      <c r="C306" s="9">
        <v>-1.7904800000000001</v>
      </c>
      <c r="D306" s="8">
        <v>1E-4</v>
      </c>
      <c r="E306" s="8">
        <v>1.1439899999999999E-2</v>
      </c>
      <c r="F306" s="9" t="s">
        <v>2451</v>
      </c>
    </row>
    <row r="307" spans="1:6" ht="15.75" x14ac:dyDescent="0.15">
      <c r="A307" s="9" t="s">
        <v>2452</v>
      </c>
      <c r="B307" s="9" t="s">
        <v>2453</v>
      </c>
      <c r="C307" s="9">
        <v>-1.8047899999999999</v>
      </c>
      <c r="D307" s="8">
        <v>4.0000000000000002E-4</v>
      </c>
      <c r="E307" s="8">
        <v>3.1570500000000001E-2</v>
      </c>
      <c r="F307" s="9" t="s">
        <v>2454</v>
      </c>
    </row>
    <row r="308" spans="1:6" ht="15.75" x14ac:dyDescent="0.15">
      <c r="A308" s="9" t="s">
        <v>2455</v>
      </c>
      <c r="B308" s="9" t="s">
        <v>2456</v>
      </c>
      <c r="C308" s="9">
        <v>-1.8283100000000001</v>
      </c>
      <c r="D308" s="8">
        <v>2.0000000000000001E-4</v>
      </c>
      <c r="E308" s="8">
        <v>1.8681699999999999E-2</v>
      </c>
      <c r="F308" s="9" t="s">
        <v>2457</v>
      </c>
    </row>
    <row r="309" spans="1:6" ht="15.75" x14ac:dyDescent="0.15">
      <c r="A309" s="9" t="s">
        <v>838</v>
      </c>
      <c r="B309" s="9" t="s">
        <v>839</v>
      </c>
      <c r="C309" s="9">
        <v>-1.8410299999999999</v>
      </c>
      <c r="D309" s="8">
        <v>2.9999999999999997E-4</v>
      </c>
      <c r="E309" s="8">
        <v>2.5139499999999999E-2</v>
      </c>
      <c r="F309" s="9" t="s">
        <v>840</v>
      </c>
    </row>
    <row r="310" spans="1:6" ht="15.75" x14ac:dyDescent="0.25">
      <c r="A310" s="7" t="s">
        <v>2458</v>
      </c>
      <c r="B310" s="7" t="s">
        <v>2459</v>
      </c>
      <c r="C310" s="7">
        <v>-1.86944</v>
      </c>
      <c r="D310" s="8">
        <v>2.5000000000000001E-4</v>
      </c>
      <c r="E310" s="8">
        <v>2.1938300000000001E-2</v>
      </c>
      <c r="F310" s="9" t="s">
        <v>2460</v>
      </c>
    </row>
    <row r="311" spans="1:6" ht="15.75" x14ac:dyDescent="0.25">
      <c r="A311" s="7" t="s">
        <v>2461</v>
      </c>
      <c r="B311" s="7" t="s">
        <v>2462</v>
      </c>
      <c r="C311" s="7">
        <v>-1.8708100000000001</v>
      </c>
      <c r="D311" s="8">
        <v>2.9999999999999997E-4</v>
      </c>
      <c r="E311" s="8">
        <v>2.5087100000000001E-2</v>
      </c>
      <c r="F311" s="9" t="s">
        <v>2463</v>
      </c>
    </row>
    <row r="312" spans="1:6" ht="15.75" x14ac:dyDescent="0.15">
      <c r="A312" s="9" t="s">
        <v>2464</v>
      </c>
      <c r="B312" s="9" t="s">
        <v>2465</v>
      </c>
      <c r="C312" s="9">
        <v>-1.9086399999999999</v>
      </c>
      <c r="D312" s="8">
        <v>1E-4</v>
      </c>
      <c r="E312" s="8">
        <v>1.1439899999999999E-2</v>
      </c>
      <c r="F312" s="9" t="s">
        <v>2466</v>
      </c>
    </row>
    <row r="313" spans="1:6" ht="15.75" x14ac:dyDescent="0.25">
      <c r="A313" s="7" t="s">
        <v>2467</v>
      </c>
      <c r="B313" s="7" t="s">
        <v>2468</v>
      </c>
      <c r="C313" s="7">
        <v>-1.9666300000000001</v>
      </c>
      <c r="D313" s="8">
        <v>5.5000000000000003E-4</v>
      </c>
      <c r="E313" s="8">
        <v>3.94889E-2</v>
      </c>
      <c r="F313" s="9" t="s">
        <v>2469</v>
      </c>
    </row>
    <row r="314" spans="1:6" ht="15.75" x14ac:dyDescent="0.15">
      <c r="A314" s="9" t="s">
        <v>2470</v>
      </c>
      <c r="B314" s="9" t="s">
        <v>2471</v>
      </c>
      <c r="C314" s="9">
        <v>-1.96709</v>
      </c>
      <c r="D314" s="8">
        <v>1E-4</v>
      </c>
      <c r="E314" s="8">
        <v>1.1439899999999999E-2</v>
      </c>
      <c r="F314" s="9" t="s">
        <v>2472</v>
      </c>
    </row>
    <row r="315" spans="1:6" ht="15.75" x14ac:dyDescent="0.25">
      <c r="A315" s="7" t="s">
        <v>2473</v>
      </c>
      <c r="B315" s="7" t="s">
        <v>2474</v>
      </c>
      <c r="C315" s="7">
        <v>-2.0392299999999999</v>
      </c>
      <c r="D315" s="8">
        <v>2.5000000000000001E-4</v>
      </c>
      <c r="E315" s="8">
        <v>2.1938300000000001E-2</v>
      </c>
      <c r="F315" s="9" t="s">
        <v>1245</v>
      </c>
    </row>
    <row r="316" spans="1:6" ht="15.75" x14ac:dyDescent="0.15">
      <c r="A316" s="9" t="s">
        <v>2475</v>
      </c>
      <c r="B316" s="9" t="s">
        <v>2476</v>
      </c>
      <c r="C316" s="9">
        <v>-2.2572399999999999</v>
      </c>
      <c r="D316" s="8">
        <v>1.4999999999999999E-4</v>
      </c>
      <c r="E316" s="8">
        <v>1.5349E-2</v>
      </c>
      <c r="F316" s="9" t="s">
        <v>2477</v>
      </c>
    </row>
    <row r="317" spans="1:6" ht="15.75" x14ac:dyDescent="0.25">
      <c r="A317" s="7" t="s">
        <v>562</v>
      </c>
      <c r="B317" s="7" t="s">
        <v>563</v>
      </c>
      <c r="C317" s="7">
        <v>-2.31324</v>
      </c>
      <c r="D317" s="8">
        <v>2.0000000000000001E-4</v>
      </c>
      <c r="E317" s="8">
        <v>1.81481E-2</v>
      </c>
      <c r="F317" s="9" t="s">
        <v>2478</v>
      </c>
    </row>
    <row r="318" spans="1:6" ht="15.75" x14ac:dyDescent="0.25">
      <c r="A318" s="7" t="s">
        <v>2479</v>
      </c>
      <c r="B318" s="7" t="s">
        <v>2480</v>
      </c>
      <c r="C318" s="7">
        <v>-2.3204899999999999</v>
      </c>
      <c r="D318" s="8">
        <v>2.0000000000000001E-4</v>
      </c>
      <c r="E318" s="8">
        <v>1.81481E-2</v>
      </c>
      <c r="F318" s="9" t="s">
        <v>2481</v>
      </c>
    </row>
    <row r="319" spans="1:6" ht="15.75" x14ac:dyDescent="0.15">
      <c r="A319" s="9" t="s">
        <v>2482</v>
      </c>
      <c r="B319" s="9" t="s">
        <v>2483</v>
      </c>
      <c r="C319" s="9">
        <v>-2.3354400000000002</v>
      </c>
      <c r="D319" s="8">
        <v>5.0000000000000001E-4</v>
      </c>
      <c r="E319" s="8">
        <v>3.7570100000000002E-2</v>
      </c>
      <c r="F319" s="9" t="s">
        <v>2484</v>
      </c>
    </row>
    <row r="320" spans="1:6" ht="15.75" x14ac:dyDescent="0.15">
      <c r="A320" s="9" t="s">
        <v>2485</v>
      </c>
      <c r="B320" s="9" t="s">
        <v>2486</v>
      </c>
      <c r="C320" s="9">
        <v>-2.36374</v>
      </c>
      <c r="D320" s="8">
        <v>5.0000000000000002E-5</v>
      </c>
      <c r="E320" s="8">
        <v>6.87939E-3</v>
      </c>
      <c r="F320" s="9" t="s">
        <v>2487</v>
      </c>
    </row>
    <row r="321" spans="1:6" ht="15.75" x14ac:dyDescent="0.25">
      <c r="A321" s="7" t="s">
        <v>2488</v>
      </c>
      <c r="B321" s="7" t="s">
        <v>2489</v>
      </c>
      <c r="C321" s="7">
        <v>-2.4007200000000002</v>
      </c>
      <c r="D321" s="8">
        <v>5.0000000000000002E-5</v>
      </c>
      <c r="E321" s="8">
        <v>5.7016000000000002E-3</v>
      </c>
      <c r="F321" s="9" t="s">
        <v>2490</v>
      </c>
    </row>
    <row r="322" spans="1:6" ht="15.75" x14ac:dyDescent="0.25">
      <c r="A322" s="7" t="s">
        <v>1542</v>
      </c>
      <c r="B322" s="7" t="s">
        <v>1543</v>
      </c>
      <c r="C322" s="7">
        <v>-2.48672</v>
      </c>
      <c r="D322" s="8">
        <v>6.4999999999999997E-4</v>
      </c>
      <c r="E322" s="8">
        <v>4.3862699999999998E-2</v>
      </c>
      <c r="F322" s="9" t="s">
        <v>1245</v>
      </c>
    </row>
    <row r="323" spans="1:6" ht="15.75" x14ac:dyDescent="0.25">
      <c r="A323" s="7" t="s">
        <v>2491</v>
      </c>
      <c r="B323" s="7" t="s">
        <v>2492</v>
      </c>
      <c r="C323" s="7">
        <v>-2.5783800000000001</v>
      </c>
      <c r="D323" s="8">
        <v>7.5000000000000002E-4</v>
      </c>
      <c r="E323" s="8">
        <v>4.8463600000000003E-2</v>
      </c>
      <c r="F323" s="9" t="s">
        <v>2493</v>
      </c>
    </row>
    <row r="324" spans="1:6" ht="15.75" x14ac:dyDescent="0.15">
      <c r="A324" s="9" t="s">
        <v>2494</v>
      </c>
      <c r="B324" s="9" t="s">
        <v>2495</v>
      </c>
      <c r="C324" s="9">
        <v>-2.58561</v>
      </c>
      <c r="D324" s="8">
        <v>3.5E-4</v>
      </c>
      <c r="E324" s="8">
        <v>2.8854500000000002E-2</v>
      </c>
      <c r="F324" s="9" t="s">
        <v>840</v>
      </c>
    </row>
    <row r="325" spans="1:6" ht="15.75" x14ac:dyDescent="0.25">
      <c r="A325" s="7" t="s">
        <v>2496</v>
      </c>
      <c r="B325" s="7" t="s">
        <v>2497</v>
      </c>
      <c r="C325" s="7">
        <v>-2.58961</v>
      </c>
      <c r="D325" s="8">
        <v>6.9999999999999999E-4</v>
      </c>
      <c r="E325" s="8">
        <v>4.6212999999999997E-2</v>
      </c>
      <c r="F325" s="9" t="s">
        <v>2498</v>
      </c>
    </row>
    <row r="326" spans="1:6" ht="15.75" x14ac:dyDescent="0.15">
      <c r="A326" s="9" t="s">
        <v>699</v>
      </c>
      <c r="B326" s="9" t="s">
        <v>700</v>
      </c>
      <c r="C326" s="9">
        <v>-2.6895699999999998</v>
      </c>
      <c r="D326" s="8">
        <v>2.9999999999999997E-4</v>
      </c>
      <c r="E326" s="8">
        <v>2.5139499999999999E-2</v>
      </c>
      <c r="F326" s="9" t="s">
        <v>701</v>
      </c>
    </row>
    <row r="327" spans="1:6" ht="15.75" x14ac:dyDescent="0.25">
      <c r="A327" s="7" t="s">
        <v>2499</v>
      </c>
      <c r="B327" s="7" t="s">
        <v>2500</v>
      </c>
      <c r="C327" s="7">
        <v>-2.8204500000000001</v>
      </c>
      <c r="D327" s="8">
        <v>5.0000000000000002E-5</v>
      </c>
      <c r="E327" s="8">
        <v>5.7016000000000002E-3</v>
      </c>
      <c r="F327" s="9" t="s">
        <v>2501</v>
      </c>
    </row>
    <row r="328" spans="1:6" ht="15.75" x14ac:dyDescent="0.25">
      <c r="A328" s="7" t="s">
        <v>2502</v>
      </c>
      <c r="B328" s="7" t="s">
        <v>2503</v>
      </c>
      <c r="C328" s="7">
        <v>-2.8392499999999998</v>
      </c>
      <c r="D328" s="8">
        <v>5.0000000000000002E-5</v>
      </c>
      <c r="E328" s="8">
        <v>5.7016000000000002E-3</v>
      </c>
      <c r="F328" s="9" t="s">
        <v>2504</v>
      </c>
    </row>
    <row r="329" spans="1:6" ht="15.75" x14ac:dyDescent="0.25">
      <c r="A329" s="7" t="s">
        <v>2505</v>
      </c>
      <c r="B329" s="7" t="s">
        <v>2506</v>
      </c>
      <c r="C329" s="7">
        <v>-2.8625600000000002</v>
      </c>
      <c r="D329" s="8">
        <v>5.0000000000000002E-5</v>
      </c>
      <c r="E329" s="8">
        <v>5.7016000000000002E-3</v>
      </c>
      <c r="F329" s="9" t="s">
        <v>1626</v>
      </c>
    </row>
    <row r="330" spans="1:6" ht="15.75" x14ac:dyDescent="0.25">
      <c r="A330" s="7" t="s">
        <v>1447</v>
      </c>
      <c r="B330" s="7" t="s">
        <v>1448</v>
      </c>
      <c r="C330" s="7">
        <v>-2.8893</v>
      </c>
      <c r="D330" s="8">
        <v>5.9999999999999995E-4</v>
      </c>
      <c r="E330" s="8">
        <v>4.14058E-2</v>
      </c>
      <c r="F330" s="10" t="s">
        <v>1794</v>
      </c>
    </row>
    <row r="331" spans="1:6" ht="15.75" x14ac:dyDescent="0.15">
      <c r="A331" s="9" t="s">
        <v>2507</v>
      </c>
      <c r="B331" s="9" t="s">
        <v>2508</v>
      </c>
      <c r="C331" s="9">
        <v>-3.03775</v>
      </c>
      <c r="D331" s="8">
        <v>5.5000000000000003E-4</v>
      </c>
      <c r="E331" s="8">
        <v>3.9574699999999997E-2</v>
      </c>
      <c r="F331" s="9" t="s">
        <v>2509</v>
      </c>
    </row>
    <row r="332" spans="1:6" ht="15.75" x14ac:dyDescent="0.15">
      <c r="A332" s="9" t="s">
        <v>2510</v>
      </c>
      <c r="B332" s="9" t="s">
        <v>2511</v>
      </c>
      <c r="C332" s="9">
        <v>-3.0448200000000001</v>
      </c>
      <c r="D332" s="8">
        <v>6.4999999999999997E-4</v>
      </c>
      <c r="E332" s="8">
        <v>4.4415900000000001E-2</v>
      </c>
      <c r="F332" s="9" t="s">
        <v>2512</v>
      </c>
    </row>
    <row r="333" spans="1:6" ht="15.75" x14ac:dyDescent="0.25">
      <c r="A333" s="7" t="s">
        <v>1182</v>
      </c>
      <c r="B333" s="7" t="s">
        <v>1183</v>
      </c>
      <c r="C333" s="7">
        <v>-3.2574000000000001</v>
      </c>
      <c r="D333" s="8">
        <v>5.0000000000000002E-5</v>
      </c>
      <c r="E333" s="8">
        <v>5.7016000000000002E-3</v>
      </c>
      <c r="F333" s="9" t="s">
        <v>1184</v>
      </c>
    </row>
    <row r="334" spans="1:6" ht="15.75" x14ac:dyDescent="0.25">
      <c r="A334" s="7" t="s">
        <v>1277</v>
      </c>
      <c r="B334" s="7" t="s">
        <v>1278</v>
      </c>
      <c r="C334" s="7">
        <v>-3.4628999999999999</v>
      </c>
      <c r="D334" s="8">
        <v>5.0000000000000002E-5</v>
      </c>
      <c r="E334" s="8">
        <v>5.7016000000000002E-3</v>
      </c>
      <c r="F334" s="10" t="s">
        <v>1794</v>
      </c>
    </row>
    <row r="335" spans="1:6" ht="15.75" x14ac:dyDescent="0.25">
      <c r="A335" s="7" t="s">
        <v>2513</v>
      </c>
      <c r="B335" s="7" t="s">
        <v>2514</v>
      </c>
      <c r="C335" s="7">
        <v>-3.5434600000000001</v>
      </c>
      <c r="D335" s="8">
        <v>5.5000000000000003E-4</v>
      </c>
      <c r="E335" s="8">
        <v>3.94889E-2</v>
      </c>
      <c r="F335" s="9" t="s">
        <v>2515</v>
      </c>
    </row>
    <row r="336" spans="1:6" ht="15.75" x14ac:dyDescent="0.25">
      <c r="A336" s="7" t="s">
        <v>2516</v>
      </c>
      <c r="B336" s="7" t="s">
        <v>2517</v>
      </c>
      <c r="C336" s="7">
        <v>-4.2359099999999996</v>
      </c>
      <c r="D336" s="8">
        <v>2.5000000000000001E-4</v>
      </c>
      <c r="E336" s="8">
        <v>2.1938300000000001E-2</v>
      </c>
      <c r="F336" s="10" t="s">
        <v>1794</v>
      </c>
    </row>
    <row r="337" spans="1:6" ht="15.75" x14ac:dyDescent="0.25">
      <c r="A337" s="7" t="s">
        <v>2518</v>
      </c>
      <c r="B337" s="7" t="s">
        <v>2519</v>
      </c>
      <c r="C337" s="7">
        <v>-5.7907500000000001</v>
      </c>
      <c r="D337" s="8">
        <v>5.0000000000000002E-5</v>
      </c>
      <c r="E337" s="8">
        <v>5.7016000000000002E-3</v>
      </c>
      <c r="F337" s="9" t="s">
        <v>2520</v>
      </c>
    </row>
    <row r="338" spans="1:6" ht="15.75" x14ac:dyDescent="0.25">
      <c r="A338" s="11" t="s">
        <v>2521</v>
      </c>
      <c r="B338" s="11" t="s">
        <v>2522</v>
      </c>
      <c r="C338" s="11">
        <v>-6.4407899999999998</v>
      </c>
      <c r="D338" s="12">
        <v>5.0000000000000002E-5</v>
      </c>
      <c r="E338" s="12">
        <v>5.7016000000000002E-3</v>
      </c>
      <c r="F338" s="13" t="s">
        <v>2520</v>
      </c>
    </row>
  </sheetData>
  <mergeCells count="1">
    <mergeCell ref="A1:F1"/>
  </mergeCells>
  <phoneticPr fontId="10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38"/>
  <sheetViews>
    <sheetView zoomScale="115" zoomScaleNormal="115" zoomScaleSheetLayoutView="100" workbookViewId="0">
      <selection sqref="A1:F1"/>
    </sheetView>
  </sheetViews>
  <sheetFormatPr defaultColWidth="9" defaultRowHeight="13.5" x14ac:dyDescent="0.15"/>
  <cols>
    <col min="2" max="2" width="20.375" customWidth="1"/>
    <col min="3" max="3" width="14" customWidth="1"/>
    <col min="4" max="4" width="21.625" customWidth="1"/>
    <col min="5" max="5" width="17.875" customWidth="1"/>
    <col min="6" max="6" width="20.875" customWidth="1"/>
  </cols>
  <sheetData>
    <row r="1" spans="1:6" ht="15.75" x14ac:dyDescent="0.15">
      <c r="A1" s="65" t="s">
        <v>2965</v>
      </c>
      <c r="B1" s="66"/>
      <c r="C1" s="66"/>
      <c r="D1" s="66"/>
      <c r="E1" s="66"/>
      <c r="F1" s="66"/>
    </row>
    <row r="2" spans="1:6" ht="15.75" x14ac:dyDescent="0.15">
      <c r="A2" s="18" t="s">
        <v>2523</v>
      </c>
      <c r="B2" s="18" t="s">
        <v>2524</v>
      </c>
      <c r="C2" s="18" t="s">
        <v>2525</v>
      </c>
      <c r="D2" s="18" t="s">
        <v>2526</v>
      </c>
      <c r="E2" s="18" t="s">
        <v>2527</v>
      </c>
      <c r="F2" s="18" t="s">
        <v>2528</v>
      </c>
    </row>
    <row r="3" spans="1:6" ht="15.75" x14ac:dyDescent="0.15">
      <c r="A3" s="67" t="s">
        <v>2529</v>
      </c>
      <c r="B3" s="68">
        <v>4.5740312677277197</v>
      </c>
      <c r="C3" s="68">
        <v>6.2764618041732403</v>
      </c>
      <c r="D3" s="68">
        <v>5.5587085705331702</v>
      </c>
      <c r="E3" s="68">
        <v>4.7512791039833404</v>
      </c>
      <c r="F3" s="68">
        <v>5.0569048513364701</v>
      </c>
    </row>
    <row r="4" spans="1:6" ht="15.75" x14ac:dyDescent="0.15">
      <c r="A4" s="67" t="s">
        <v>2530</v>
      </c>
      <c r="B4" s="68">
        <v>4.6739419986340902</v>
      </c>
      <c r="C4" s="68">
        <v>6.5037906830571801</v>
      </c>
      <c r="D4" s="68">
        <v>5.4099331233312897</v>
      </c>
      <c r="E4" s="68">
        <v>4.79865064544527</v>
      </c>
      <c r="F4" s="68">
        <v>4.95999483832842</v>
      </c>
    </row>
    <row r="5" spans="1:6" ht="15.75" x14ac:dyDescent="0.15">
      <c r="A5" s="67" t="s">
        <v>2531</v>
      </c>
      <c r="B5" s="68">
        <v>4.6222140229662996</v>
      </c>
      <c r="C5" s="68">
        <v>6.3344537511509298</v>
      </c>
      <c r="D5" s="68">
        <v>5.5658478186735199</v>
      </c>
      <c r="E5" s="68">
        <v>4.9148718175400496</v>
      </c>
      <c r="F5" s="68">
        <v>5.0530784434834199</v>
      </c>
    </row>
    <row r="6" spans="1:6" ht="15.75" x14ac:dyDescent="0.15">
      <c r="A6" s="67" t="s">
        <v>2532</v>
      </c>
      <c r="B6" s="68">
        <v>4.5440680443502801</v>
      </c>
      <c r="C6" s="68">
        <v>6.2900346113625201</v>
      </c>
      <c r="D6" s="68">
        <v>5.2741578492636796</v>
      </c>
      <c r="E6" s="68">
        <v>4.8394780473742003</v>
      </c>
      <c r="F6" s="68">
        <v>4.8109042806686997</v>
      </c>
    </row>
    <row r="7" spans="1:6" ht="15.75" x14ac:dyDescent="0.15">
      <c r="A7" s="67" t="s">
        <v>2533</v>
      </c>
      <c r="B7" s="68">
        <v>4.6263403673750396</v>
      </c>
      <c r="C7" s="68">
        <v>6.2380461031288004</v>
      </c>
      <c r="D7" s="68">
        <v>5.3031960574204904</v>
      </c>
      <c r="E7" s="68">
        <v>4.7810369386211304</v>
      </c>
      <c r="F7" s="68">
        <v>4.6693168805661101</v>
      </c>
    </row>
    <row r="8" spans="1:6" ht="15.75" x14ac:dyDescent="0.15">
      <c r="A8" s="67" t="s">
        <v>2534</v>
      </c>
      <c r="B8" s="68">
        <v>4.3996737214810402</v>
      </c>
      <c r="C8" s="68">
        <v>6.2922560713564799</v>
      </c>
      <c r="D8" s="68">
        <v>5.57518784492766</v>
      </c>
      <c r="E8" s="68">
        <v>4.96378782734556</v>
      </c>
      <c r="F8" s="68">
        <v>5.0899051114393998</v>
      </c>
    </row>
    <row r="9" spans="1:6" ht="15.75" x14ac:dyDescent="0.15">
      <c r="A9" s="67" t="s">
        <v>2535</v>
      </c>
      <c r="B9" s="68">
        <v>4.5327543789925002</v>
      </c>
      <c r="C9" s="68">
        <v>6.43616264704076</v>
      </c>
      <c r="D9" s="68">
        <v>5.7075701760979403</v>
      </c>
      <c r="E9" s="68">
        <v>4.9143431571194398</v>
      </c>
      <c r="F9" s="68">
        <v>5.20139712432045</v>
      </c>
    </row>
    <row r="10" spans="1:6" ht="15.75" x14ac:dyDescent="0.15">
      <c r="A10" s="67" t="s">
        <v>2536</v>
      </c>
      <c r="B10" s="68">
        <v>4.5910646070265004</v>
      </c>
      <c r="C10" s="68">
        <v>6.4377505628203897</v>
      </c>
      <c r="D10" s="68">
        <v>5.6283889300503098</v>
      </c>
      <c r="E10" s="68">
        <v>4.7923916894982499</v>
      </c>
      <c r="F10" s="68">
        <v>5.0969100130080598</v>
      </c>
    </row>
    <row r="11" spans="1:6" ht="15.75" x14ac:dyDescent="0.15">
      <c r="A11" s="67" t="s">
        <v>2537</v>
      </c>
      <c r="B11" s="68">
        <v>4.4199557484897598</v>
      </c>
      <c r="C11" s="68">
        <v>6.2201080880400497</v>
      </c>
      <c r="D11" s="68">
        <v>5.5415792439465799</v>
      </c>
      <c r="E11" s="68">
        <v>4.7573960287930204</v>
      </c>
      <c r="F11" s="68">
        <v>5.0413926851582298</v>
      </c>
    </row>
    <row r="12" spans="1:6" ht="15.75" x14ac:dyDescent="0.15">
      <c r="A12" s="67" t="s">
        <v>2538</v>
      </c>
      <c r="B12" s="68">
        <v>4.5693739096150496</v>
      </c>
      <c r="C12" s="68">
        <v>6.3673559210260198</v>
      </c>
      <c r="D12" s="68">
        <v>5.5250448070368501</v>
      </c>
      <c r="E12" s="68">
        <v>4.8055008581583998</v>
      </c>
      <c r="F12" s="68">
        <v>5.0128372247051702</v>
      </c>
    </row>
    <row r="13" spans="1:6" ht="15.75" x14ac:dyDescent="0.15">
      <c r="A13" s="67" t="s">
        <v>2539</v>
      </c>
      <c r="B13" s="68">
        <v>4.4623979978989601</v>
      </c>
      <c r="C13" s="68">
        <v>6.1903316981702901</v>
      </c>
      <c r="D13" s="68">
        <v>5.57518784492766</v>
      </c>
      <c r="E13" s="68">
        <v>4.8561244442423002</v>
      </c>
      <c r="F13" s="68">
        <v>5.1003705451175598</v>
      </c>
    </row>
    <row r="14" spans="1:6" ht="15.75" x14ac:dyDescent="0.15">
      <c r="A14" s="67" t="s">
        <v>2540</v>
      </c>
      <c r="B14" s="68">
        <v>4.57518784492766</v>
      </c>
      <c r="C14" s="68">
        <v>6.2380461031288004</v>
      </c>
      <c r="D14" s="68">
        <v>5.2671717284030102</v>
      </c>
      <c r="E14" s="68">
        <v>4.8881794939183196</v>
      </c>
      <c r="F14" s="68">
        <v>4.8721562727482901</v>
      </c>
    </row>
    <row r="15" spans="1:6" ht="15.75" x14ac:dyDescent="0.15">
      <c r="A15" s="67" t="s">
        <v>2541</v>
      </c>
      <c r="B15" s="68">
        <v>4.35218251811136</v>
      </c>
      <c r="C15" s="68">
        <v>6.4828735836087503</v>
      </c>
      <c r="D15" s="68">
        <v>5.3096301674259001</v>
      </c>
      <c r="E15" s="68">
        <v>4.8413594704548597</v>
      </c>
      <c r="F15" s="68">
        <v>4.8280150642239796</v>
      </c>
    </row>
    <row r="16" spans="1:6" ht="15.75" x14ac:dyDescent="0.15">
      <c r="A16" s="67" t="s">
        <v>2542</v>
      </c>
      <c r="B16" s="68">
        <v>4.4313637641589896</v>
      </c>
      <c r="C16" s="68">
        <v>6.4927603890268397</v>
      </c>
      <c r="D16" s="68">
        <v>5.6273658565927303</v>
      </c>
      <c r="E16" s="68">
        <v>4.9365137424788896</v>
      </c>
      <c r="F16" s="68">
        <v>5.02118929906994</v>
      </c>
    </row>
    <row r="17" spans="1:6" ht="15.75" x14ac:dyDescent="0.15">
      <c r="A17" s="67" t="s">
        <v>2543</v>
      </c>
      <c r="B17" s="68">
        <v>4.5587085705331702</v>
      </c>
      <c r="C17" s="68">
        <v>6.2944662261615898</v>
      </c>
      <c r="D17" s="68">
        <v>5.06069784035361</v>
      </c>
      <c r="E17" s="68">
        <v>4.7888751157754204</v>
      </c>
      <c r="F17" s="68">
        <v>4.5563025007672904</v>
      </c>
    </row>
    <row r="18" spans="1:6" ht="15.75" x14ac:dyDescent="0.15">
      <c r="A18" s="67" t="s">
        <v>2544</v>
      </c>
      <c r="B18" s="68">
        <v>4.5634810853944101</v>
      </c>
      <c r="C18" s="68">
        <v>6.3053513694466199</v>
      </c>
      <c r="D18" s="68">
        <v>5.2944662261615898</v>
      </c>
      <c r="E18" s="68">
        <v>4.8585371975696399</v>
      </c>
      <c r="F18" s="68">
        <v>4.7874604745184204</v>
      </c>
    </row>
    <row r="19" spans="1:6" ht="15.75" x14ac:dyDescent="0.15">
      <c r="A19" s="67" t="s">
        <v>2545</v>
      </c>
      <c r="B19" s="68">
        <v>4.3873898263387296</v>
      </c>
      <c r="C19" s="68">
        <v>6.3579348470004504</v>
      </c>
      <c r="D19" s="68">
        <v>5.7058637122839198</v>
      </c>
      <c r="E19" s="68">
        <v>4.7497363155690602</v>
      </c>
      <c r="F19" s="68">
        <v>5.1846914308176002</v>
      </c>
    </row>
    <row r="20" spans="1:6" ht="15.75" x14ac:dyDescent="0.15">
      <c r="A20" s="67" t="s">
        <v>2546</v>
      </c>
      <c r="B20" s="68">
        <v>4.5185139398778897</v>
      </c>
      <c r="C20" s="68">
        <v>6.2855573090077703</v>
      </c>
      <c r="D20" s="68">
        <v>5.5550944485783198</v>
      </c>
      <c r="E20" s="68">
        <v>4.8241258339165496</v>
      </c>
      <c r="F20" s="68">
        <v>5.1072099696478697</v>
      </c>
    </row>
    <row r="21" spans="1:6" ht="15.75" x14ac:dyDescent="0.15">
      <c r="A21" s="67" t="s">
        <v>2547</v>
      </c>
      <c r="B21" s="68">
        <v>4.5276299008713403</v>
      </c>
      <c r="C21" s="68">
        <v>6.2121876044039599</v>
      </c>
      <c r="D21" s="68">
        <v>5.4842998393467903</v>
      </c>
      <c r="E21" s="68">
        <v>4.77232170672292</v>
      </c>
      <c r="F21" s="68">
        <v>4.8802417758954801</v>
      </c>
    </row>
    <row r="22" spans="1:6" ht="15.75" x14ac:dyDescent="0.15">
      <c r="A22" s="67" t="s">
        <v>2548</v>
      </c>
      <c r="B22" s="68">
        <v>4.4742162640762597</v>
      </c>
      <c r="C22" s="68">
        <v>6.2695129442179196</v>
      </c>
      <c r="D22" s="68">
        <v>5.2041199826559303</v>
      </c>
      <c r="E22" s="68">
        <v>4.8904210188009101</v>
      </c>
      <c r="F22" s="68">
        <v>4.8692317197309798</v>
      </c>
    </row>
    <row r="23" spans="1:6" ht="15.75" x14ac:dyDescent="0.15">
      <c r="A23" s="67" t="s">
        <v>2549</v>
      </c>
      <c r="B23" s="68">
        <v>4.3617278360175904</v>
      </c>
      <c r="C23" s="68">
        <v>6.2764618041732403</v>
      </c>
      <c r="D23" s="68">
        <v>5.3180633349627602</v>
      </c>
      <c r="E23" s="68">
        <v>4.7937903846908201</v>
      </c>
      <c r="F23" s="68">
        <v>4.6946051989335702</v>
      </c>
    </row>
    <row r="24" spans="1:6" ht="15.75" x14ac:dyDescent="0.15">
      <c r="A24" s="67" t="s">
        <v>2550</v>
      </c>
      <c r="B24" s="68">
        <v>4.4440447959180798</v>
      </c>
      <c r="C24" s="68">
        <v>6.4248816366310697</v>
      </c>
      <c r="D24" s="68">
        <v>5.0644579892269199</v>
      </c>
      <c r="E24" s="68">
        <v>5.0413926851582298</v>
      </c>
      <c r="F24" s="68">
        <v>4.7084209001347102</v>
      </c>
    </row>
    <row r="25" spans="1:6" ht="15.75" x14ac:dyDescent="0.15">
      <c r="A25" s="67" t="s">
        <v>2551</v>
      </c>
      <c r="B25" s="68">
        <v>4.3404441148401203</v>
      </c>
      <c r="C25" s="68">
        <v>6.4313637641589896</v>
      </c>
      <c r="D25" s="68">
        <v>5.3944516808262204</v>
      </c>
      <c r="E25" s="68">
        <v>4.9074113607745904</v>
      </c>
      <c r="F25" s="68">
        <v>5.0374264979406203</v>
      </c>
    </row>
    <row r="26" spans="1:6" ht="15.75" x14ac:dyDescent="0.15">
      <c r="A26" s="67" t="s">
        <v>2552</v>
      </c>
      <c r="B26" s="68">
        <v>4.3031960574204904</v>
      </c>
      <c r="C26" s="68">
        <v>6.5276299008713403</v>
      </c>
      <c r="D26" s="68">
        <v>5.9138138523837203</v>
      </c>
      <c r="E26" s="68">
        <v>4.9609461957338299</v>
      </c>
      <c r="F26" s="68">
        <v>5.3692158574101398</v>
      </c>
    </row>
    <row r="27" spans="1:6" ht="15.75" x14ac:dyDescent="0.15">
      <c r="A27" s="67" t="s">
        <v>2553</v>
      </c>
      <c r="B27" s="68">
        <v>4.6063813651106003</v>
      </c>
      <c r="C27" s="68">
        <v>6.5237464668115601</v>
      </c>
      <c r="D27" s="68">
        <v>5.5987905067631196</v>
      </c>
      <c r="E27" s="68">
        <v>4.9722028383790597</v>
      </c>
      <c r="F27" s="68">
        <v>5.1038037209559599</v>
      </c>
    </row>
    <row r="28" spans="1:6" ht="15.75" x14ac:dyDescent="0.15">
      <c r="A28" s="67" t="s">
        <v>2554</v>
      </c>
      <c r="B28" s="68">
        <v>4.5403294747908696</v>
      </c>
      <c r="C28" s="68">
        <v>6.3710678622717403</v>
      </c>
      <c r="D28" s="68">
        <v>5.5185139398778897</v>
      </c>
      <c r="E28" s="68">
        <v>4.8068580295188204</v>
      </c>
      <c r="F28" s="68">
        <v>5.0453229787866603</v>
      </c>
    </row>
    <row r="29" spans="1:6" ht="15.75" x14ac:dyDescent="0.15">
      <c r="A29" s="67" t="s">
        <v>2555</v>
      </c>
      <c r="B29" s="68">
        <v>4.5440680443502801</v>
      </c>
      <c r="C29" s="68">
        <v>6.4857214264815797</v>
      </c>
      <c r="D29" s="68">
        <v>5.6273658565927303</v>
      </c>
      <c r="E29" s="68">
        <v>5.11727129565576</v>
      </c>
      <c r="F29" s="68">
        <v>5.1553360374650596</v>
      </c>
    </row>
    <row r="30" spans="1:6" ht="15.75" x14ac:dyDescent="0.15">
      <c r="A30" s="67" t="s">
        <v>2556</v>
      </c>
      <c r="B30" s="68">
        <v>4.5237464668115601</v>
      </c>
      <c r="C30" s="68">
        <v>6.3979400086720402</v>
      </c>
      <c r="D30" s="68">
        <v>5.6560982020128296</v>
      </c>
      <c r="E30" s="68">
        <v>5.0863598306747502</v>
      </c>
      <c r="F30" s="68">
        <v>5.1271047983648099</v>
      </c>
    </row>
    <row r="31" spans="1:6" ht="15.75" x14ac:dyDescent="0.15">
      <c r="A31" s="67" t="s">
        <v>2557</v>
      </c>
      <c r="B31" s="68">
        <v>4.45636603312904</v>
      </c>
      <c r="C31" s="68">
        <v>6.4440447959180798</v>
      </c>
      <c r="D31" s="68">
        <v>5.47567118832443</v>
      </c>
      <c r="E31" s="68">
        <v>4.6893088591236198</v>
      </c>
      <c r="F31" s="68">
        <v>5.02118929906994</v>
      </c>
    </row>
    <row r="32" spans="1:6" ht="15.75" x14ac:dyDescent="0.15">
      <c r="A32" s="67" t="s">
        <v>2558</v>
      </c>
      <c r="B32" s="68">
        <v>4.5740312677277197</v>
      </c>
      <c r="C32" s="68">
        <v>6.3729120029701098</v>
      </c>
      <c r="D32" s="68">
        <v>5.4440447959180798</v>
      </c>
      <c r="E32" s="68">
        <v>4.80753502806885</v>
      </c>
      <c r="F32" s="68">
        <v>4.8948696567452501</v>
      </c>
    </row>
    <row r="33" spans="1:6" ht="15.75" x14ac:dyDescent="0.15">
      <c r="A33" s="67" t="s">
        <v>2559</v>
      </c>
      <c r="B33" s="68">
        <v>4.4116197059632301</v>
      </c>
      <c r="C33" s="68">
        <v>6.0453229787866603</v>
      </c>
      <c r="D33" s="68">
        <v>5.6812412373755903</v>
      </c>
      <c r="E33" s="68">
        <v>4.6009728956867502</v>
      </c>
      <c r="F33" s="68">
        <v>5.1702617153949602</v>
      </c>
    </row>
    <row r="34" spans="1:6" ht="15.75" x14ac:dyDescent="0.15">
      <c r="A34" s="67" t="s">
        <v>2560</v>
      </c>
      <c r="B34" s="68">
        <v>4.5987905067631196</v>
      </c>
      <c r="C34" s="68">
        <v>6.45636603312904</v>
      </c>
      <c r="D34" s="68">
        <v>5.3820170425748701</v>
      </c>
      <c r="E34" s="68">
        <v>4.6532125137753404</v>
      </c>
      <c r="F34" s="68">
        <v>4.96894968098134</v>
      </c>
    </row>
    <row r="35" spans="1:6" ht="15.75" x14ac:dyDescent="0.15">
      <c r="A35" s="67" t="s">
        <v>2561</v>
      </c>
      <c r="B35" s="68">
        <v>4.4785664955938396</v>
      </c>
      <c r="C35" s="68">
        <v>6.3747483460101</v>
      </c>
      <c r="D35" s="68">
        <v>5.4031205211758202</v>
      </c>
      <c r="E35" s="68">
        <v>4.8000293592441299</v>
      </c>
      <c r="F35" s="68">
        <v>4.8864907251724796</v>
      </c>
    </row>
    <row r="36" spans="1:6" ht="15.75" x14ac:dyDescent="0.15">
      <c r="A36" s="67" t="s">
        <v>2562</v>
      </c>
      <c r="B36" s="68">
        <v>4.5276299008713403</v>
      </c>
      <c r="C36" s="68">
        <v>6.3909351071033802</v>
      </c>
      <c r="D36" s="68">
        <v>5.1731862684122696</v>
      </c>
      <c r="E36" s="68">
        <v>4.8007170782823803</v>
      </c>
      <c r="F36" s="68">
        <v>4.7543483357110201</v>
      </c>
    </row>
    <row r="37" spans="1:6" ht="15.75" x14ac:dyDescent="0.15">
      <c r="A37" s="67" t="s">
        <v>2563</v>
      </c>
      <c r="B37" s="68">
        <v>4.4099331233312897</v>
      </c>
      <c r="C37" s="68">
        <v>6.1303337684950101</v>
      </c>
      <c r="D37" s="68">
        <v>5.2278867046136703</v>
      </c>
      <c r="E37" s="68">
        <v>4.5797835966168101</v>
      </c>
      <c r="F37" s="68">
        <v>4.7895807121644296</v>
      </c>
    </row>
    <row r="38" spans="1:6" ht="15.75" x14ac:dyDescent="0.15">
      <c r="A38" s="67" t="s">
        <v>2564</v>
      </c>
      <c r="B38" s="68">
        <v>4.5171958979499696</v>
      </c>
      <c r="C38" s="68">
        <v>6.1139433523068396</v>
      </c>
      <c r="D38" s="68">
        <v>5.5670263661590598</v>
      </c>
      <c r="E38" s="68">
        <v>4.6665179805548798</v>
      </c>
      <c r="F38" s="68">
        <v>5.1072099696478697</v>
      </c>
    </row>
    <row r="39" spans="1:6" ht="15.75" x14ac:dyDescent="0.15">
      <c r="A39" s="67" t="s">
        <v>2565</v>
      </c>
      <c r="B39" s="68">
        <v>4.6009728956867502</v>
      </c>
      <c r="C39" s="68">
        <v>6.4232458739368097</v>
      </c>
      <c r="D39" s="68">
        <v>5.1430148002540896</v>
      </c>
      <c r="E39" s="68">
        <v>4.7024305364455197</v>
      </c>
      <c r="F39" s="68">
        <v>4.8195439355418701</v>
      </c>
    </row>
    <row r="40" spans="1:6" ht="15.75" x14ac:dyDescent="0.15">
      <c r="A40" s="67" t="s">
        <v>2566</v>
      </c>
      <c r="B40" s="68">
        <v>4.4183012913197501</v>
      </c>
      <c r="C40" s="68">
        <v>6.3996737214810402</v>
      </c>
      <c r="D40" s="68">
        <v>5.2095150145426299</v>
      </c>
      <c r="E40" s="68">
        <v>4.8293037728310297</v>
      </c>
      <c r="F40" s="68">
        <v>4.7759743311293699</v>
      </c>
    </row>
    <row r="41" spans="1:6" ht="15.75" x14ac:dyDescent="0.15">
      <c r="A41" s="67" t="s">
        <v>2567</v>
      </c>
      <c r="B41" s="68">
        <v>4.46089784275655</v>
      </c>
      <c r="C41" s="68">
        <v>6.0569048513364701</v>
      </c>
      <c r="D41" s="68">
        <v>5.6085260335771903</v>
      </c>
      <c r="E41" s="68">
        <v>4.6159500516563998</v>
      </c>
      <c r="F41" s="68">
        <v>5.1398790864012396</v>
      </c>
    </row>
    <row r="42" spans="1:6" ht="15.75" x14ac:dyDescent="0.15">
      <c r="A42" s="67" t="s">
        <v>2568</v>
      </c>
      <c r="B42" s="68">
        <v>4.4487063199050798</v>
      </c>
      <c r="C42" s="68">
        <v>6.2148438480476997</v>
      </c>
      <c r="D42" s="68">
        <v>5.6283889300503098</v>
      </c>
      <c r="E42" s="68">
        <v>4.7084209001347102</v>
      </c>
      <c r="F42" s="68">
        <v>5.0644579892269199</v>
      </c>
    </row>
    <row r="43" spans="1:6" ht="15.75" x14ac:dyDescent="0.15">
      <c r="A43" s="67" t="s">
        <v>2569</v>
      </c>
      <c r="B43" s="68">
        <v>4.4742162640762597</v>
      </c>
      <c r="C43" s="68">
        <v>6.2227164711475798</v>
      </c>
      <c r="D43" s="68">
        <v>5.5921767573958698</v>
      </c>
      <c r="E43" s="68">
        <v>4.7730546933642604</v>
      </c>
      <c r="F43" s="68">
        <v>5.1105897102992497</v>
      </c>
    </row>
    <row r="44" spans="1:6" ht="15.75" x14ac:dyDescent="0.15">
      <c r="A44" s="67" t="s">
        <v>2570</v>
      </c>
      <c r="B44" s="68">
        <v>4.4899584794248302</v>
      </c>
      <c r="C44" s="68">
        <v>6.0681858617461604</v>
      </c>
      <c r="D44" s="68">
        <v>5.3909351071033802</v>
      </c>
      <c r="E44" s="68">
        <v>4.7007037171450197</v>
      </c>
      <c r="F44" s="68">
        <v>4.9090208542111604</v>
      </c>
    </row>
    <row r="45" spans="1:6" ht="15.75" x14ac:dyDescent="0.15">
      <c r="A45" s="67" t="s">
        <v>2571</v>
      </c>
      <c r="B45" s="68">
        <v>4.6757783416740804</v>
      </c>
      <c r="C45" s="68">
        <v>6.29666519026153</v>
      </c>
      <c r="D45" s="68">
        <v>5.2624510897304297</v>
      </c>
      <c r="E45" s="68">
        <v>4.7143297597452296</v>
      </c>
      <c r="F45" s="68">
        <v>4.7474118078864196</v>
      </c>
    </row>
    <row r="46" spans="1:6" ht="15.75" x14ac:dyDescent="0.15">
      <c r="A46" s="67" t="s">
        <v>2572</v>
      </c>
      <c r="B46" s="68">
        <v>4.6848453616444097</v>
      </c>
      <c r="C46" s="68">
        <v>6.3180633349627602</v>
      </c>
      <c r="D46" s="68">
        <v>5.5965970956264597</v>
      </c>
      <c r="E46" s="68">
        <v>5.0934216851622303</v>
      </c>
      <c r="F46" s="68">
        <v>5.1238516409670902</v>
      </c>
    </row>
    <row r="47" spans="1:6" ht="15.75" x14ac:dyDescent="0.15">
      <c r="A47" s="67" t="s">
        <v>2573</v>
      </c>
      <c r="B47" s="68">
        <v>4.6138418218760702</v>
      </c>
      <c r="C47" s="68">
        <v>6.3598354823398902</v>
      </c>
      <c r="D47" s="68">
        <v>5.3961993470957399</v>
      </c>
      <c r="E47" s="68">
        <v>4.7634279935629404</v>
      </c>
      <c r="F47" s="68">
        <v>4.9090208542111604</v>
      </c>
    </row>
    <row r="48" spans="1:6" ht="15.75" x14ac:dyDescent="0.15">
      <c r="A48" s="67" t="s">
        <v>2574</v>
      </c>
      <c r="B48" s="68">
        <v>4.4456042032736001</v>
      </c>
      <c r="C48" s="68">
        <v>6.3010299956639804</v>
      </c>
      <c r="D48" s="68">
        <v>5.3579348470004504</v>
      </c>
      <c r="E48" s="68">
        <v>4.8202014594856397</v>
      </c>
      <c r="F48" s="68">
        <v>4.9552065375419403</v>
      </c>
    </row>
    <row r="49" spans="1:6" ht="15.75" x14ac:dyDescent="0.15">
      <c r="A49" s="67" t="s">
        <v>2575</v>
      </c>
      <c r="B49" s="68">
        <v>4.4199557484897598</v>
      </c>
      <c r="C49" s="68">
        <v>6.4297522800024103</v>
      </c>
      <c r="D49" s="68">
        <v>5.2380461031288004</v>
      </c>
      <c r="E49" s="68">
        <v>4.76117581315573</v>
      </c>
      <c r="F49" s="68">
        <v>4.6693168805661101</v>
      </c>
    </row>
    <row r="50" spans="1:6" ht="15.75" x14ac:dyDescent="0.15">
      <c r="A50" s="67" t="s">
        <v>2576</v>
      </c>
      <c r="B50" s="68">
        <v>4.4578818967339897</v>
      </c>
      <c r="C50" s="68">
        <v>6.3263358609287499</v>
      </c>
      <c r="D50" s="68">
        <v>5.6454222693490896</v>
      </c>
      <c r="E50" s="68">
        <v>4.9263424466256502</v>
      </c>
      <c r="F50" s="68">
        <v>5.0334237554869503</v>
      </c>
    </row>
    <row r="51" spans="1:6" ht="15.75" x14ac:dyDescent="0.15">
      <c r="A51" s="67" t="s">
        <v>2577</v>
      </c>
      <c r="B51" s="68">
        <v>4.4487063199050798</v>
      </c>
      <c r="C51" s="68">
        <v>6.3673559210260198</v>
      </c>
      <c r="D51" s="68">
        <v>5.4456042032736001</v>
      </c>
      <c r="E51" s="68">
        <v>4.80753502806885</v>
      </c>
      <c r="F51" s="68">
        <v>4.9894498176666904</v>
      </c>
    </row>
    <row r="52" spans="1:6" ht="15.75" x14ac:dyDescent="0.15">
      <c r="A52" s="67" t="s">
        <v>2578</v>
      </c>
      <c r="B52" s="68">
        <v>4.3909351071033802</v>
      </c>
      <c r="C52" s="68">
        <v>6.1335389083702196</v>
      </c>
      <c r="D52" s="68">
        <v>5.65127801399814</v>
      </c>
      <c r="E52" s="68">
        <v>4.7520484478194396</v>
      </c>
      <c r="F52" s="68">
        <v>5.1335389083702196</v>
      </c>
    </row>
    <row r="53" spans="1:6" ht="15.75" x14ac:dyDescent="0.15">
      <c r="A53" s="67" t="s">
        <v>2579</v>
      </c>
      <c r="B53" s="68">
        <v>4.6314437690131696</v>
      </c>
      <c r="C53" s="68">
        <v>6.3463529744506397</v>
      </c>
      <c r="D53" s="68">
        <v>5.6148972160331301</v>
      </c>
      <c r="E53" s="68">
        <v>4.9339931638312402</v>
      </c>
      <c r="F53" s="68">
        <v>5.0530784434834199</v>
      </c>
    </row>
    <row r="54" spans="1:6" ht="15.75" x14ac:dyDescent="0.15">
      <c r="A54" s="67" t="s">
        <v>2580</v>
      </c>
      <c r="B54" s="68">
        <v>4.5250448070368501</v>
      </c>
      <c r="C54" s="68">
        <v>6.2648178230095404</v>
      </c>
      <c r="D54" s="68">
        <v>5.4955443375464501</v>
      </c>
      <c r="E54" s="68">
        <v>4.7512791039833404</v>
      </c>
      <c r="F54" s="68">
        <v>5.0043213737826404</v>
      </c>
    </row>
    <row r="55" spans="1:6" ht="15.75" x14ac:dyDescent="0.15">
      <c r="A55" s="67" t="s">
        <v>2581</v>
      </c>
      <c r="B55" s="68">
        <v>4.5415792439465799</v>
      </c>
      <c r="C55" s="68">
        <v>6.3201462861110498</v>
      </c>
      <c r="D55" s="68">
        <v>5.6683859166900001</v>
      </c>
      <c r="E55" s="68">
        <v>4.8344207036815297</v>
      </c>
      <c r="F55" s="68">
        <v>5.16731733474818</v>
      </c>
    </row>
    <row r="56" spans="1:6" ht="15.75" x14ac:dyDescent="0.15">
      <c r="A56" s="67" t="s">
        <v>2582</v>
      </c>
      <c r="B56" s="68">
        <v>4.6242820958356701</v>
      </c>
      <c r="C56" s="68">
        <v>6.41664050733828</v>
      </c>
      <c r="D56" s="68">
        <v>5.7058637122839198</v>
      </c>
      <c r="E56" s="68">
        <v>5.1522883443830603</v>
      </c>
      <c r="F56" s="68">
        <v>5.1760912590556796</v>
      </c>
    </row>
    <row r="57" spans="1:6" ht="15.75" x14ac:dyDescent="0.15">
      <c r="A57" s="67" t="s">
        <v>2583</v>
      </c>
      <c r="B57" s="68">
        <v>4.4871383754771896</v>
      </c>
      <c r="C57" s="68">
        <v>6.3598354823398902</v>
      </c>
      <c r="D57" s="68">
        <v>5.20682587603185</v>
      </c>
      <c r="E57" s="68">
        <v>4.9324737646771499</v>
      </c>
      <c r="F57" s="68">
        <v>4.7634279935629404</v>
      </c>
    </row>
    <row r="58" spans="1:6" ht="15.75" x14ac:dyDescent="0.15">
      <c r="A58" s="67" t="s">
        <v>2584</v>
      </c>
      <c r="B58" s="68">
        <v>4.4329692908744098</v>
      </c>
      <c r="C58" s="68">
        <v>6.41497334797082</v>
      </c>
      <c r="D58" s="68">
        <v>5.5301996982030799</v>
      </c>
      <c r="E58" s="68">
        <v>4.7573960287930204</v>
      </c>
      <c r="F58" s="68">
        <v>5.0569048513364701</v>
      </c>
    </row>
    <row r="59" spans="1:6" ht="15.75" x14ac:dyDescent="0.15">
      <c r="A59" s="67" t="s">
        <v>2585</v>
      </c>
      <c r="B59" s="68">
        <v>4.5037906830571801</v>
      </c>
      <c r="C59" s="68">
        <v>6.3180633349627602</v>
      </c>
      <c r="D59" s="68">
        <v>5.5390760987927798</v>
      </c>
      <c r="E59" s="68">
        <v>5.0128372247051702</v>
      </c>
      <c r="F59" s="68">
        <v>4.9925535178321399</v>
      </c>
    </row>
    <row r="60" spans="1:6" ht="15.75" x14ac:dyDescent="0.15">
      <c r="A60" s="67" t="s">
        <v>2586</v>
      </c>
      <c r="B60" s="68">
        <v>4.5224442335063202</v>
      </c>
      <c r="C60" s="68">
        <v>6.18752072083646</v>
      </c>
      <c r="D60" s="68">
        <v>5.3222192947339204</v>
      </c>
      <c r="E60" s="68">
        <v>4.6444385894678399</v>
      </c>
      <c r="F60" s="68">
        <v>4.7024305364455197</v>
      </c>
    </row>
    <row r="61" spans="1:6" ht="15.75" x14ac:dyDescent="0.15">
      <c r="A61" s="67" t="s">
        <v>2587</v>
      </c>
      <c r="B61" s="68">
        <v>4.4265112613645696</v>
      </c>
      <c r="C61" s="68">
        <v>6.4116197059632301</v>
      </c>
      <c r="D61" s="68">
        <v>5.2810333672477299</v>
      </c>
      <c r="E61" s="68">
        <v>4.8363241157067502</v>
      </c>
      <c r="F61" s="68">
        <v>4.7126497016272104</v>
      </c>
    </row>
    <row r="62" spans="1:6" ht="15.75" x14ac:dyDescent="0.15">
      <c r="A62" s="67" t="s">
        <v>2588</v>
      </c>
      <c r="B62" s="68">
        <v>4.4132997640812501</v>
      </c>
      <c r="C62" s="68">
        <v>6.41497334797082</v>
      </c>
      <c r="D62" s="68">
        <v>5.5403294747908696</v>
      </c>
      <c r="E62" s="68">
        <v>4.7543483357110201</v>
      </c>
      <c r="F62" s="68">
        <v>5.0128372247051702</v>
      </c>
    </row>
    <row r="63" spans="1:6" ht="15.75" x14ac:dyDescent="0.15">
      <c r="A63" s="67" t="s">
        <v>2589</v>
      </c>
      <c r="B63" s="68">
        <v>4.5453071164658203</v>
      </c>
      <c r="C63" s="68">
        <v>6.4983105537896</v>
      </c>
      <c r="D63" s="68">
        <v>5.2121876044039599</v>
      </c>
      <c r="E63" s="68">
        <v>4.8293037728310297</v>
      </c>
      <c r="F63" s="68">
        <v>4.7543483357110201</v>
      </c>
    </row>
    <row r="64" spans="1:6" ht="15.75" x14ac:dyDescent="0.15">
      <c r="A64" s="67" t="s">
        <v>2590</v>
      </c>
      <c r="B64" s="68">
        <v>4.4785664955938396</v>
      </c>
      <c r="C64" s="68">
        <v>6.3692158574101398</v>
      </c>
      <c r="D64" s="68">
        <v>5.5132176000679403</v>
      </c>
      <c r="E64" s="68">
        <v>4.7944880466591702</v>
      </c>
      <c r="F64" s="68">
        <v>5.0128372247051702</v>
      </c>
    </row>
    <row r="65" spans="1:6" ht="15.75" x14ac:dyDescent="0.15">
      <c r="A65" s="67" t="s">
        <v>2591</v>
      </c>
      <c r="B65" s="68">
        <v>4.5352941200427699</v>
      </c>
      <c r="C65" s="68">
        <v>6.35218251811136</v>
      </c>
      <c r="D65" s="68">
        <v>5.2253092817258597</v>
      </c>
      <c r="E65" s="68">
        <v>4.7355988996981804</v>
      </c>
      <c r="F65" s="68">
        <v>4.76715586608218</v>
      </c>
    </row>
    <row r="66" spans="1:6" ht="15.75" x14ac:dyDescent="0.15">
      <c r="A66" s="67" t="s">
        <v>2592</v>
      </c>
      <c r="B66" s="68">
        <v>4.2900346113625201</v>
      </c>
      <c r="C66" s="68">
        <v>6.2988530764097099</v>
      </c>
      <c r="D66" s="68">
        <v>5.2944662261615898</v>
      </c>
      <c r="E66" s="68">
        <v>4.6711728427150803</v>
      </c>
      <c r="F66" s="68">
        <v>4.7331972651065701</v>
      </c>
    </row>
    <row r="67" spans="1:6" ht="15.75" x14ac:dyDescent="0.15">
      <c r="A67" s="67" t="s">
        <v>2593</v>
      </c>
      <c r="B67" s="68">
        <v>4.3560258571931199</v>
      </c>
      <c r="C67" s="68">
        <v>6.1205739312058496</v>
      </c>
      <c r="D67" s="68">
        <v>5.5037906830571801</v>
      </c>
      <c r="E67" s="68">
        <v>4.6954816764901999</v>
      </c>
      <c r="F67" s="68">
        <v>4.9763499790032704</v>
      </c>
    </row>
    <row r="68" spans="1:6" ht="15.75" x14ac:dyDescent="0.15">
      <c r="A68" s="67" t="s">
        <v>2594</v>
      </c>
      <c r="B68" s="68">
        <v>4.46089784275655</v>
      </c>
      <c r="C68" s="68">
        <v>6.0293837776852097</v>
      </c>
      <c r="D68" s="68">
        <v>5.1986570869544204</v>
      </c>
      <c r="E68" s="68">
        <v>4.75511226639507</v>
      </c>
      <c r="F68" s="68">
        <v>4.8188854145940097</v>
      </c>
    </row>
    <row r="69" spans="1:6" ht="15.75" x14ac:dyDescent="0.15">
      <c r="A69" s="67" t="s">
        <v>2595</v>
      </c>
      <c r="B69" s="68">
        <v>4.4248816366310697</v>
      </c>
      <c r="C69" s="68">
        <v>6.3010299956639804</v>
      </c>
      <c r="D69" s="68">
        <v>5.7209857441537402</v>
      </c>
      <c r="E69" s="68">
        <v>4.76267856372744</v>
      </c>
      <c r="F69" s="68">
        <v>5.1643528557844398</v>
      </c>
    </row>
    <row r="70" spans="1:6" ht="15.75" x14ac:dyDescent="0.15">
      <c r="A70" s="67" t="s">
        <v>2596</v>
      </c>
      <c r="B70" s="68">
        <v>4.5670263661590598</v>
      </c>
      <c r="C70" s="68">
        <v>6.3074960379132099</v>
      </c>
      <c r="D70" s="68">
        <v>5.3443922736851102</v>
      </c>
      <c r="E70" s="68">
        <v>4.86510397464113</v>
      </c>
      <c r="F70" s="68">
        <v>4.8965262174895496</v>
      </c>
    </row>
    <row r="71" spans="1:6" ht="15.75" x14ac:dyDescent="0.15">
      <c r="A71" s="67" t="s">
        <v>2597</v>
      </c>
      <c r="B71" s="68">
        <v>4.4014005407815402</v>
      </c>
      <c r="C71" s="68">
        <v>6.3031960574204904</v>
      </c>
      <c r="D71" s="68">
        <v>5.3263358609287499</v>
      </c>
      <c r="E71" s="68">
        <v>4.7442929831226799</v>
      </c>
      <c r="F71" s="68">
        <v>4.9196010237841099</v>
      </c>
    </row>
    <row r="72" spans="1:6" ht="15.75" x14ac:dyDescent="0.15">
      <c r="A72" s="67" t="s">
        <v>2598</v>
      </c>
      <c r="B72" s="68">
        <v>4.5352941200427699</v>
      </c>
      <c r="C72" s="68">
        <v>6.3541084391474003</v>
      </c>
      <c r="D72" s="68">
        <v>5.3710678622717403</v>
      </c>
      <c r="E72" s="68">
        <v>4.63648789635337</v>
      </c>
      <c r="F72" s="68">
        <v>4.9247959957979104</v>
      </c>
    </row>
    <row r="73" spans="1:6" ht="15.75" x14ac:dyDescent="0.15">
      <c r="A73" s="67" t="s">
        <v>2599</v>
      </c>
      <c r="B73" s="68">
        <v>4.3802112417116099</v>
      </c>
      <c r="C73" s="68">
        <v>6.2227164711475798</v>
      </c>
      <c r="D73" s="68">
        <v>5.5440680443502801</v>
      </c>
      <c r="E73" s="68">
        <v>4.6493348587121401</v>
      </c>
      <c r="F73" s="68">
        <v>5.0374264979406203</v>
      </c>
    </row>
    <row r="74" spans="1:6" ht="15.75" x14ac:dyDescent="0.15">
      <c r="A74" s="67" t="s">
        <v>2600</v>
      </c>
      <c r="B74" s="68">
        <v>4.6148972160331301</v>
      </c>
      <c r="C74" s="68">
        <v>6.0293837776852097</v>
      </c>
      <c r="D74" s="68">
        <v>5.6618126855372601</v>
      </c>
      <c r="E74" s="68">
        <v>4.6473829701146201</v>
      </c>
      <c r="F74" s="68">
        <v>5.0755469613925301</v>
      </c>
    </row>
    <row r="75" spans="1:6" ht="15.75" x14ac:dyDescent="0.15">
      <c r="A75" s="67" t="s">
        <v>2601</v>
      </c>
      <c r="B75" s="68">
        <v>4.6394864892685899</v>
      </c>
      <c r="C75" s="68">
        <v>6.2718416065365004</v>
      </c>
      <c r="D75" s="68">
        <v>5.5910646070265004</v>
      </c>
      <c r="E75" s="68">
        <v>4.6803355134145601</v>
      </c>
      <c r="F75" s="68">
        <v>5.0253058652647704</v>
      </c>
    </row>
    <row r="76" spans="1:6" ht="15.75" x14ac:dyDescent="0.15">
      <c r="A76" s="67" t="s">
        <v>2602</v>
      </c>
      <c r="B76" s="68">
        <v>4.51454775266029</v>
      </c>
      <c r="C76" s="68">
        <v>6.3873898263387296</v>
      </c>
      <c r="D76" s="68">
        <v>5.5502283530550898</v>
      </c>
      <c r="E76" s="68">
        <v>4.8668778143375002</v>
      </c>
      <c r="F76" s="68">
        <v>5.0492180226701802</v>
      </c>
    </row>
    <row r="77" spans="1:6" ht="15.75" x14ac:dyDescent="0.15">
      <c r="A77" s="67" t="s">
        <v>2603</v>
      </c>
      <c r="B77" s="68">
        <v>4.5105450102066103</v>
      </c>
      <c r="C77" s="68">
        <v>6.3636119798921396</v>
      </c>
      <c r="D77" s="68">
        <v>5.8603380065709896</v>
      </c>
      <c r="E77" s="68">
        <v>5.1072099696478697</v>
      </c>
      <c r="F77" s="68">
        <v>5.3502480183341596</v>
      </c>
    </row>
    <row r="78" spans="1:6" ht="15.75" x14ac:dyDescent="0.15">
      <c r="A78" s="67" t="s">
        <v>2604</v>
      </c>
      <c r="B78" s="68">
        <v>4.5575072019056604</v>
      </c>
      <c r="C78" s="68">
        <v>6.3424226808222102</v>
      </c>
      <c r="D78" s="68">
        <v>5.40823996531185</v>
      </c>
      <c r="E78" s="68">
        <v>4.8893017025063097</v>
      </c>
      <c r="F78" s="68">
        <v>4.99299509843134</v>
      </c>
    </row>
    <row r="79" spans="1:6" ht="15.75" x14ac:dyDescent="0.15">
      <c r="A79" s="67" t="s">
        <v>2605</v>
      </c>
      <c r="B79" s="68">
        <v>4.6106601630898796</v>
      </c>
      <c r="C79" s="68">
        <v>6.1931245983544603</v>
      </c>
      <c r="D79" s="68">
        <v>5.5105450102066103</v>
      </c>
      <c r="E79" s="68">
        <v>4.5693739096150496</v>
      </c>
      <c r="F79" s="68">
        <v>5.0374264979406203</v>
      </c>
    </row>
    <row r="80" spans="1:6" ht="15.75" x14ac:dyDescent="0.15">
      <c r="A80" s="67" t="s">
        <v>2606</v>
      </c>
      <c r="B80" s="68">
        <v>4.33645973384853</v>
      </c>
      <c r="C80" s="68">
        <v>6.1367205671564102</v>
      </c>
      <c r="D80" s="68">
        <v>5.6919651027673597</v>
      </c>
      <c r="E80" s="68">
        <v>4.8247764624755503</v>
      </c>
      <c r="F80" s="68">
        <v>5.1731862684122696</v>
      </c>
    </row>
    <row r="81" spans="1:6" ht="15.75" x14ac:dyDescent="0.15">
      <c r="A81" s="67" t="s">
        <v>2607</v>
      </c>
      <c r="B81" s="68">
        <v>4.5132176000679403</v>
      </c>
      <c r="C81" s="68">
        <v>6.3598354823398902</v>
      </c>
      <c r="D81" s="68">
        <v>5.6170003411209004</v>
      </c>
      <c r="E81" s="68">
        <v>4.8842287696325997</v>
      </c>
      <c r="F81" s="68">
        <v>5.0934216851622303</v>
      </c>
    </row>
    <row r="82" spans="1:6" ht="15.75" x14ac:dyDescent="0.15">
      <c r="A82" s="67" t="s">
        <v>2608</v>
      </c>
      <c r="B82" s="68">
        <v>4.33645973384853</v>
      </c>
      <c r="C82" s="68">
        <v>6.4623979978989601</v>
      </c>
      <c r="D82" s="68">
        <v>5.1238516409670902</v>
      </c>
      <c r="E82" s="68">
        <v>4.8597385661971497</v>
      </c>
      <c r="F82" s="68">
        <v>4.8129133566428601</v>
      </c>
    </row>
    <row r="83" spans="1:6" ht="15.75" x14ac:dyDescent="0.15">
      <c r="A83" s="67" t="s">
        <v>2609</v>
      </c>
      <c r="B83" s="68">
        <v>4.5693739096150496</v>
      </c>
      <c r="C83" s="68">
        <v>6.2624510897304297</v>
      </c>
      <c r="D83" s="68">
        <v>5.2833012287035501</v>
      </c>
      <c r="E83" s="68">
        <v>4.7411515988517898</v>
      </c>
      <c r="F83" s="68">
        <v>4.7520484478194396</v>
      </c>
    </row>
    <row r="84" spans="1:6" ht="15.75" x14ac:dyDescent="0.15">
      <c r="A84" s="67" t="s">
        <v>2610</v>
      </c>
      <c r="B84" s="68">
        <v>4.3117538610557498</v>
      </c>
      <c r="C84" s="68">
        <v>6.3944516808262204</v>
      </c>
      <c r="D84" s="68">
        <v>5.5965970956264597</v>
      </c>
      <c r="E84" s="68">
        <v>4.8188854145940097</v>
      </c>
      <c r="F84" s="68">
        <v>5.0681858617461604</v>
      </c>
    </row>
    <row r="85" spans="1:6" ht="15.75" x14ac:dyDescent="0.15">
      <c r="A85" s="67" t="s">
        <v>2611</v>
      </c>
      <c r="B85" s="68">
        <v>4.6928469192772297</v>
      </c>
      <c r="C85" s="68">
        <v>6.2041199826559303</v>
      </c>
      <c r="D85" s="68">
        <v>5.7419390777292003</v>
      </c>
      <c r="E85" s="68">
        <v>4.73798732633343</v>
      </c>
      <c r="F85" s="68">
        <v>5.20139712432045</v>
      </c>
    </row>
    <row r="86" spans="1:6" ht="15.75" x14ac:dyDescent="0.15">
      <c r="A86" s="67" t="s">
        <v>2612</v>
      </c>
      <c r="B86" s="68">
        <v>4.53781909507327</v>
      </c>
      <c r="C86" s="68">
        <v>6.3283796034387398</v>
      </c>
      <c r="D86" s="68">
        <v>5.2355284469075496</v>
      </c>
      <c r="E86" s="68">
        <v>4.7831886910752601</v>
      </c>
      <c r="F86" s="68">
        <v>4.68752896121463</v>
      </c>
    </row>
    <row r="87" spans="1:6" ht="15.75" x14ac:dyDescent="0.15">
      <c r="A87" s="67" t="s">
        <v>2613</v>
      </c>
      <c r="B87" s="68">
        <v>4.35218251811136</v>
      </c>
      <c r="C87" s="68">
        <v>6.25527250510331</v>
      </c>
      <c r="D87" s="68">
        <v>5.3598354823398902</v>
      </c>
      <c r="E87" s="68">
        <v>4.7528164311882701</v>
      </c>
      <c r="F87" s="68">
        <v>4.9253120914996504</v>
      </c>
    </row>
    <row r="88" spans="1:6" ht="15.75" x14ac:dyDescent="0.15">
      <c r="A88" s="67" t="s">
        <v>2614</v>
      </c>
      <c r="B88" s="68">
        <v>4.5415792439465799</v>
      </c>
      <c r="C88" s="68">
        <v>6.46089784275655</v>
      </c>
      <c r="D88" s="68">
        <v>5.3138672203691497</v>
      </c>
      <c r="E88" s="68">
        <v>4.8715729355458803</v>
      </c>
      <c r="F88" s="68">
        <v>4.8530895298518697</v>
      </c>
    </row>
    <row r="89" spans="1:6" ht="15.75" x14ac:dyDescent="0.15">
      <c r="A89" s="67" t="s">
        <v>2615</v>
      </c>
      <c r="B89" s="68">
        <v>4.6233957631093698</v>
      </c>
      <c r="C89" s="68">
        <v>6.3901262436152102</v>
      </c>
      <c r="D89" s="68">
        <v>5.5114965041793296</v>
      </c>
      <c r="E89" s="68">
        <v>4.7749648747143096</v>
      </c>
      <c r="F89" s="68">
        <v>5.0233260443827703</v>
      </c>
    </row>
    <row r="90" spans="1:6" ht="15.75" x14ac:dyDescent="0.15">
      <c r="A90" s="67" t="s">
        <v>2616</v>
      </c>
      <c r="B90" s="68">
        <v>4.6134080219835596</v>
      </c>
      <c r="C90" s="68">
        <v>6.4191222171040598</v>
      </c>
      <c r="D90" s="68">
        <v>5.4166462637561601</v>
      </c>
      <c r="E90" s="68">
        <v>4.8567612314926603</v>
      </c>
      <c r="F90" s="68">
        <v>4.9413258541601799</v>
      </c>
    </row>
    <row r="91" spans="1:6" ht="15.75" x14ac:dyDescent="0.15">
      <c r="A91" s="67" t="s">
        <v>2617</v>
      </c>
      <c r="B91" s="68">
        <v>4.5975408115638698</v>
      </c>
      <c r="C91" s="68">
        <v>6.3122441812567196</v>
      </c>
      <c r="D91" s="68">
        <v>5.3810672417858996</v>
      </c>
      <c r="E91" s="68">
        <v>4.8771749324571196</v>
      </c>
      <c r="F91" s="68">
        <v>4.8444332015727403</v>
      </c>
    </row>
    <row r="92" spans="1:6" ht="15.75" x14ac:dyDescent="0.15">
      <c r="A92" s="67" t="s">
        <v>2618</v>
      </c>
      <c r="B92" s="68">
        <v>4.5233607110687899</v>
      </c>
      <c r="C92" s="68">
        <v>6.2640403572456602</v>
      </c>
      <c r="D92" s="68">
        <v>5.3841805838706103</v>
      </c>
      <c r="E92" s="68">
        <v>4.8102574929976702</v>
      </c>
      <c r="F92" s="68">
        <v>4.8567087575580699</v>
      </c>
    </row>
    <row r="93" spans="1:6" ht="15.75" x14ac:dyDescent="0.15">
      <c r="A93" s="67" t="s">
        <v>2619</v>
      </c>
      <c r="B93" s="68">
        <v>4.5195894892828603</v>
      </c>
      <c r="C93" s="68">
        <v>6.2651510872426401</v>
      </c>
      <c r="D93" s="68">
        <v>5.5286513594820299</v>
      </c>
      <c r="E93" s="68">
        <v>4.8724123829833497</v>
      </c>
      <c r="F93" s="68">
        <v>4.98687303877532</v>
      </c>
    </row>
    <row r="94" spans="1:6" ht="15.75" x14ac:dyDescent="0.15">
      <c r="A94" s="67" t="s">
        <v>2620</v>
      </c>
      <c r="B94" s="68">
        <v>4.5078309025000101</v>
      </c>
      <c r="C94" s="68">
        <v>6.36420935919862</v>
      </c>
      <c r="D94" s="68">
        <v>5.6370489836919697</v>
      </c>
      <c r="E94" s="68">
        <v>4.9390654922325004</v>
      </c>
      <c r="F94" s="68">
        <v>5.1294040829226404</v>
      </c>
    </row>
    <row r="95" spans="1:6" ht="15.75" x14ac:dyDescent="0.15">
      <c r="A95" s="67" t="s">
        <v>2621</v>
      </c>
      <c r="B95" s="68">
        <v>4.5145915781695898</v>
      </c>
      <c r="C95" s="68">
        <v>6.4369566049305798</v>
      </c>
      <c r="D95" s="68">
        <v>5.6258461166982796</v>
      </c>
      <c r="E95" s="68">
        <v>4.85336742330884</v>
      </c>
      <c r="F95" s="68">
        <v>5.1132332741622504</v>
      </c>
    </row>
    <row r="96" spans="1:6" ht="15.75" x14ac:dyDescent="0.15">
      <c r="A96" s="67" t="s">
        <v>2622</v>
      </c>
      <c r="B96" s="68">
        <v>4.5267980883770997</v>
      </c>
      <c r="C96" s="68">
        <v>6.3289293254302201</v>
      </c>
      <c r="D96" s="68">
        <v>5.5650043270112501</v>
      </c>
      <c r="E96" s="68">
        <v>4.7748938591456396</v>
      </c>
      <c r="F96" s="68">
        <v>5.0503799742904896</v>
      </c>
    </row>
    <row r="97" spans="1:6" ht="15.75" x14ac:dyDescent="0.15">
      <c r="A97" s="67" t="s">
        <v>2623</v>
      </c>
      <c r="B97" s="68">
        <v>4.4839092186679199</v>
      </c>
      <c r="C97" s="68">
        <v>6.2937320045330303</v>
      </c>
      <c r="D97" s="68">
        <v>5.5472706319703597</v>
      </c>
      <c r="E97" s="68">
        <v>4.7814484434757096</v>
      </c>
      <c r="F97" s="68">
        <v>5.0515334849936497</v>
      </c>
    </row>
    <row r="98" spans="1:6" ht="15.75" x14ac:dyDescent="0.15">
      <c r="A98" s="67" t="s">
        <v>2624</v>
      </c>
      <c r="B98" s="68">
        <v>4.5356532508138896</v>
      </c>
      <c r="C98" s="68">
        <v>6.2788438095981496</v>
      </c>
      <c r="D98" s="68">
        <v>5.45580146012251</v>
      </c>
      <c r="E98" s="68">
        <v>4.8308126512003504</v>
      </c>
      <c r="F98" s="68">
        <v>4.9951213475236704</v>
      </c>
    </row>
    <row r="99" spans="1:6" ht="15.75" x14ac:dyDescent="0.15">
      <c r="A99" s="67" t="s">
        <v>2625</v>
      </c>
      <c r="B99" s="68">
        <v>4.4632561203126597</v>
      </c>
      <c r="C99" s="68">
        <v>6.2141889006495497</v>
      </c>
      <c r="D99" s="68">
        <v>5.3839965802521901</v>
      </c>
      <c r="E99" s="68">
        <v>4.8721519690803099</v>
      </c>
      <c r="F99" s="68">
        <v>4.9335139606966099</v>
      </c>
    </row>
    <row r="100" spans="1:6" ht="15.75" x14ac:dyDescent="0.15">
      <c r="A100" s="67" t="s">
        <v>2626</v>
      </c>
      <c r="B100" s="68">
        <v>4.4529113757326702</v>
      </c>
      <c r="C100" s="68">
        <v>6.3604598433687798</v>
      </c>
      <c r="D100" s="68">
        <v>5.4013892508072097</v>
      </c>
      <c r="E100" s="68">
        <v>4.8647694821865901</v>
      </c>
      <c r="F100" s="68">
        <v>4.9071202120140702</v>
      </c>
    </row>
    <row r="101" spans="1:6" ht="15.75" x14ac:dyDescent="0.15">
      <c r="A101" s="67" t="s">
        <v>2627</v>
      </c>
      <c r="B101" s="68">
        <v>4.4474182842678402</v>
      </c>
      <c r="C101" s="68">
        <v>6.4878169863178003</v>
      </c>
      <c r="D101" s="68">
        <v>5.3325646214574096</v>
      </c>
      <c r="E101" s="68">
        <v>4.8889366064668698</v>
      </c>
      <c r="F101" s="68">
        <v>4.8018356213537396</v>
      </c>
    </row>
    <row r="102" spans="1:6" ht="15.75" x14ac:dyDescent="0.15">
      <c r="A102" s="67" t="s">
        <v>2628</v>
      </c>
      <c r="B102" s="68">
        <v>4.5178511400288599</v>
      </c>
      <c r="C102" s="68">
        <v>6.3936133075942196</v>
      </c>
      <c r="D102" s="68">
        <v>5.3275099743693097</v>
      </c>
      <c r="E102" s="68">
        <v>4.8626944291271501</v>
      </c>
      <c r="F102" s="68">
        <v>4.7883174247852196</v>
      </c>
    </row>
    <row r="103" spans="1:6" ht="15.75" x14ac:dyDescent="0.15">
      <c r="A103" s="67" t="s">
        <v>2629</v>
      </c>
      <c r="B103" s="68">
        <v>4.5031931607554396</v>
      </c>
      <c r="C103" s="68">
        <v>6.2999087978041004</v>
      </c>
      <c r="D103" s="68">
        <v>5.3536759262663702</v>
      </c>
      <c r="E103" s="68">
        <v>4.8237061566725297</v>
      </c>
      <c r="F103" s="68">
        <v>4.8428181353677697</v>
      </c>
    </row>
    <row r="104" spans="1:6" ht="15.75" x14ac:dyDescent="0.15">
      <c r="A104" s="67" t="s">
        <v>2630</v>
      </c>
      <c r="B104" s="68">
        <v>4.4897949505370098</v>
      </c>
      <c r="C104" s="68">
        <v>6.3316431082235303</v>
      </c>
      <c r="D104" s="68">
        <v>5.5184747956746101</v>
      </c>
      <c r="E104" s="68">
        <v>4.80413675656935</v>
      </c>
      <c r="F104" s="68">
        <v>5.0264539583279602</v>
      </c>
    </row>
    <row r="105" spans="1:6" ht="15.75" x14ac:dyDescent="0.15">
      <c r="A105" s="67" t="s">
        <v>2631</v>
      </c>
      <c r="B105" s="68">
        <v>4.4778445556959898</v>
      </c>
      <c r="C105" s="68">
        <v>6.3217460780041099</v>
      </c>
      <c r="D105" s="68">
        <v>5.5817526667363397</v>
      </c>
      <c r="E105" s="68">
        <v>4.7869310747428004</v>
      </c>
      <c r="F105" s="68">
        <v>5.0573810587869801</v>
      </c>
    </row>
    <row r="106" spans="1:6" ht="15.75" x14ac:dyDescent="0.15">
      <c r="A106" s="67" t="s">
        <v>2632</v>
      </c>
      <c r="B106" s="68">
        <v>4.5067867016085001</v>
      </c>
      <c r="C106" s="68">
        <v>6.2488724567058602</v>
      </c>
      <c r="D106" s="68">
        <v>5.4145047568603504</v>
      </c>
      <c r="E106" s="68">
        <v>4.7982237703197397</v>
      </c>
      <c r="F106" s="68">
        <v>4.9522278217581102</v>
      </c>
    </row>
    <row r="107" spans="1:6" ht="15.75" x14ac:dyDescent="0.15">
      <c r="A107" s="67" t="s">
        <v>2633</v>
      </c>
      <c r="B107" s="68">
        <v>4.4545246669883998</v>
      </c>
      <c r="C107" s="68">
        <v>6.2408502743109402</v>
      </c>
      <c r="D107" s="68">
        <v>5.33549438565516</v>
      </c>
      <c r="E107" s="68">
        <v>4.8313713627619199</v>
      </c>
      <c r="F107" s="68">
        <v>4.8146928981866797</v>
      </c>
    </row>
    <row r="108" spans="1:6" ht="15.75" x14ac:dyDescent="0.15">
      <c r="A108" s="67" t="s">
        <v>2634</v>
      </c>
      <c r="B108" s="68">
        <v>4.42666296533731</v>
      </c>
      <c r="C108" s="68">
        <v>6.2729873741955799</v>
      </c>
      <c r="D108" s="68">
        <v>5.1955471022818704</v>
      </c>
      <c r="E108" s="68">
        <v>4.8421057017458704</v>
      </c>
      <c r="F108" s="68">
        <v>4.75741927293309</v>
      </c>
    </row>
    <row r="109" spans="1:6" ht="15.75" x14ac:dyDescent="0.15">
      <c r="A109" s="67" t="s">
        <v>2635</v>
      </c>
      <c r="B109" s="68">
        <v>4.3820722489252599</v>
      </c>
      <c r="C109" s="68">
        <v>6.3506717204021497</v>
      </c>
      <c r="D109" s="68">
        <v>5.2589910016719701</v>
      </c>
      <c r="E109" s="68">
        <v>4.9175915349245196</v>
      </c>
      <c r="F109" s="68">
        <v>4.8134841990029704</v>
      </c>
    </row>
    <row r="110" spans="1:6" ht="15.75" x14ac:dyDescent="0.15">
      <c r="A110" s="67" t="s">
        <v>2636</v>
      </c>
      <c r="B110" s="68">
        <v>4.3625616560595599</v>
      </c>
      <c r="C110" s="68">
        <v>6.4281227003950301</v>
      </c>
      <c r="D110" s="68">
        <v>5.4575745074789497</v>
      </c>
      <c r="E110" s="68">
        <v>4.9744020229664097</v>
      </c>
      <c r="F110" s="68">
        <v>5.0383544184951603</v>
      </c>
    </row>
    <row r="111" spans="1:6" ht="15.75" x14ac:dyDescent="0.15">
      <c r="A111" s="67" t="s">
        <v>2637</v>
      </c>
      <c r="B111" s="68">
        <v>4.4166738457903998</v>
      </c>
      <c r="C111" s="68">
        <v>6.4794968325151698</v>
      </c>
      <c r="D111" s="68">
        <v>5.6356853466576897</v>
      </c>
      <c r="E111" s="68">
        <v>4.9341787782542097</v>
      </c>
      <c r="F111" s="68">
        <v>5.1701486921022397</v>
      </c>
    </row>
    <row r="112" spans="1:6" ht="15.75" x14ac:dyDescent="0.15">
      <c r="A112" s="67" t="s">
        <v>2638</v>
      </c>
      <c r="B112" s="68">
        <v>4.4833022991073204</v>
      </c>
      <c r="C112" s="68">
        <v>6.5256881838414502</v>
      </c>
      <c r="D112" s="68">
        <v>5.6770394330082397</v>
      </c>
      <c r="E112" s="68">
        <v>4.9665745170564497</v>
      </c>
      <c r="F112" s="68">
        <v>5.1727808523842498</v>
      </c>
    </row>
    <row r="113" spans="1:6" ht="15.75" x14ac:dyDescent="0.15">
      <c r="A113" s="67" t="s">
        <v>2639</v>
      </c>
      <c r="B113" s="68">
        <v>4.5635929614172497</v>
      </c>
      <c r="C113" s="68">
        <v>6.4474071645416497</v>
      </c>
      <c r="D113" s="68">
        <v>5.5815567677445799</v>
      </c>
      <c r="E113" s="68">
        <v>4.8895304339489396</v>
      </c>
      <c r="F113" s="68">
        <v>5.1014875790692296</v>
      </c>
    </row>
    <row r="114" spans="1:6" ht="15.75" x14ac:dyDescent="0.15">
      <c r="A114" s="67" t="s">
        <v>2640</v>
      </c>
      <c r="B114" s="68">
        <v>4.5360479953175696</v>
      </c>
      <c r="C114" s="68">
        <v>6.4283946443766604</v>
      </c>
      <c r="D114" s="68">
        <v>5.6006593328278198</v>
      </c>
      <c r="E114" s="68">
        <v>4.9620646625872897</v>
      </c>
      <c r="F114" s="68">
        <v>5.1092546048721799</v>
      </c>
    </row>
    <row r="115" spans="1:6" ht="15.75" x14ac:dyDescent="0.15">
      <c r="A115" s="67" t="s">
        <v>2641</v>
      </c>
      <c r="B115" s="68">
        <v>4.5080601814302899</v>
      </c>
      <c r="C115" s="68">
        <v>6.4418307175768099</v>
      </c>
      <c r="D115" s="68">
        <v>5.5863784156433303</v>
      </c>
      <c r="E115" s="68">
        <v>5.1018155631652604</v>
      </c>
      <c r="F115" s="68">
        <v>5.1012100449666002</v>
      </c>
    </row>
    <row r="116" spans="1:6" ht="15.75" x14ac:dyDescent="0.15">
      <c r="A116" s="67" t="s">
        <v>2642</v>
      </c>
      <c r="B116" s="68">
        <v>4.5180479225561099</v>
      </c>
      <c r="C116" s="68">
        <v>6.4209924022950604</v>
      </c>
      <c r="D116" s="68">
        <v>5.52527139541845</v>
      </c>
      <c r="E116" s="68">
        <v>4.8878343448991801</v>
      </c>
      <c r="F116" s="68">
        <v>5.0143879180599997</v>
      </c>
    </row>
    <row r="117" spans="1:6" ht="15.75" x14ac:dyDescent="0.15">
      <c r="A117" s="67" t="s">
        <v>2643</v>
      </c>
      <c r="B117" s="68">
        <v>4.48067233560666</v>
      </c>
      <c r="C117" s="68">
        <v>6.4084783994440899</v>
      </c>
      <c r="D117" s="68">
        <v>5.5336524072060298</v>
      </c>
      <c r="E117" s="68">
        <v>4.74842194359623</v>
      </c>
      <c r="F117" s="68">
        <v>5.0287735570700498</v>
      </c>
    </row>
    <row r="118" spans="1:6" ht="15.75" x14ac:dyDescent="0.15">
      <c r="A118" s="67" t="s">
        <v>2644</v>
      </c>
      <c r="B118" s="68">
        <v>4.5281471601513603</v>
      </c>
      <c r="C118" s="68">
        <v>6.2091174908783904</v>
      </c>
      <c r="D118" s="68">
        <v>5.5024343586228497</v>
      </c>
      <c r="E118" s="68">
        <v>4.7042539618778001</v>
      </c>
      <c r="F118" s="68">
        <v>5.01136035104052</v>
      </c>
    </row>
    <row r="119" spans="1:6" ht="15.75" x14ac:dyDescent="0.15">
      <c r="A119" s="67" t="s">
        <v>2645</v>
      </c>
      <c r="B119" s="68">
        <v>4.4963255694400601</v>
      </c>
      <c r="C119" s="68">
        <v>6.2508445059578497</v>
      </c>
      <c r="D119" s="68">
        <v>5.4887929337087602</v>
      </c>
      <c r="E119" s="68">
        <v>4.6270927047310497</v>
      </c>
      <c r="F119" s="68">
        <v>5.0085673738495897</v>
      </c>
    </row>
    <row r="120" spans="1:6" ht="15.75" x14ac:dyDescent="0.15">
      <c r="A120" s="67" t="s">
        <v>2646</v>
      </c>
      <c r="B120" s="68">
        <v>4.5349956344094302</v>
      </c>
      <c r="C120" s="68">
        <v>6.4155571895695704</v>
      </c>
      <c r="D120" s="68">
        <v>5.31944127738765</v>
      </c>
      <c r="E120" s="68">
        <v>4.7266209365097396</v>
      </c>
      <c r="F120" s="68">
        <v>4.8699295806216103</v>
      </c>
    </row>
    <row r="121" spans="1:6" ht="15.75" x14ac:dyDescent="0.15">
      <c r="A121" s="67" t="s">
        <v>2647</v>
      </c>
      <c r="B121" s="68">
        <v>4.4720431732654902</v>
      </c>
      <c r="C121" s="68">
        <v>6.3828417265567401</v>
      </c>
      <c r="D121" s="68">
        <v>5.2680644980672504</v>
      </c>
      <c r="E121" s="68">
        <v>4.8003732187632604</v>
      </c>
      <c r="F121" s="68">
        <v>4.8101399243493104</v>
      </c>
    </row>
    <row r="122" spans="1:6" ht="15.75" x14ac:dyDescent="0.15">
      <c r="A122" s="67" t="s">
        <v>2648</v>
      </c>
      <c r="B122" s="68">
        <v>4.4849196407175302</v>
      </c>
      <c r="C122" s="68">
        <v>6.2606344377992</v>
      </c>
      <c r="D122" s="68">
        <v>5.32269977972833</v>
      </c>
      <c r="E122" s="68">
        <v>4.6902503374495996</v>
      </c>
      <c r="F122" s="68">
        <v>4.88371300584111</v>
      </c>
    </row>
    <row r="123" spans="1:6" ht="15.75" x14ac:dyDescent="0.15">
      <c r="A123" s="67" t="s">
        <v>2649</v>
      </c>
      <c r="B123" s="68">
        <v>4.5093673056560002</v>
      </c>
      <c r="C123" s="68">
        <v>6.1221385604009297</v>
      </c>
      <c r="D123" s="68">
        <v>5.3126426236756101</v>
      </c>
      <c r="E123" s="68">
        <v>4.6231507885858401</v>
      </c>
      <c r="F123" s="68">
        <v>4.9054448724513904</v>
      </c>
    </row>
    <row r="124" spans="1:6" ht="15.75" x14ac:dyDescent="0.15">
      <c r="A124" s="67" t="s">
        <v>2650</v>
      </c>
      <c r="B124" s="68">
        <v>4.5121566949854897</v>
      </c>
      <c r="C124" s="68">
        <v>6.2685946131218202</v>
      </c>
      <c r="D124" s="68">
        <v>5.3065187269852601</v>
      </c>
      <c r="E124" s="68">
        <v>4.6844742585001997</v>
      </c>
      <c r="F124" s="68">
        <v>4.9009094121063699</v>
      </c>
    </row>
    <row r="125" spans="1:6" ht="15.75" x14ac:dyDescent="0.15">
      <c r="A125" s="67" t="s">
        <v>2651</v>
      </c>
      <c r="B125" s="68">
        <v>4.4933906765876799</v>
      </c>
      <c r="C125" s="68">
        <v>6.4114597977089298</v>
      </c>
      <c r="D125" s="68">
        <v>5.3203519494579696</v>
      </c>
      <c r="E125" s="68">
        <v>4.7658671546382703</v>
      </c>
      <c r="F125" s="68">
        <v>4.9117991176908298</v>
      </c>
    </row>
    <row r="126" spans="1:6" ht="15.75" x14ac:dyDescent="0.15">
      <c r="A126" s="67" t="s">
        <v>2652</v>
      </c>
      <c r="B126" s="68">
        <v>4.4426351513271296</v>
      </c>
      <c r="C126" s="68">
        <v>6.2282892864087502</v>
      </c>
      <c r="D126" s="68">
        <v>5.4821433260567103</v>
      </c>
      <c r="E126" s="68">
        <v>4.7226269122437197</v>
      </c>
      <c r="F126" s="68">
        <v>4.9934371355858396</v>
      </c>
    </row>
    <row r="127" spans="1:6" ht="15.75" x14ac:dyDescent="0.15">
      <c r="A127" s="67" t="s">
        <v>2653</v>
      </c>
      <c r="B127" s="68">
        <v>4.4612734755792998</v>
      </c>
      <c r="C127" s="68">
        <v>6.13587434969208</v>
      </c>
      <c r="D127" s="68">
        <v>5.6096972403411201</v>
      </c>
      <c r="E127" s="68">
        <v>4.6621854758955497</v>
      </c>
      <c r="F127" s="68">
        <v>5.1049755953091402</v>
      </c>
    </row>
    <row r="128" spans="1:6" ht="15.75" x14ac:dyDescent="0.15">
      <c r="A128" s="67" t="s">
        <v>2654</v>
      </c>
      <c r="B128" s="68">
        <v>4.47096035446872</v>
      </c>
      <c r="C128" s="68">
        <v>6.2187801595976397</v>
      </c>
      <c r="D128" s="68">
        <v>5.53716693151652</v>
      </c>
      <c r="E128" s="68">
        <v>4.7407377967494897</v>
      </c>
      <c r="F128" s="68">
        <v>5.0280228512457796</v>
      </c>
    </row>
    <row r="129" spans="1:6" ht="15.75" x14ac:dyDescent="0.15">
      <c r="A129" s="67" t="s">
        <v>2655</v>
      </c>
      <c r="B129" s="68">
        <v>4.5466510283917199</v>
      </c>
      <c r="C129" s="68">
        <v>6.1454511664468701</v>
      </c>
      <c r="D129" s="68">
        <v>5.41518765140989</v>
      </c>
      <c r="E129" s="68">
        <v>4.73687920525464</v>
      </c>
      <c r="F129" s="68">
        <v>4.9223407907989403</v>
      </c>
    </row>
    <row r="130" spans="1:6" ht="15.75" x14ac:dyDescent="0.15">
      <c r="A130" s="67" t="s">
        <v>2656</v>
      </c>
      <c r="B130" s="68">
        <v>4.61686072758111</v>
      </c>
      <c r="C130" s="68">
        <v>6.1824255260038496</v>
      </c>
      <c r="D130" s="68">
        <v>5.4166610974867604</v>
      </c>
      <c r="E130" s="68">
        <v>4.7075167384451202</v>
      </c>
      <c r="F130" s="68">
        <v>4.9267614343548898</v>
      </c>
    </row>
    <row r="131" spans="1:6" ht="15.75" x14ac:dyDescent="0.15">
      <c r="A131" s="67" t="s">
        <v>2657</v>
      </c>
      <c r="B131" s="68">
        <v>4.6581551750648504</v>
      </c>
      <c r="C131" s="68">
        <v>6.3073642626121504</v>
      </c>
      <c r="D131" s="68">
        <v>5.4184158441508803</v>
      </c>
      <c r="E131" s="68">
        <v>4.9038757224537299</v>
      </c>
      <c r="F131" s="68">
        <v>4.9267614343548898</v>
      </c>
    </row>
    <row r="132" spans="1:6" ht="15.75" x14ac:dyDescent="0.15">
      <c r="A132" s="67" t="s">
        <v>2658</v>
      </c>
      <c r="B132" s="68">
        <v>4.5814304622646898</v>
      </c>
      <c r="C132" s="68">
        <v>6.3389494086513301</v>
      </c>
      <c r="D132" s="68">
        <v>5.4502437632408798</v>
      </c>
      <c r="E132" s="68">
        <v>4.9284248393625898</v>
      </c>
      <c r="F132" s="68">
        <v>4.9960263442400601</v>
      </c>
    </row>
    <row r="133" spans="1:6" ht="15.75" x14ac:dyDescent="0.15">
      <c r="A133" s="67" t="s">
        <v>2659</v>
      </c>
      <c r="B133" s="68">
        <v>4.4931339245464796</v>
      </c>
      <c r="C133" s="68">
        <v>6.3304327390019397</v>
      </c>
      <c r="D133" s="68">
        <v>5.3307267657416597</v>
      </c>
      <c r="E133" s="68">
        <v>4.7918147265242901</v>
      </c>
      <c r="F133" s="68">
        <v>4.8445147574397396</v>
      </c>
    </row>
    <row r="134" spans="1:6" ht="15.75" x14ac:dyDescent="0.15">
      <c r="A134" s="67" t="s">
        <v>2660</v>
      </c>
      <c r="B134" s="68">
        <v>4.4411472828324499</v>
      </c>
      <c r="C134" s="68">
        <v>6.3653911378331998</v>
      </c>
      <c r="D134" s="68">
        <v>5.4138010731594504</v>
      </c>
      <c r="E134" s="68">
        <v>4.79068863632068</v>
      </c>
      <c r="F134" s="68">
        <v>4.88598239119833</v>
      </c>
    </row>
    <row r="135" spans="1:6" ht="15.75" x14ac:dyDescent="0.15">
      <c r="A135" s="67" t="s">
        <v>2661</v>
      </c>
      <c r="B135" s="68">
        <v>4.4421813217096098</v>
      </c>
      <c r="C135" s="68">
        <v>6.3780440704655801</v>
      </c>
      <c r="D135" s="68">
        <v>5.4430241919171598</v>
      </c>
      <c r="E135" s="68">
        <v>4.8437591298906897</v>
      </c>
      <c r="F135" s="68">
        <v>4.8973968179065803</v>
      </c>
    </row>
    <row r="136" spans="1:6" ht="15.75" x14ac:dyDescent="0.15">
      <c r="A136" s="67" t="s">
        <v>2662</v>
      </c>
      <c r="B136" s="68">
        <v>4.4325077745808201</v>
      </c>
      <c r="C136" s="68">
        <v>6.3468458909773799</v>
      </c>
      <c r="D136" s="68">
        <v>5.5807681622069403</v>
      </c>
      <c r="E136" s="68">
        <v>4.8669387373472501</v>
      </c>
      <c r="F136" s="68">
        <v>5.0521374938412897</v>
      </c>
    </row>
    <row r="137" spans="1:6" ht="15.75" x14ac:dyDescent="0.15">
      <c r="A137" s="67" t="s">
        <v>2663</v>
      </c>
      <c r="B137" s="68">
        <v>4.4903617320072096</v>
      </c>
      <c r="C137" s="68">
        <v>6.2504474146981197</v>
      </c>
      <c r="D137" s="68">
        <v>5.5705931444349597</v>
      </c>
      <c r="E137" s="68">
        <v>4.7797917379441399</v>
      </c>
      <c r="F137" s="68">
        <v>5.0586890565067799</v>
      </c>
    </row>
    <row r="138" spans="1:6" ht="15.75" x14ac:dyDescent="0.15">
      <c r="A138" s="67" t="s">
        <v>2664</v>
      </c>
      <c r="B138" s="68">
        <v>4.5158078943844702</v>
      </c>
      <c r="C138" s="68">
        <v>6.2399459414104301</v>
      </c>
      <c r="D138" s="68">
        <v>5.5872398558592398</v>
      </c>
      <c r="E138" s="68">
        <v>4.8430208058253399</v>
      </c>
      <c r="F138" s="68">
        <v>5.06364624187876</v>
      </c>
    </row>
    <row r="139" spans="1:6" ht="15.75" x14ac:dyDescent="0.15">
      <c r="A139" s="67" t="s">
        <v>2665</v>
      </c>
      <c r="B139" s="68">
        <v>4.5660226066655296</v>
      </c>
      <c r="C139" s="68">
        <v>6.3055853987300896</v>
      </c>
      <c r="D139" s="68">
        <v>5.5929424900898601</v>
      </c>
      <c r="E139" s="68">
        <v>4.8426361339072903</v>
      </c>
      <c r="F139" s="68">
        <v>5.0749057173380798</v>
      </c>
    </row>
    <row r="140" spans="1:6" ht="15.75" x14ac:dyDescent="0.15">
      <c r="A140" s="67" t="s">
        <v>2666</v>
      </c>
      <c r="B140" s="68">
        <v>4.5636353822730298</v>
      </c>
      <c r="C140" s="68">
        <v>6.2924820545603</v>
      </c>
      <c r="D140" s="68">
        <v>5.62326465550679</v>
      </c>
      <c r="E140" s="68">
        <v>4.7928499038324404</v>
      </c>
      <c r="F140" s="68">
        <v>5.1159099891955</v>
      </c>
    </row>
    <row r="141" spans="1:6" ht="15.75" x14ac:dyDescent="0.15">
      <c r="A141" s="67" t="s">
        <v>2667</v>
      </c>
      <c r="B141" s="68">
        <v>4.5509999050864796</v>
      </c>
      <c r="C141" s="68">
        <v>6.3683933967246604</v>
      </c>
      <c r="D141" s="68">
        <v>5.5270251683352596</v>
      </c>
      <c r="E141" s="68">
        <v>4.9933545240322896</v>
      </c>
      <c r="F141" s="68">
        <v>5.0356121957889304</v>
      </c>
    </row>
    <row r="142" spans="1:6" ht="15.75" x14ac:dyDescent="0.15">
      <c r="A142" s="67" t="s">
        <v>2668</v>
      </c>
      <c r="B142" s="68">
        <v>4.5147965873957601</v>
      </c>
      <c r="C142" s="68">
        <v>6.3882379948390904</v>
      </c>
      <c r="D142" s="68">
        <v>5.4809630955062802</v>
      </c>
      <c r="E142" s="68">
        <v>5.04238105453011</v>
      </c>
      <c r="F142" s="68">
        <v>4.9988080346516996</v>
      </c>
    </row>
    <row r="143" spans="1:6" ht="15.75" x14ac:dyDescent="0.15">
      <c r="A143" s="67" t="s">
        <v>2669</v>
      </c>
      <c r="B143" s="68">
        <v>4.4746327831362596</v>
      </c>
      <c r="C143" s="68">
        <v>6.3874044151553599</v>
      </c>
      <c r="D143" s="68">
        <v>5.4253672243425699</v>
      </c>
      <c r="E143" s="68">
        <v>4.8449348967350803</v>
      </c>
      <c r="F143" s="68">
        <v>4.9376287875771796</v>
      </c>
    </row>
    <row r="144" spans="1:6" ht="15.75" x14ac:dyDescent="0.15">
      <c r="A144" s="67" t="s">
        <v>2670</v>
      </c>
      <c r="B144" s="68">
        <v>4.4864014024793004</v>
      </c>
      <c r="C144" s="68">
        <v>6.3665183414667901</v>
      </c>
      <c r="D144" s="68">
        <v>5.4638316972432603</v>
      </c>
      <c r="E144" s="68">
        <v>4.8851166267490997</v>
      </c>
      <c r="F144" s="68">
        <v>4.9172963018713798</v>
      </c>
    </row>
    <row r="145" spans="1:6" ht="15.75" x14ac:dyDescent="0.15">
      <c r="A145" s="67" t="s">
        <v>2671</v>
      </c>
      <c r="B145" s="68">
        <v>4.4842487259760198</v>
      </c>
      <c r="C145" s="68">
        <v>6.2527920278996101</v>
      </c>
      <c r="D145" s="68">
        <v>5.3807762535914803</v>
      </c>
      <c r="E145" s="68">
        <v>4.8286379070865104</v>
      </c>
      <c r="F145" s="68">
        <v>4.8025445853016198</v>
      </c>
    </row>
    <row r="146" spans="1:6" ht="15.75" x14ac:dyDescent="0.15">
      <c r="A146" s="67" t="s">
        <v>2672</v>
      </c>
      <c r="B146" s="68">
        <v>4.45408508631738</v>
      </c>
      <c r="C146" s="68">
        <v>6.2995702133998401</v>
      </c>
      <c r="D146" s="68">
        <v>5.3811940455908402</v>
      </c>
      <c r="E146" s="68">
        <v>4.7403813525873</v>
      </c>
      <c r="F146" s="68">
        <v>4.80930582092597</v>
      </c>
    </row>
    <row r="147" spans="1:6" ht="15.75" x14ac:dyDescent="0.15">
      <c r="A147" s="67" t="s">
        <v>2673</v>
      </c>
      <c r="B147" s="68">
        <v>4.4617060473038803</v>
      </c>
      <c r="C147" s="68">
        <v>6.4132965269670299</v>
      </c>
      <c r="D147" s="68">
        <v>5.3445168154808496</v>
      </c>
      <c r="E147" s="68">
        <v>4.7953362257088896</v>
      </c>
      <c r="F147" s="68">
        <v>4.8266117540144702</v>
      </c>
    </row>
    <row r="148" spans="1:6" ht="15.75" x14ac:dyDescent="0.15">
      <c r="A148" s="67" t="s">
        <v>2674</v>
      </c>
      <c r="B148" s="68">
        <v>4.4790577920469703</v>
      </c>
      <c r="C148" s="68">
        <v>6.4566419508802104</v>
      </c>
      <c r="D148" s="68">
        <v>5.4219115597542604</v>
      </c>
      <c r="E148" s="68">
        <v>4.7918260542710298</v>
      </c>
      <c r="F148" s="68">
        <v>4.9266742617071202</v>
      </c>
    </row>
    <row r="149" spans="1:6" ht="15.75" x14ac:dyDescent="0.15">
      <c r="A149" s="67" t="s">
        <v>2675</v>
      </c>
      <c r="B149" s="68">
        <v>4.5197225773674798</v>
      </c>
      <c r="C149" s="68">
        <v>6.4337632055998704</v>
      </c>
      <c r="D149" s="68">
        <v>5.3169048287325902</v>
      </c>
      <c r="E149" s="68">
        <v>4.8118959097451004</v>
      </c>
      <c r="F149" s="68">
        <v>4.8447804754994603</v>
      </c>
    </row>
    <row r="150" spans="1:6" ht="15.75" x14ac:dyDescent="0.15">
      <c r="A150" s="67" t="s">
        <v>2676</v>
      </c>
      <c r="B150" s="68">
        <v>4.4346317423330399</v>
      </c>
      <c r="C150" s="68">
        <v>6.3606991877607504</v>
      </c>
      <c r="D150" s="68">
        <v>5.3443310359851299</v>
      </c>
      <c r="E150" s="68">
        <v>4.7650434731786797</v>
      </c>
      <c r="F150" s="68">
        <v>4.8377301186313098</v>
      </c>
    </row>
    <row r="151" spans="1:6" ht="15.75" x14ac:dyDescent="0.15">
      <c r="A151" s="67" t="s">
        <v>2677</v>
      </c>
      <c r="B151" s="68">
        <v>4.3937848628661396</v>
      </c>
      <c r="C151" s="68">
        <v>6.3255177972605301</v>
      </c>
      <c r="D151" s="68">
        <v>5.3411887303148804</v>
      </c>
      <c r="E151" s="68">
        <v>4.7033858712066303</v>
      </c>
      <c r="F151" s="68">
        <v>4.8255677033973399</v>
      </c>
    </row>
    <row r="152" spans="1:6" ht="15.75" x14ac:dyDescent="0.15">
      <c r="A152" s="67" t="s">
        <v>2678</v>
      </c>
      <c r="B152" s="68">
        <v>4.3689861037707303</v>
      </c>
      <c r="C152" s="68">
        <v>6.2097135038077802</v>
      </c>
      <c r="D152" s="68">
        <v>5.3323046653910602</v>
      </c>
      <c r="E152" s="68">
        <v>4.6833272596026401</v>
      </c>
      <c r="F152" s="68">
        <v>4.84281088623462</v>
      </c>
    </row>
    <row r="153" spans="1:6" ht="15.75" x14ac:dyDescent="0.15">
      <c r="A153" s="67" t="s">
        <v>2679</v>
      </c>
      <c r="B153" s="68">
        <v>4.4139351121935801</v>
      </c>
      <c r="C153" s="68">
        <v>6.0749788544455301</v>
      </c>
      <c r="D153" s="68">
        <v>5.47447783805511</v>
      </c>
      <c r="E153" s="68">
        <v>4.7252969714426296</v>
      </c>
      <c r="F153" s="68">
        <v>4.98652941646057</v>
      </c>
    </row>
    <row r="154" spans="1:6" ht="15.75" x14ac:dyDescent="0.15">
      <c r="A154" s="67" t="s">
        <v>2680</v>
      </c>
      <c r="B154" s="68">
        <v>4.4842686151822297</v>
      </c>
      <c r="C154" s="68">
        <v>6.1652068866745902</v>
      </c>
      <c r="D154" s="68">
        <v>5.4213450349310897</v>
      </c>
      <c r="E154" s="68">
        <v>4.7588954150612599</v>
      </c>
      <c r="F154" s="68">
        <v>4.9599214959560003</v>
      </c>
    </row>
    <row r="155" spans="1:6" ht="15.75" x14ac:dyDescent="0.15">
      <c r="A155" s="67" t="s">
        <v>2681</v>
      </c>
      <c r="B155" s="68">
        <v>4.4644361811905604</v>
      </c>
      <c r="C155" s="68">
        <v>6.3042630167885996</v>
      </c>
      <c r="D155" s="68">
        <v>5.4639046262558697</v>
      </c>
      <c r="E155" s="68">
        <v>4.8138912691842899</v>
      </c>
      <c r="F155" s="68">
        <v>4.9934933656860299</v>
      </c>
    </row>
    <row r="156" spans="1:6" ht="15.75" x14ac:dyDescent="0.15">
      <c r="A156" s="67" t="s">
        <v>2682</v>
      </c>
      <c r="B156" s="68">
        <v>4.5012403423277902</v>
      </c>
      <c r="C156" s="68">
        <v>6.3053460476668501</v>
      </c>
      <c r="D156" s="68">
        <v>5.3472653322952004</v>
      </c>
      <c r="E156" s="68">
        <v>4.8046984788818996</v>
      </c>
      <c r="F156" s="68">
        <v>4.9136410790238596</v>
      </c>
    </row>
    <row r="157" spans="1:6" ht="15.75" x14ac:dyDescent="0.15">
      <c r="A157" s="67" t="s">
        <v>2683</v>
      </c>
      <c r="B157" s="68">
        <v>4.4389686341786403</v>
      </c>
      <c r="C157" s="68">
        <v>6.3286522482839498</v>
      </c>
      <c r="D157" s="68">
        <v>5.4138239225169196</v>
      </c>
      <c r="E157" s="68">
        <v>4.6903904397380201</v>
      </c>
      <c r="F157" s="68">
        <v>4.9606078391742097</v>
      </c>
    </row>
    <row r="158" spans="1:6" ht="15.75" x14ac:dyDescent="0.15">
      <c r="A158" s="67" t="s">
        <v>2684</v>
      </c>
      <c r="B158" s="68">
        <v>4.5101341925958396</v>
      </c>
      <c r="C158" s="68">
        <v>6.2884124551474896</v>
      </c>
      <c r="D158" s="68">
        <v>5.5256495307197602</v>
      </c>
      <c r="E158" s="68">
        <v>4.6429113775327604</v>
      </c>
      <c r="F158" s="68">
        <v>5.0125898183770197</v>
      </c>
    </row>
    <row r="159" spans="1:6" ht="15.75" x14ac:dyDescent="0.15">
      <c r="A159" s="67" t="s">
        <v>2685</v>
      </c>
      <c r="B159" s="68">
        <v>4.5448649823377796</v>
      </c>
      <c r="C159" s="68">
        <v>6.1260501244163903</v>
      </c>
      <c r="D159" s="68">
        <v>5.5989817789713499</v>
      </c>
      <c r="E159" s="68">
        <v>4.6483589144133797</v>
      </c>
      <c r="F159" s="68">
        <v>5.0460931081993099</v>
      </c>
    </row>
    <row r="160" spans="1:6" ht="15.75" x14ac:dyDescent="0.15">
      <c r="A160" s="67" t="s">
        <v>2686</v>
      </c>
      <c r="B160" s="68">
        <v>4.5896438193206697</v>
      </c>
      <c r="C160" s="68">
        <v>6.1506126921108502</v>
      </c>
      <c r="D160" s="68">
        <v>5.6010352152062799</v>
      </c>
      <c r="E160" s="68">
        <v>4.6638592417645901</v>
      </c>
      <c r="F160" s="68">
        <v>5.0500236164424903</v>
      </c>
    </row>
    <row r="161" spans="1:6" ht="15.75" x14ac:dyDescent="0.15">
      <c r="A161" s="67" t="s">
        <v>2687</v>
      </c>
      <c r="B161" s="68">
        <v>4.55485975071183</v>
      </c>
      <c r="C161" s="68">
        <v>6.3296157164376199</v>
      </c>
      <c r="D161" s="68">
        <v>5.6672103222175298</v>
      </c>
      <c r="E161" s="68">
        <v>4.7736066638760297</v>
      </c>
      <c r="F161" s="68">
        <v>5.1415906354230403</v>
      </c>
    </row>
    <row r="162" spans="1:6" ht="15.75" x14ac:dyDescent="0.15">
      <c r="A162" s="67" t="s">
        <v>2688</v>
      </c>
      <c r="B162" s="68">
        <v>4.52753332159085</v>
      </c>
      <c r="C162" s="68">
        <v>6.3755009031154302</v>
      </c>
      <c r="D162" s="68">
        <v>5.6062687749793101</v>
      </c>
      <c r="E162" s="68">
        <v>4.9870438919926796</v>
      </c>
      <c r="F162" s="68">
        <v>5.1308203798118903</v>
      </c>
    </row>
    <row r="163" spans="1:6" ht="15.75" x14ac:dyDescent="0.15">
      <c r="A163" s="67" t="s">
        <v>2689</v>
      </c>
      <c r="B163" s="68">
        <v>4.5595707917340498</v>
      </c>
      <c r="C163" s="68">
        <v>6.3530173303571704</v>
      </c>
      <c r="D163" s="68">
        <v>5.5930409940298196</v>
      </c>
      <c r="E163" s="68">
        <v>4.9982558360770897</v>
      </c>
      <c r="F163" s="68">
        <v>5.1268898715687099</v>
      </c>
    </row>
    <row r="164" spans="1:6" ht="15.75" x14ac:dyDescent="0.15">
      <c r="A164" s="67" t="s">
        <v>2690</v>
      </c>
      <c r="B164" s="68">
        <v>4.5015423662813596</v>
      </c>
      <c r="C164" s="68">
        <v>6.2677736395883397</v>
      </c>
      <c r="D164" s="68">
        <v>5.53691669276194</v>
      </c>
      <c r="E164" s="68">
        <v>4.7293378060606797</v>
      </c>
      <c r="F164" s="68">
        <v>5.0678692882614103</v>
      </c>
    </row>
    <row r="165" spans="1:6" ht="15.75" x14ac:dyDescent="0.15">
      <c r="A165" s="67" t="s">
        <v>2691</v>
      </c>
      <c r="B165" s="68">
        <v>4.4867791656687803</v>
      </c>
      <c r="C165" s="68">
        <v>6.1649225827554401</v>
      </c>
      <c r="D165" s="68">
        <v>5.6065034846982904</v>
      </c>
      <c r="E165" s="68">
        <v>4.6970751860452999</v>
      </c>
      <c r="F165" s="68">
        <v>5.10134481717171</v>
      </c>
    </row>
    <row r="166" spans="1:6" ht="15.75" x14ac:dyDescent="0.15">
      <c r="A166" s="67" t="s">
        <v>2692</v>
      </c>
      <c r="B166" s="68">
        <v>4.3953790225883296</v>
      </c>
      <c r="C166" s="68">
        <v>6.2482780247481502</v>
      </c>
      <c r="D166" s="68">
        <v>5.4776056949517802</v>
      </c>
      <c r="E166" s="68">
        <v>4.8545026160540798</v>
      </c>
      <c r="F166" s="68">
        <v>5.0265071034057902</v>
      </c>
    </row>
    <row r="167" spans="1:6" ht="15.75" x14ac:dyDescent="0.15">
      <c r="A167" s="67" t="s">
        <v>2693</v>
      </c>
      <c r="B167" s="68">
        <v>4.4730170811771703</v>
      </c>
      <c r="C167" s="68">
        <v>6.4111167401194296</v>
      </c>
      <c r="D167" s="68">
        <v>5.3413844035971803</v>
      </c>
      <c r="E167" s="68">
        <v>4.8719836679148703</v>
      </c>
      <c r="F167" s="68">
        <v>4.8861278298748401</v>
      </c>
    </row>
    <row r="168" spans="1:6" ht="15.75" x14ac:dyDescent="0.15">
      <c r="A168" s="67" t="s">
        <v>2694</v>
      </c>
      <c r="B168" s="68">
        <v>4.4058625015064399</v>
      </c>
      <c r="C168" s="68">
        <v>6.3624245438146998</v>
      </c>
      <c r="D168" s="68">
        <v>5.3345833217656997</v>
      </c>
      <c r="E168" s="68">
        <v>4.8004450825244698</v>
      </c>
      <c r="F168" s="68">
        <v>4.8777158887361498</v>
      </c>
    </row>
    <row r="169" spans="1:6" ht="15.75" x14ac:dyDescent="0.15">
      <c r="A169" s="67" t="s">
        <v>2695</v>
      </c>
      <c r="B169" s="68">
        <v>4.5246582299826796</v>
      </c>
      <c r="C169" s="68">
        <v>6.3284513852783304</v>
      </c>
      <c r="D169" s="68">
        <v>5.5406124673530703</v>
      </c>
      <c r="E169" s="68">
        <v>4.7800185067229002</v>
      </c>
      <c r="F169" s="68">
        <v>5.0072104779620199</v>
      </c>
    </row>
    <row r="170" spans="1:6" ht="15.75" x14ac:dyDescent="0.15">
      <c r="A170" s="67" t="s">
        <v>2696</v>
      </c>
      <c r="B170" s="68">
        <v>4.5141399584687498</v>
      </c>
      <c r="C170" s="68">
        <v>6.2992858317410798</v>
      </c>
      <c r="D170" s="68">
        <v>5.5246882067543996</v>
      </c>
      <c r="E170" s="68">
        <v>4.7784363704637203</v>
      </c>
      <c r="F170" s="68">
        <v>4.9857039824270801</v>
      </c>
    </row>
    <row r="171" spans="1:6" ht="15.75" x14ac:dyDescent="0.15">
      <c r="A171" s="67" t="s">
        <v>2697</v>
      </c>
      <c r="B171" s="68">
        <v>4.5276161774872898</v>
      </c>
      <c r="C171" s="68">
        <v>6.2662497930473302</v>
      </c>
      <c r="D171" s="68">
        <v>5.4457676689922101</v>
      </c>
      <c r="E171" s="68">
        <v>4.7605880087043504</v>
      </c>
      <c r="F171" s="68">
        <v>4.9380793923449096</v>
      </c>
    </row>
    <row r="172" spans="1:6" ht="15.75" x14ac:dyDescent="0.15">
      <c r="A172" s="67" t="s">
        <v>2698</v>
      </c>
      <c r="B172" s="68">
        <v>4.4771936190437396</v>
      </c>
      <c r="C172" s="68">
        <v>6.2918260542710298</v>
      </c>
      <c r="D172" s="68">
        <v>5.3030770498721997</v>
      </c>
      <c r="E172" s="68">
        <v>4.7680025611317696</v>
      </c>
      <c r="F172" s="68">
        <v>4.8219768608553801</v>
      </c>
    </row>
    <row r="173" spans="1:6" ht="15.75" x14ac:dyDescent="0.15">
      <c r="A173" s="67" t="s">
        <v>2699</v>
      </c>
      <c r="B173" s="68">
        <v>4.4468808810289699</v>
      </c>
      <c r="C173" s="68">
        <v>6.35808517392993</v>
      </c>
      <c r="D173" s="68">
        <v>5.3368513513545199</v>
      </c>
      <c r="E173" s="68">
        <v>4.8121946833670703</v>
      </c>
      <c r="F173" s="68">
        <v>4.8892008106757601</v>
      </c>
    </row>
    <row r="174" spans="1:6" ht="15.75" x14ac:dyDescent="0.15">
      <c r="A174" s="67" t="s">
        <v>2700</v>
      </c>
      <c r="B174" s="68">
        <v>4.5415792439465799</v>
      </c>
      <c r="C174" s="68">
        <v>6.46089784275655</v>
      </c>
      <c r="D174" s="68">
        <v>5.3138672203691497</v>
      </c>
      <c r="E174" s="68">
        <v>4.8715729355458803</v>
      </c>
      <c r="F174" s="68">
        <v>4.8530895298518697</v>
      </c>
    </row>
    <row r="175" spans="1:6" ht="15.75" x14ac:dyDescent="0.15">
      <c r="A175" s="67" t="s">
        <v>2701</v>
      </c>
      <c r="B175" s="68">
        <v>4.6081191402106896</v>
      </c>
      <c r="C175" s="68">
        <v>6.2764618041732403</v>
      </c>
      <c r="D175" s="68">
        <v>5.5028737962872603</v>
      </c>
      <c r="E175" s="68">
        <v>4.7512791039833404</v>
      </c>
      <c r="F175" s="68">
        <v>5.0233260443827703</v>
      </c>
    </row>
    <row r="176" spans="1:6" ht="15.75" x14ac:dyDescent="0.15">
      <c r="A176" s="67" t="s">
        <v>2702</v>
      </c>
      <c r="B176" s="68">
        <v>4.5732476309613501</v>
      </c>
      <c r="C176" s="68">
        <v>6.5037906830571801</v>
      </c>
      <c r="D176" s="68">
        <v>5.5007326304639301</v>
      </c>
      <c r="E176" s="68">
        <v>4.79865064544527</v>
      </c>
      <c r="F176" s="68">
        <v>4.9413258541601799</v>
      </c>
    </row>
    <row r="177" spans="1:6" ht="15.75" x14ac:dyDescent="0.15">
      <c r="A177" s="67" t="s">
        <v>2703</v>
      </c>
      <c r="B177" s="68">
        <v>4.54501010703303</v>
      </c>
      <c r="C177" s="68">
        <v>6.3344537511509298</v>
      </c>
      <c r="D177" s="68">
        <v>5.5151215909271301</v>
      </c>
      <c r="E177" s="68">
        <v>4.9148718175400496</v>
      </c>
      <c r="F177" s="68">
        <v>4.8444332015727403</v>
      </c>
    </row>
    <row r="178" spans="1:6" ht="15.75" x14ac:dyDescent="0.15">
      <c r="A178" s="67" t="s">
        <v>2704</v>
      </c>
      <c r="B178" s="68">
        <v>4.5387802238450696</v>
      </c>
      <c r="C178" s="68">
        <v>6.2900346113625201</v>
      </c>
      <c r="D178" s="68">
        <v>5.5162890942088998</v>
      </c>
      <c r="E178" s="68">
        <v>4.8394780473742003</v>
      </c>
      <c r="F178" s="68">
        <v>4.8567087575580699</v>
      </c>
    </row>
    <row r="179" spans="1:6" ht="15.75" x14ac:dyDescent="0.15">
      <c r="A179" s="67" t="s">
        <v>2705</v>
      </c>
      <c r="B179" s="68">
        <v>4.5139577646729698</v>
      </c>
      <c r="C179" s="68">
        <v>6.2380461031288004</v>
      </c>
      <c r="D179" s="68">
        <v>5.5154158291013102</v>
      </c>
      <c r="E179" s="68">
        <v>4.7810369386211304</v>
      </c>
      <c r="F179" s="68">
        <v>4.98687303877532</v>
      </c>
    </row>
    <row r="180" spans="1:6" ht="15.75" x14ac:dyDescent="0.15">
      <c r="A180" s="67" t="s">
        <v>2706</v>
      </c>
      <c r="B180" s="68">
        <v>4.5025644731209704</v>
      </c>
      <c r="C180" s="68">
        <v>6.2922560713564799</v>
      </c>
      <c r="D180" s="68">
        <v>5.5162200928519898</v>
      </c>
      <c r="E180" s="68">
        <v>4.96378782734556</v>
      </c>
      <c r="F180" s="68">
        <v>5.1294040829226404</v>
      </c>
    </row>
    <row r="181" spans="1:6" ht="15.75" x14ac:dyDescent="0.15">
      <c r="A181" s="67" t="s">
        <v>2707</v>
      </c>
      <c r="B181" s="68">
        <v>4.5151093284045496</v>
      </c>
      <c r="C181" s="68">
        <v>6.43616264704076</v>
      </c>
      <c r="D181" s="68">
        <v>5.52274234431012</v>
      </c>
      <c r="E181" s="68">
        <v>4.9143431571194398</v>
      </c>
      <c r="F181" s="68">
        <v>5.1132332741622504</v>
      </c>
    </row>
    <row r="182" spans="1:6" ht="15.75" x14ac:dyDescent="0.15">
      <c r="A182" s="67" t="s">
        <v>2708</v>
      </c>
      <c r="B182" s="68">
        <v>4.5235960215915902</v>
      </c>
      <c r="C182" s="68">
        <v>6.4377505628203897</v>
      </c>
      <c r="D182" s="68">
        <v>5.4418833023420801</v>
      </c>
      <c r="E182" s="68">
        <v>4.7923916894982499</v>
      </c>
      <c r="F182" s="68">
        <v>5.0503799742904896</v>
      </c>
    </row>
    <row r="183" spans="1:6" ht="15.75" x14ac:dyDescent="0.15">
      <c r="A183" s="67" t="s">
        <v>2709</v>
      </c>
      <c r="B183" s="68">
        <v>4.47581960380856</v>
      </c>
      <c r="C183" s="68">
        <v>6.2201080880400497</v>
      </c>
      <c r="D183" s="68">
        <v>5.4001429643559904</v>
      </c>
      <c r="E183" s="68">
        <v>4.7573960287930204</v>
      </c>
      <c r="F183" s="68">
        <v>5.0515334849936497</v>
      </c>
    </row>
    <row r="184" spans="1:6" ht="15.75" x14ac:dyDescent="0.15">
      <c r="A184" s="67" t="s">
        <v>2710</v>
      </c>
      <c r="B184" s="68">
        <v>4.4781012069423998</v>
      </c>
      <c r="C184" s="68">
        <v>6.3673559210260198</v>
      </c>
      <c r="D184" s="68">
        <v>5.42067852289816</v>
      </c>
      <c r="E184" s="68">
        <v>4.8055008581583998</v>
      </c>
      <c r="F184" s="68">
        <v>4.9951213475236704</v>
      </c>
    </row>
    <row r="185" spans="1:6" ht="15.75" x14ac:dyDescent="0.15">
      <c r="A185" s="67" t="s">
        <v>2711</v>
      </c>
      <c r="B185" s="68">
        <v>4.4759681391260298</v>
      </c>
      <c r="C185" s="68">
        <v>6.1903316981702901</v>
      </c>
      <c r="D185" s="68">
        <v>5.4244347280908398</v>
      </c>
      <c r="E185" s="68">
        <v>4.8561244442423002</v>
      </c>
      <c r="F185" s="68">
        <v>4.9335139606966099</v>
      </c>
    </row>
    <row r="186" spans="1:6" ht="15.75" x14ac:dyDescent="0.15">
      <c r="A186" s="67" t="s">
        <v>2712</v>
      </c>
      <c r="B186" s="68">
        <v>4.4961847566251203</v>
      </c>
      <c r="C186" s="68">
        <v>6.2380461031288004</v>
      </c>
      <c r="D186" s="68">
        <v>5.4130737273932299</v>
      </c>
      <c r="E186" s="68">
        <v>4.8881794939183196</v>
      </c>
      <c r="F186" s="68">
        <v>4.9071202120140702</v>
      </c>
    </row>
    <row r="187" spans="1:6" ht="15.75" x14ac:dyDescent="0.15">
      <c r="A187" s="67" t="s">
        <v>2713</v>
      </c>
      <c r="B187" s="68">
        <v>4.45862515290733</v>
      </c>
      <c r="C187" s="68">
        <v>6.4828735836087503</v>
      </c>
      <c r="D187" s="68">
        <v>5.40519225917485</v>
      </c>
      <c r="E187" s="68">
        <v>4.8413594704548597</v>
      </c>
      <c r="F187" s="68">
        <v>4.8018356213537396</v>
      </c>
    </row>
    <row r="188" spans="1:6" ht="15.75" x14ac:dyDescent="0.15">
      <c r="A188" s="67" t="s">
        <v>2714</v>
      </c>
      <c r="B188" s="68">
        <v>4.49189143726064</v>
      </c>
      <c r="C188" s="68">
        <v>6.4927603890268397</v>
      </c>
      <c r="D188" s="68">
        <v>5.4062464051169599</v>
      </c>
      <c r="E188" s="68">
        <v>4.9365137424788896</v>
      </c>
      <c r="F188" s="68">
        <v>4.7883174247852196</v>
      </c>
    </row>
    <row r="189" spans="1:6" ht="15.75" x14ac:dyDescent="0.15">
      <c r="A189" s="67" t="s">
        <v>2715</v>
      </c>
      <c r="B189" s="68">
        <v>4.5111446646031101</v>
      </c>
      <c r="C189" s="68">
        <v>6.2944662261615898</v>
      </c>
      <c r="D189" s="68">
        <v>5.3358829216962302</v>
      </c>
      <c r="E189" s="68">
        <v>4.7888751157754204</v>
      </c>
      <c r="F189" s="68">
        <v>4.8428181353677697</v>
      </c>
    </row>
    <row r="190" spans="1:6" ht="15.75" x14ac:dyDescent="0.15">
      <c r="A190" s="67" t="s">
        <v>2716</v>
      </c>
      <c r="B190" s="68">
        <v>4.4942462033117296</v>
      </c>
      <c r="C190" s="68">
        <v>6.3053513694466199</v>
      </c>
      <c r="D190" s="68">
        <v>5.3776021517553101</v>
      </c>
      <c r="E190" s="68">
        <v>4.8585371975696399</v>
      </c>
      <c r="F190" s="68">
        <v>5.0264539583279602</v>
      </c>
    </row>
    <row r="191" spans="1:6" ht="15.75" x14ac:dyDescent="0.15">
      <c r="A191" s="67" t="s">
        <v>2717</v>
      </c>
      <c r="B191" s="68">
        <v>4.45389555343636</v>
      </c>
      <c r="C191" s="68">
        <v>6.3579348470004504</v>
      </c>
      <c r="D191" s="68">
        <v>5.4550206050330701</v>
      </c>
      <c r="E191" s="68">
        <v>4.7497363155690602</v>
      </c>
      <c r="F191" s="68">
        <v>5.0573810587869801</v>
      </c>
    </row>
    <row r="192" spans="1:6" ht="15.75" x14ac:dyDescent="0.15">
      <c r="A192" s="67" t="s">
        <v>2718</v>
      </c>
      <c r="B192" s="68">
        <v>4.4652265473522297</v>
      </c>
      <c r="C192" s="68">
        <v>6.2855573090077703</v>
      </c>
      <c r="D192" s="68">
        <v>5.4416364543429703</v>
      </c>
      <c r="E192" s="68">
        <v>4.8241258339165496</v>
      </c>
      <c r="F192" s="68">
        <v>4.9522278217581102</v>
      </c>
    </row>
    <row r="193" spans="1:6" ht="15.75" x14ac:dyDescent="0.15">
      <c r="A193" s="67" t="s">
        <v>2719</v>
      </c>
      <c r="B193" s="68">
        <v>4.4296125823446797</v>
      </c>
      <c r="C193" s="68">
        <v>6.2121876044039599</v>
      </c>
      <c r="D193" s="68">
        <v>5.4370638907554198</v>
      </c>
      <c r="E193" s="68">
        <v>4.77232170672292</v>
      </c>
      <c r="F193" s="68">
        <v>4.8146928981866797</v>
      </c>
    </row>
    <row r="194" spans="1:6" ht="15.75" x14ac:dyDescent="0.15">
      <c r="A194" s="67" t="s">
        <v>2720</v>
      </c>
      <c r="B194" s="68">
        <v>4.3847258136545104</v>
      </c>
      <c r="C194" s="68">
        <v>6.2695129442179196</v>
      </c>
      <c r="D194" s="68">
        <v>5.45494714291116</v>
      </c>
      <c r="E194" s="68">
        <v>4.8904210188009101</v>
      </c>
      <c r="F194" s="68">
        <v>4.75741927293309</v>
      </c>
    </row>
    <row r="195" spans="1:6" ht="15.75" x14ac:dyDescent="0.15">
      <c r="A195" s="67" t="s">
        <v>2721</v>
      </c>
      <c r="B195" s="68">
        <v>4.4111588338613803</v>
      </c>
      <c r="C195" s="68">
        <v>6.2764618041732403</v>
      </c>
      <c r="D195" s="68">
        <v>5.5114444203307702</v>
      </c>
      <c r="E195" s="68">
        <v>4.7937903846908201</v>
      </c>
      <c r="F195" s="68">
        <v>4.8134841990029704</v>
      </c>
    </row>
    <row r="196" spans="1:6" ht="15.75" x14ac:dyDescent="0.15">
      <c r="A196" s="67" t="s">
        <v>2722</v>
      </c>
      <c r="B196" s="68">
        <v>4.4468791616160299</v>
      </c>
      <c r="C196" s="68">
        <v>6.4248816366310697</v>
      </c>
      <c r="D196" s="68">
        <v>5.5311454020009796</v>
      </c>
      <c r="E196" s="68">
        <v>5.0413926851582298</v>
      </c>
      <c r="F196" s="68">
        <v>5.0383544184951603</v>
      </c>
    </row>
    <row r="197" spans="1:6" ht="15.75" x14ac:dyDescent="0.15">
      <c r="A197" s="67" t="s">
        <v>2723</v>
      </c>
      <c r="B197" s="68">
        <v>4.4668838113024698</v>
      </c>
      <c r="C197" s="68">
        <v>6.4313637641589896</v>
      </c>
      <c r="D197" s="68">
        <v>5.5785937528373797</v>
      </c>
      <c r="E197" s="68">
        <v>4.9074113607745904</v>
      </c>
      <c r="F197" s="68">
        <v>5.1701486921022397</v>
      </c>
    </row>
    <row r="198" spans="1:6" ht="15.75" x14ac:dyDescent="0.15">
      <c r="A198" s="67" t="s">
        <v>2724</v>
      </c>
      <c r="B198" s="68">
        <v>4.5035442816967599</v>
      </c>
      <c r="C198" s="68">
        <v>6.5276299008713403</v>
      </c>
      <c r="D198" s="68">
        <v>5.6144424474060504</v>
      </c>
      <c r="E198" s="68">
        <v>4.9609461957338299</v>
      </c>
      <c r="F198" s="68">
        <v>5.1727808523842498</v>
      </c>
    </row>
    <row r="199" spans="1:6" ht="15.75" x14ac:dyDescent="0.15">
      <c r="A199" s="67" t="s">
        <v>2725</v>
      </c>
      <c r="B199" s="68">
        <v>4.5341782768384702</v>
      </c>
      <c r="C199" s="68">
        <v>6.5237464668115601</v>
      </c>
      <c r="D199" s="68">
        <v>5.5479678461799402</v>
      </c>
      <c r="E199" s="68">
        <v>4.9722028383790597</v>
      </c>
      <c r="F199" s="68">
        <v>5.1014875790692296</v>
      </c>
    </row>
    <row r="200" spans="1:6" ht="15.75" x14ac:dyDescent="0.15">
      <c r="A200" s="67" t="s">
        <v>2726</v>
      </c>
      <c r="B200" s="68">
        <v>4.5277082573618896</v>
      </c>
      <c r="C200" s="68">
        <v>6.3710678622717403</v>
      </c>
      <c r="D200" s="68">
        <v>5.5235090979815302</v>
      </c>
      <c r="E200" s="68">
        <v>4.8068580295188204</v>
      </c>
      <c r="F200" s="68">
        <v>5.1092546048721799</v>
      </c>
    </row>
    <row r="201" spans="1:6" ht="15.75" x14ac:dyDescent="0.15">
      <c r="A201" s="67" t="s">
        <v>2727</v>
      </c>
      <c r="B201" s="68">
        <v>4.5019663035963697</v>
      </c>
      <c r="C201" s="68">
        <v>6.4857214264815797</v>
      </c>
      <c r="D201" s="68">
        <v>5.4803431390483297</v>
      </c>
      <c r="E201" s="68">
        <v>5.11727129565576</v>
      </c>
      <c r="F201" s="68">
        <v>5.1012100449666002</v>
      </c>
    </row>
    <row r="202" spans="1:6" ht="15.75" x14ac:dyDescent="0.15">
      <c r="A202" s="67" t="s">
        <v>2728</v>
      </c>
      <c r="B202" s="68">
        <v>4.5129107960789296</v>
      </c>
      <c r="C202" s="68">
        <v>6.3979400086720402</v>
      </c>
      <c r="D202" s="68">
        <v>5.4304082450509403</v>
      </c>
      <c r="E202" s="68">
        <v>5.0863598306747502</v>
      </c>
      <c r="F202" s="68">
        <v>5.0143879180599997</v>
      </c>
    </row>
    <row r="203" spans="1:6" ht="15.75" x14ac:dyDescent="0.15">
      <c r="A203" s="67" t="s">
        <v>2729</v>
      </c>
      <c r="B203" s="68">
        <v>4.5038748018353898</v>
      </c>
      <c r="C203" s="68">
        <v>6.4440447959180798</v>
      </c>
      <c r="D203" s="68">
        <v>5.4192742655692197</v>
      </c>
      <c r="E203" s="68">
        <v>4.6893088591236198</v>
      </c>
      <c r="F203" s="68">
        <v>5.0287735570700498</v>
      </c>
    </row>
    <row r="204" spans="1:6" ht="15.75" x14ac:dyDescent="0.15">
      <c r="A204" s="67" t="s">
        <v>2730</v>
      </c>
      <c r="B204" s="68">
        <v>4.5181275753838497</v>
      </c>
      <c r="C204" s="68">
        <v>6.3729120029701098</v>
      </c>
      <c r="D204" s="68">
        <v>5.3776922170604298</v>
      </c>
      <c r="E204" s="68">
        <v>4.80753502806885</v>
      </c>
      <c r="F204" s="68">
        <v>5.01136035104052</v>
      </c>
    </row>
    <row r="205" spans="1:6" ht="15.75" x14ac:dyDescent="0.15">
      <c r="A205" s="67" t="s">
        <v>2731</v>
      </c>
      <c r="B205" s="68">
        <v>4.4853079465045598</v>
      </c>
      <c r="C205" s="68">
        <v>6.0453229787866603</v>
      </c>
      <c r="D205" s="68">
        <v>5.3483759943885003</v>
      </c>
      <c r="E205" s="68">
        <v>4.6009728956867502</v>
      </c>
      <c r="F205" s="68">
        <v>5.0085673738495897</v>
      </c>
    </row>
    <row r="206" spans="1:6" ht="15.75" x14ac:dyDescent="0.15">
      <c r="A206" s="67" t="s">
        <v>2732</v>
      </c>
      <c r="B206" s="68">
        <v>4.5064231849019096</v>
      </c>
      <c r="C206" s="68">
        <v>6.45636603312904</v>
      </c>
      <c r="D206" s="68">
        <v>5.3392865939137</v>
      </c>
      <c r="E206" s="68">
        <v>4.6532125137753404</v>
      </c>
      <c r="F206" s="68">
        <v>4.8699295806216103</v>
      </c>
    </row>
    <row r="207" spans="1:6" ht="15.75" x14ac:dyDescent="0.15">
      <c r="A207" s="67" t="s">
        <v>2733</v>
      </c>
      <c r="B207" s="68">
        <v>4.5068596626866402</v>
      </c>
      <c r="C207" s="68">
        <v>6.3747483460101</v>
      </c>
      <c r="D207" s="68">
        <v>5.37008307984813</v>
      </c>
      <c r="E207" s="68">
        <v>4.8000293592441299</v>
      </c>
      <c r="F207" s="68">
        <v>4.8101399243493104</v>
      </c>
    </row>
    <row r="208" spans="1:6" ht="15.75" x14ac:dyDescent="0.15">
      <c r="A208" s="67" t="s">
        <v>2734</v>
      </c>
      <c r="B208" s="68">
        <v>4.4948066218318203</v>
      </c>
      <c r="C208" s="68">
        <v>6.3909351071033802</v>
      </c>
      <c r="D208" s="68">
        <v>5.3937151093756404</v>
      </c>
      <c r="E208" s="68">
        <v>4.8007170782823803</v>
      </c>
      <c r="F208" s="68">
        <v>4.88371300584111</v>
      </c>
    </row>
    <row r="209" spans="1:6" ht="15.75" x14ac:dyDescent="0.15">
      <c r="A209" s="67" t="s">
        <v>2735</v>
      </c>
      <c r="B209" s="68">
        <v>4.4814602102088603</v>
      </c>
      <c r="C209" s="68">
        <v>6.1303337684950101</v>
      </c>
      <c r="D209" s="68">
        <v>5.42093371421202</v>
      </c>
      <c r="E209" s="68">
        <v>4.5797835966168101</v>
      </c>
      <c r="F209" s="68">
        <v>4.9054448724513904</v>
      </c>
    </row>
    <row r="210" spans="1:6" ht="15.75" x14ac:dyDescent="0.15">
      <c r="A210" s="67" t="s">
        <v>2736</v>
      </c>
      <c r="B210" s="68">
        <v>4.4892148495236199</v>
      </c>
      <c r="C210" s="68">
        <v>6.1139433523068396</v>
      </c>
      <c r="D210" s="68">
        <v>5.4252542623516202</v>
      </c>
      <c r="E210" s="68">
        <v>4.6665179805548798</v>
      </c>
      <c r="F210" s="68">
        <v>4.9009094121063699</v>
      </c>
    </row>
    <row r="211" spans="1:6" ht="15.75" x14ac:dyDescent="0.15">
      <c r="A211" s="67" t="s">
        <v>2737</v>
      </c>
      <c r="B211" s="68">
        <v>4.4806189227488797</v>
      </c>
      <c r="C211" s="68">
        <v>6.4232458739368097</v>
      </c>
      <c r="D211" s="68">
        <v>5.4289506035350401</v>
      </c>
      <c r="E211" s="68">
        <v>4.7024305364455197</v>
      </c>
      <c r="F211" s="68">
        <v>4.9117991176908298</v>
      </c>
    </row>
    <row r="212" spans="1:6" ht="15.75" x14ac:dyDescent="0.15">
      <c r="A212" s="67" t="s">
        <v>2738</v>
      </c>
      <c r="B212" s="68">
        <v>4.4584160394964902</v>
      </c>
      <c r="C212" s="68">
        <v>6.3996737214810402</v>
      </c>
      <c r="D212" s="68">
        <v>5.4605986718902502</v>
      </c>
      <c r="E212" s="68">
        <v>4.8293037728310297</v>
      </c>
      <c r="F212" s="68">
        <v>4.9934371355858396</v>
      </c>
    </row>
    <row r="213" spans="1:6" ht="15.75" x14ac:dyDescent="0.15">
      <c r="A213" s="67" t="s">
        <v>2739</v>
      </c>
      <c r="B213" s="68">
        <v>4.50991144956736</v>
      </c>
      <c r="C213" s="68">
        <v>6.0569048513364701</v>
      </c>
      <c r="D213" s="68">
        <v>5.4791511509474802</v>
      </c>
      <c r="E213" s="68">
        <v>4.6159500516563998</v>
      </c>
      <c r="F213" s="68">
        <v>5.1049755953091402</v>
      </c>
    </row>
    <row r="214" spans="1:6" ht="15.75" x14ac:dyDescent="0.15">
      <c r="A214" s="67" t="s">
        <v>2740</v>
      </c>
      <c r="B214" s="68">
        <v>4.5547009533449296</v>
      </c>
      <c r="C214" s="68">
        <v>6.2148438480476997</v>
      </c>
      <c r="D214" s="68">
        <v>5.4328411596414297</v>
      </c>
      <c r="E214" s="68">
        <v>4.7084209001347102</v>
      </c>
      <c r="F214" s="68">
        <v>5.0280228512457796</v>
      </c>
    </row>
    <row r="215" spans="1:6" ht="15.75" x14ac:dyDescent="0.15">
      <c r="A215" s="67" t="s">
        <v>2741</v>
      </c>
      <c r="B215" s="68">
        <v>4.5877280537391298</v>
      </c>
      <c r="C215" s="68">
        <v>6.2227164711475798</v>
      </c>
      <c r="D215" s="68">
        <v>5.4349703270537804</v>
      </c>
      <c r="E215" s="68">
        <v>4.7730546933642604</v>
      </c>
      <c r="F215" s="68">
        <v>4.9223407907989403</v>
      </c>
    </row>
    <row r="216" spans="1:6" ht="15.75" x14ac:dyDescent="0.15">
      <c r="A216" s="67" t="s">
        <v>2742</v>
      </c>
      <c r="B216" s="68">
        <v>4.5820056415785997</v>
      </c>
      <c r="C216" s="68">
        <v>6.0681858617461604</v>
      </c>
      <c r="D216" s="68">
        <v>5.4166487577884901</v>
      </c>
      <c r="E216" s="68">
        <v>4.7007037171450197</v>
      </c>
      <c r="F216" s="68">
        <v>4.9267614343548898</v>
      </c>
    </row>
    <row r="217" spans="1:6" ht="15.75" x14ac:dyDescent="0.15">
      <c r="A217" s="67" t="s">
        <v>2743</v>
      </c>
      <c r="B217" s="68">
        <v>4.5680050953915803</v>
      </c>
      <c r="C217" s="68">
        <v>6.29666519026153</v>
      </c>
      <c r="D217" s="68">
        <v>5.4491916211503399</v>
      </c>
      <c r="E217" s="68">
        <v>4.7143297597452296</v>
      </c>
      <c r="F217" s="68">
        <v>4.9267614343548898</v>
      </c>
    </row>
    <row r="218" spans="1:6" ht="15.75" x14ac:dyDescent="0.15">
      <c r="A218" s="67" t="s">
        <v>2744</v>
      </c>
      <c r="B218" s="68">
        <v>4.5244258064035696</v>
      </c>
      <c r="C218" s="68">
        <v>6.3180633349627602</v>
      </c>
      <c r="D218" s="68">
        <v>5.4932473869381804</v>
      </c>
      <c r="E218" s="68">
        <v>5.0934216851622303</v>
      </c>
      <c r="F218" s="68">
        <v>4.9960263442400601</v>
      </c>
    </row>
    <row r="219" spans="1:6" ht="15.75" x14ac:dyDescent="0.15">
      <c r="A219" s="67" t="s">
        <v>2745</v>
      </c>
      <c r="B219" s="68">
        <v>4.4771979980556997</v>
      </c>
      <c r="C219" s="68">
        <v>6.3598354823398902</v>
      </c>
      <c r="D219" s="68">
        <v>5.4806157921781704</v>
      </c>
      <c r="E219" s="68">
        <v>4.7634279935629404</v>
      </c>
      <c r="F219" s="68">
        <v>4.8445147574397396</v>
      </c>
    </row>
    <row r="220" spans="1:6" ht="15.75" x14ac:dyDescent="0.15">
      <c r="A220" s="67" t="s">
        <v>2746</v>
      </c>
      <c r="B220" s="68">
        <v>4.4326166551011603</v>
      </c>
      <c r="C220" s="68">
        <v>6.3010299956639804</v>
      </c>
      <c r="D220" s="68">
        <v>5.5146391133774602</v>
      </c>
      <c r="E220" s="68">
        <v>4.8202014594856397</v>
      </c>
      <c r="F220" s="68">
        <v>4.88598239119833</v>
      </c>
    </row>
    <row r="221" spans="1:6" ht="15.75" x14ac:dyDescent="0.15">
      <c r="A221" s="67" t="s">
        <v>2747</v>
      </c>
      <c r="B221" s="68">
        <v>4.4697845682490804</v>
      </c>
      <c r="C221" s="68">
        <v>6.4297522800024103</v>
      </c>
      <c r="D221" s="68">
        <v>5.5581302215378896</v>
      </c>
      <c r="E221" s="68">
        <v>4.76117581315573</v>
      </c>
      <c r="F221" s="68">
        <v>4.8973968179065803</v>
      </c>
    </row>
    <row r="222" spans="1:6" ht="15.75" x14ac:dyDescent="0.15">
      <c r="A222" s="67" t="s">
        <v>2748</v>
      </c>
      <c r="B222" s="68">
        <v>4.49080237995849</v>
      </c>
      <c r="C222" s="68">
        <v>6.3263358609287499</v>
      </c>
      <c r="D222" s="68">
        <v>5.5542276931507697</v>
      </c>
      <c r="E222" s="68">
        <v>4.9263424466256502</v>
      </c>
      <c r="F222" s="68">
        <v>5.0521374938412897</v>
      </c>
    </row>
    <row r="223" spans="1:6" ht="15.75" x14ac:dyDescent="0.15">
      <c r="A223" s="67" t="s">
        <v>2749</v>
      </c>
      <c r="B223" s="68">
        <v>4.5075418494010098</v>
      </c>
      <c r="C223" s="68">
        <v>6.3673559210260198</v>
      </c>
      <c r="D223" s="68">
        <v>5.5398248717575198</v>
      </c>
      <c r="E223" s="68">
        <v>4.80753502806885</v>
      </c>
      <c r="F223" s="68">
        <v>5.0586890565067799</v>
      </c>
    </row>
    <row r="224" spans="1:6" ht="15.75" x14ac:dyDescent="0.15">
      <c r="A224" s="67" t="s">
        <v>2750</v>
      </c>
      <c r="B224" s="68">
        <v>4.54265700458713</v>
      </c>
      <c r="C224" s="68">
        <v>6.1335389083702196</v>
      </c>
      <c r="D224" s="68">
        <v>5.5515088586974199</v>
      </c>
      <c r="E224" s="68">
        <v>4.7520484478194396</v>
      </c>
      <c r="F224" s="68">
        <v>5.06364624187876</v>
      </c>
    </row>
    <row r="225" spans="1:6" ht="15.75" x14ac:dyDescent="0.15">
      <c r="A225" s="67" t="s">
        <v>2751</v>
      </c>
      <c r="B225" s="68">
        <v>4.5618976582618904</v>
      </c>
      <c r="C225" s="68">
        <v>6.3463529744506397</v>
      </c>
      <c r="D225" s="68">
        <v>5.5103765187893901</v>
      </c>
      <c r="E225" s="68">
        <v>4.9339931638312402</v>
      </c>
      <c r="F225" s="68">
        <v>5.0749057173380798</v>
      </c>
    </row>
    <row r="226" spans="1:6" ht="15.75" x14ac:dyDescent="0.15">
      <c r="A226" s="67" t="s">
        <v>2752</v>
      </c>
      <c r="B226" s="68">
        <v>4.5222027626341399</v>
      </c>
      <c r="C226" s="68">
        <v>6.2648178230095404</v>
      </c>
      <c r="D226" s="68">
        <v>5.4686435376912197</v>
      </c>
      <c r="E226" s="68">
        <v>4.7512791039833404</v>
      </c>
      <c r="F226" s="68">
        <v>5.1159099891955</v>
      </c>
    </row>
    <row r="227" spans="1:6" ht="15.75" x14ac:dyDescent="0.15">
      <c r="A227" s="67" t="s">
        <v>2753</v>
      </c>
      <c r="B227" s="68">
        <v>4.5179519378382098</v>
      </c>
      <c r="C227" s="68">
        <v>6.3201462861110498</v>
      </c>
      <c r="D227" s="68">
        <v>5.4742416798467701</v>
      </c>
      <c r="E227" s="68">
        <v>4.8344207036815297</v>
      </c>
      <c r="F227" s="68">
        <v>5.0356121957889304</v>
      </c>
    </row>
    <row r="228" spans="1:6" ht="15.75" x14ac:dyDescent="0.15">
      <c r="A228" s="67" t="s">
        <v>2754</v>
      </c>
      <c r="B228" s="68">
        <v>4.5141249357501501</v>
      </c>
      <c r="C228" s="68">
        <v>6.41664050733828</v>
      </c>
      <c r="D228" s="68">
        <v>5.4172168908110097</v>
      </c>
      <c r="E228" s="68">
        <v>5.1522883443830603</v>
      </c>
      <c r="F228" s="68">
        <v>4.9988080346516996</v>
      </c>
    </row>
    <row r="229" spans="1:6" ht="15.75" x14ac:dyDescent="0.15">
      <c r="A229" s="67" t="s">
        <v>2755</v>
      </c>
      <c r="B229" s="68">
        <v>4.47457076885593</v>
      </c>
      <c r="C229" s="68">
        <v>6.3598354823398902</v>
      </c>
      <c r="D229" s="68">
        <v>5.3931361267840199</v>
      </c>
      <c r="E229" s="68">
        <v>4.9324737646771499</v>
      </c>
      <c r="F229" s="68">
        <v>4.9376287875771796</v>
      </c>
    </row>
    <row r="230" spans="1:6" ht="15.75" x14ac:dyDescent="0.15">
      <c r="A230" s="67" t="s">
        <v>2756</v>
      </c>
      <c r="B230" s="68">
        <v>4.4598030465767504</v>
      </c>
      <c r="C230" s="68">
        <v>6.41497334797082</v>
      </c>
      <c r="D230" s="68">
        <v>5.3954465524957698</v>
      </c>
      <c r="E230" s="68">
        <v>4.7573960287930204</v>
      </c>
      <c r="F230" s="68">
        <v>4.9172963018713798</v>
      </c>
    </row>
    <row r="231" spans="1:6" ht="15.75" x14ac:dyDescent="0.15">
      <c r="A231" s="67" t="s">
        <v>2757</v>
      </c>
      <c r="B231" s="68">
        <v>4.4822706116950304</v>
      </c>
      <c r="C231" s="68">
        <v>6.3180633349627602</v>
      </c>
      <c r="D231" s="68">
        <v>5.3659798684905802</v>
      </c>
      <c r="E231" s="68">
        <v>5.0128372247051702</v>
      </c>
      <c r="F231" s="68">
        <v>4.8025445853016198</v>
      </c>
    </row>
    <row r="232" spans="1:6" ht="15.75" x14ac:dyDescent="0.15">
      <c r="A232" s="67" t="s">
        <v>2758</v>
      </c>
      <c r="B232" s="68">
        <v>4.4772257742023598</v>
      </c>
      <c r="C232" s="68">
        <v>6.18752072083646</v>
      </c>
      <c r="D232" s="68">
        <v>5.3615691915236301</v>
      </c>
      <c r="E232" s="68">
        <v>4.6444385894678399</v>
      </c>
      <c r="F232" s="68">
        <v>4.80930582092597</v>
      </c>
    </row>
    <row r="233" spans="1:6" ht="15.75" x14ac:dyDescent="0.15">
      <c r="A233" s="67" t="s">
        <v>2759</v>
      </c>
      <c r="B233" s="68">
        <v>4.4797957515096503</v>
      </c>
      <c r="C233" s="68">
        <v>6.4116197059632301</v>
      </c>
      <c r="D233" s="68">
        <v>5.3461239155511899</v>
      </c>
      <c r="E233" s="68">
        <v>4.8363241157067502</v>
      </c>
      <c r="F233" s="68">
        <v>4.8266117540144702</v>
      </c>
    </row>
    <row r="234" spans="1:6" ht="15.75" x14ac:dyDescent="0.15">
      <c r="A234" s="67" t="s">
        <v>2760</v>
      </c>
      <c r="B234" s="68">
        <v>4.4525004215092396</v>
      </c>
      <c r="C234" s="68">
        <v>6.41497334797082</v>
      </c>
      <c r="D234" s="68">
        <v>5.4011179626644497</v>
      </c>
      <c r="E234" s="68">
        <v>4.7543483357110201</v>
      </c>
      <c r="F234" s="68">
        <v>4.9266742617071202</v>
      </c>
    </row>
    <row r="235" spans="1:6" ht="15.75" x14ac:dyDescent="0.15">
      <c r="A235" s="67" t="s">
        <v>2761</v>
      </c>
      <c r="B235" s="68">
        <v>4.4410456401316099</v>
      </c>
      <c r="C235" s="68">
        <v>6.4983105537896</v>
      </c>
      <c r="D235" s="68">
        <v>5.3766258125262203</v>
      </c>
      <c r="E235" s="68">
        <v>4.8293037728310297</v>
      </c>
      <c r="F235" s="68">
        <v>4.8447804754994603</v>
      </c>
    </row>
    <row r="236" spans="1:6" ht="15.75" x14ac:dyDescent="0.15">
      <c r="A236" s="67" t="s">
        <v>2762</v>
      </c>
      <c r="B236" s="68">
        <v>4.4241637853897604</v>
      </c>
      <c r="C236" s="68">
        <v>6.3692158574101398</v>
      </c>
      <c r="D236" s="68">
        <v>5.3908943445918203</v>
      </c>
      <c r="E236" s="68">
        <v>4.7944880466591702</v>
      </c>
      <c r="F236" s="68">
        <v>4.8377301186313098</v>
      </c>
    </row>
    <row r="237" spans="1:6" ht="15.75" x14ac:dyDescent="0.15">
      <c r="A237" s="67" t="s">
        <v>2763</v>
      </c>
      <c r="B237" s="68">
        <v>4.4134268135972103</v>
      </c>
      <c r="C237" s="68">
        <v>6.35218251811136</v>
      </c>
      <c r="D237" s="68">
        <v>5.3731256273673003</v>
      </c>
      <c r="E237" s="68">
        <v>4.7355988996981804</v>
      </c>
      <c r="F237" s="68">
        <v>4.8255677033973399</v>
      </c>
    </row>
    <row r="238" spans="1:6" ht="15.75" x14ac:dyDescent="0.15">
      <c r="A238" s="67" t="s">
        <v>2764</v>
      </c>
      <c r="B238" s="68">
        <v>4.4197732628204598</v>
      </c>
      <c r="C238" s="68">
        <v>6.2988530764097099</v>
      </c>
      <c r="D238" s="68">
        <v>5.41297047269535</v>
      </c>
      <c r="E238" s="68">
        <v>4.6711728427150803</v>
      </c>
      <c r="F238" s="68">
        <v>4.84281088623462</v>
      </c>
    </row>
    <row r="239" spans="1:6" ht="15.75" x14ac:dyDescent="0.15">
      <c r="A239" s="67" t="s">
        <v>2765</v>
      </c>
      <c r="B239" s="68">
        <v>4.4420464487042697</v>
      </c>
      <c r="C239" s="68">
        <v>6.1205739312058496</v>
      </c>
      <c r="D239" s="68">
        <v>5.4588887801173103</v>
      </c>
      <c r="E239" s="68">
        <v>4.6954816764901999</v>
      </c>
      <c r="F239" s="68">
        <v>4.98652941646057</v>
      </c>
    </row>
    <row r="240" spans="1:6" ht="15.75" x14ac:dyDescent="0.15">
      <c r="A240" s="67" t="s">
        <v>2766</v>
      </c>
      <c r="B240" s="68">
        <v>4.4779001012741997</v>
      </c>
      <c r="C240" s="68">
        <v>6.0293837776852097</v>
      </c>
      <c r="D240" s="68">
        <v>5.4697980206134797</v>
      </c>
      <c r="E240" s="68">
        <v>4.75511226639507</v>
      </c>
      <c r="F240" s="68">
        <v>4.9599214959560003</v>
      </c>
    </row>
    <row r="241" spans="1:6" ht="15.75" x14ac:dyDescent="0.15">
      <c r="A241" s="67" t="s">
        <v>2767</v>
      </c>
      <c r="B241" s="68">
        <v>4.4617627810652101</v>
      </c>
      <c r="C241" s="68">
        <v>6.3010299956639804</v>
      </c>
      <c r="D241" s="68">
        <v>5.51374442887606</v>
      </c>
      <c r="E241" s="68">
        <v>4.76267856372744</v>
      </c>
      <c r="F241" s="68">
        <v>4.9934933656860299</v>
      </c>
    </row>
    <row r="242" spans="1:6" ht="15.75" x14ac:dyDescent="0.15">
      <c r="A242" s="67" t="s">
        <v>2768</v>
      </c>
      <c r="B242" s="68">
        <v>4.49976589694562</v>
      </c>
      <c r="C242" s="68">
        <v>6.3074960379132099</v>
      </c>
      <c r="D242" s="68">
        <v>5.5311634616782204</v>
      </c>
      <c r="E242" s="68">
        <v>4.86510397464113</v>
      </c>
      <c r="F242" s="68">
        <v>4.9136410790238596</v>
      </c>
    </row>
    <row r="243" spans="1:6" ht="15.75" x14ac:dyDescent="0.15">
      <c r="A243" s="67" t="s">
        <v>2769</v>
      </c>
      <c r="B243" s="68">
        <v>4.5142579215675296</v>
      </c>
      <c r="C243" s="68">
        <v>6.3031960574204904</v>
      </c>
      <c r="D243" s="68">
        <v>5.5391444231315603</v>
      </c>
      <c r="E243" s="68">
        <v>4.7442929831226799</v>
      </c>
      <c r="F243" s="68">
        <v>4.9606078391742097</v>
      </c>
    </row>
    <row r="244" spans="1:6" ht="15.75" x14ac:dyDescent="0.15">
      <c r="A244" s="67" t="s">
        <v>2770</v>
      </c>
      <c r="B244" s="68">
        <v>4.5368873639432801</v>
      </c>
      <c r="C244" s="68">
        <v>6.3541084391474003</v>
      </c>
      <c r="D244" s="68">
        <v>5.5621705667912904</v>
      </c>
      <c r="E244" s="68">
        <v>4.63648789635337</v>
      </c>
      <c r="F244" s="68">
        <v>5.0125898183770197</v>
      </c>
    </row>
    <row r="245" spans="1:6" ht="15.75" x14ac:dyDescent="0.15">
      <c r="A245" s="67" t="s">
        <v>2771</v>
      </c>
      <c r="B245" s="68">
        <v>4.5319375419760499</v>
      </c>
      <c r="C245" s="68">
        <v>6.2227164711475798</v>
      </c>
      <c r="D245" s="68">
        <v>5.6022827218532401</v>
      </c>
      <c r="E245" s="68">
        <v>4.6493348587121401</v>
      </c>
      <c r="F245" s="68">
        <v>5.0460931081993099</v>
      </c>
    </row>
    <row r="246" spans="1:6" ht="15.75" x14ac:dyDescent="0.15">
      <c r="A246" s="67" t="s">
        <v>2772</v>
      </c>
      <c r="B246" s="68">
        <v>4.56739673401486</v>
      </c>
      <c r="C246" s="68">
        <v>6.0293837776852097</v>
      </c>
      <c r="D246" s="68">
        <v>5.6113992589495698</v>
      </c>
      <c r="E246" s="68">
        <v>4.6473829701146201</v>
      </c>
      <c r="F246" s="68">
        <v>5.0500236164424903</v>
      </c>
    </row>
    <row r="247" spans="1:6" ht="15.75" x14ac:dyDescent="0.15">
      <c r="A247" s="67" t="s">
        <v>2773</v>
      </c>
      <c r="B247" s="68">
        <v>4.5665493234262096</v>
      </c>
      <c r="C247" s="68">
        <v>6.2718416065365004</v>
      </c>
      <c r="D247" s="68">
        <v>5.5441541283782998</v>
      </c>
      <c r="E247" s="68">
        <v>4.6803355134145601</v>
      </c>
      <c r="F247" s="68">
        <v>5.1415906354230403</v>
      </c>
    </row>
    <row r="248" spans="1:6" ht="15.75" x14ac:dyDescent="0.15">
      <c r="A248" s="67" t="s">
        <v>2774</v>
      </c>
      <c r="B248" s="68">
        <v>4.5059439723421901</v>
      </c>
      <c r="C248" s="68">
        <v>6.3873898263387296</v>
      </c>
      <c r="D248" s="68">
        <v>5.5056837060879298</v>
      </c>
      <c r="E248" s="68">
        <v>4.8668778143375002</v>
      </c>
      <c r="F248" s="68">
        <v>5.1308203798118903</v>
      </c>
    </row>
    <row r="249" spans="1:6" ht="15.75" x14ac:dyDescent="0.15">
      <c r="A249" s="67" t="s">
        <v>2775</v>
      </c>
      <c r="B249" s="68">
        <v>4.5056779418237198</v>
      </c>
      <c r="C249" s="68">
        <v>6.3636119798921396</v>
      </c>
      <c r="D249" s="68">
        <v>5.5114797989093498</v>
      </c>
      <c r="E249" s="68">
        <v>5.1072099696478697</v>
      </c>
      <c r="F249" s="68">
        <v>5.1268898715687099</v>
      </c>
    </row>
    <row r="250" spans="1:6" ht="15.75" x14ac:dyDescent="0.15">
      <c r="A250" s="67" t="s">
        <v>2776</v>
      </c>
      <c r="B250" s="68">
        <v>4.47086088655211</v>
      </c>
      <c r="C250" s="68">
        <v>6.3424226808222102</v>
      </c>
      <c r="D250" s="68">
        <v>5.4966799328041303</v>
      </c>
      <c r="E250" s="68">
        <v>4.8893017025063097</v>
      </c>
      <c r="F250" s="68">
        <v>5.0678692882614103</v>
      </c>
    </row>
    <row r="251" spans="1:6" ht="15.75" x14ac:dyDescent="0.15">
      <c r="A251" s="67" t="s">
        <v>2777</v>
      </c>
      <c r="B251" s="68">
        <v>4.4732342280939896</v>
      </c>
      <c r="C251" s="68">
        <v>6.1931245983544603</v>
      </c>
      <c r="D251" s="68">
        <v>5.4750909930035903</v>
      </c>
      <c r="E251" s="68">
        <v>4.5693739096150496</v>
      </c>
      <c r="F251" s="68">
        <v>5.10134481717171</v>
      </c>
    </row>
    <row r="252" spans="1:6" ht="15.75" x14ac:dyDescent="0.15">
      <c r="A252" s="67" t="s">
        <v>2778</v>
      </c>
      <c r="B252" s="68">
        <v>4.4134529676871601</v>
      </c>
      <c r="C252" s="68">
        <v>6.1367205671564102</v>
      </c>
      <c r="D252" s="68">
        <v>5.4562523020202498</v>
      </c>
      <c r="E252" s="68">
        <v>4.8247764624755503</v>
      </c>
      <c r="F252" s="68">
        <v>5.0265071034057902</v>
      </c>
    </row>
    <row r="253" spans="1:6" ht="15.75" x14ac:dyDescent="0.15">
      <c r="A253" s="67" t="s">
        <v>2779</v>
      </c>
      <c r="B253" s="68">
        <v>4.4847304047729004</v>
      </c>
      <c r="C253" s="68">
        <v>6.3598354823398902</v>
      </c>
      <c r="D253" s="68">
        <v>5.4089900667204702</v>
      </c>
      <c r="E253" s="68">
        <v>4.8842287696325997</v>
      </c>
      <c r="F253" s="68">
        <v>4.8861278298748401</v>
      </c>
    </row>
    <row r="254" spans="1:6" ht="15.75" x14ac:dyDescent="0.15">
      <c r="A254" s="67" t="s">
        <v>2780</v>
      </c>
      <c r="B254" s="68">
        <v>4.4896507037739699</v>
      </c>
      <c r="C254" s="68">
        <v>6.4623979978989601</v>
      </c>
      <c r="D254" s="68">
        <v>5.3958020871027799</v>
      </c>
      <c r="E254" s="68">
        <v>4.8597385661971497</v>
      </c>
      <c r="F254" s="68">
        <v>4.8777158887361498</v>
      </c>
    </row>
    <row r="255" spans="1:6" ht="15.75" x14ac:dyDescent="0.15">
      <c r="A255" s="67" t="s">
        <v>2781</v>
      </c>
      <c r="B255" s="68">
        <v>4.4927952606265302</v>
      </c>
      <c r="C255" s="68">
        <v>6.2624510897304297</v>
      </c>
      <c r="D255" s="68">
        <v>5.4324014149514097</v>
      </c>
      <c r="E255" s="68">
        <v>4.7411515988517898</v>
      </c>
      <c r="F255" s="68">
        <v>5.0072104779620199</v>
      </c>
    </row>
    <row r="256" spans="1:6" ht="15.75" x14ac:dyDescent="0.15">
      <c r="A256" s="67" t="s">
        <v>2782</v>
      </c>
      <c r="B256" s="68">
        <v>4.4872363274928402</v>
      </c>
      <c r="C256" s="68">
        <v>6.3944516808262204</v>
      </c>
      <c r="D256" s="68">
        <v>5.4446221665866998</v>
      </c>
      <c r="E256" s="68">
        <v>4.8188854145940097</v>
      </c>
      <c r="F256" s="68">
        <v>4.9857039824270801</v>
      </c>
    </row>
    <row r="257" spans="1:6" ht="15.75" x14ac:dyDescent="0.15">
      <c r="A257" s="67" t="s">
        <v>2783</v>
      </c>
      <c r="B257" s="68">
        <v>4.5495647079035599</v>
      </c>
      <c r="C257" s="68">
        <v>6.2041199826559303</v>
      </c>
      <c r="D257" s="68">
        <v>5.4180701026172198</v>
      </c>
      <c r="E257" s="68">
        <v>4.73798732633343</v>
      </c>
      <c r="F257" s="68">
        <v>4.9380793923449096</v>
      </c>
    </row>
    <row r="258" spans="1:6" ht="15.75" x14ac:dyDescent="0.15">
      <c r="A258" s="67" t="s">
        <v>2784</v>
      </c>
      <c r="B258" s="68">
        <v>4.5336769284448302</v>
      </c>
      <c r="C258" s="68">
        <v>6.3283796034387398</v>
      </c>
      <c r="D258" s="68">
        <v>5.3914091378363302</v>
      </c>
      <c r="E258" s="68">
        <v>4.7831886910752601</v>
      </c>
      <c r="F258" s="68">
        <v>4.8219768608553801</v>
      </c>
    </row>
    <row r="259" spans="1:6" ht="15.75" x14ac:dyDescent="0.15">
      <c r="A259" s="67" t="s">
        <v>2785</v>
      </c>
      <c r="B259" s="68">
        <v>4.5456212717429496</v>
      </c>
      <c r="C259" s="68">
        <v>6.25527250510331</v>
      </c>
      <c r="D259" s="68">
        <v>5.4415992049343798</v>
      </c>
      <c r="E259" s="68">
        <v>4.7528164311882701</v>
      </c>
      <c r="F259" s="68">
        <v>4.9339092219114304</v>
      </c>
    </row>
    <row r="260" spans="1:6" ht="15.75" x14ac:dyDescent="0.15">
      <c r="A260" s="67" t="s">
        <v>2786</v>
      </c>
      <c r="B260" s="68">
        <v>4.5798569103344304</v>
      </c>
      <c r="C260" s="68">
        <v>6.46089784275655</v>
      </c>
      <c r="D260" s="68">
        <v>5.47485053422918</v>
      </c>
      <c r="E260" s="68">
        <v>4.8715729355458803</v>
      </c>
      <c r="F260" s="68">
        <v>4.93924714279827</v>
      </c>
    </row>
    <row r="261" spans="1:6" ht="15.75" x14ac:dyDescent="0.15">
      <c r="A261" s="67" t="s">
        <v>2787</v>
      </c>
      <c r="B261" s="68">
        <v>4.5754589594016899</v>
      </c>
      <c r="C261" s="68">
        <v>6.3901262436152102</v>
      </c>
      <c r="D261" s="68">
        <v>5.5062426725594404</v>
      </c>
      <c r="E261" s="68">
        <v>4.7749648747143096</v>
      </c>
      <c r="F261" s="68">
        <v>4.9363617000385602</v>
      </c>
    </row>
    <row r="262" spans="1:6" ht="15.75" x14ac:dyDescent="0.15">
      <c r="A262" s="67" t="s">
        <v>2788</v>
      </c>
      <c r="B262" s="68">
        <v>4.5523459872798204</v>
      </c>
      <c r="C262" s="68">
        <v>6.4191222171040598</v>
      </c>
      <c r="D262" s="68">
        <v>5.51071443853332</v>
      </c>
      <c r="E262" s="68">
        <v>4.8567612314926603</v>
      </c>
      <c r="F262" s="68">
        <v>4.88082260443033</v>
      </c>
    </row>
    <row r="263" spans="1:6" ht="15.75" x14ac:dyDescent="0.15">
      <c r="A263" s="67" t="s">
        <v>2789</v>
      </c>
      <c r="B263" s="68">
        <v>4.5325826985170199</v>
      </c>
      <c r="C263" s="68">
        <v>6.3122441812567196</v>
      </c>
      <c r="D263" s="68">
        <v>5.5156088380791104</v>
      </c>
      <c r="E263" s="68">
        <v>4.8771749324571196</v>
      </c>
      <c r="F263" s="68">
        <v>4.8960049993020398</v>
      </c>
    </row>
    <row r="264" spans="1:6" ht="15.75" x14ac:dyDescent="0.15">
      <c r="A264" s="67" t="s">
        <v>2790</v>
      </c>
      <c r="B264" s="68">
        <v>4.51843415387967</v>
      </c>
      <c r="C264" s="68">
        <v>6.2640403572456602</v>
      </c>
      <c r="D264" s="68">
        <v>5.5159750053873999</v>
      </c>
      <c r="E264" s="68">
        <v>4.8102574929976702</v>
      </c>
      <c r="F264" s="68">
        <v>4.9909952930853398</v>
      </c>
    </row>
    <row r="265" spans="1:6" ht="15.75" x14ac:dyDescent="0.15">
      <c r="A265" s="67" t="s">
        <v>2791</v>
      </c>
      <c r="B265" s="68">
        <v>4.5105438553994999</v>
      </c>
      <c r="C265" s="68">
        <v>6.2651510872426401</v>
      </c>
      <c r="D265" s="68">
        <v>5.5181260887544701</v>
      </c>
      <c r="E265" s="68">
        <v>4.8724123829833497</v>
      </c>
      <c r="F265" s="68">
        <v>5.0765034652867396</v>
      </c>
    </row>
    <row r="266" spans="1:6" ht="15.75" x14ac:dyDescent="0.15">
      <c r="A266" s="67" t="s">
        <v>2792</v>
      </c>
      <c r="B266" s="68">
        <v>4.5137566077056999</v>
      </c>
      <c r="C266" s="68">
        <v>6.36420935919862</v>
      </c>
      <c r="D266" s="68">
        <v>5.4936152465013999</v>
      </c>
      <c r="E266" s="68">
        <v>4.9390654922325004</v>
      </c>
      <c r="F266" s="68">
        <v>5.0976724437917902</v>
      </c>
    </row>
    <row r="267" spans="1:6" ht="15.75" x14ac:dyDescent="0.15">
      <c r="A267" s="67" t="s">
        <v>2793</v>
      </c>
      <c r="B267" s="68">
        <v>4.5048416512682303</v>
      </c>
      <c r="C267" s="68">
        <v>6.4369566049305798</v>
      </c>
      <c r="D267" s="68">
        <v>5.4549228703360697</v>
      </c>
      <c r="E267" s="68">
        <v>4.85336742330884</v>
      </c>
      <c r="F267" s="68">
        <v>5.0717155778154597</v>
      </c>
    </row>
    <row r="268" spans="1:6" ht="15.75" x14ac:dyDescent="0.15">
      <c r="A268" s="67" t="s">
        <v>2794</v>
      </c>
      <c r="B268" s="68">
        <v>4.4925056107808503</v>
      </c>
      <c r="C268" s="68">
        <v>6.3289293254302201</v>
      </c>
      <c r="D268" s="68">
        <v>5.4209015965320804</v>
      </c>
      <c r="E268" s="68">
        <v>4.7748938591456396</v>
      </c>
      <c r="F268" s="68">
        <v>5.0323449356026</v>
      </c>
    </row>
    <row r="269" spans="1:6" ht="15.75" x14ac:dyDescent="0.15">
      <c r="A269" s="67" t="s">
        <v>2795</v>
      </c>
      <c r="B269" s="68">
        <v>4.4766296499590004</v>
      </c>
      <c r="C269" s="68">
        <v>6.2937320045330303</v>
      </c>
      <c r="D269" s="68">
        <v>5.4150854051149997</v>
      </c>
      <c r="E269" s="68">
        <v>4.7814484434757096</v>
      </c>
      <c r="F269" s="68">
        <v>4.9933895977379796</v>
      </c>
    </row>
    <row r="270" spans="1:6" ht="15.75" x14ac:dyDescent="0.15">
      <c r="A270" s="67" t="s">
        <v>2796</v>
      </c>
      <c r="B270" s="68">
        <v>4.48341803423118</v>
      </c>
      <c r="C270" s="68">
        <v>6.2788438095981496</v>
      </c>
      <c r="D270" s="68">
        <v>5.41939565946074</v>
      </c>
      <c r="E270" s="68">
        <v>4.8308126512003504</v>
      </c>
      <c r="F270" s="68">
        <v>4.9452518400781198</v>
      </c>
    </row>
    <row r="271" spans="1:6" ht="15.75" x14ac:dyDescent="0.15">
      <c r="A271" s="67" t="s">
        <v>2797</v>
      </c>
      <c r="B271" s="68">
        <v>4.4769260162194904</v>
      </c>
      <c r="C271" s="68">
        <v>6.2141889006495497</v>
      </c>
      <c r="D271" s="68">
        <v>5.4142335715529804</v>
      </c>
      <c r="E271" s="68">
        <v>4.8721519690803099</v>
      </c>
      <c r="F271" s="68">
        <v>4.8808232646881402</v>
      </c>
    </row>
    <row r="272" spans="1:6" ht="15.75" x14ac:dyDescent="0.15">
      <c r="A272" s="67" t="s">
        <v>2798</v>
      </c>
      <c r="B272" s="68">
        <v>4.4822337822643599</v>
      </c>
      <c r="C272" s="68">
        <v>6.3604598433687798</v>
      </c>
      <c r="D272" s="68">
        <v>5.4081707972283501</v>
      </c>
      <c r="E272" s="68">
        <v>4.8647694821865901</v>
      </c>
      <c r="F272" s="68">
        <v>4.8324244193843402</v>
      </c>
    </row>
    <row r="273" spans="1:6" ht="15.75" x14ac:dyDescent="0.15">
      <c r="A273" s="67" t="s">
        <v>2799</v>
      </c>
      <c r="B273" s="68">
        <v>4.4872204182570297</v>
      </c>
      <c r="C273" s="68">
        <v>6.4878169863178003</v>
      </c>
      <c r="D273" s="68">
        <v>5.3824405286626797</v>
      </c>
      <c r="E273" s="68">
        <v>4.8889366064668698</v>
      </c>
      <c r="F273" s="68">
        <v>4.8109903938355698</v>
      </c>
    </row>
    <row r="274" spans="1:6" ht="15.75" x14ac:dyDescent="0.15">
      <c r="A274" s="67" t="s">
        <v>2800</v>
      </c>
      <c r="B274" s="68">
        <v>4.4990941017251602</v>
      </c>
      <c r="C274" s="68">
        <v>6.3936133075942196</v>
      </c>
      <c r="D274" s="68">
        <v>5.3732438261895004</v>
      </c>
      <c r="E274" s="68">
        <v>4.8626944291271501</v>
      </c>
      <c r="F274" s="68">
        <v>4.8858631728269799</v>
      </c>
    </row>
    <row r="275" spans="1:6" ht="15.75" x14ac:dyDescent="0.15">
      <c r="A275" s="67" t="s">
        <v>2801</v>
      </c>
      <c r="B275" s="68">
        <v>4.4864288071170701</v>
      </c>
      <c r="C275" s="68">
        <v>6.2999087978041004</v>
      </c>
      <c r="D275" s="68">
        <v>5.3895018928281999</v>
      </c>
      <c r="E275" s="68">
        <v>4.8237061566725297</v>
      </c>
      <c r="F275" s="68">
        <v>4.97555105082757</v>
      </c>
    </row>
    <row r="276" spans="1:6" ht="15.75" x14ac:dyDescent="0.15">
      <c r="A276" s="67" t="s">
        <v>2802</v>
      </c>
      <c r="B276" s="68">
        <v>4.4711227680334398</v>
      </c>
      <c r="C276" s="68">
        <v>6.3316431082235303</v>
      </c>
      <c r="D276" s="68">
        <v>5.4247530703771201</v>
      </c>
      <c r="E276" s="68">
        <v>4.80413675656935</v>
      </c>
      <c r="F276" s="68">
        <v>5.0120209462910204</v>
      </c>
    </row>
    <row r="277" spans="1:6" ht="15.75" x14ac:dyDescent="0.15">
      <c r="A277" s="67" t="s">
        <v>2803</v>
      </c>
      <c r="B277" s="68">
        <v>4.4495782277110898</v>
      </c>
      <c r="C277" s="68">
        <v>6.3217460780041099</v>
      </c>
      <c r="D277" s="68">
        <v>5.4445736500438198</v>
      </c>
      <c r="E277" s="68">
        <v>4.7869310747428004</v>
      </c>
      <c r="F277" s="68">
        <v>4.9414339262439197</v>
      </c>
    </row>
    <row r="278" spans="1:6" ht="15.75" x14ac:dyDescent="0.15">
      <c r="A278" s="67" t="s">
        <v>2804</v>
      </c>
      <c r="B278" s="68">
        <v>4.4265216477838099</v>
      </c>
      <c r="C278" s="68">
        <v>6.2488724567058602</v>
      </c>
      <c r="D278" s="68">
        <v>5.4445491626698503</v>
      </c>
      <c r="E278" s="68">
        <v>4.7982237703197397</v>
      </c>
      <c r="F278" s="68">
        <v>4.8414466642926204</v>
      </c>
    </row>
    <row r="279" spans="1:6" ht="15.75" x14ac:dyDescent="0.15">
      <c r="A279" s="67" t="s">
        <v>2805</v>
      </c>
      <c r="B279" s="68">
        <v>4.4084990766201901</v>
      </c>
      <c r="C279" s="68">
        <v>6.2408502743109402</v>
      </c>
      <c r="D279" s="68">
        <v>5.4678184846657896</v>
      </c>
      <c r="E279" s="68">
        <v>4.8313713627619199</v>
      </c>
      <c r="F279" s="68">
        <v>4.7951987900409101</v>
      </c>
    </row>
    <row r="280" spans="1:6" ht="15.75" x14ac:dyDescent="0.15">
      <c r="A280" s="67" t="s">
        <v>2806</v>
      </c>
      <c r="B280" s="68">
        <v>4.41425460304397</v>
      </c>
      <c r="C280" s="68">
        <v>6.2729873741955799</v>
      </c>
      <c r="D280" s="68">
        <v>5.4991789884143101</v>
      </c>
      <c r="E280" s="68">
        <v>4.8421057017458704</v>
      </c>
      <c r="F280" s="68">
        <v>4.8697526301437399</v>
      </c>
    </row>
    <row r="281" spans="1:6" ht="15.75" x14ac:dyDescent="0.15">
      <c r="A281" s="67" t="s">
        <v>2807</v>
      </c>
      <c r="B281" s="68">
        <v>4.4416406022599597</v>
      </c>
      <c r="C281" s="68">
        <v>6.3506717204021497</v>
      </c>
      <c r="D281" s="68">
        <v>5.5403945250563797</v>
      </c>
      <c r="E281" s="68">
        <v>4.9175915349245196</v>
      </c>
      <c r="F281" s="68">
        <v>5.0073291032001199</v>
      </c>
    </row>
    <row r="282" spans="1:6" ht="15.75" x14ac:dyDescent="0.15">
      <c r="A282" s="67" t="s">
        <v>2808</v>
      </c>
      <c r="B282" s="68">
        <v>4.4724357515384199</v>
      </c>
      <c r="C282" s="68">
        <v>6.4281227003950301</v>
      </c>
      <c r="D282" s="68">
        <v>5.5747272007481401</v>
      </c>
      <c r="E282" s="68">
        <v>4.9744020229664097</v>
      </c>
      <c r="F282" s="68">
        <v>5.1270946543272196</v>
      </c>
    </row>
    <row r="283" spans="1:6" ht="15.75" x14ac:dyDescent="0.15">
      <c r="A283" s="67" t="s">
        <v>2809</v>
      </c>
      <c r="B283" s="68">
        <v>4.5015354566125696</v>
      </c>
      <c r="C283" s="68">
        <v>6.4794968325151698</v>
      </c>
      <c r="D283" s="68">
        <v>5.5803346821411202</v>
      </c>
      <c r="E283" s="68">
        <v>4.9341787782542097</v>
      </c>
      <c r="F283" s="68">
        <v>5.1481390411852397</v>
      </c>
    </row>
    <row r="284" spans="1:6" ht="15.75" x14ac:dyDescent="0.15">
      <c r="A284" s="67" t="s">
        <v>2810</v>
      </c>
      <c r="B284" s="68">
        <v>4.5218102719657098</v>
      </c>
      <c r="C284" s="68">
        <v>6.5256881838414502</v>
      </c>
      <c r="D284" s="68">
        <v>5.5619731305225102</v>
      </c>
      <c r="E284" s="68">
        <v>4.9665745170564497</v>
      </c>
      <c r="F284" s="68">
        <v>5.1278410121085498</v>
      </c>
    </row>
    <row r="285" spans="1:6" ht="15.75" x14ac:dyDescent="0.15">
      <c r="A285" s="67" t="s">
        <v>2811</v>
      </c>
      <c r="B285" s="68">
        <v>4.5212842792655801</v>
      </c>
      <c r="C285" s="68">
        <v>6.4474071645416497</v>
      </c>
      <c r="D285" s="68">
        <v>5.5172733610699298</v>
      </c>
      <c r="E285" s="68">
        <v>4.8895304339489396</v>
      </c>
      <c r="F285" s="68">
        <v>5.1039840763026696</v>
      </c>
    </row>
    <row r="286" spans="1:6" ht="15.75" x14ac:dyDescent="0.15">
      <c r="A286" s="67" t="s">
        <v>2812</v>
      </c>
      <c r="B286" s="68">
        <v>4.5141951190123999</v>
      </c>
      <c r="C286" s="68">
        <v>6.4283946443766604</v>
      </c>
      <c r="D286" s="68">
        <v>5.4780868273602703</v>
      </c>
      <c r="E286" s="68">
        <v>4.9620646625872897</v>
      </c>
      <c r="F286" s="68">
        <v>5.0749508559662599</v>
      </c>
    </row>
    <row r="287" spans="1:6" ht="15.75" x14ac:dyDescent="0.15">
      <c r="A287" s="67" t="s">
        <v>2813</v>
      </c>
      <c r="B287" s="68">
        <v>4.5062506338368999</v>
      </c>
      <c r="C287" s="68">
        <v>6.4418307175768099</v>
      </c>
      <c r="D287" s="68">
        <v>5.4433418832228302</v>
      </c>
      <c r="E287" s="68">
        <v>5.1018155631652604</v>
      </c>
      <c r="F287" s="68">
        <v>5.0481238400322201</v>
      </c>
    </row>
    <row r="288" spans="1:6" ht="15.75" x14ac:dyDescent="0.15">
      <c r="A288" s="67" t="s">
        <v>2814</v>
      </c>
      <c r="B288" s="68">
        <v>4.5116377244327204</v>
      </c>
      <c r="C288" s="68">
        <v>6.4209924022950604</v>
      </c>
      <c r="D288" s="68">
        <v>5.4091249092268701</v>
      </c>
      <c r="E288" s="68">
        <v>4.8878343448991801</v>
      </c>
      <c r="F288" s="68">
        <v>5.0181739420568503</v>
      </c>
    </row>
    <row r="289" spans="1:6" ht="15.75" x14ac:dyDescent="0.15">
      <c r="A289" s="67" t="s">
        <v>2815</v>
      </c>
      <c r="B289" s="68">
        <v>4.5024367745746003</v>
      </c>
      <c r="C289" s="68">
        <v>6.4084783994440899</v>
      </c>
      <c r="D289" s="68">
        <v>5.3817808256727204</v>
      </c>
      <c r="E289" s="68">
        <v>4.74842194359623</v>
      </c>
      <c r="F289" s="68">
        <v>5.0162337606533898</v>
      </c>
    </row>
    <row r="290" spans="1:6" ht="15.75" x14ac:dyDescent="0.15">
      <c r="A290" s="67" t="s">
        <v>2816</v>
      </c>
      <c r="B290" s="68">
        <v>4.5032862355967804</v>
      </c>
      <c r="C290" s="68">
        <v>6.2091174908783904</v>
      </c>
      <c r="D290" s="68">
        <v>5.35511826845421</v>
      </c>
      <c r="E290" s="68">
        <v>4.7042539618778001</v>
      </c>
      <c r="F290" s="68">
        <v>4.9632857685039102</v>
      </c>
    </row>
    <row r="291" spans="1:6" ht="15.75" x14ac:dyDescent="0.15">
      <c r="A291" s="67" t="s">
        <v>2817</v>
      </c>
      <c r="B291" s="68">
        <v>4.4995302646977002</v>
      </c>
      <c r="C291" s="68">
        <v>6.2508445059578497</v>
      </c>
      <c r="D291" s="68">
        <v>5.3525818893834396</v>
      </c>
      <c r="E291" s="68">
        <v>4.6270927047310497</v>
      </c>
      <c r="F291" s="68">
        <v>4.8962122929401701</v>
      </c>
    </row>
    <row r="292" spans="1:6" ht="15.75" x14ac:dyDescent="0.15">
      <c r="A292" s="67" t="s">
        <v>2818</v>
      </c>
      <c r="B292" s="68">
        <v>4.50269648980679</v>
      </c>
      <c r="C292" s="68">
        <v>6.4155571895695704</v>
      </c>
      <c r="D292" s="68">
        <v>5.3676949277124901</v>
      </c>
      <c r="E292" s="68">
        <v>4.7266209365097396</v>
      </c>
      <c r="F292" s="68">
        <v>4.8545941702706799</v>
      </c>
    </row>
    <row r="293" spans="1:6" ht="15.75" x14ac:dyDescent="0.15">
      <c r="A293" s="67" t="s">
        <v>2819</v>
      </c>
      <c r="B293" s="68">
        <v>4.49437549824244</v>
      </c>
      <c r="C293" s="68">
        <v>6.3828417265567401</v>
      </c>
      <c r="D293" s="68">
        <v>5.3949106344785998</v>
      </c>
      <c r="E293" s="68">
        <v>4.8003732187632604</v>
      </c>
      <c r="F293" s="68">
        <v>4.8664326008806</v>
      </c>
    </row>
    <row r="294" spans="1:6" ht="15.75" x14ac:dyDescent="0.15">
      <c r="A294" s="67" t="s">
        <v>2820</v>
      </c>
      <c r="B294" s="68">
        <v>4.4884938938547698</v>
      </c>
      <c r="C294" s="68">
        <v>6.2606344377992</v>
      </c>
      <c r="D294" s="68">
        <v>5.4133010286464298</v>
      </c>
      <c r="E294" s="68">
        <v>4.6902503374495996</v>
      </c>
      <c r="F294" s="68">
        <v>4.8966890967996202</v>
      </c>
    </row>
    <row r="295" spans="1:6" ht="15.75" x14ac:dyDescent="0.15">
      <c r="A295" s="67" t="s">
        <v>2821</v>
      </c>
      <c r="B295" s="68">
        <v>4.48376466082712</v>
      </c>
      <c r="C295" s="68">
        <v>6.1221385604009297</v>
      </c>
      <c r="D295" s="68">
        <v>5.4250461933662297</v>
      </c>
      <c r="E295" s="68">
        <v>4.6231507885858401</v>
      </c>
      <c r="F295" s="68">
        <v>4.9060511340828601</v>
      </c>
    </row>
    <row r="296" spans="1:6" ht="15.75" x14ac:dyDescent="0.15">
      <c r="A296" s="67" t="s">
        <v>2822</v>
      </c>
      <c r="B296" s="68">
        <v>4.47608327058966</v>
      </c>
      <c r="C296" s="68">
        <v>6.2685946131218202</v>
      </c>
      <c r="D296" s="68">
        <v>5.4382678459256404</v>
      </c>
      <c r="E296" s="68">
        <v>4.6844742585001997</v>
      </c>
      <c r="F296" s="68">
        <v>4.9353818884610101</v>
      </c>
    </row>
    <row r="297" spans="1:6" ht="15.75" x14ac:dyDescent="0.15">
      <c r="A297" s="67" t="s">
        <v>2823</v>
      </c>
      <c r="B297" s="68">
        <v>4.48298213727091</v>
      </c>
      <c r="C297" s="68">
        <v>6.4114597977089298</v>
      </c>
      <c r="D297" s="68">
        <v>5.4562334754575899</v>
      </c>
      <c r="E297" s="68">
        <v>4.7658671546382703</v>
      </c>
      <c r="F297" s="68">
        <v>5.0034039495286002</v>
      </c>
    </row>
    <row r="298" spans="1:6" ht="15.75" x14ac:dyDescent="0.15">
      <c r="A298" s="67" t="s">
        <v>2824</v>
      </c>
      <c r="B298" s="68">
        <v>4.5076761474696001</v>
      </c>
      <c r="C298" s="68">
        <v>6.2282892864087502</v>
      </c>
      <c r="D298" s="68">
        <v>5.4575303274930498</v>
      </c>
      <c r="E298" s="68">
        <v>4.7226269122437197</v>
      </c>
      <c r="F298" s="68">
        <v>5.0421451940469204</v>
      </c>
    </row>
    <row r="299" spans="1:6" ht="15.75" x14ac:dyDescent="0.15">
      <c r="A299" s="67" t="s">
        <v>2825</v>
      </c>
      <c r="B299" s="68">
        <v>4.5507801522171398</v>
      </c>
      <c r="C299" s="68">
        <v>6.13587434969208</v>
      </c>
      <c r="D299" s="68">
        <v>5.4489875458809003</v>
      </c>
      <c r="E299" s="68">
        <v>4.6621854758955497</v>
      </c>
      <c r="F299" s="68">
        <v>5.01844641245129</v>
      </c>
    </row>
    <row r="300" spans="1:6" ht="15.75" x14ac:dyDescent="0.15">
      <c r="A300" s="67" t="s">
        <v>2826</v>
      </c>
      <c r="B300" s="68">
        <v>4.5748115495542203</v>
      </c>
      <c r="C300" s="68">
        <v>6.2187801595976397</v>
      </c>
      <c r="D300" s="68">
        <v>5.4281534148279</v>
      </c>
      <c r="E300" s="68">
        <v>4.7407377967494897</v>
      </c>
      <c r="F300" s="68">
        <v>4.9590416921331997</v>
      </c>
    </row>
    <row r="301" spans="1:6" ht="15.75" x14ac:dyDescent="0.15">
      <c r="A301" s="67" t="s">
        <v>2827</v>
      </c>
      <c r="B301" s="68">
        <v>4.5792462635697699</v>
      </c>
      <c r="C301" s="68">
        <v>6.1454511664468701</v>
      </c>
      <c r="D301" s="68">
        <v>5.4336035686641999</v>
      </c>
      <c r="E301" s="68">
        <v>4.73687920525464</v>
      </c>
      <c r="F301" s="68">
        <v>4.9252878865029102</v>
      </c>
    </row>
    <row r="302" spans="1:6" ht="15.75" x14ac:dyDescent="0.15">
      <c r="A302" s="67" t="s">
        <v>2828</v>
      </c>
      <c r="B302" s="68">
        <v>4.5581455144579204</v>
      </c>
      <c r="C302" s="68">
        <v>6.1824255260038496</v>
      </c>
      <c r="D302" s="68">
        <v>5.4530292552923401</v>
      </c>
      <c r="E302" s="68">
        <v>4.7075167384451202</v>
      </c>
      <c r="F302" s="68">
        <v>4.9498497376499504</v>
      </c>
    </row>
    <row r="303" spans="1:6" ht="15.75" x14ac:dyDescent="0.15">
      <c r="A303" s="67" t="s">
        <v>2829</v>
      </c>
      <c r="B303" s="68">
        <v>4.5232096332836198</v>
      </c>
      <c r="C303" s="68">
        <v>6.3073642626121504</v>
      </c>
      <c r="D303" s="68">
        <v>5.4743516000888999</v>
      </c>
      <c r="E303" s="68">
        <v>4.9038757224537299</v>
      </c>
      <c r="F303" s="68">
        <v>4.9224341786782304</v>
      </c>
    </row>
    <row r="304" spans="1:6" ht="15.75" x14ac:dyDescent="0.15">
      <c r="A304" s="67" t="s">
        <v>2830</v>
      </c>
      <c r="B304" s="68">
        <v>4.4780801531868102</v>
      </c>
      <c r="C304" s="68">
        <v>6.3389494086513301</v>
      </c>
      <c r="D304" s="68">
        <v>5.49616743083127</v>
      </c>
      <c r="E304" s="68">
        <v>4.9284248393625898</v>
      </c>
      <c r="F304" s="68">
        <v>4.9088411642927099</v>
      </c>
    </row>
    <row r="305" spans="1:6" ht="15.75" x14ac:dyDescent="0.15">
      <c r="A305" s="67" t="s">
        <v>2831</v>
      </c>
      <c r="B305" s="68">
        <v>4.4598664071353102</v>
      </c>
      <c r="C305" s="68">
        <v>6.3304327390019397</v>
      </c>
      <c r="D305" s="68">
        <v>5.5177950423645097</v>
      </c>
      <c r="E305" s="68">
        <v>4.7918147265242901</v>
      </c>
      <c r="F305" s="68">
        <v>4.8759646555148803</v>
      </c>
    </row>
    <row r="306" spans="1:6" ht="15.75" x14ac:dyDescent="0.15">
      <c r="A306" s="67" t="s">
        <v>2832</v>
      </c>
      <c r="B306" s="68">
        <v>4.4644012011029099</v>
      </c>
      <c r="C306" s="68">
        <v>6.3653911378331998</v>
      </c>
      <c r="D306" s="68">
        <v>5.5423323426887103</v>
      </c>
      <c r="E306" s="68">
        <v>4.79068863632068</v>
      </c>
      <c r="F306" s="68">
        <v>4.9451722343154003</v>
      </c>
    </row>
    <row r="307" spans="1:6" ht="15.75" x14ac:dyDescent="0.15">
      <c r="A307" s="67" t="s">
        <v>2833</v>
      </c>
      <c r="B307" s="68">
        <v>4.48937626586953</v>
      </c>
      <c r="C307" s="68">
        <v>6.3780440704655801</v>
      </c>
      <c r="D307" s="68">
        <v>5.5507275954820603</v>
      </c>
      <c r="E307" s="68">
        <v>4.8437591298906897</v>
      </c>
      <c r="F307" s="68">
        <v>5.0027411227515497</v>
      </c>
    </row>
    <row r="308" spans="1:6" ht="15.75" x14ac:dyDescent="0.15">
      <c r="A308" s="67" t="s">
        <v>2834</v>
      </c>
      <c r="B308" s="68">
        <v>4.5136670779822099</v>
      </c>
      <c r="C308" s="68">
        <v>6.3468458909773799</v>
      </c>
      <c r="D308" s="68">
        <v>5.5485204745352403</v>
      </c>
      <c r="E308" s="68">
        <v>4.8669387373472501</v>
      </c>
      <c r="F308" s="68">
        <v>5.0581575974089397</v>
      </c>
    </row>
    <row r="309" spans="1:6" ht="15.75" x14ac:dyDescent="0.15">
      <c r="A309" s="67" t="s">
        <v>2835</v>
      </c>
      <c r="B309" s="68">
        <v>4.5373655040833496</v>
      </c>
      <c r="C309" s="68">
        <v>6.2504474146981197</v>
      </c>
      <c r="D309" s="68">
        <v>5.5339034164147796</v>
      </c>
      <c r="E309" s="68">
        <v>4.7797917379441399</v>
      </c>
      <c r="F309" s="68">
        <v>5.0657470052412101</v>
      </c>
    </row>
    <row r="310" spans="1:6" ht="15.75" x14ac:dyDescent="0.15">
      <c r="A310" s="67" t="s">
        <v>2836</v>
      </c>
      <c r="B310" s="68">
        <v>4.5422524751610496</v>
      </c>
      <c r="C310" s="68">
        <v>6.2399459414104301</v>
      </c>
      <c r="D310" s="68">
        <v>5.51017630505934</v>
      </c>
      <c r="E310" s="68">
        <v>4.8430208058253399</v>
      </c>
      <c r="F310" s="68">
        <v>5.0848206494707799</v>
      </c>
    </row>
    <row r="311" spans="1:6" ht="15.75" x14ac:dyDescent="0.15">
      <c r="A311" s="67" t="s">
        <v>2837</v>
      </c>
      <c r="B311" s="68">
        <v>4.5340174529114101</v>
      </c>
      <c r="C311" s="68">
        <v>6.3055853987300896</v>
      </c>
      <c r="D311" s="68">
        <v>5.48442057877579</v>
      </c>
      <c r="E311" s="68">
        <v>4.8426361339072903</v>
      </c>
      <c r="F311" s="68">
        <v>5.0754759674408403</v>
      </c>
    </row>
    <row r="312" spans="1:6" ht="15.75" x14ac:dyDescent="0.15">
      <c r="A312" s="67" t="s">
        <v>2838</v>
      </c>
      <c r="B312" s="68">
        <v>4.5180932120741701</v>
      </c>
      <c r="C312" s="68">
        <v>6.2924820545603</v>
      </c>
      <c r="D312" s="68">
        <v>5.45336736944967</v>
      </c>
      <c r="E312" s="68">
        <v>4.7928499038324404</v>
      </c>
      <c r="F312" s="68">
        <v>5.0501100732120401</v>
      </c>
    </row>
    <row r="313" spans="1:6" ht="15.75" x14ac:dyDescent="0.15">
      <c r="A313" s="67" t="s">
        <v>2839</v>
      </c>
      <c r="B313" s="68">
        <v>4.5022158808147603</v>
      </c>
      <c r="C313" s="68">
        <v>6.3683933967246604</v>
      </c>
      <c r="D313" s="68">
        <v>5.4281982324806002</v>
      </c>
      <c r="E313" s="68">
        <v>4.9933545240322896</v>
      </c>
      <c r="F313" s="68">
        <v>4.9906830060059404</v>
      </c>
    </row>
    <row r="314" spans="1:6" ht="15.75" x14ac:dyDescent="0.15">
      <c r="A314" s="67" t="s">
        <v>2840</v>
      </c>
      <c r="B314" s="68">
        <v>4.4828329170609402</v>
      </c>
      <c r="C314" s="68">
        <v>6.3882379948390904</v>
      </c>
      <c r="D314" s="68">
        <v>5.4019331900302703</v>
      </c>
      <c r="E314" s="68">
        <v>5.04238105453011</v>
      </c>
      <c r="F314" s="68">
        <v>4.9512443747000896</v>
      </c>
    </row>
    <row r="315" spans="1:6" ht="15.75" x14ac:dyDescent="0.15">
      <c r="A315" s="67" t="s">
        <v>2841</v>
      </c>
      <c r="B315" s="68">
        <v>4.47221480904257</v>
      </c>
      <c r="C315" s="68">
        <v>6.3874044151553599</v>
      </c>
      <c r="D315" s="68">
        <v>5.3848541825901197</v>
      </c>
      <c r="E315" s="68">
        <v>4.8449348967350803</v>
      </c>
      <c r="F315" s="68">
        <v>4.8858232249167299</v>
      </c>
    </row>
    <row r="316" spans="1:6" ht="15.75" x14ac:dyDescent="0.15">
      <c r="A316" s="67" t="s">
        <v>2842</v>
      </c>
      <c r="B316" s="68">
        <v>4.47309981082471</v>
      </c>
      <c r="C316" s="68">
        <v>6.3665183414667901</v>
      </c>
      <c r="D316" s="68">
        <v>5.3743318708366603</v>
      </c>
      <c r="E316" s="68">
        <v>4.8851166267490997</v>
      </c>
      <c r="F316" s="68">
        <v>4.8430489026996604</v>
      </c>
    </row>
    <row r="317" spans="1:6" ht="15.75" x14ac:dyDescent="0.15">
      <c r="A317" s="67" t="s">
        <v>2843</v>
      </c>
      <c r="B317" s="68">
        <v>4.4797640458023498</v>
      </c>
      <c r="C317" s="68">
        <v>6.2527920278996101</v>
      </c>
      <c r="D317" s="68">
        <v>5.3578909918551396</v>
      </c>
      <c r="E317" s="68">
        <v>4.8286379070865104</v>
      </c>
      <c r="F317" s="68">
        <v>4.8128207200806896</v>
      </c>
    </row>
    <row r="318" spans="1:6" ht="15.75" x14ac:dyDescent="0.15">
      <c r="A318" s="67" t="s">
        <v>2844</v>
      </c>
      <c r="B318" s="68">
        <v>4.4698406490737499</v>
      </c>
      <c r="C318" s="68">
        <v>6.2995702133998401</v>
      </c>
      <c r="D318" s="68">
        <v>5.3696036899130899</v>
      </c>
      <c r="E318" s="68">
        <v>4.7403813525873</v>
      </c>
      <c r="F318" s="68">
        <v>4.8541972788825198</v>
      </c>
    </row>
    <row r="319" spans="1:6" ht="15.75" x14ac:dyDescent="0.15">
      <c r="A319" s="67" t="s">
        <v>2845</v>
      </c>
      <c r="B319" s="68">
        <v>4.4577806043835002</v>
      </c>
      <c r="C319" s="68">
        <v>6.4132965269670299</v>
      </c>
      <c r="D319" s="68">
        <v>5.37462256358062</v>
      </c>
      <c r="E319" s="68">
        <v>4.7953362257088896</v>
      </c>
      <c r="F319" s="68">
        <v>4.8660221637403502</v>
      </c>
    </row>
    <row r="320" spans="1:6" ht="15.75" x14ac:dyDescent="0.15">
      <c r="A320" s="67" t="s">
        <v>2846</v>
      </c>
      <c r="B320" s="68">
        <v>4.4392366156768697</v>
      </c>
      <c r="C320" s="68">
        <v>6.4566419508802104</v>
      </c>
      <c r="D320" s="68">
        <v>5.3895460399274997</v>
      </c>
      <c r="E320" s="68">
        <v>4.7918260542710298</v>
      </c>
      <c r="F320" s="68">
        <v>4.8697282852792902</v>
      </c>
    </row>
    <row r="321" spans="1:6" ht="15.75" x14ac:dyDescent="0.15">
      <c r="A321" s="67" t="s">
        <v>2847</v>
      </c>
      <c r="B321" s="68">
        <v>4.4262120797061897</v>
      </c>
      <c r="C321" s="68">
        <v>6.4337632055998704</v>
      </c>
      <c r="D321" s="68">
        <v>5.3802152614951204</v>
      </c>
      <c r="E321" s="68">
        <v>4.8118959097451004</v>
      </c>
      <c r="F321" s="68">
        <v>4.8360260991760304</v>
      </c>
    </row>
    <row r="322" spans="1:6" ht="15.75" x14ac:dyDescent="0.15">
      <c r="A322" s="67" t="s">
        <v>2848</v>
      </c>
      <c r="B322" s="68">
        <v>4.4191212872691397</v>
      </c>
      <c r="C322" s="68">
        <v>6.3606991877607504</v>
      </c>
      <c r="D322" s="68">
        <v>5.3923301482181598</v>
      </c>
      <c r="E322" s="68">
        <v>4.7650434731786797</v>
      </c>
      <c r="F322" s="68">
        <v>4.8353695694210899</v>
      </c>
    </row>
    <row r="323" spans="1:6" ht="15.75" x14ac:dyDescent="0.15">
      <c r="A323" s="67" t="s">
        <v>2849</v>
      </c>
      <c r="B323" s="68">
        <v>4.4250821750406502</v>
      </c>
      <c r="C323" s="68">
        <v>6.3255177972605301</v>
      </c>
      <c r="D323" s="68">
        <v>5.4149949600599898</v>
      </c>
      <c r="E323" s="68">
        <v>4.7033858712066303</v>
      </c>
      <c r="F323" s="68">
        <v>4.8849693353641799</v>
      </c>
    </row>
    <row r="324" spans="1:6" ht="15.75" x14ac:dyDescent="0.15">
      <c r="A324" s="67" t="s">
        <v>2850</v>
      </c>
      <c r="B324" s="68">
        <v>4.4465732709329799</v>
      </c>
      <c r="C324" s="68">
        <v>6.2097135038077802</v>
      </c>
      <c r="D324" s="68">
        <v>5.4472190911420499</v>
      </c>
      <c r="E324" s="68">
        <v>4.6833272596026401</v>
      </c>
      <c r="F324" s="68">
        <v>4.9297539328837301</v>
      </c>
    </row>
    <row r="325" spans="1:6" ht="15.75" x14ac:dyDescent="0.15">
      <c r="A325" s="67" t="s">
        <v>2851</v>
      </c>
      <c r="B325" s="68">
        <v>4.4605697770145598</v>
      </c>
      <c r="C325" s="68">
        <v>6.0749788544455301</v>
      </c>
      <c r="D325" s="68">
        <v>5.4808104098689503</v>
      </c>
      <c r="E325" s="68">
        <v>4.7252969714426296</v>
      </c>
      <c r="F325" s="68">
        <v>4.9799814260342004</v>
      </c>
    </row>
    <row r="326" spans="1:6" ht="15.75" x14ac:dyDescent="0.15">
      <c r="A326" s="67" t="s">
        <v>2852</v>
      </c>
      <c r="B326" s="68">
        <v>4.4798095930950099</v>
      </c>
      <c r="C326" s="68">
        <v>6.1652068866745902</v>
      </c>
      <c r="D326" s="68">
        <v>5.5049019703892501</v>
      </c>
      <c r="E326" s="68">
        <v>4.7588954150612599</v>
      </c>
      <c r="F326" s="68">
        <v>4.9556853135552998</v>
      </c>
    </row>
    <row r="327" spans="1:6" ht="15.75" x14ac:dyDescent="0.15">
      <c r="A327" s="67" t="s">
        <v>2853</v>
      </c>
      <c r="B327" s="68">
        <v>4.4919288665261199</v>
      </c>
      <c r="C327" s="68">
        <v>6.3042630167885996</v>
      </c>
      <c r="D327" s="68">
        <v>5.5280174378952802</v>
      </c>
      <c r="E327" s="68">
        <v>4.8138912691842899</v>
      </c>
      <c r="F327" s="68">
        <v>4.9559140946280298</v>
      </c>
    </row>
    <row r="328" spans="1:6" ht="15.75" x14ac:dyDescent="0.15">
      <c r="A328" s="67" t="s">
        <v>2854</v>
      </c>
      <c r="B328" s="68">
        <v>4.51697039415214</v>
      </c>
      <c r="C328" s="68">
        <v>6.3053460476668501</v>
      </c>
      <c r="D328" s="68">
        <v>5.5441594838670198</v>
      </c>
      <c r="E328" s="68">
        <v>4.8046984788818996</v>
      </c>
      <c r="F328" s="68">
        <v>4.96227957885836</v>
      </c>
    </row>
    <row r="329" spans="1:6" ht="15.75" x14ac:dyDescent="0.15">
      <c r="A329" s="67" t="s">
        <v>2855</v>
      </c>
      <c r="B329" s="68">
        <v>4.5276942758289502</v>
      </c>
      <c r="C329" s="68">
        <v>6.3286522482839498</v>
      </c>
      <c r="D329" s="68">
        <v>5.5678659039253597</v>
      </c>
      <c r="E329" s="68">
        <v>4.6903904397380201</v>
      </c>
      <c r="F329" s="68">
        <v>5.00643025525018</v>
      </c>
    </row>
    <row r="330" spans="1:6" ht="15.75" x14ac:dyDescent="0.15">
      <c r="A330" s="67" t="s">
        <v>2856</v>
      </c>
      <c r="B330" s="68">
        <v>4.5454072133113899</v>
      </c>
      <c r="C330" s="68">
        <v>6.2884124551474896</v>
      </c>
      <c r="D330" s="68">
        <v>5.5919508491980299</v>
      </c>
      <c r="E330" s="68">
        <v>4.6429113775327604</v>
      </c>
      <c r="F330" s="68">
        <v>5.0362355143396096</v>
      </c>
    </row>
    <row r="331" spans="1:6" ht="15.75" x14ac:dyDescent="0.15">
      <c r="A331" s="67" t="s">
        <v>2857</v>
      </c>
      <c r="B331" s="68">
        <v>4.5552945331390404</v>
      </c>
      <c r="C331" s="68">
        <v>6.1260501244163903</v>
      </c>
      <c r="D331" s="68">
        <v>5.5859453697270398</v>
      </c>
      <c r="E331" s="68">
        <v>4.6483589144133797</v>
      </c>
      <c r="F331" s="68">
        <v>5.0792357866882796</v>
      </c>
    </row>
    <row r="332" spans="1:6" ht="15.75" x14ac:dyDescent="0.15">
      <c r="A332" s="67" t="s">
        <v>2858</v>
      </c>
      <c r="B332" s="68">
        <v>4.5466300099277497</v>
      </c>
      <c r="C332" s="68">
        <v>6.1506126921108502</v>
      </c>
      <c r="D332" s="68">
        <v>5.5537456978052697</v>
      </c>
      <c r="E332" s="68">
        <v>4.6638592417645901</v>
      </c>
      <c r="F332" s="68">
        <v>5.1074782105591403</v>
      </c>
    </row>
    <row r="333" spans="1:6" ht="15.75" x14ac:dyDescent="0.15">
      <c r="A333" s="67" t="s">
        <v>2859</v>
      </c>
      <c r="B333" s="68">
        <v>4.5260570791973702</v>
      </c>
      <c r="C333" s="68">
        <v>6.3296157164376199</v>
      </c>
      <c r="D333" s="68">
        <v>5.5204392111251899</v>
      </c>
      <c r="E333" s="68">
        <v>4.7736066638760297</v>
      </c>
      <c r="F333" s="68">
        <v>5.13310029560121</v>
      </c>
    </row>
    <row r="334" spans="1:6" ht="15.75" x14ac:dyDescent="0.15">
      <c r="A334" s="67" t="s">
        <v>2860</v>
      </c>
      <c r="B334" s="68">
        <v>4.4941609335726804</v>
      </c>
      <c r="C334" s="68">
        <v>6.3755009031154302</v>
      </c>
      <c r="D334" s="68">
        <v>5.5046144792671399</v>
      </c>
      <c r="E334" s="68">
        <v>4.9870438919926796</v>
      </c>
      <c r="F334" s="68">
        <v>5.1085265132139996</v>
      </c>
    </row>
    <row r="335" spans="1:6" ht="15.75" x14ac:dyDescent="0.15">
      <c r="A335" s="67" t="s">
        <v>2861</v>
      </c>
      <c r="B335" s="68">
        <v>4.4832576854899404</v>
      </c>
      <c r="C335" s="68">
        <v>6.3530173303571704</v>
      </c>
      <c r="D335" s="68">
        <v>5.4944169082390202</v>
      </c>
      <c r="E335" s="68">
        <v>4.9982558360770897</v>
      </c>
      <c r="F335" s="68">
        <v>5.0987013256672702</v>
      </c>
    </row>
    <row r="336" spans="1:6" ht="15.75" x14ac:dyDescent="0.15">
      <c r="A336" s="67" t="s">
        <v>2862</v>
      </c>
      <c r="B336" s="68">
        <v>4.4525160274444202</v>
      </c>
      <c r="C336" s="68">
        <v>6.2677736395883397</v>
      </c>
      <c r="D336" s="68">
        <v>5.4760077426093199</v>
      </c>
      <c r="E336" s="68">
        <v>4.7293378060606797</v>
      </c>
      <c r="F336" s="68">
        <v>5.0652404029462996</v>
      </c>
    </row>
    <row r="337" spans="1:6" ht="15.75" x14ac:dyDescent="0.15">
      <c r="A337" s="67" t="s">
        <v>2863</v>
      </c>
      <c r="B337" s="68">
        <v>4.4571392001846801</v>
      </c>
      <c r="C337" s="68">
        <v>6.1649225827554401</v>
      </c>
      <c r="D337" s="68">
        <v>5.4467777872480996</v>
      </c>
      <c r="E337" s="68">
        <v>4.6970751860452999</v>
      </c>
      <c r="F337" s="68">
        <v>5.0046599168174497</v>
      </c>
    </row>
    <row r="338" spans="1:6" ht="15.75" x14ac:dyDescent="0.15">
      <c r="A338" s="67" t="s">
        <v>2864</v>
      </c>
      <c r="B338" s="68">
        <v>4.4626113587446801</v>
      </c>
      <c r="C338" s="68">
        <v>6.2482780247481502</v>
      </c>
      <c r="D338" s="68">
        <v>5.4130712705801303</v>
      </c>
      <c r="E338" s="68">
        <v>4.8545026160540798</v>
      </c>
      <c r="F338" s="68">
        <v>4.93011694067226</v>
      </c>
    </row>
    <row r="339" spans="1:6" ht="15.75" x14ac:dyDescent="0.15">
      <c r="A339" s="67" t="s">
        <v>2865</v>
      </c>
      <c r="B339" s="68">
        <v>4.4890587897244698</v>
      </c>
      <c r="C339" s="68">
        <v>6.4111167401194296</v>
      </c>
      <c r="D339" s="68">
        <v>5.3926039612572998</v>
      </c>
      <c r="E339" s="68">
        <v>4.8719836679148703</v>
      </c>
      <c r="F339" s="68">
        <v>4.923684732191</v>
      </c>
    </row>
    <row r="340" spans="1:6" ht="15.75" x14ac:dyDescent="0.15">
      <c r="A340" s="67" t="s">
        <v>2866</v>
      </c>
      <c r="B340" s="68">
        <v>4.4898940972977801</v>
      </c>
      <c r="C340" s="68">
        <v>6.3624245438146998</v>
      </c>
      <c r="D340" s="68">
        <v>5.39992104092304</v>
      </c>
      <c r="E340" s="68">
        <v>4.8004450825244698</v>
      </c>
      <c r="F340" s="68">
        <v>4.9568767830417499</v>
      </c>
    </row>
    <row r="341" spans="1:6" ht="15.75" x14ac:dyDescent="0.15">
      <c r="A341" s="67" t="s">
        <v>2867</v>
      </c>
      <c r="B341" s="68">
        <v>4.4980977732022804</v>
      </c>
      <c r="C341" s="68">
        <v>6.3284513852783304</v>
      </c>
      <c r="D341" s="68">
        <v>5.4108106607825901</v>
      </c>
      <c r="E341" s="68">
        <v>4.7800185067229002</v>
      </c>
      <c r="F341" s="68">
        <v>4.9769979509113398</v>
      </c>
    </row>
    <row r="342" spans="1:6" ht="15.75" x14ac:dyDescent="0.15">
      <c r="A342" s="67" t="s">
        <v>2868</v>
      </c>
      <c r="B342" s="68">
        <v>4.5014819759950599</v>
      </c>
      <c r="C342" s="68">
        <v>6.2992858317410798</v>
      </c>
      <c r="D342" s="68">
        <v>5.3848502994684999</v>
      </c>
      <c r="E342" s="68">
        <v>4.7784363704637203</v>
      </c>
      <c r="F342" s="68">
        <v>4.9152534118757902</v>
      </c>
    </row>
    <row r="343" spans="1:6" ht="15.75" x14ac:dyDescent="0.15">
      <c r="A343" s="67" t="s">
        <v>2869</v>
      </c>
      <c r="B343" s="68">
        <v>4.4983174803766399</v>
      </c>
      <c r="C343" s="68">
        <v>6.2662497930473302</v>
      </c>
      <c r="D343" s="68">
        <v>5.3498908226470201</v>
      </c>
      <c r="E343" s="68">
        <v>4.7605880087043504</v>
      </c>
      <c r="F343" s="68">
        <v>4.8830856879586797</v>
      </c>
    </row>
    <row r="344" spans="1:6" ht="15.75" x14ac:dyDescent="0.15">
      <c r="A344" s="67" t="s">
        <v>2870</v>
      </c>
      <c r="B344" s="68">
        <v>4.4885512480064298</v>
      </c>
      <c r="C344" s="68">
        <v>6.2918260542710298</v>
      </c>
      <c r="D344" s="68">
        <v>5.3179318738652901</v>
      </c>
      <c r="E344" s="68">
        <v>4.7680025611317696</v>
      </c>
      <c r="F344" s="68">
        <v>4.8547557337943399</v>
      </c>
    </row>
    <row r="345" spans="1:6" ht="15.75" x14ac:dyDescent="0.15">
      <c r="A345" s="67" t="s">
        <v>2871</v>
      </c>
      <c r="B345" s="68">
        <v>4.4942300624877696</v>
      </c>
      <c r="C345" s="68">
        <v>6.35808517392993</v>
      </c>
      <c r="D345" s="68">
        <v>5.3253592858618299</v>
      </c>
      <c r="E345" s="68">
        <v>4.8121946833670703</v>
      </c>
      <c r="F345" s="68">
        <v>4.8711451702638104</v>
      </c>
    </row>
    <row r="346" spans="1:6" ht="15.75" x14ac:dyDescent="0.15">
      <c r="A346" s="67" t="s">
        <v>2872</v>
      </c>
      <c r="B346" s="68">
        <v>4.5415792439465799</v>
      </c>
      <c r="C346" s="68">
        <v>6.46089784275655</v>
      </c>
      <c r="D346" s="68">
        <v>5.3138672203691497</v>
      </c>
      <c r="E346" s="68">
        <v>4.8715729355458803</v>
      </c>
      <c r="F346" s="68">
        <v>4.8530895298518697</v>
      </c>
    </row>
    <row r="347" spans="1:6" ht="15.75" x14ac:dyDescent="0.15">
      <c r="A347" s="67" t="s">
        <v>2873</v>
      </c>
      <c r="B347" s="68">
        <v>4.5178511400288599</v>
      </c>
      <c r="C347" s="68">
        <v>6.5037906830571801</v>
      </c>
      <c r="D347" s="68">
        <v>5.5162200928519898</v>
      </c>
      <c r="E347" s="68">
        <v>4.8260699035857204</v>
      </c>
      <c r="F347" s="68">
        <v>4.9977560253676998</v>
      </c>
    </row>
    <row r="348" spans="1:6" ht="15.75" x14ac:dyDescent="0.15">
      <c r="A348" s="67" t="s">
        <v>2874</v>
      </c>
      <c r="B348" s="68">
        <v>4.5031931607554396</v>
      </c>
      <c r="C348" s="68">
        <v>6.3344537511509298</v>
      </c>
      <c r="D348" s="68">
        <v>5.52274234431012</v>
      </c>
      <c r="E348" s="68">
        <v>4.8335093622451604</v>
      </c>
      <c r="F348" s="68">
        <v>4.9928596224086599</v>
      </c>
    </row>
    <row r="349" spans="1:6" ht="15.75" x14ac:dyDescent="0.15">
      <c r="A349" s="67" t="s">
        <v>2875</v>
      </c>
      <c r="B349" s="68">
        <v>4.4897949505370098</v>
      </c>
      <c r="C349" s="68">
        <v>6.2900346113625201</v>
      </c>
      <c r="D349" s="68">
        <v>5.4418833023420801</v>
      </c>
      <c r="E349" s="68">
        <v>4.8747936577202404</v>
      </c>
      <c r="F349" s="68">
        <v>5.0084569231630098</v>
      </c>
    </row>
    <row r="350" spans="1:6" ht="15.75" x14ac:dyDescent="0.15">
      <c r="A350" s="67" t="s">
        <v>2876</v>
      </c>
      <c r="B350" s="68">
        <v>4.4778445556959898</v>
      </c>
      <c r="C350" s="68">
        <v>6.2380461031288004</v>
      </c>
      <c r="D350" s="68">
        <v>5.4001429643559904</v>
      </c>
      <c r="E350" s="68">
        <v>4.87466149261508</v>
      </c>
      <c r="F350" s="68">
        <v>4.9883544597479998</v>
      </c>
    </row>
    <row r="351" spans="1:6" ht="15.75" x14ac:dyDescent="0.15">
      <c r="A351" s="67" t="s">
        <v>2877</v>
      </c>
      <c r="B351" s="68">
        <v>4.5067867016085001</v>
      </c>
      <c r="C351" s="68">
        <v>6.2922560713564799</v>
      </c>
      <c r="D351" s="68">
        <v>5.42067852289816</v>
      </c>
      <c r="E351" s="68">
        <v>4.8628899031460904</v>
      </c>
      <c r="F351" s="68">
        <v>4.9902556579208097</v>
      </c>
    </row>
    <row r="352" spans="1:6" ht="15.75" x14ac:dyDescent="0.15">
      <c r="A352" s="67" t="s">
        <v>2878</v>
      </c>
      <c r="B352" s="68">
        <v>4.4545246669883998</v>
      </c>
      <c r="C352" s="68">
        <v>6.43616264704076</v>
      </c>
      <c r="D352" s="68">
        <v>5.4244347280908398</v>
      </c>
      <c r="E352" s="68">
        <v>4.85697967568907</v>
      </c>
      <c r="F352" s="68">
        <v>5.0293525933101204</v>
      </c>
    </row>
    <row r="353" spans="1:6" ht="15.75" x14ac:dyDescent="0.15">
      <c r="A353" s="67" t="s">
        <v>2879</v>
      </c>
      <c r="B353" s="68">
        <v>4.42666296533731</v>
      </c>
      <c r="C353" s="68">
        <v>6.4377505628203897</v>
      </c>
      <c r="D353" s="68">
        <v>5.4130737273932299</v>
      </c>
      <c r="E353" s="68">
        <v>4.8174079333922801</v>
      </c>
      <c r="F353" s="68">
        <v>4.9700634143465496</v>
      </c>
    </row>
    <row r="354" spans="1:6" ht="15.75" x14ac:dyDescent="0.15">
      <c r="A354" s="67" t="s">
        <v>2880</v>
      </c>
      <c r="B354" s="68">
        <v>4.3820722489252599</v>
      </c>
      <c r="C354" s="68">
        <v>6.2201080880400497</v>
      </c>
      <c r="D354" s="68">
        <v>5.40519225917485</v>
      </c>
      <c r="E354" s="68">
        <v>4.8028532551729901</v>
      </c>
      <c r="F354" s="68">
        <v>4.92407045325744</v>
      </c>
    </row>
    <row r="355" spans="1:6" ht="15.75" x14ac:dyDescent="0.15">
      <c r="A355" s="67" t="s">
        <v>2881</v>
      </c>
      <c r="B355" s="68">
        <v>4.3625616560595599</v>
      </c>
      <c r="C355" s="68">
        <v>6.3673559210260198</v>
      </c>
      <c r="D355" s="68">
        <v>5.4062464051169599</v>
      </c>
      <c r="E355" s="68">
        <v>4.8268002062780102</v>
      </c>
      <c r="F355" s="68">
        <v>4.9338239441251597</v>
      </c>
    </row>
    <row r="356" spans="1:6" ht="15.75" x14ac:dyDescent="0.15">
      <c r="A356" s="67" t="s">
        <v>2882</v>
      </c>
      <c r="B356" s="68">
        <v>4.4166738457903998</v>
      </c>
      <c r="C356" s="68">
        <v>6.1903316981702901</v>
      </c>
      <c r="D356" s="68">
        <v>5.3358829216962302</v>
      </c>
      <c r="E356" s="68">
        <v>4.8477910666934703</v>
      </c>
      <c r="F356" s="68">
        <v>4.9411369757351196</v>
      </c>
    </row>
    <row r="357" spans="1:6" ht="15.75" x14ac:dyDescent="0.15">
      <c r="A357" s="67" t="s">
        <v>2883</v>
      </c>
      <c r="B357" s="68">
        <v>4.4833022991073204</v>
      </c>
      <c r="C357" s="68">
        <v>6.2380461031288004</v>
      </c>
      <c r="D357" s="68">
        <v>5.3776021517553101</v>
      </c>
      <c r="E357" s="68">
        <v>4.8805442877735903</v>
      </c>
      <c r="F357" s="68">
        <v>4.9264041480895999</v>
      </c>
    </row>
    <row r="358" spans="1:6" ht="15.75" x14ac:dyDescent="0.15">
      <c r="A358" s="67" t="s">
        <v>2884</v>
      </c>
      <c r="B358" s="68">
        <v>4.5635929614172497</v>
      </c>
      <c r="C358" s="68">
        <v>6.4828735836087503</v>
      </c>
      <c r="D358" s="68">
        <v>5.4550206050330701</v>
      </c>
      <c r="E358" s="68">
        <v>4.8637319556568697</v>
      </c>
      <c r="F358" s="68">
        <v>4.9007220563799798</v>
      </c>
    </row>
    <row r="359" spans="1:6" ht="15.75" x14ac:dyDescent="0.15">
      <c r="A359" s="67" t="s">
        <v>2885</v>
      </c>
      <c r="B359" s="68">
        <v>4.5360479953175696</v>
      </c>
      <c r="C359" s="68">
        <v>6.4927603890268397</v>
      </c>
      <c r="D359" s="68">
        <v>5.4416364543429703</v>
      </c>
      <c r="E359" s="68">
        <v>4.8563213815696997</v>
      </c>
      <c r="F359" s="68">
        <v>4.8809941592894601</v>
      </c>
    </row>
    <row r="360" spans="1:6" ht="15.75" x14ac:dyDescent="0.15">
      <c r="A360" s="67" t="s">
        <v>2886</v>
      </c>
      <c r="B360" s="68">
        <v>4.5080601814302899</v>
      </c>
      <c r="C360" s="68">
        <v>6.2944662261615898</v>
      </c>
      <c r="D360" s="68">
        <v>5.4370638907554198</v>
      </c>
      <c r="E360" s="68">
        <v>4.8334155928482501</v>
      </c>
      <c r="F360" s="68">
        <v>4.8677059188351004</v>
      </c>
    </row>
    <row r="361" spans="1:6" ht="15.75" x14ac:dyDescent="0.15">
      <c r="A361" s="67" t="s">
        <v>2887</v>
      </c>
      <c r="B361" s="68">
        <v>4.5180479225561099</v>
      </c>
      <c r="C361" s="68">
        <v>6.3053513694466199</v>
      </c>
      <c r="D361" s="68">
        <v>5.45494714291116</v>
      </c>
      <c r="E361" s="68">
        <v>4.8053186157076704</v>
      </c>
      <c r="F361" s="68">
        <v>4.8695100520429504</v>
      </c>
    </row>
    <row r="362" spans="1:6" ht="15.75" x14ac:dyDescent="0.15">
      <c r="A362" s="67" t="s">
        <v>2888</v>
      </c>
      <c r="B362" s="68">
        <v>4.48067233560666</v>
      </c>
      <c r="C362" s="68">
        <v>6.3579348470004504</v>
      </c>
      <c r="D362" s="68">
        <v>5.5114444203307702</v>
      </c>
      <c r="E362" s="68">
        <v>4.8011802634445404</v>
      </c>
      <c r="F362" s="68">
        <v>4.9598337583366003</v>
      </c>
    </row>
    <row r="363" spans="1:6" ht="15.75" x14ac:dyDescent="0.15">
      <c r="A363" s="67" t="s">
        <v>2889</v>
      </c>
      <c r="B363" s="68">
        <v>4.5281471601513603</v>
      </c>
      <c r="C363" s="68">
        <v>6.2855573090077703</v>
      </c>
      <c r="D363" s="68">
        <v>5.5311454020009796</v>
      </c>
      <c r="E363" s="68">
        <v>4.8091512187523602</v>
      </c>
      <c r="F363" s="68">
        <v>4.9949830079407702</v>
      </c>
    </row>
    <row r="364" spans="1:6" ht="15.75" x14ac:dyDescent="0.15">
      <c r="A364" s="67" t="s">
        <v>2890</v>
      </c>
      <c r="B364" s="68">
        <v>4.4963255694400601</v>
      </c>
      <c r="C364" s="68">
        <v>6.2121876044039599</v>
      </c>
      <c r="D364" s="68">
        <v>5.5785937528373797</v>
      </c>
      <c r="E364" s="68">
        <v>4.8201647360328002</v>
      </c>
      <c r="F364" s="68">
        <v>4.9794976243817803</v>
      </c>
    </row>
    <row r="365" spans="1:6" ht="15.75" x14ac:dyDescent="0.15">
      <c r="A365" s="67" t="s">
        <v>2891</v>
      </c>
      <c r="B365" s="68">
        <v>4.5349956344094302</v>
      </c>
      <c r="C365" s="68">
        <v>6.2695129442179196</v>
      </c>
      <c r="D365" s="68">
        <v>5.6144424474060504</v>
      </c>
      <c r="E365" s="68">
        <v>4.8744814488432198</v>
      </c>
      <c r="F365" s="68">
        <v>4.9848449652503497</v>
      </c>
    </row>
    <row r="366" spans="1:6" ht="15.75" x14ac:dyDescent="0.15">
      <c r="A366" s="67" t="s">
        <v>2892</v>
      </c>
      <c r="B366" s="68">
        <v>4.4720431732654902</v>
      </c>
      <c r="C366" s="68">
        <v>6.2764618041732403</v>
      </c>
      <c r="D366" s="68">
        <v>5.5479678461799402</v>
      </c>
      <c r="E366" s="68">
        <v>4.9082538623561396</v>
      </c>
      <c r="F366" s="68">
        <v>5.0122741899691698</v>
      </c>
    </row>
    <row r="367" spans="1:6" ht="15.75" x14ac:dyDescent="0.15">
      <c r="A367" s="67" t="s">
        <v>2893</v>
      </c>
      <c r="B367" s="68">
        <v>4.4849196407175302</v>
      </c>
      <c r="C367" s="68">
        <v>6.4248816366310697</v>
      </c>
      <c r="D367" s="68">
        <v>5.5235090979815302</v>
      </c>
      <c r="E367" s="68">
        <v>4.92588515658937</v>
      </c>
      <c r="F367" s="68">
        <v>5.0291583654512699</v>
      </c>
    </row>
    <row r="368" spans="1:6" ht="15.75" x14ac:dyDescent="0.15">
      <c r="A368" s="67" t="s">
        <v>2894</v>
      </c>
      <c r="B368" s="68">
        <v>4.5093673056560002</v>
      </c>
      <c r="C368" s="68">
        <v>6.4313637641589896</v>
      </c>
      <c r="D368" s="68">
        <v>5.4803431390483297</v>
      </c>
      <c r="E368" s="68">
        <v>4.9704882700114297</v>
      </c>
      <c r="F368" s="68">
        <v>5.05140997187479</v>
      </c>
    </row>
    <row r="369" spans="1:6" ht="15.75" x14ac:dyDescent="0.15">
      <c r="A369" s="67" t="s">
        <v>2895</v>
      </c>
      <c r="B369" s="68">
        <v>4.5121566949854897</v>
      </c>
      <c r="C369" s="68">
        <v>6.5276299008713403</v>
      </c>
      <c r="D369" s="68">
        <v>5.4304082450509403</v>
      </c>
      <c r="E369" s="68">
        <v>4.9118546061015804</v>
      </c>
      <c r="F369" s="68">
        <v>5.1027256180148202</v>
      </c>
    </row>
    <row r="370" spans="1:6" ht="15.75" x14ac:dyDescent="0.15">
      <c r="A370" s="67" t="s">
        <v>2896</v>
      </c>
      <c r="B370" s="68">
        <v>4.4933906765876799</v>
      </c>
      <c r="C370" s="68">
        <v>6.5237464668115601</v>
      </c>
      <c r="D370" s="68">
        <v>5.4192742655692197</v>
      </c>
      <c r="E370" s="68">
        <v>4.9643195898218702</v>
      </c>
      <c r="F370" s="68">
        <v>5.0951170827971204</v>
      </c>
    </row>
    <row r="371" spans="1:6" ht="15.75" x14ac:dyDescent="0.15">
      <c r="A371" s="67" t="s">
        <v>2897</v>
      </c>
      <c r="B371" s="68">
        <v>4.4426351513271296</v>
      </c>
      <c r="C371" s="68">
        <v>6.3710678622717403</v>
      </c>
      <c r="D371" s="68">
        <v>5.3776922170604298</v>
      </c>
      <c r="E371" s="68">
        <v>4.9956729985571</v>
      </c>
      <c r="F371" s="68">
        <v>5.04148095699294</v>
      </c>
    </row>
    <row r="372" spans="1:6" ht="15.75" x14ac:dyDescent="0.15">
      <c r="A372" s="67" t="s">
        <v>2898</v>
      </c>
      <c r="B372" s="68">
        <v>4.4612734755792998</v>
      </c>
      <c r="C372" s="68">
        <v>6.4857214264815797</v>
      </c>
      <c r="D372" s="68">
        <v>5.3483759943885003</v>
      </c>
      <c r="E372" s="68">
        <v>4.9249495037432398</v>
      </c>
      <c r="F372" s="68">
        <v>5.0026525808546101</v>
      </c>
    </row>
    <row r="373" spans="1:6" ht="15.75" x14ac:dyDescent="0.15">
      <c r="A373" s="67" t="s">
        <v>2899</v>
      </c>
      <c r="B373" s="68">
        <v>4.47096035446872</v>
      </c>
      <c r="C373" s="68">
        <v>6.3979400086720402</v>
      </c>
      <c r="D373" s="68">
        <v>5.3392865939137</v>
      </c>
      <c r="E373" s="68">
        <v>4.9251187533807501</v>
      </c>
      <c r="F373" s="68">
        <v>4.97423677345214</v>
      </c>
    </row>
    <row r="374" spans="1:6" ht="15.75" x14ac:dyDescent="0.15">
      <c r="A374" s="67" t="s">
        <v>2900</v>
      </c>
      <c r="B374" s="68">
        <v>4.5466510283917199</v>
      </c>
      <c r="C374" s="68">
        <v>6.4440447959180798</v>
      </c>
      <c r="D374" s="68">
        <v>5.37008307984813</v>
      </c>
      <c r="E374" s="68">
        <v>4.7960441533884897</v>
      </c>
      <c r="F374" s="68">
        <v>4.9688894325835697</v>
      </c>
    </row>
    <row r="375" spans="1:6" ht="15.75" x14ac:dyDescent="0.15">
      <c r="A375" s="67" t="s">
        <v>2901</v>
      </c>
      <c r="B375" s="68">
        <v>4.61686072758111</v>
      </c>
      <c r="C375" s="68">
        <v>6.3729120029701098</v>
      </c>
      <c r="D375" s="68">
        <v>5.3937151093756404</v>
      </c>
      <c r="E375" s="68">
        <v>4.6877573241636403</v>
      </c>
      <c r="F375" s="68">
        <v>4.9347160033810198</v>
      </c>
    </row>
    <row r="376" spans="1:6" ht="15.75" x14ac:dyDescent="0.15">
      <c r="A376" s="67" t="s">
        <v>2902</v>
      </c>
      <c r="B376" s="68">
        <v>4.6581551750648504</v>
      </c>
      <c r="C376" s="68">
        <v>6.0453229787866603</v>
      </c>
      <c r="D376" s="68">
        <v>5.42093371421202</v>
      </c>
      <c r="E376" s="68">
        <v>4.7154374491937698</v>
      </c>
      <c r="F376" s="68">
        <v>4.9074698958320697</v>
      </c>
    </row>
    <row r="377" spans="1:6" ht="15.75" x14ac:dyDescent="0.15">
      <c r="A377" s="67" t="s">
        <v>2903</v>
      </c>
      <c r="B377" s="68">
        <v>4.5814304622646898</v>
      </c>
      <c r="C377" s="68">
        <v>6.45636603312904</v>
      </c>
      <c r="D377" s="68">
        <v>5.4252542623516202</v>
      </c>
      <c r="E377" s="68">
        <v>4.7137329617471497</v>
      </c>
      <c r="F377" s="68">
        <v>4.9346931657938402</v>
      </c>
    </row>
    <row r="378" spans="1:6" ht="15.75" x14ac:dyDescent="0.15">
      <c r="A378" s="67" t="s">
        <v>2904</v>
      </c>
      <c r="B378" s="68">
        <v>4.4931339245464796</v>
      </c>
      <c r="C378" s="68">
        <v>6.3747483460101</v>
      </c>
      <c r="D378" s="68">
        <v>5.4289506035350401</v>
      </c>
      <c r="E378" s="68">
        <v>4.7084356369796696</v>
      </c>
      <c r="F378" s="68">
        <v>4.9229371962196096</v>
      </c>
    </row>
    <row r="379" spans="1:6" ht="15.75" x14ac:dyDescent="0.15">
      <c r="A379" s="67" t="s">
        <v>2905</v>
      </c>
      <c r="B379" s="68">
        <v>4.4411472828324499</v>
      </c>
      <c r="C379" s="68">
        <v>6.3909351071033802</v>
      </c>
      <c r="D379" s="68">
        <v>5.4605986718902502</v>
      </c>
      <c r="E379" s="68">
        <v>4.7117620036745498</v>
      </c>
      <c r="F379" s="68">
        <v>4.9386749772549399</v>
      </c>
    </row>
    <row r="380" spans="1:6" ht="15.75" x14ac:dyDescent="0.15">
      <c r="A380" s="67" t="s">
        <v>2906</v>
      </c>
      <c r="B380" s="68">
        <v>4.4421813217096098</v>
      </c>
      <c r="C380" s="68">
        <v>6.1303337684950101</v>
      </c>
      <c r="D380" s="68">
        <v>5.4791511509474802</v>
      </c>
      <c r="E380" s="68">
        <v>4.6873622979749001</v>
      </c>
      <c r="F380" s="68">
        <v>4.9411783249259003</v>
      </c>
    </row>
    <row r="381" spans="1:6" ht="15.75" x14ac:dyDescent="0.15">
      <c r="A381" s="67" t="s">
        <v>2907</v>
      </c>
      <c r="B381" s="68">
        <v>4.4325077745808201</v>
      </c>
      <c r="C381" s="68">
        <v>6.1139433523068396</v>
      </c>
      <c r="D381" s="68">
        <v>5.4328411596414297</v>
      </c>
      <c r="E381" s="68">
        <v>4.69450897161206</v>
      </c>
      <c r="F381" s="68">
        <v>4.94040759961206</v>
      </c>
    </row>
    <row r="382" spans="1:6" ht="15.75" x14ac:dyDescent="0.15">
      <c r="A382" s="67" t="s">
        <v>2908</v>
      </c>
      <c r="B382" s="68">
        <v>4.4903617320072096</v>
      </c>
      <c r="C382" s="68">
        <v>6.4232458739368097</v>
      </c>
      <c r="D382" s="68">
        <v>5.4349703270537804</v>
      </c>
      <c r="E382" s="68">
        <v>4.7035505853719597</v>
      </c>
      <c r="F382" s="68">
        <v>4.9775488139234696</v>
      </c>
    </row>
    <row r="383" spans="1:6" ht="15.75" x14ac:dyDescent="0.15">
      <c r="A383" s="67" t="s">
        <v>2909</v>
      </c>
      <c r="B383" s="68">
        <v>4.5158078943844702</v>
      </c>
      <c r="C383" s="68">
        <v>6.3996737214810402</v>
      </c>
      <c r="D383" s="68">
        <v>5.4166487577884901</v>
      </c>
      <c r="E383" s="68">
        <v>4.7140263152669197</v>
      </c>
      <c r="F383" s="68">
        <v>4.9555278010971602</v>
      </c>
    </row>
    <row r="384" spans="1:6" ht="15.75" x14ac:dyDescent="0.15">
      <c r="A384" s="67" t="s">
        <v>2910</v>
      </c>
      <c r="B384" s="68">
        <v>4.5660226066655296</v>
      </c>
      <c r="C384" s="68">
        <v>6.0569048513364701</v>
      </c>
      <c r="D384" s="68">
        <v>5.4491916211503399</v>
      </c>
      <c r="E384" s="68">
        <v>4.7316823544966002</v>
      </c>
      <c r="F384" s="68">
        <v>4.9706014235416198</v>
      </c>
    </row>
    <row r="385" spans="1:6" ht="15.75" x14ac:dyDescent="0.15">
      <c r="A385" s="67" t="s">
        <v>2911</v>
      </c>
      <c r="B385" s="68">
        <v>4.5636353822730298</v>
      </c>
      <c r="C385" s="68">
        <v>6.2148438480476997</v>
      </c>
      <c r="D385" s="68">
        <v>5.4932473869381804</v>
      </c>
      <c r="E385" s="68">
        <v>4.6995323405751002</v>
      </c>
      <c r="F385" s="68">
        <v>4.9587505957012503</v>
      </c>
    </row>
    <row r="386" spans="1:6" ht="15.75" x14ac:dyDescent="0.15">
      <c r="A386" s="67" t="s">
        <v>2912</v>
      </c>
      <c r="B386" s="68">
        <v>4.5509999050864796</v>
      </c>
      <c r="C386" s="68">
        <v>6.2227164711475798</v>
      </c>
      <c r="D386" s="68">
        <v>5.4806157921781704</v>
      </c>
      <c r="E386" s="68">
        <v>4.7241272675973098</v>
      </c>
      <c r="F386" s="68">
        <v>4.9469222255996703</v>
      </c>
    </row>
    <row r="387" spans="1:6" ht="15.75" x14ac:dyDescent="0.15">
      <c r="A387" s="67" t="s">
        <v>2913</v>
      </c>
      <c r="B387" s="68">
        <v>4.5147965873957601</v>
      </c>
      <c r="C387" s="68">
        <v>6.0681858617461604</v>
      </c>
      <c r="D387" s="68">
        <v>5.5146391133774602</v>
      </c>
      <c r="E387" s="68">
        <v>4.8203774638541796</v>
      </c>
      <c r="F387" s="68">
        <v>4.9385879843152001</v>
      </c>
    </row>
    <row r="388" spans="1:6" ht="15.75" x14ac:dyDescent="0.15">
      <c r="A388" s="67" t="s">
        <v>2914</v>
      </c>
      <c r="B388" s="68">
        <v>4.4746327831362596</v>
      </c>
      <c r="C388" s="68">
        <v>6.29666519026153</v>
      </c>
      <c r="D388" s="68">
        <v>5.5581302215378896</v>
      </c>
      <c r="E388" s="68">
        <v>4.8179707889038497</v>
      </c>
      <c r="F388" s="68">
        <v>4.9411378952119698</v>
      </c>
    </row>
    <row r="389" spans="1:6" ht="15.75" x14ac:dyDescent="0.15">
      <c r="A389" s="67" t="s">
        <v>2915</v>
      </c>
      <c r="B389" s="68">
        <v>4.4864014024793004</v>
      </c>
      <c r="C389" s="68">
        <v>6.3180633349627602</v>
      </c>
      <c r="D389" s="68">
        <v>5.5542276931507697</v>
      </c>
      <c r="E389" s="68">
        <v>4.84784522448901</v>
      </c>
      <c r="F389" s="68">
        <v>4.9571442940199999</v>
      </c>
    </row>
    <row r="390" spans="1:6" ht="15.75" x14ac:dyDescent="0.15">
      <c r="A390" s="67" t="s">
        <v>2916</v>
      </c>
      <c r="B390" s="68">
        <v>4.4842487259760198</v>
      </c>
      <c r="C390" s="68">
        <v>6.3598354823398902</v>
      </c>
      <c r="D390" s="68">
        <v>5.5398248717575198</v>
      </c>
      <c r="E390" s="68">
        <v>4.8595567378416398</v>
      </c>
      <c r="F390" s="68">
        <v>4.9856898013417998</v>
      </c>
    </row>
    <row r="391" spans="1:6" ht="15.75" x14ac:dyDescent="0.15">
      <c r="A391" s="67" t="s">
        <v>2917</v>
      </c>
      <c r="B391" s="68">
        <v>4.45408508631738</v>
      </c>
      <c r="C391" s="68">
        <v>6.3010299956639804</v>
      </c>
      <c r="D391" s="68">
        <v>5.5515088586974199</v>
      </c>
      <c r="E391" s="68">
        <v>4.8177869282074903</v>
      </c>
      <c r="F391" s="68">
        <v>4.9905193228730296</v>
      </c>
    </row>
    <row r="392" spans="1:6" ht="15.75" x14ac:dyDescent="0.15">
      <c r="A392" s="67" t="s">
        <v>2918</v>
      </c>
      <c r="B392" s="68">
        <v>4.4617060473038803</v>
      </c>
      <c r="C392" s="68">
        <v>6.4297522800024103</v>
      </c>
      <c r="D392" s="68">
        <v>5.5103765187893901</v>
      </c>
      <c r="E392" s="68">
        <v>4.8288136868339704</v>
      </c>
      <c r="F392" s="68">
        <v>5.0201938123002003</v>
      </c>
    </row>
    <row r="393" spans="1:6" ht="15.75" x14ac:dyDescent="0.15">
      <c r="A393" s="67" t="s">
        <v>2919</v>
      </c>
      <c r="B393" s="68">
        <v>4.4790577920469703</v>
      </c>
      <c r="C393" s="68">
        <v>6.3263358609287499</v>
      </c>
      <c r="D393" s="68">
        <v>5.4686435376912197</v>
      </c>
      <c r="E393" s="68">
        <v>4.8117754339174201</v>
      </c>
      <c r="F393" s="68">
        <v>4.9988850851914304</v>
      </c>
    </row>
    <row r="394" spans="1:6" ht="15.75" x14ac:dyDescent="0.15">
      <c r="A394" s="67" t="s">
        <v>2920</v>
      </c>
      <c r="B394" s="68">
        <v>4.5197225773674798</v>
      </c>
      <c r="C394" s="68">
        <v>6.3673559210260198</v>
      </c>
      <c r="D394" s="68">
        <v>5.4742416798467701</v>
      </c>
      <c r="E394" s="68">
        <v>4.8549797715862901</v>
      </c>
      <c r="F394" s="68">
        <v>5.0419504152770198</v>
      </c>
    </row>
    <row r="395" spans="1:6" ht="15.75" x14ac:dyDescent="0.15">
      <c r="A395" s="67" t="s">
        <v>2921</v>
      </c>
      <c r="B395" s="68">
        <v>4.4346317423330399</v>
      </c>
      <c r="C395" s="68">
        <v>6.1335389083702196</v>
      </c>
      <c r="D395" s="68">
        <v>5.4172168908110097</v>
      </c>
      <c r="E395" s="68">
        <v>4.8112139359257204</v>
      </c>
      <c r="F395" s="68">
        <v>5.0374092777598198</v>
      </c>
    </row>
    <row r="396" spans="1:6" ht="15.75" x14ac:dyDescent="0.15">
      <c r="A396" s="67" t="s">
        <v>2922</v>
      </c>
      <c r="B396" s="68">
        <v>4.3937848628661396</v>
      </c>
      <c r="C396" s="68">
        <v>6.3463529744506397</v>
      </c>
      <c r="D396" s="68">
        <v>5.3931361267840199</v>
      </c>
      <c r="E396" s="68">
        <v>4.8179353548288901</v>
      </c>
      <c r="F396" s="68">
        <v>5.0055182465130201</v>
      </c>
    </row>
    <row r="397" spans="1:6" ht="15.75" x14ac:dyDescent="0.15">
      <c r="A397" s="67" t="s">
        <v>2923</v>
      </c>
      <c r="B397" s="68">
        <v>4.3689861037707303</v>
      </c>
      <c r="C397" s="68">
        <v>6.2648178230095404</v>
      </c>
      <c r="D397" s="68">
        <v>5.3954465524957698</v>
      </c>
      <c r="E397" s="68">
        <v>4.9179953289697904</v>
      </c>
      <c r="F397" s="68">
        <v>4.9587527790971304</v>
      </c>
    </row>
    <row r="398" spans="1:6" ht="15.75" x14ac:dyDescent="0.15">
      <c r="A398" s="67" t="s">
        <v>2924</v>
      </c>
      <c r="B398" s="68">
        <v>4.4139351121935801</v>
      </c>
      <c r="C398" s="68">
        <v>6.3201462861110498</v>
      </c>
      <c r="D398" s="68">
        <v>5.3659798684905802</v>
      </c>
      <c r="E398" s="68">
        <v>4.9176154791812703</v>
      </c>
      <c r="F398" s="68">
        <v>4.9542815325662204</v>
      </c>
    </row>
    <row r="399" spans="1:6" ht="15.75" x14ac:dyDescent="0.15">
      <c r="A399" s="67" t="s">
        <v>2925</v>
      </c>
      <c r="B399" s="68">
        <v>4.4842686151822297</v>
      </c>
      <c r="C399" s="68">
        <v>6.41664050733828</v>
      </c>
      <c r="D399" s="68">
        <v>5.3615691915236301</v>
      </c>
      <c r="E399" s="68">
        <v>4.9191447103836898</v>
      </c>
      <c r="F399" s="68">
        <v>4.9265067505582598</v>
      </c>
    </row>
    <row r="400" spans="1:6" ht="15.75" x14ac:dyDescent="0.15">
      <c r="A400" s="67" t="s">
        <v>2926</v>
      </c>
      <c r="B400" s="68">
        <v>4.4644361811905604</v>
      </c>
      <c r="C400" s="68">
        <v>6.3598354823398902</v>
      </c>
      <c r="D400" s="68">
        <v>5.3461239155511899</v>
      </c>
      <c r="E400" s="68">
        <v>4.9637488406396004</v>
      </c>
      <c r="F400" s="68">
        <v>4.9093422938868096</v>
      </c>
    </row>
    <row r="401" spans="1:6" ht="15.75" x14ac:dyDescent="0.15">
      <c r="A401" s="67" t="s">
        <v>2927</v>
      </c>
      <c r="B401" s="68">
        <v>4.5012403423277902</v>
      </c>
      <c r="C401" s="68">
        <v>6.41497334797082</v>
      </c>
      <c r="D401" s="68">
        <v>5.4011179626644497</v>
      </c>
      <c r="E401" s="68">
        <v>4.83678640191079</v>
      </c>
      <c r="F401" s="68">
        <v>4.86390502800087</v>
      </c>
    </row>
    <row r="402" spans="1:6" ht="15.75" x14ac:dyDescent="0.15">
      <c r="A402" s="67" t="s">
        <v>2928</v>
      </c>
      <c r="B402" s="68">
        <v>4.4389686341786403</v>
      </c>
      <c r="C402" s="68">
        <v>6.3180633349627602</v>
      </c>
      <c r="D402" s="68">
        <v>5.3766258125262203</v>
      </c>
      <c r="E402" s="68">
        <v>4.8127489896681999</v>
      </c>
      <c r="F402" s="68">
        <v>4.8605460581723801</v>
      </c>
    </row>
    <row r="403" spans="1:6" ht="15.75" x14ac:dyDescent="0.15">
      <c r="A403" s="67" t="s">
        <v>2929</v>
      </c>
      <c r="B403" s="68">
        <v>4.5101341925958396</v>
      </c>
      <c r="C403" s="68">
        <v>6.18752072083646</v>
      </c>
      <c r="D403" s="68">
        <v>5.3908943445918203</v>
      </c>
      <c r="E403" s="68">
        <v>4.8119870663976902</v>
      </c>
      <c r="F403" s="68">
        <v>4.8515955168020302</v>
      </c>
    </row>
    <row r="404" spans="1:6" ht="15.75" x14ac:dyDescent="0.15">
      <c r="A404" s="67" t="s">
        <v>2930</v>
      </c>
      <c r="B404" s="68">
        <v>4.5448649823377796</v>
      </c>
      <c r="C404" s="68">
        <v>6.4116197059632301</v>
      </c>
      <c r="D404" s="68">
        <v>5.3731256273673003</v>
      </c>
      <c r="E404" s="68">
        <v>4.7661037034291596</v>
      </c>
      <c r="F404" s="68">
        <v>4.8322990608866796</v>
      </c>
    </row>
    <row r="405" spans="1:6" ht="15.75" x14ac:dyDescent="0.15">
      <c r="A405" s="67" t="s">
        <v>2931</v>
      </c>
      <c r="B405" s="68">
        <v>4.5896438193206697</v>
      </c>
      <c r="C405" s="68">
        <v>6.41497334797082</v>
      </c>
      <c r="D405" s="68">
        <v>5.41297047269535</v>
      </c>
      <c r="E405" s="68">
        <v>4.8036160677269901</v>
      </c>
      <c r="F405" s="68">
        <v>4.88362376303545</v>
      </c>
    </row>
    <row r="406" spans="1:6" ht="15.75" x14ac:dyDescent="0.15">
      <c r="A406" s="67" t="s">
        <v>2932</v>
      </c>
      <c r="B406" s="68">
        <v>4.55485975071183</v>
      </c>
      <c r="C406" s="68">
        <v>6.4983105537896</v>
      </c>
      <c r="D406" s="68">
        <v>5.4588887801173103</v>
      </c>
      <c r="E406" s="68">
        <v>4.7784347637248503</v>
      </c>
      <c r="F406" s="68">
        <v>4.9040544870201499</v>
      </c>
    </row>
    <row r="407" spans="1:6" ht="15.75" x14ac:dyDescent="0.15">
      <c r="A407" s="67" t="s">
        <v>2933</v>
      </c>
      <c r="B407" s="68">
        <v>4.52753332159085</v>
      </c>
      <c r="C407" s="68">
        <v>6.3692158574101398</v>
      </c>
      <c r="D407" s="68">
        <v>5.4697980206134797</v>
      </c>
      <c r="E407" s="68">
        <v>4.7576408904758702</v>
      </c>
      <c r="F407" s="68">
        <v>4.8936949091400397</v>
      </c>
    </row>
    <row r="408" spans="1:6" ht="15.75" x14ac:dyDescent="0.15">
      <c r="A408" s="67" t="s">
        <v>2934</v>
      </c>
      <c r="B408" s="68">
        <v>4.5595707917340498</v>
      </c>
      <c r="C408" s="68">
        <v>6.35218251811136</v>
      </c>
      <c r="D408" s="68">
        <v>5.51374442887606</v>
      </c>
      <c r="E408" s="68">
        <v>4.7241853663906603</v>
      </c>
      <c r="F408" s="68">
        <v>4.9126335380385804</v>
      </c>
    </row>
    <row r="409" spans="1:6" ht="15.75" x14ac:dyDescent="0.15">
      <c r="A409" s="67" t="s">
        <v>2935</v>
      </c>
      <c r="B409" s="68">
        <v>4.5015423662813596</v>
      </c>
      <c r="C409" s="68">
        <v>6.2988530764097099</v>
      </c>
      <c r="D409" s="68">
        <v>5.5311634616782204</v>
      </c>
      <c r="E409" s="68">
        <v>4.7143414213246304</v>
      </c>
      <c r="F409" s="68">
        <v>4.91536567950918</v>
      </c>
    </row>
    <row r="410" spans="1:6" ht="15.75" x14ac:dyDescent="0.15">
      <c r="A410" s="67" t="s">
        <v>2936</v>
      </c>
      <c r="B410" s="68">
        <v>4.4867791656687803</v>
      </c>
      <c r="C410" s="68">
        <v>6.1205739312058496</v>
      </c>
      <c r="D410" s="68">
        <v>5.5391444231315603</v>
      </c>
      <c r="E410" s="68">
        <v>4.7211113373319504</v>
      </c>
      <c r="F410" s="68">
        <v>4.9496313567658898</v>
      </c>
    </row>
    <row r="411" spans="1:6" ht="15.75" x14ac:dyDescent="0.15">
      <c r="A411" s="67" t="s">
        <v>2937</v>
      </c>
      <c r="B411" s="68">
        <v>4.3953790225883296</v>
      </c>
      <c r="C411" s="68">
        <v>6.0293837776852097</v>
      </c>
      <c r="D411" s="68">
        <v>5.5621705667912904</v>
      </c>
      <c r="E411" s="68">
        <v>4.7695941203134602</v>
      </c>
      <c r="F411" s="68">
        <v>4.9820878678945801</v>
      </c>
    </row>
    <row r="412" spans="1:6" ht="15.75" x14ac:dyDescent="0.15">
      <c r="A412" s="67" t="s">
        <v>2938</v>
      </c>
      <c r="B412" s="68">
        <v>4.4730170811771703</v>
      </c>
      <c r="C412" s="68">
        <v>6.3010299956639804</v>
      </c>
      <c r="D412" s="68">
        <v>5.6022827218532401</v>
      </c>
      <c r="E412" s="68">
        <v>4.7817969469715802</v>
      </c>
      <c r="F412" s="68">
        <v>4.9901843171909004</v>
      </c>
    </row>
    <row r="413" spans="1:6" ht="15.75" x14ac:dyDescent="0.15">
      <c r="A413" s="67" t="s">
        <v>2939</v>
      </c>
      <c r="B413" s="68">
        <v>4.4058625015064399</v>
      </c>
      <c r="C413" s="68">
        <v>6.3074960379132099</v>
      </c>
      <c r="D413" s="68">
        <v>5.6113992589495698</v>
      </c>
      <c r="E413" s="68">
        <v>4.7521408544611496</v>
      </c>
      <c r="F413" s="68">
        <v>5.0492246064953603</v>
      </c>
    </row>
    <row r="414" spans="1:6" ht="15.75" x14ac:dyDescent="0.15">
      <c r="A414" s="67" t="s">
        <v>2940</v>
      </c>
      <c r="B414" s="68">
        <v>4.5246582299826796</v>
      </c>
      <c r="C414" s="68">
        <v>6.3031960574204904</v>
      </c>
      <c r="D414" s="68">
        <v>5.5441541283782998</v>
      </c>
      <c r="E414" s="68">
        <v>4.72380492820733</v>
      </c>
      <c r="F414" s="68">
        <v>5.0301848556783497</v>
      </c>
    </row>
    <row r="415" spans="1:6" ht="15.75" x14ac:dyDescent="0.15">
      <c r="A415" s="67" t="s">
        <v>2941</v>
      </c>
      <c r="B415" s="68">
        <v>4.5141399584687498</v>
      </c>
      <c r="C415" s="68">
        <v>6.3541084391474003</v>
      </c>
      <c r="D415" s="68">
        <v>5.5056837060879298</v>
      </c>
      <c r="E415" s="68">
        <v>4.6693746770756999</v>
      </c>
      <c r="F415" s="68">
        <v>5.0458404423951402</v>
      </c>
    </row>
    <row r="416" spans="1:6" ht="15.75" x14ac:dyDescent="0.15">
      <c r="A416" s="67" t="s">
        <v>2942</v>
      </c>
      <c r="B416" s="68">
        <v>4.5276161774872898</v>
      </c>
      <c r="C416" s="68">
        <v>6.2227164711475798</v>
      </c>
      <c r="D416" s="68">
        <v>5.5114797989093498</v>
      </c>
      <c r="E416" s="68">
        <v>4.6533853096486704</v>
      </c>
      <c r="F416" s="68">
        <v>5.07401658068716</v>
      </c>
    </row>
    <row r="417" spans="1:6" ht="15.75" x14ac:dyDescent="0.15">
      <c r="A417" s="67" t="s">
        <v>2943</v>
      </c>
      <c r="B417" s="68">
        <v>4.4771936190437396</v>
      </c>
      <c r="C417" s="68">
        <v>6.0293837776852097</v>
      </c>
      <c r="D417" s="68">
        <v>5.4966799328041303</v>
      </c>
      <c r="E417" s="68">
        <v>4.71098278914471</v>
      </c>
      <c r="F417" s="68">
        <v>5.0927527683943001</v>
      </c>
    </row>
    <row r="418" spans="1:6" ht="15.75" x14ac:dyDescent="0.15">
      <c r="A418" s="67" t="s">
        <v>2944</v>
      </c>
      <c r="B418" s="68">
        <v>4.4468808810289699</v>
      </c>
      <c r="C418" s="68">
        <v>6.2718416065365004</v>
      </c>
      <c r="D418" s="68">
        <v>5.4750909930035903</v>
      </c>
      <c r="E418" s="68">
        <v>4.8254515668786402</v>
      </c>
      <c r="F418" s="68">
        <v>5.0678068638056599</v>
      </c>
    </row>
    <row r="419" spans="1:6" ht="15.75" x14ac:dyDescent="0.15">
      <c r="A419" s="67" t="s">
        <v>2945</v>
      </c>
      <c r="B419" s="68">
        <v>4.5415792439465799</v>
      </c>
      <c r="C419" s="68">
        <v>6.3873898263387296</v>
      </c>
      <c r="D419" s="68">
        <v>5.4562523020202498</v>
      </c>
      <c r="E419" s="68">
        <v>4.8859312499765597</v>
      </c>
      <c r="F419" s="68">
        <v>5.03186258451976</v>
      </c>
    </row>
    <row r="420" spans="1:6" ht="15.75" x14ac:dyDescent="0.15">
      <c r="A420" s="67" t="s">
        <v>2946</v>
      </c>
      <c r="B420" s="68">
        <v>4.6081191402106896</v>
      </c>
      <c r="C420" s="68">
        <v>6.3636119798921396</v>
      </c>
      <c r="D420" s="68">
        <v>5.4089900667204702</v>
      </c>
      <c r="E420" s="68">
        <v>4.8581908490266796</v>
      </c>
      <c r="F420" s="68">
        <v>5.0366270285732497</v>
      </c>
    </row>
    <row r="421" spans="1:6" ht="15.75" x14ac:dyDescent="0.15">
      <c r="A421" s="67" t="s">
        <v>2947</v>
      </c>
      <c r="B421" s="68">
        <v>4.5732476309613501</v>
      </c>
      <c r="C421" s="68">
        <v>6.3424226808222102</v>
      </c>
      <c r="D421" s="68">
        <v>5.3958020871027799</v>
      </c>
      <c r="E421" s="68">
        <v>4.8476655110611997</v>
      </c>
      <c r="F421" s="68">
        <v>5.0535358176454999</v>
      </c>
    </row>
    <row r="422" spans="1:6" ht="15.75" x14ac:dyDescent="0.15">
      <c r="A422" s="67" t="s">
        <v>2948</v>
      </c>
      <c r="B422" s="68">
        <v>4.54501010703303</v>
      </c>
      <c r="C422" s="68">
        <v>6.1931245983544603</v>
      </c>
      <c r="D422" s="68">
        <v>5.4324014149514097</v>
      </c>
      <c r="E422" s="68">
        <v>4.7919202110573798</v>
      </c>
      <c r="F422" s="68">
        <v>4.9799003668544399</v>
      </c>
    </row>
    <row r="423" spans="1:6" ht="15.75" x14ac:dyDescent="0.15">
      <c r="A423" s="67" t="s">
        <v>2949</v>
      </c>
      <c r="B423" s="68">
        <v>4.5387802238450696</v>
      </c>
      <c r="C423" s="68">
        <v>6.1367205671564102</v>
      </c>
      <c r="D423" s="68">
        <v>5.4446221665866998</v>
      </c>
      <c r="E423" s="68">
        <v>4.7845294269800904</v>
      </c>
      <c r="F423" s="68">
        <v>4.9723800327509204</v>
      </c>
    </row>
    <row r="424" spans="1:6" ht="15.75" x14ac:dyDescent="0.15">
      <c r="A424" s="67" t="s">
        <v>2950</v>
      </c>
      <c r="B424" s="68">
        <v>4.5139577646729698</v>
      </c>
      <c r="C424" s="68">
        <v>6.3598354823398902</v>
      </c>
      <c r="D424" s="68">
        <v>5.4180701026172198</v>
      </c>
      <c r="E424" s="68">
        <v>4.8274738492892704</v>
      </c>
      <c r="F424" s="68">
        <v>4.9518981474077304</v>
      </c>
    </row>
    <row r="425" spans="1:6" ht="15.75" x14ac:dyDescent="0.15">
      <c r="A425" s="67" t="s">
        <v>2951</v>
      </c>
      <c r="B425" s="68">
        <v>4.5025644731209704</v>
      </c>
      <c r="C425" s="68">
        <v>6.4623979978989601</v>
      </c>
      <c r="D425" s="68">
        <v>5.3914091378363302</v>
      </c>
      <c r="E425" s="68">
        <v>4.8260010873188897</v>
      </c>
      <c r="F425" s="68">
        <v>4.9352470114044502</v>
      </c>
    </row>
    <row r="426" spans="1:6" ht="15.75" x14ac:dyDescent="0.15">
      <c r="A426" s="67" t="s">
        <v>2952</v>
      </c>
      <c r="B426" s="68">
        <v>4.5151093284045496</v>
      </c>
      <c r="C426" s="68">
        <v>6.2624510897304297</v>
      </c>
      <c r="D426" s="68">
        <v>5.4415992049343798</v>
      </c>
      <c r="E426" s="68">
        <v>4.7894407264940897</v>
      </c>
      <c r="F426" s="68">
        <v>4.9183474746264499</v>
      </c>
    </row>
    <row r="427" spans="1:6" ht="15.75" x14ac:dyDescent="0.15">
      <c r="A427" s="67" t="s">
        <v>2953</v>
      </c>
      <c r="B427" s="68">
        <v>4.5235960215915902</v>
      </c>
      <c r="C427" s="68">
        <v>6.3944516808262204</v>
      </c>
      <c r="D427" s="68">
        <v>5.47485053422918</v>
      </c>
      <c r="E427" s="68">
        <v>4.7703032577136204</v>
      </c>
      <c r="F427" s="68">
        <v>4.9218496796186599</v>
      </c>
    </row>
    <row r="428" spans="1:6" ht="15.75" x14ac:dyDescent="0.15">
      <c r="A428" s="67" t="s">
        <v>2954</v>
      </c>
      <c r="B428" s="68">
        <v>4.47581960380856</v>
      </c>
      <c r="C428" s="68">
        <v>6.2041199826559303</v>
      </c>
      <c r="D428" s="68">
        <v>5.5062426725594404</v>
      </c>
      <c r="E428" s="68">
        <v>4.77321946579774</v>
      </c>
      <c r="F428" s="68">
        <v>4.9334786029229498</v>
      </c>
    </row>
    <row r="429" spans="1:6" ht="15.75" x14ac:dyDescent="0.15">
      <c r="A429" s="67" t="s">
        <v>2955</v>
      </c>
      <c r="B429" s="68">
        <v>4.4781012069423998</v>
      </c>
      <c r="C429" s="68">
        <v>6.3283796034387398</v>
      </c>
      <c r="D429" s="68">
        <v>5.51071443853332</v>
      </c>
      <c r="E429" s="68">
        <v>4.7863913460357104</v>
      </c>
      <c r="F429" s="68">
        <v>4.9244438448150802</v>
      </c>
    </row>
    <row r="430" spans="1:6" ht="15.75" x14ac:dyDescent="0.15">
      <c r="A430" s="67" t="s">
        <v>2956</v>
      </c>
      <c r="B430" s="68">
        <v>4.4759681391260298</v>
      </c>
      <c r="C430" s="68">
        <v>6.25527250510331</v>
      </c>
      <c r="D430" s="68">
        <v>5.5156088380791104</v>
      </c>
      <c r="E430" s="68">
        <v>4.7956357331309301</v>
      </c>
      <c r="F430" s="68">
        <v>4.9164446179930996</v>
      </c>
    </row>
    <row r="431" spans="1:6" ht="15.75" x14ac:dyDescent="0.15">
      <c r="A431" s="67" t="s">
        <v>2957</v>
      </c>
      <c r="B431" s="68">
        <v>4.4961847566251203</v>
      </c>
      <c r="C431" s="68">
        <v>6.46089784275655</v>
      </c>
      <c r="D431" s="68">
        <v>5.5159750053873999</v>
      </c>
      <c r="E431" s="68">
        <v>4.8140288682352796</v>
      </c>
      <c r="F431" s="68">
        <v>4.9637450972095003</v>
      </c>
    </row>
    <row r="432" spans="1:6" ht="15.75" x14ac:dyDescent="0.15">
      <c r="A432" s="67" t="s">
        <v>2958</v>
      </c>
      <c r="B432" s="68">
        <v>4.45862515290733</v>
      </c>
      <c r="C432" s="68">
        <v>6.3901262436152102</v>
      </c>
      <c r="D432" s="68">
        <v>5.5181260887544701</v>
      </c>
      <c r="E432" s="68">
        <v>4.8451184935524898</v>
      </c>
      <c r="F432" s="68">
        <v>4.9776415286307003</v>
      </c>
    </row>
    <row r="433" spans="1:6" ht="15.75" x14ac:dyDescent="0.15">
      <c r="A433" s="67" t="s">
        <v>2959</v>
      </c>
      <c r="B433" s="68">
        <v>4.49189143726064</v>
      </c>
      <c r="C433" s="68">
        <v>6.4191222171040598</v>
      </c>
      <c r="D433" s="68">
        <v>5.4936152465013999</v>
      </c>
      <c r="E433" s="68">
        <v>4.8297896329154399</v>
      </c>
      <c r="F433" s="68">
        <v>4.9996908569797904</v>
      </c>
    </row>
    <row r="434" spans="1:6" ht="15.75" x14ac:dyDescent="0.15">
      <c r="A434" s="67" t="s">
        <v>2960</v>
      </c>
      <c r="B434" s="68">
        <v>4.5111446646031101</v>
      </c>
      <c r="C434" s="68">
        <v>6.3122441812567196</v>
      </c>
      <c r="D434" s="68">
        <v>5.4549228703360697</v>
      </c>
      <c r="E434" s="68">
        <v>4.8541515099827004</v>
      </c>
      <c r="F434" s="68">
        <v>4.9965570017732199</v>
      </c>
    </row>
    <row r="435" spans="1:6" ht="15.75" x14ac:dyDescent="0.15">
      <c r="A435" s="67" t="s">
        <v>2961</v>
      </c>
      <c r="B435" s="68">
        <v>4.4942462033117296</v>
      </c>
      <c r="C435" s="68">
        <v>6.2640403572456602</v>
      </c>
      <c r="D435" s="68">
        <v>5.4209015965320804</v>
      </c>
      <c r="E435" s="68">
        <v>4.8747275751676602</v>
      </c>
      <c r="F435" s="68">
        <v>4.9956890136106002</v>
      </c>
    </row>
    <row r="436" spans="1:6" ht="15.75" x14ac:dyDescent="0.15">
      <c r="A436" s="67" t="s">
        <v>2962</v>
      </c>
      <c r="B436" s="68">
        <v>4.45389555343636</v>
      </c>
      <c r="C436" s="68">
        <v>6.2651510872426401</v>
      </c>
      <c r="D436" s="68">
        <v>5.4150854051149997</v>
      </c>
      <c r="E436" s="68">
        <v>4.8503174657599297</v>
      </c>
      <c r="F436" s="68">
        <v>5.0026542369929698</v>
      </c>
    </row>
    <row r="437" spans="1:6" ht="15.75" x14ac:dyDescent="0.15">
      <c r="A437" s="69">
        <v>435</v>
      </c>
      <c r="B437" s="70">
        <v>6.4798292724365796</v>
      </c>
      <c r="C437" s="70">
        <v>6.2333854479009201</v>
      </c>
      <c r="D437" s="70">
        <v>5.40826475638322</v>
      </c>
      <c r="E437" s="70">
        <v>4.8556286314991102</v>
      </c>
      <c r="F437" s="70">
        <v>4.9638394374301198</v>
      </c>
    </row>
    <row r="438" spans="1:6" ht="18.75" x14ac:dyDescent="0.15">
      <c r="A438" s="63" t="s">
        <v>2966</v>
      </c>
      <c r="B438" s="64"/>
      <c r="C438" s="64"/>
      <c r="D438" s="64"/>
      <c r="E438" s="64"/>
      <c r="F438" s="64"/>
    </row>
  </sheetData>
  <mergeCells count="2">
    <mergeCell ref="A1:F1"/>
    <mergeCell ref="A438:F438"/>
  </mergeCells>
  <phoneticPr fontId="10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L437"/>
  <sheetViews>
    <sheetView zoomScaleNormal="100" zoomScaleSheetLayoutView="100" workbookViewId="0">
      <selection sqref="A1:AL1"/>
    </sheetView>
  </sheetViews>
  <sheetFormatPr defaultColWidth="9" defaultRowHeight="13.5" x14ac:dyDescent="0.15"/>
  <cols>
    <col min="36" max="36" width="11.125" bestFit="1" customWidth="1"/>
  </cols>
  <sheetData>
    <row r="1" spans="1:38" ht="15.75" x14ac:dyDescent="0.15">
      <c r="A1" s="71" t="s">
        <v>2967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</row>
    <row r="2" spans="1:38" s="1" customFormat="1" ht="15.75" x14ac:dyDescent="0.15">
      <c r="A2" s="73" t="s">
        <v>2523</v>
      </c>
      <c r="B2" s="73" t="s">
        <v>477</v>
      </c>
      <c r="C2" s="73" t="s">
        <v>498</v>
      </c>
      <c r="D2" s="73" t="s">
        <v>501</v>
      </c>
      <c r="E2" s="73" t="s">
        <v>1712</v>
      </c>
      <c r="F2" s="73" t="s">
        <v>507</v>
      </c>
      <c r="G2" s="73" t="s">
        <v>531</v>
      </c>
      <c r="H2" s="73" t="s">
        <v>562</v>
      </c>
      <c r="I2" s="73" t="s">
        <v>587</v>
      </c>
      <c r="J2" s="73" t="s">
        <v>593</v>
      </c>
      <c r="K2" s="73" t="s">
        <v>599</v>
      </c>
      <c r="L2" s="73" t="s">
        <v>602</v>
      </c>
      <c r="M2" s="73" t="s">
        <v>696</v>
      </c>
      <c r="N2" s="73" t="s">
        <v>782</v>
      </c>
      <c r="O2" s="73" t="s">
        <v>838</v>
      </c>
      <c r="P2" s="73" t="s">
        <v>855</v>
      </c>
      <c r="Q2" s="73" t="s">
        <v>869</v>
      </c>
      <c r="R2" s="73" t="s">
        <v>1915</v>
      </c>
      <c r="S2" s="73" t="s">
        <v>919</v>
      </c>
      <c r="T2" s="73" t="s">
        <v>969</v>
      </c>
      <c r="U2" s="73" t="s">
        <v>1058</v>
      </c>
      <c r="V2" s="73" t="s">
        <v>1075</v>
      </c>
      <c r="W2" s="73" t="s">
        <v>1122</v>
      </c>
      <c r="X2" s="73" t="s">
        <v>1168</v>
      </c>
      <c r="Y2" s="73" t="s">
        <v>1179</v>
      </c>
      <c r="Z2" s="73" t="s">
        <v>1182</v>
      </c>
      <c r="AA2" s="73" t="s">
        <v>1207</v>
      </c>
      <c r="AB2" s="73" t="s">
        <v>1210</v>
      </c>
      <c r="AC2" s="73" t="s">
        <v>1963</v>
      </c>
      <c r="AD2" s="73" t="s">
        <v>1370</v>
      </c>
      <c r="AE2" s="73" t="s">
        <v>1382</v>
      </c>
      <c r="AF2" s="73" t="s">
        <v>1470</v>
      </c>
      <c r="AG2" s="73" t="s">
        <v>1519</v>
      </c>
      <c r="AH2" s="73" t="s">
        <v>1522</v>
      </c>
      <c r="AI2" s="73" t="s">
        <v>1549</v>
      </c>
      <c r="AJ2" s="73" t="s">
        <v>1556</v>
      </c>
      <c r="AK2" s="73" t="s">
        <v>1591</v>
      </c>
      <c r="AL2" s="73" t="s">
        <v>2242</v>
      </c>
    </row>
    <row r="3" spans="1:38" ht="15.75" x14ac:dyDescent="0.15">
      <c r="A3" s="74">
        <v>1</v>
      </c>
      <c r="B3" s="74">
        <v>1.8969</v>
      </c>
      <c r="C3" s="74">
        <v>1.5975999999999999</v>
      </c>
      <c r="D3" s="74">
        <v>0.74770000000000003</v>
      </c>
      <c r="E3" s="74">
        <v>8.7652999999999999</v>
      </c>
      <c r="F3" s="74">
        <v>18.929300000000001</v>
      </c>
      <c r="G3" s="74">
        <v>0.41980000000000001</v>
      </c>
      <c r="H3" s="74">
        <v>0.22539999999999999</v>
      </c>
      <c r="I3" s="74">
        <v>1.9964039607715214</v>
      </c>
      <c r="J3" s="74">
        <v>15.010300000000001</v>
      </c>
      <c r="K3" s="74">
        <v>29.455400000000001</v>
      </c>
      <c r="L3" s="74">
        <v>0.13039999999999999</v>
      </c>
      <c r="M3" s="74">
        <v>0.92949999999999999</v>
      </c>
      <c r="N3" s="74">
        <v>8.6161999999999992</v>
      </c>
      <c r="O3" s="74">
        <v>9.11E-2</v>
      </c>
      <c r="P3" s="74">
        <v>19.434100000000001</v>
      </c>
      <c r="Q3" s="74">
        <v>3.0884999999999998</v>
      </c>
      <c r="R3" s="74">
        <v>0.53320000000000001</v>
      </c>
      <c r="S3" s="74">
        <v>1.6275481400731191</v>
      </c>
      <c r="T3" s="74">
        <v>5.1463000000000001</v>
      </c>
      <c r="U3" s="74">
        <v>0.1782</v>
      </c>
      <c r="V3" s="74">
        <v>1.6836242121385154</v>
      </c>
      <c r="W3" s="74">
        <v>1.2352000000000001</v>
      </c>
      <c r="X3" s="74">
        <v>13.462400000000001</v>
      </c>
      <c r="Y3" s="74">
        <v>0.45910000000000001</v>
      </c>
      <c r="Z3" s="74">
        <v>1.4850000000000001</v>
      </c>
      <c r="AA3" s="74">
        <v>0.38269999999999998</v>
      </c>
      <c r="AB3" s="74">
        <v>36.242600000000003</v>
      </c>
      <c r="AC3" s="74">
        <v>2.6705999999999999</v>
      </c>
      <c r="AD3" s="74">
        <v>6.6593</v>
      </c>
      <c r="AE3" s="74">
        <v>21.666</v>
      </c>
      <c r="AF3" s="74">
        <v>41.0139</v>
      </c>
      <c r="AG3" s="74">
        <v>0.51239999999999997</v>
      </c>
      <c r="AH3" s="74">
        <v>1.8211465484972147</v>
      </c>
      <c r="AI3" s="74">
        <v>0.89590000000000003</v>
      </c>
      <c r="AJ3" s="74">
        <v>1.5979000000000001</v>
      </c>
      <c r="AK3" s="74">
        <v>2.0901999999999998</v>
      </c>
      <c r="AL3" s="74">
        <v>2.0088385425189368</v>
      </c>
    </row>
    <row r="4" spans="1:38" ht="15.75" x14ac:dyDescent="0.15">
      <c r="A4" s="74">
        <v>2</v>
      </c>
      <c r="B4" s="74">
        <v>0.96899999999999997</v>
      </c>
      <c r="C4" s="74">
        <v>1.0603</v>
      </c>
      <c r="D4" s="74">
        <v>0.64390000000000003</v>
      </c>
      <c r="E4" s="74">
        <v>13.0967</v>
      </c>
      <c r="F4" s="74">
        <v>26.313800000000001</v>
      </c>
      <c r="G4" s="74">
        <v>0.37309999999999999</v>
      </c>
      <c r="H4" s="74">
        <v>0</v>
      </c>
      <c r="I4" s="74">
        <v>2.0852691663062548</v>
      </c>
      <c r="J4" s="74">
        <v>18.1142</v>
      </c>
      <c r="K4" s="74">
        <v>2.6526999999999998</v>
      </c>
      <c r="L4" s="74">
        <v>0.11650000000000001</v>
      </c>
      <c r="M4" s="74">
        <v>1.1641999999999999</v>
      </c>
      <c r="N4" s="74">
        <v>8.6952999999999996</v>
      </c>
      <c r="O4" s="74">
        <v>0</v>
      </c>
      <c r="P4" s="74">
        <v>6.1669999999999998</v>
      </c>
      <c r="Q4" s="74">
        <v>4.7793999999999999</v>
      </c>
      <c r="R4" s="74">
        <v>0.7399</v>
      </c>
      <c r="S4" s="74">
        <v>1.5013728821899628</v>
      </c>
      <c r="T4" s="74">
        <v>5.4240000000000004</v>
      </c>
      <c r="U4" s="74">
        <v>0</v>
      </c>
      <c r="V4" s="74">
        <v>1.3008193117452771</v>
      </c>
      <c r="W4" s="74">
        <v>1.389</v>
      </c>
      <c r="X4" s="74">
        <v>13.4915</v>
      </c>
      <c r="Y4" s="74">
        <v>0.53059999999999996</v>
      </c>
      <c r="Z4" s="74">
        <v>2.7162999999999999</v>
      </c>
      <c r="AA4" s="74">
        <v>0.35799999999999998</v>
      </c>
      <c r="AB4" s="74">
        <v>48.547699999999999</v>
      </c>
      <c r="AC4" s="74">
        <v>7.2576999999999998</v>
      </c>
      <c r="AD4" s="74">
        <v>12.4641</v>
      </c>
      <c r="AE4" s="74">
        <v>23.755199999999999</v>
      </c>
      <c r="AF4" s="74">
        <v>36.9773</v>
      </c>
      <c r="AG4" s="74">
        <v>0.36770000000000003</v>
      </c>
      <c r="AH4" s="74">
        <v>1.8786073821438098</v>
      </c>
      <c r="AI4" s="74">
        <v>0.58350000000000002</v>
      </c>
      <c r="AJ4" s="74">
        <v>1.8221000000000001</v>
      </c>
      <c r="AK4" s="74">
        <v>1.8084</v>
      </c>
      <c r="AL4" s="74">
        <v>1.9918995959243637</v>
      </c>
    </row>
    <row r="5" spans="1:38" ht="15.75" x14ac:dyDescent="0.15">
      <c r="A5" s="74">
        <v>3</v>
      </c>
      <c r="B5" s="74">
        <v>1.6563000000000001</v>
      </c>
      <c r="C5" s="74">
        <v>1.2886</v>
      </c>
      <c r="D5" s="74">
        <v>0.95650000000000002</v>
      </c>
      <c r="E5" s="74">
        <v>7.9104999999999999</v>
      </c>
      <c r="F5" s="74">
        <v>19.648</v>
      </c>
      <c r="G5" s="74">
        <v>0.43</v>
      </c>
      <c r="H5" s="74">
        <v>0.1343</v>
      </c>
      <c r="I5" s="74">
        <v>2.0449002162918455</v>
      </c>
      <c r="J5" s="74">
        <v>24.996400000000001</v>
      </c>
      <c r="K5" s="74">
        <v>27.084299999999999</v>
      </c>
      <c r="L5" s="74">
        <v>0</v>
      </c>
      <c r="M5" s="74">
        <v>1.6926000000000001</v>
      </c>
      <c r="N5" s="74">
        <v>7.9584999999999999</v>
      </c>
      <c r="O5" s="74">
        <v>7.3700000000000002E-2</v>
      </c>
      <c r="P5" s="74">
        <v>7.1330999999999998</v>
      </c>
      <c r="Q5" s="74">
        <v>3.2347999999999999</v>
      </c>
      <c r="R5" s="74">
        <v>0.7107</v>
      </c>
      <c r="S5" s="74">
        <v>1.7573200965466722</v>
      </c>
      <c r="T5" s="74">
        <v>7.1430999999999996</v>
      </c>
      <c r="U5" s="74">
        <v>0.21709999999999999</v>
      </c>
      <c r="V5" s="74">
        <v>1.7473030264150684</v>
      </c>
      <c r="W5" s="74">
        <v>0.86899999999999999</v>
      </c>
      <c r="X5" s="74">
        <v>13.063800000000001</v>
      </c>
      <c r="Y5" s="74">
        <v>0.5151</v>
      </c>
      <c r="Z5" s="74">
        <v>2.0594999999999999</v>
      </c>
      <c r="AA5" s="74">
        <v>0.69569999999999999</v>
      </c>
      <c r="AB5" s="74">
        <v>32.473199999999999</v>
      </c>
      <c r="AC5" s="74">
        <v>2.9843000000000002</v>
      </c>
      <c r="AD5" s="74">
        <v>9.9540000000000006</v>
      </c>
      <c r="AE5" s="74">
        <v>29.002600000000001</v>
      </c>
      <c r="AF5" s="74">
        <v>38.2806</v>
      </c>
      <c r="AG5" s="74">
        <v>0.52070000000000005</v>
      </c>
      <c r="AH5" s="74">
        <v>1.9253992511228084</v>
      </c>
      <c r="AI5" s="74">
        <v>2.8683000000000001</v>
      </c>
      <c r="AJ5" s="74">
        <v>4.3207000000000004</v>
      </c>
      <c r="AK5" s="74">
        <v>1.6871</v>
      </c>
      <c r="AL5" s="74">
        <v>2.0435273178638695</v>
      </c>
    </row>
    <row r="6" spans="1:38" ht="15.75" x14ac:dyDescent="0.15">
      <c r="A6" s="74">
        <v>4</v>
      </c>
      <c r="B6" s="74">
        <v>9.6562999999999999</v>
      </c>
      <c r="C6" s="74">
        <v>4.4733000000000001</v>
      </c>
      <c r="D6" s="74">
        <v>1.5242</v>
      </c>
      <c r="E6" s="74">
        <v>111.03700000000001</v>
      </c>
      <c r="F6" s="74">
        <v>30.556000000000001</v>
      </c>
      <c r="G6" s="74">
        <v>0.4093</v>
      </c>
      <c r="H6" s="74">
        <v>0</v>
      </c>
      <c r="I6" s="74">
        <v>2.0766368032989915</v>
      </c>
      <c r="J6" s="74">
        <v>45.396900000000002</v>
      </c>
      <c r="K6" s="74">
        <v>5.6851000000000003</v>
      </c>
      <c r="L6" s="74">
        <v>0.82850000000000001</v>
      </c>
      <c r="M6" s="74">
        <v>0.9456</v>
      </c>
      <c r="N6" s="74">
        <v>9.8933999999999997</v>
      </c>
      <c r="O6" s="74">
        <v>2.9525000000000001</v>
      </c>
      <c r="P6" s="74">
        <v>6.1580000000000004</v>
      </c>
      <c r="Q6" s="74">
        <v>12.1995</v>
      </c>
      <c r="R6" s="74">
        <v>1.6563000000000001</v>
      </c>
      <c r="S6" s="74">
        <v>1.5115197377212077</v>
      </c>
      <c r="T6" s="74">
        <v>23.7073</v>
      </c>
      <c r="U6" s="74">
        <v>9.0876000000000001</v>
      </c>
      <c r="V6" s="74">
        <v>1.8964281043548135</v>
      </c>
      <c r="W6" s="74">
        <v>3.7082999999999999</v>
      </c>
      <c r="X6" s="74">
        <v>16.736899999999999</v>
      </c>
      <c r="Y6" s="74">
        <v>20.026700000000002</v>
      </c>
      <c r="Z6" s="74">
        <v>55.198500000000003</v>
      </c>
      <c r="AA6" s="74">
        <v>6.9486999999999997</v>
      </c>
      <c r="AB6" s="74">
        <v>120.34099999999999</v>
      </c>
      <c r="AC6" s="74">
        <v>7.6725000000000003</v>
      </c>
      <c r="AD6" s="74">
        <v>22.2287</v>
      </c>
      <c r="AE6" s="74">
        <v>32.267400000000002</v>
      </c>
      <c r="AF6" s="74">
        <v>125.27</v>
      </c>
      <c r="AG6" s="74">
        <v>2.129</v>
      </c>
      <c r="AH6" s="74">
        <v>2.2508418925211098</v>
      </c>
      <c r="AI6" s="74">
        <v>2.2311000000000001</v>
      </c>
      <c r="AJ6" s="74">
        <v>3.0251999999999999</v>
      </c>
      <c r="AK6" s="74">
        <v>2.0255999999999998</v>
      </c>
      <c r="AL6" s="74">
        <v>2.2286466970430769</v>
      </c>
    </row>
    <row r="7" spans="1:38" ht="15.75" x14ac:dyDescent="0.15">
      <c r="A7" s="74">
        <v>5</v>
      </c>
      <c r="B7" s="74">
        <v>0.19650000000000001</v>
      </c>
      <c r="C7" s="74">
        <v>1.6789000000000001</v>
      </c>
      <c r="D7" s="74">
        <v>1.3982000000000001</v>
      </c>
      <c r="E7" s="74">
        <v>27.063600000000001</v>
      </c>
      <c r="F7" s="74">
        <v>36.017699999999998</v>
      </c>
      <c r="G7" s="74">
        <v>0.65580000000000005</v>
      </c>
      <c r="H7" s="74">
        <v>0.18479999999999999</v>
      </c>
      <c r="I7" s="74">
        <v>1.9847180909794706</v>
      </c>
      <c r="J7" s="74">
        <v>25.849699999999999</v>
      </c>
      <c r="K7" s="74">
        <v>3.3635999999999999</v>
      </c>
      <c r="L7" s="74">
        <v>0.98460000000000003</v>
      </c>
      <c r="M7" s="74">
        <v>1.2528999999999999</v>
      </c>
      <c r="N7" s="74">
        <v>11.968299999999999</v>
      </c>
      <c r="O7" s="74">
        <v>3.2899999999999999E-2</v>
      </c>
      <c r="P7" s="74">
        <v>2.9649000000000001</v>
      </c>
      <c r="Q7" s="74">
        <v>3.2715999999999998</v>
      </c>
      <c r="R7" s="74">
        <v>2.0741999999999998</v>
      </c>
      <c r="S7" s="74">
        <v>1.8278530608842429</v>
      </c>
      <c r="T7" s="74">
        <v>13.3629</v>
      </c>
      <c r="U7" s="74">
        <v>0</v>
      </c>
      <c r="V7" s="74">
        <v>1.4056673086505695</v>
      </c>
      <c r="W7" s="74">
        <v>0.9</v>
      </c>
      <c r="X7" s="74">
        <v>10.7606</v>
      </c>
      <c r="Y7" s="74">
        <v>2.2448000000000001</v>
      </c>
      <c r="Z7" s="74">
        <v>2.9689999999999999</v>
      </c>
      <c r="AA7" s="74">
        <v>0.209866</v>
      </c>
      <c r="AB7" s="74">
        <v>45.4191</v>
      </c>
      <c r="AC7" s="74">
        <v>6.0225999999999997</v>
      </c>
      <c r="AD7" s="74">
        <v>20.7881</v>
      </c>
      <c r="AE7" s="74">
        <v>40.703800000000001</v>
      </c>
      <c r="AF7" s="74">
        <v>47.482700000000001</v>
      </c>
      <c r="AG7" s="74">
        <v>0.2581</v>
      </c>
      <c r="AH7" s="74">
        <v>2.1972005854296519</v>
      </c>
      <c r="AI7" s="74">
        <v>7.0571999999999999</v>
      </c>
      <c r="AJ7" s="74">
        <v>1.9430000000000001</v>
      </c>
      <c r="AK7" s="74">
        <v>4.6726999999999999</v>
      </c>
      <c r="AL7" s="74">
        <v>1.9656743212921135</v>
      </c>
    </row>
    <row r="8" spans="1:38" ht="15.75" x14ac:dyDescent="0.15">
      <c r="A8" s="74">
        <v>6</v>
      </c>
      <c r="B8" s="74">
        <v>0.89690000000000003</v>
      </c>
      <c r="C8" s="74">
        <v>0.89329999999999998</v>
      </c>
      <c r="D8" s="74">
        <v>0.56320000000000003</v>
      </c>
      <c r="E8" s="74">
        <v>39.225000000000001</v>
      </c>
      <c r="F8" s="74">
        <v>27.302800000000001</v>
      </c>
      <c r="G8" s="74">
        <v>0.34010000000000001</v>
      </c>
      <c r="H8" s="74">
        <v>0</v>
      </c>
      <c r="I8" s="74">
        <v>1.9510371979909509</v>
      </c>
      <c r="J8" s="74">
        <v>14.9207</v>
      </c>
      <c r="K8" s="74">
        <v>3.0617999999999999</v>
      </c>
      <c r="L8" s="74">
        <v>0.16489999999999999</v>
      </c>
      <c r="M8" s="74">
        <v>0.2046</v>
      </c>
      <c r="N8" s="74">
        <v>10.8545</v>
      </c>
      <c r="O8" s="74">
        <v>2.4864999999999999</v>
      </c>
      <c r="P8" s="74">
        <v>4.4359000000000002</v>
      </c>
      <c r="Q8" s="74">
        <v>1.7473000000000001</v>
      </c>
      <c r="R8" s="74">
        <v>1.9260999999999999</v>
      </c>
      <c r="S8" s="74">
        <v>1.8149244874161008</v>
      </c>
      <c r="T8" s="74">
        <v>11.578900000000001</v>
      </c>
      <c r="U8" s="74">
        <v>0</v>
      </c>
      <c r="V8" s="74">
        <v>1.2564531449390359</v>
      </c>
      <c r="W8" s="74">
        <v>0</v>
      </c>
      <c r="X8" s="74">
        <v>13.065200000000001</v>
      </c>
      <c r="Y8" s="74">
        <v>1.5459000000000001</v>
      </c>
      <c r="Z8" s="74">
        <v>3.4918</v>
      </c>
      <c r="AA8" s="74">
        <v>0.21210000000000001</v>
      </c>
      <c r="AB8" s="74">
        <v>44.034799999999997</v>
      </c>
      <c r="AC8" s="74">
        <v>4.1113999999999997</v>
      </c>
      <c r="AD8" s="74">
        <v>15.1204</v>
      </c>
      <c r="AE8" s="74">
        <v>29.0334</v>
      </c>
      <c r="AF8" s="74">
        <v>40.616</v>
      </c>
      <c r="AG8" s="74">
        <v>0</v>
      </c>
      <c r="AH8" s="74">
        <v>2.0669740872829871</v>
      </c>
      <c r="AI8" s="74">
        <v>4.0964999999999998</v>
      </c>
      <c r="AJ8" s="74">
        <v>2.6751</v>
      </c>
      <c r="AK8" s="74">
        <v>2.8702999999999999</v>
      </c>
      <c r="AL8" s="74">
        <v>1.9302774686811406</v>
      </c>
    </row>
    <row r="9" spans="1:38" ht="15.75" x14ac:dyDescent="0.15">
      <c r="A9" s="74">
        <v>7</v>
      </c>
      <c r="B9" s="74">
        <v>0.18890000000000001</v>
      </c>
      <c r="C9" s="74">
        <v>2.4746000000000001</v>
      </c>
      <c r="D9" s="74">
        <v>0.71099999999999997</v>
      </c>
      <c r="E9" s="74">
        <v>5.6077000000000004</v>
      </c>
      <c r="F9" s="74">
        <v>29.8247</v>
      </c>
      <c r="G9" s="74">
        <v>0.43819999999999998</v>
      </c>
      <c r="H9" s="74">
        <v>0</v>
      </c>
      <c r="I9" s="74">
        <v>2.051488247049932</v>
      </c>
      <c r="J9" s="74">
        <v>11.155200000000001</v>
      </c>
      <c r="K9" s="74">
        <v>4.5932000000000004</v>
      </c>
      <c r="L9" s="74">
        <v>0</v>
      </c>
      <c r="M9" s="74">
        <v>0.69340000000000002</v>
      </c>
      <c r="N9" s="74">
        <v>6.9991000000000003</v>
      </c>
      <c r="O9" s="74">
        <v>0.12479999999999999</v>
      </c>
      <c r="P9" s="74">
        <v>12.1168</v>
      </c>
      <c r="Q9" s="74">
        <v>2.6859000000000002</v>
      </c>
      <c r="R9" s="74">
        <v>0.92810000000000004</v>
      </c>
      <c r="S9" s="74">
        <v>1.6124924639062825</v>
      </c>
      <c r="T9" s="74">
        <v>7.8388</v>
      </c>
      <c r="U9" s="74">
        <v>0.31580000000000003</v>
      </c>
      <c r="V9" s="74">
        <v>1.4889608464670545</v>
      </c>
      <c r="W9" s="74">
        <v>0.80259999999999998</v>
      </c>
      <c r="X9" s="74">
        <v>12.485900000000001</v>
      </c>
      <c r="Y9" s="74">
        <v>1.5311999999999999</v>
      </c>
      <c r="Z9" s="74">
        <v>4.2664</v>
      </c>
      <c r="AA9" s="74">
        <v>0.83699999999999997</v>
      </c>
      <c r="AB9" s="74">
        <v>28.1282</v>
      </c>
      <c r="AC9" s="74">
        <v>2.7738</v>
      </c>
      <c r="AD9" s="74">
        <v>6.7084999999999999</v>
      </c>
      <c r="AE9" s="74">
        <v>23.878599999999999</v>
      </c>
      <c r="AF9" s="74">
        <v>38.036700000000003</v>
      </c>
      <c r="AG9" s="74">
        <v>0.5927</v>
      </c>
      <c r="AH9" s="74">
        <v>1.7770104541933534</v>
      </c>
      <c r="AI9" s="74">
        <v>1.3808</v>
      </c>
      <c r="AJ9" s="74">
        <v>2.8374000000000001</v>
      </c>
      <c r="AK9" s="74">
        <v>2.1126</v>
      </c>
      <c r="AL9" s="74">
        <v>1.9465269336630668</v>
      </c>
    </row>
    <row r="10" spans="1:38" ht="15.75" x14ac:dyDescent="0.15">
      <c r="A10" s="74">
        <v>8</v>
      </c>
      <c r="B10" s="74">
        <v>5.8715000000000002</v>
      </c>
      <c r="C10" s="74">
        <v>1.2625999999999999</v>
      </c>
      <c r="D10" s="74">
        <v>0.50270000000000004</v>
      </c>
      <c r="E10" s="74">
        <v>17.1036</v>
      </c>
      <c r="F10" s="74">
        <v>31.010200000000001</v>
      </c>
      <c r="G10" s="74">
        <v>0.27879999999999999</v>
      </c>
      <c r="H10" s="74">
        <v>6.3200000000000006E-2</v>
      </c>
      <c r="I10" s="74">
        <v>1.9312284578687664</v>
      </c>
      <c r="J10" s="74">
        <v>13.5692</v>
      </c>
      <c r="K10" s="74">
        <v>6.8951000000000002</v>
      </c>
      <c r="L10" s="74">
        <v>4.8399999999999999E-2</v>
      </c>
      <c r="M10" s="74">
        <v>0.50009999999999999</v>
      </c>
      <c r="N10" s="74">
        <v>12.3606</v>
      </c>
      <c r="O10" s="74">
        <v>1.3872</v>
      </c>
      <c r="P10" s="74">
        <v>3.7986</v>
      </c>
      <c r="Q10" s="74">
        <v>2.9977999999999998</v>
      </c>
      <c r="R10" s="74">
        <v>1.5722</v>
      </c>
      <c r="S10" s="74">
        <v>1.8711319962762845</v>
      </c>
      <c r="T10" s="74">
        <v>9.7876999999999992</v>
      </c>
      <c r="U10" s="74">
        <v>5.0599999999999999E-2</v>
      </c>
      <c r="V10" s="74">
        <v>1.5330255691564236</v>
      </c>
      <c r="W10" s="74">
        <v>0.59630000000000005</v>
      </c>
      <c r="X10" s="74">
        <v>10.651400000000001</v>
      </c>
      <c r="Y10" s="74">
        <v>0.44519999999999998</v>
      </c>
      <c r="Z10" s="74">
        <v>1.593</v>
      </c>
      <c r="AA10" s="74">
        <v>0.17180000000000001</v>
      </c>
      <c r="AB10" s="74">
        <v>44.964599999999997</v>
      </c>
      <c r="AC10" s="74">
        <v>4.6689999999999996</v>
      </c>
      <c r="AD10" s="74">
        <v>14.2278</v>
      </c>
      <c r="AE10" s="74">
        <v>39.444400000000002</v>
      </c>
      <c r="AF10" s="74">
        <v>33.447000000000003</v>
      </c>
      <c r="AG10" s="74">
        <v>0.70660000000000001</v>
      </c>
      <c r="AH10" s="74">
        <v>2.0362814805231357</v>
      </c>
      <c r="AI10" s="74">
        <v>5.7214</v>
      </c>
      <c r="AJ10" s="74">
        <v>3.4209000000000001</v>
      </c>
      <c r="AK10" s="74">
        <v>2.1156000000000001</v>
      </c>
      <c r="AL10" s="74">
        <v>1.8927299893328224</v>
      </c>
    </row>
    <row r="11" spans="1:38" ht="15.75" x14ac:dyDescent="0.15">
      <c r="A11" s="74">
        <v>9</v>
      </c>
      <c r="B11" s="74">
        <v>4.3155999999999999</v>
      </c>
      <c r="C11" s="74">
        <v>1.1679999999999999</v>
      </c>
      <c r="D11" s="74">
        <v>0.86150000000000004</v>
      </c>
      <c r="E11" s="74">
        <v>11.8645</v>
      </c>
      <c r="F11" s="74">
        <v>30.519600000000001</v>
      </c>
      <c r="G11" s="74">
        <v>0.37080000000000002</v>
      </c>
      <c r="H11" s="74">
        <v>0.75719999999999998</v>
      </c>
      <c r="I11" s="74">
        <v>2.1453704620751353</v>
      </c>
      <c r="J11" s="74">
        <v>25.5532</v>
      </c>
      <c r="K11" s="74">
        <v>8.1942000000000004</v>
      </c>
      <c r="L11" s="74">
        <v>0</v>
      </c>
      <c r="M11" s="74">
        <v>0.91410000000000002</v>
      </c>
      <c r="N11" s="74">
        <v>8.3911999999999995</v>
      </c>
      <c r="O11" s="74">
        <v>3.1300000000000001E-2</v>
      </c>
      <c r="P11" s="74">
        <v>10.7288</v>
      </c>
      <c r="Q11" s="74">
        <v>2.9517000000000002</v>
      </c>
      <c r="R11" s="74">
        <v>0.58819999999999995</v>
      </c>
      <c r="S11" s="74">
        <v>1.6740891921558843</v>
      </c>
      <c r="T11" s="74">
        <v>8.0576000000000008</v>
      </c>
      <c r="U11" s="74">
        <v>9.3100000000000002E-2</v>
      </c>
      <c r="V11" s="74">
        <v>1.479344930496141</v>
      </c>
      <c r="W11" s="74">
        <v>2.5855999999999999</v>
      </c>
      <c r="X11" s="74">
        <v>7.12</v>
      </c>
      <c r="Y11" s="74">
        <v>0.8246</v>
      </c>
      <c r="Z11" s="74">
        <v>2.9577</v>
      </c>
      <c r="AA11" s="74">
        <v>0.40010000000000001</v>
      </c>
      <c r="AB11" s="74">
        <v>30.620100000000001</v>
      </c>
      <c r="AC11" s="74">
        <v>3.5181</v>
      </c>
      <c r="AD11" s="74">
        <v>11.379</v>
      </c>
      <c r="AE11" s="74">
        <v>26.305700000000002</v>
      </c>
      <c r="AF11" s="74">
        <v>51.833799999999997</v>
      </c>
      <c r="AG11" s="74">
        <v>0.8165</v>
      </c>
      <c r="AH11" s="74">
        <v>1.7955512188471205</v>
      </c>
      <c r="AI11" s="74">
        <v>1.7789999999999999</v>
      </c>
      <c r="AJ11" s="74">
        <v>4.6336000000000004</v>
      </c>
      <c r="AK11" s="74">
        <v>1.7629999999999999</v>
      </c>
      <c r="AL11" s="74">
        <v>1.8225590300057817</v>
      </c>
    </row>
    <row r="12" spans="1:38" ht="15.75" x14ac:dyDescent="0.15">
      <c r="A12" s="74">
        <v>10</v>
      </c>
      <c r="B12" s="74">
        <v>3.7521</v>
      </c>
      <c r="C12" s="74">
        <v>1.865</v>
      </c>
      <c r="D12" s="74">
        <v>0.57540000000000002</v>
      </c>
      <c r="E12" s="74">
        <v>7.4333999999999998</v>
      </c>
      <c r="F12" s="74">
        <v>29.793900000000001</v>
      </c>
      <c r="G12" s="74">
        <v>0.54690000000000005</v>
      </c>
      <c r="H12" s="74">
        <v>7.3400000000000007E-2</v>
      </c>
      <c r="I12" s="74">
        <v>2.111695919526996</v>
      </c>
      <c r="J12" s="74">
        <v>18.098400000000002</v>
      </c>
      <c r="K12" s="74">
        <v>6.7274000000000003</v>
      </c>
      <c r="L12" s="74">
        <v>5.6599999999999998E-2</v>
      </c>
      <c r="M12" s="74">
        <v>1.0629</v>
      </c>
      <c r="N12" s="74">
        <v>7.6463999999999999</v>
      </c>
      <c r="O12" s="74">
        <v>0</v>
      </c>
      <c r="P12" s="74">
        <v>6.6384999999999996</v>
      </c>
      <c r="Q12" s="74">
        <v>1.6876</v>
      </c>
      <c r="R12" s="74">
        <v>0.60109999999999997</v>
      </c>
      <c r="S12" s="74">
        <v>1.5925486918237777</v>
      </c>
      <c r="T12" s="74">
        <v>7.4682000000000004</v>
      </c>
      <c r="U12" s="74">
        <v>5.9299999999999999E-2</v>
      </c>
      <c r="V12" s="74">
        <v>1.2650750191112943</v>
      </c>
      <c r="W12" s="74">
        <v>1.4115</v>
      </c>
      <c r="X12" s="74">
        <v>13.653499999999999</v>
      </c>
      <c r="Y12" s="74">
        <v>0.69710000000000005</v>
      </c>
      <c r="Z12" s="74">
        <v>2.6543000000000001</v>
      </c>
      <c r="AA12" s="74">
        <v>0.19839999999999999</v>
      </c>
      <c r="AB12" s="74">
        <v>42.571100000000001</v>
      </c>
      <c r="AC12" s="74">
        <v>3.5943000000000001</v>
      </c>
      <c r="AD12" s="74">
        <v>9.5998000000000001</v>
      </c>
      <c r="AE12" s="74">
        <v>22.879100000000001</v>
      </c>
      <c r="AF12" s="74">
        <v>31.787299999999998</v>
      </c>
      <c r="AG12" s="74">
        <v>5.0700000000000002E-2</v>
      </c>
      <c r="AH12" s="74">
        <v>1.8151106638741272</v>
      </c>
      <c r="AI12" s="74">
        <v>2.2587999999999999</v>
      </c>
      <c r="AJ12" s="74">
        <v>4.8973000000000004</v>
      </c>
      <c r="AK12" s="74">
        <v>2.2136999999999998</v>
      </c>
      <c r="AL12" s="74">
        <v>1.9636641302158249</v>
      </c>
    </row>
    <row r="13" spans="1:38" ht="15.75" x14ac:dyDescent="0.15">
      <c r="A13" s="74">
        <v>11</v>
      </c>
      <c r="B13" s="74">
        <v>3.1884999999999999</v>
      </c>
      <c r="C13" s="74">
        <v>2.3759999999999999</v>
      </c>
      <c r="D13" s="74">
        <v>0.9536</v>
      </c>
      <c r="E13" s="74">
        <v>35.958399999999997</v>
      </c>
      <c r="F13" s="74">
        <v>29.028099999999998</v>
      </c>
      <c r="G13" s="74">
        <v>0.4546</v>
      </c>
      <c r="H13" s="74">
        <v>0</v>
      </c>
      <c r="I13" s="74">
        <v>2.062935292263425</v>
      </c>
      <c r="J13" s="74">
        <v>19.140799999999999</v>
      </c>
      <c r="K13" s="74">
        <v>5.5617999999999999</v>
      </c>
      <c r="L13" s="74">
        <v>0</v>
      </c>
      <c r="M13" s="74">
        <v>2.8224999999999998</v>
      </c>
      <c r="N13" s="74">
        <v>9.2794000000000008</v>
      </c>
      <c r="O13" s="74">
        <v>3.2300000000000002E-2</v>
      </c>
      <c r="P13" s="74">
        <v>2.6311</v>
      </c>
      <c r="Q13" s="74">
        <v>5.8818000000000001</v>
      </c>
      <c r="R13" s="74">
        <v>1.3838999999999999</v>
      </c>
      <c r="S13" s="74">
        <v>1.5645654666866307</v>
      </c>
      <c r="T13" s="74">
        <v>18.0487</v>
      </c>
      <c r="U13" s="74">
        <v>0</v>
      </c>
      <c r="V13" s="74">
        <v>1.5618452510565566</v>
      </c>
      <c r="W13" s="74">
        <v>1.1706000000000001</v>
      </c>
      <c r="X13" s="74">
        <v>12.4573</v>
      </c>
      <c r="Y13" s="74">
        <v>2.3746999999999998</v>
      </c>
      <c r="Z13" s="74">
        <v>4.4809000000000001</v>
      </c>
      <c r="AA13" s="74">
        <v>0.61750000000000005</v>
      </c>
      <c r="AB13" s="74">
        <v>59.743600000000001</v>
      </c>
      <c r="AC13" s="74">
        <v>5.2755000000000001</v>
      </c>
      <c r="AD13" s="74">
        <v>23.164000000000001</v>
      </c>
      <c r="AE13" s="74">
        <v>23.997900000000001</v>
      </c>
      <c r="AF13" s="74">
        <v>79.944599999999994</v>
      </c>
      <c r="AG13" s="74">
        <v>0.83299999999999996</v>
      </c>
      <c r="AH13" s="74">
        <v>2.1031226785675545</v>
      </c>
      <c r="AI13" s="74">
        <v>2.2534999999999998</v>
      </c>
      <c r="AJ13" s="74">
        <v>5.0373999999999999</v>
      </c>
      <c r="AK13" s="74">
        <v>2.5529000000000002</v>
      </c>
      <c r="AL13" s="74">
        <v>2.0927066123255171</v>
      </c>
    </row>
    <row r="14" spans="1:38" ht="15.75" x14ac:dyDescent="0.15">
      <c r="A14" s="74">
        <v>12</v>
      </c>
      <c r="B14" s="74">
        <v>3.1187999999999998</v>
      </c>
      <c r="C14" s="74">
        <v>1.6015999999999999</v>
      </c>
      <c r="D14" s="74">
        <v>0.89710000000000001</v>
      </c>
      <c r="E14" s="74">
        <v>4.3529</v>
      </c>
      <c r="F14" s="74">
        <v>12.656499999999999</v>
      </c>
      <c r="G14" s="74">
        <v>0.36580000000000001</v>
      </c>
      <c r="H14" s="74">
        <v>0.95809999999999995</v>
      </c>
      <c r="I14" s="74">
        <v>1.9605278552048828</v>
      </c>
      <c r="J14" s="74">
        <v>11.094099999999999</v>
      </c>
      <c r="K14" s="74">
        <v>18.099599999999999</v>
      </c>
      <c r="L14" s="74">
        <v>5.6399999999999999E-2</v>
      </c>
      <c r="M14" s="74">
        <v>1.2271000000000001</v>
      </c>
      <c r="N14" s="74">
        <v>5.1879999999999997</v>
      </c>
      <c r="O14" s="74">
        <v>1.7201</v>
      </c>
      <c r="P14" s="74">
        <v>14.3565</v>
      </c>
      <c r="Q14" s="74">
        <v>1.8621000000000001</v>
      </c>
      <c r="R14" s="74">
        <v>0.48199999999999998</v>
      </c>
      <c r="S14" s="74">
        <v>1.1778624591462283</v>
      </c>
      <c r="T14" s="74">
        <v>3.4569000000000001</v>
      </c>
      <c r="U14" s="74">
        <v>0.2336</v>
      </c>
      <c r="V14" s="74">
        <v>1.3481490343841627</v>
      </c>
      <c r="W14" s="74">
        <v>2.6589999999999998</v>
      </c>
      <c r="X14" s="74">
        <v>7.9687000000000001</v>
      </c>
      <c r="Y14" s="74">
        <v>0.44540000000000002</v>
      </c>
      <c r="Z14" s="74">
        <v>1.9046000000000001</v>
      </c>
      <c r="AA14" s="74">
        <v>0.45319999999999999</v>
      </c>
      <c r="AB14" s="74">
        <v>27.9816</v>
      </c>
      <c r="AC14" s="74">
        <v>2.2050999999999998</v>
      </c>
      <c r="AD14" s="74">
        <v>4.8922999999999996</v>
      </c>
      <c r="AE14" s="74">
        <v>21.6477</v>
      </c>
      <c r="AF14" s="74">
        <v>28.9816</v>
      </c>
      <c r="AG14" s="74">
        <v>0.46729999999999999</v>
      </c>
      <c r="AH14" s="74">
        <v>1.5437900069003803</v>
      </c>
      <c r="AI14" s="74">
        <v>0.3372</v>
      </c>
      <c r="AJ14" s="74">
        <v>3.9121000000000001</v>
      </c>
      <c r="AK14" s="74">
        <v>3.2252000000000001</v>
      </c>
      <c r="AL14" s="74">
        <v>1.8159985576920035</v>
      </c>
    </row>
    <row r="15" spans="1:38" ht="15.75" x14ac:dyDescent="0.15">
      <c r="A15" s="74">
        <v>13</v>
      </c>
      <c r="B15" s="74">
        <v>2.9386000000000001</v>
      </c>
      <c r="C15" s="74">
        <v>1.9630000000000001</v>
      </c>
      <c r="D15" s="74">
        <v>0.72409999999999997</v>
      </c>
      <c r="E15" s="74">
        <v>5.3803999999999998</v>
      </c>
      <c r="F15" s="74">
        <v>10.2971</v>
      </c>
      <c r="G15" s="74">
        <v>0.3992</v>
      </c>
      <c r="H15" s="74">
        <v>0.31569999999999998</v>
      </c>
      <c r="I15" s="74">
        <v>1.8767967064541538</v>
      </c>
      <c r="J15" s="74">
        <v>6.6185</v>
      </c>
      <c r="K15" s="74">
        <v>13.7319</v>
      </c>
      <c r="L15" s="74">
        <v>0.20580000000000001</v>
      </c>
      <c r="M15" s="74">
        <v>0.52259999999999995</v>
      </c>
      <c r="N15" s="74">
        <v>4.7733999999999996</v>
      </c>
      <c r="O15" s="74">
        <v>2.8195000000000001</v>
      </c>
      <c r="P15" s="74">
        <v>6.1519000000000004</v>
      </c>
      <c r="Q15" s="74">
        <v>1.0495000000000001</v>
      </c>
      <c r="R15" s="74">
        <v>1.2276</v>
      </c>
      <c r="S15" s="74">
        <v>1.5033180115568625</v>
      </c>
      <c r="T15" s="74">
        <v>4.54</v>
      </c>
      <c r="U15" s="74">
        <v>0.25640000000000002</v>
      </c>
      <c r="V15" s="74">
        <v>1.3944464272321593</v>
      </c>
      <c r="W15" s="74">
        <v>0.5524</v>
      </c>
      <c r="X15" s="74">
        <v>8.4260999999999999</v>
      </c>
      <c r="Y15" s="74">
        <v>0.18770000000000001</v>
      </c>
      <c r="Z15" s="74">
        <v>0.59870000000000001</v>
      </c>
      <c r="AA15" s="74">
        <v>0.61899999999999999</v>
      </c>
      <c r="AB15" s="74">
        <v>25.427099999999999</v>
      </c>
      <c r="AC15" s="74">
        <v>2.0657999999999999</v>
      </c>
      <c r="AD15" s="74">
        <v>4.5071000000000003</v>
      </c>
      <c r="AE15" s="74">
        <v>19.958400000000001</v>
      </c>
      <c r="AF15" s="74">
        <v>23.974399999999999</v>
      </c>
      <c r="AG15" s="74">
        <v>0.51800000000000002</v>
      </c>
      <c r="AH15" s="74">
        <v>1.6603759096959734</v>
      </c>
      <c r="AI15" s="74">
        <v>0.88500000000000001</v>
      </c>
      <c r="AJ15" s="74">
        <v>6.5340999999999996</v>
      </c>
      <c r="AK15" s="74">
        <v>2.4310999999999998</v>
      </c>
      <c r="AL15" s="74">
        <v>1.7237248675863288</v>
      </c>
    </row>
    <row r="16" spans="1:38" ht="15.75" x14ac:dyDescent="0.15">
      <c r="A16" s="74">
        <v>14</v>
      </c>
      <c r="B16" s="74">
        <v>2.625</v>
      </c>
      <c r="C16" s="74">
        <v>2.0467</v>
      </c>
      <c r="D16" s="74">
        <v>1.0199</v>
      </c>
      <c r="E16" s="74">
        <v>25.885300000000001</v>
      </c>
      <c r="F16" s="74">
        <v>39.092700000000001</v>
      </c>
      <c r="G16" s="74">
        <v>0.60460000000000003</v>
      </c>
      <c r="H16" s="74">
        <v>0</v>
      </c>
      <c r="I16" s="74">
        <v>1.8107438238573488</v>
      </c>
      <c r="J16" s="74">
        <v>16.221</v>
      </c>
      <c r="K16" s="74">
        <v>7.2274000000000003</v>
      </c>
      <c r="L16" s="74">
        <v>8.2699999999999996E-2</v>
      </c>
      <c r="M16" s="74">
        <v>1.4057999999999999</v>
      </c>
      <c r="N16" s="74">
        <v>14.5677</v>
      </c>
      <c r="O16" s="74">
        <v>1.86</v>
      </c>
      <c r="P16" s="74">
        <v>3.8357000000000001</v>
      </c>
      <c r="Q16" s="74">
        <v>4.3783000000000003</v>
      </c>
      <c r="R16" s="74">
        <v>1.7519</v>
      </c>
      <c r="S16" s="74">
        <v>1.8727062250546183</v>
      </c>
      <c r="T16" s="74">
        <v>15.2432</v>
      </c>
      <c r="U16" s="74">
        <v>4.3900000000000002E-2</v>
      </c>
      <c r="V16" s="74">
        <v>1.431542270755483</v>
      </c>
      <c r="W16" s="74">
        <v>0.75139999999999996</v>
      </c>
      <c r="X16" s="74">
        <v>13.855499999999999</v>
      </c>
      <c r="Y16" s="74">
        <v>1.0317000000000001</v>
      </c>
      <c r="Z16" s="74">
        <v>2.8212999999999999</v>
      </c>
      <c r="AA16" s="74">
        <v>0.1472</v>
      </c>
      <c r="AB16" s="74">
        <v>55.566400000000002</v>
      </c>
      <c r="AC16" s="74">
        <v>3.3538000000000001</v>
      </c>
      <c r="AD16" s="74">
        <v>13.258699999999999</v>
      </c>
      <c r="AE16" s="74">
        <v>32.749299999999998</v>
      </c>
      <c r="AF16" s="74">
        <v>53.015999999999998</v>
      </c>
      <c r="AG16" s="74">
        <v>0.18759999999999999</v>
      </c>
      <c r="AH16" s="74">
        <v>2.1117664330525621</v>
      </c>
      <c r="AI16" s="74">
        <v>7.7843</v>
      </c>
      <c r="AJ16" s="74">
        <v>1.9309000000000001</v>
      </c>
      <c r="AK16" s="74">
        <v>2.9704999999999999</v>
      </c>
      <c r="AL16" s="74">
        <v>2.0503720216514982</v>
      </c>
    </row>
    <row r="17" spans="1:38" ht="15.75" x14ac:dyDescent="0.15">
      <c r="A17" s="74">
        <v>15</v>
      </c>
      <c r="B17" s="74">
        <v>2.0613999999999999</v>
      </c>
      <c r="C17" s="74">
        <v>1.2790999999999999</v>
      </c>
      <c r="D17" s="74">
        <v>1.0124</v>
      </c>
      <c r="E17" s="74">
        <v>26.334399999999999</v>
      </c>
      <c r="F17" s="74">
        <v>28.09</v>
      </c>
      <c r="G17" s="74">
        <v>0.24779999999999999</v>
      </c>
      <c r="H17" s="74">
        <v>0</v>
      </c>
      <c r="I17" s="74">
        <v>2.001032392806235</v>
      </c>
      <c r="J17" s="74">
        <v>27.948</v>
      </c>
      <c r="K17" s="74">
        <v>4.6486000000000001</v>
      </c>
      <c r="L17" s="74">
        <v>0</v>
      </c>
      <c r="M17" s="74">
        <v>1.0097</v>
      </c>
      <c r="N17" s="74">
        <v>10.047700000000001</v>
      </c>
      <c r="O17" s="74">
        <v>0.157</v>
      </c>
      <c r="P17" s="74">
        <v>6.2103000000000002</v>
      </c>
      <c r="Q17" s="74">
        <v>3.8252999999999999</v>
      </c>
      <c r="R17" s="74">
        <v>1.5049999999999999</v>
      </c>
      <c r="S17" s="74">
        <v>1.736419610909492</v>
      </c>
      <c r="T17" s="74">
        <v>12.8009</v>
      </c>
      <c r="U17" s="74">
        <v>0</v>
      </c>
      <c r="V17" s="74">
        <v>1.2946645895001745</v>
      </c>
      <c r="W17" s="74">
        <v>1.2696000000000001</v>
      </c>
      <c r="X17" s="74">
        <v>10.683999999999999</v>
      </c>
      <c r="Y17" s="74">
        <v>1.5472999999999999</v>
      </c>
      <c r="Z17" s="74">
        <v>2.7145999999999999</v>
      </c>
      <c r="AA17" s="74">
        <v>0.3301</v>
      </c>
      <c r="AB17" s="74">
        <v>45.1922</v>
      </c>
      <c r="AC17" s="74">
        <v>4.7164000000000001</v>
      </c>
      <c r="AD17" s="74">
        <v>21.7026</v>
      </c>
      <c r="AE17" s="74">
        <v>32.751399999999997</v>
      </c>
      <c r="AF17" s="74">
        <v>56.063600000000001</v>
      </c>
      <c r="AG17" s="74">
        <v>0.75449999999999995</v>
      </c>
      <c r="AH17" s="74">
        <v>2.1464319354630508</v>
      </c>
      <c r="AI17" s="74">
        <v>4.6798000000000002</v>
      </c>
      <c r="AJ17" s="74">
        <v>5.3647999999999998</v>
      </c>
      <c r="AK17" s="74">
        <v>1.6023000000000001</v>
      </c>
      <c r="AL17" s="74">
        <v>1.9619907614569223</v>
      </c>
    </row>
    <row r="18" spans="1:38" ht="15.75" x14ac:dyDescent="0.15">
      <c r="A18" s="74">
        <v>16</v>
      </c>
      <c r="B18" s="74">
        <v>1.7270000000000001</v>
      </c>
      <c r="C18" s="74">
        <v>1.7351000000000001</v>
      </c>
      <c r="D18" s="74">
        <v>0.76229999999999998</v>
      </c>
      <c r="E18" s="74">
        <v>4.8487999999999998</v>
      </c>
      <c r="F18" s="74">
        <v>16.813400000000001</v>
      </c>
      <c r="G18" s="74">
        <v>1.3573</v>
      </c>
      <c r="H18" s="74">
        <v>6.2799999999999995E-2</v>
      </c>
      <c r="I18" s="74">
        <v>1.9962607420770409</v>
      </c>
      <c r="J18" s="74">
        <v>10.359400000000001</v>
      </c>
      <c r="K18" s="74">
        <v>11.270200000000001</v>
      </c>
      <c r="L18" s="74">
        <v>4.9700000000000001E-2</v>
      </c>
      <c r="M18" s="74">
        <v>0.68720000000000003</v>
      </c>
      <c r="N18" s="74">
        <v>5.4546999999999999</v>
      </c>
      <c r="O18" s="74">
        <v>3.3799999999999997E-2</v>
      </c>
      <c r="P18" s="74">
        <v>8.6850000000000005</v>
      </c>
      <c r="Q18" s="74">
        <v>3.3395000000000001</v>
      </c>
      <c r="R18" s="74">
        <v>0.93220000000000003</v>
      </c>
      <c r="S18" s="74">
        <v>1.4770199075162513</v>
      </c>
      <c r="T18" s="74">
        <v>4.7587000000000002</v>
      </c>
      <c r="U18" s="74">
        <v>5.0200000000000002E-2</v>
      </c>
      <c r="V18" s="74">
        <v>1.4940808133684957</v>
      </c>
      <c r="W18" s="74">
        <v>1.9218999999999999</v>
      </c>
      <c r="X18" s="74">
        <v>9.0207999999999995</v>
      </c>
      <c r="Y18" s="74">
        <v>0.19059999999999999</v>
      </c>
      <c r="Z18" s="74">
        <v>1.8398000000000001</v>
      </c>
      <c r="AA18" s="74">
        <v>0.60450000000000004</v>
      </c>
      <c r="AB18" s="74">
        <v>26.462499999999999</v>
      </c>
      <c r="AC18" s="74">
        <v>1.9864999999999999</v>
      </c>
      <c r="AD18" s="74">
        <v>6.3513999999999999</v>
      </c>
      <c r="AE18" s="74">
        <v>26.188800000000001</v>
      </c>
      <c r="AF18" s="74">
        <v>39.148299999999999</v>
      </c>
      <c r="AG18" s="74">
        <v>0.57210000000000005</v>
      </c>
      <c r="AH18" s="74">
        <v>1.6666143757433884</v>
      </c>
      <c r="AI18" s="74">
        <v>0.78110000000000002</v>
      </c>
      <c r="AJ18" s="74">
        <v>2.9159999999999999</v>
      </c>
      <c r="AK18" s="74">
        <v>2.1133000000000002</v>
      </c>
      <c r="AL18" s="74">
        <v>1.871422891239894</v>
      </c>
    </row>
    <row r="19" spans="1:38" ht="15.75" x14ac:dyDescent="0.15">
      <c r="A19" s="74">
        <v>17</v>
      </c>
      <c r="B19" s="74">
        <v>1.4978</v>
      </c>
      <c r="C19" s="74">
        <v>2.0352999999999999</v>
      </c>
      <c r="D19" s="74">
        <v>1.3294999999999999</v>
      </c>
      <c r="E19" s="74">
        <v>9.6434999999999995</v>
      </c>
      <c r="F19" s="74">
        <v>34.558100000000003</v>
      </c>
      <c r="G19" s="74">
        <v>1.2373000000000001</v>
      </c>
      <c r="H19" s="74">
        <v>6.1199999999999997E-2</v>
      </c>
      <c r="I19" s="74">
        <v>1.9668702665574638</v>
      </c>
      <c r="J19" s="74">
        <v>18.567499999999999</v>
      </c>
      <c r="K19" s="74">
        <v>12.9346</v>
      </c>
      <c r="L19" s="74">
        <v>0</v>
      </c>
      <c r="M19" s="74">
        <v>1.2984</v>
      </c>
      <c r="N19" s="74">
        <v>8.7972999999999999</v>
      </c>
      <c r="O19" s="74">
        <v>3.2599999999999997E-2</v>
      </c>
      <c r="P19" s="74">
        <v>4.2861000000000002</v>
      </c>
      <c r="Q19" s="74">
        <v>4.1342999999999996</v>
      </c>
      <c r="R19" s="74">
        <v>1.0398000000000001</v>
      </c>
      <c r="S19" s="74">
        <v>1.6643203657836803</v>
      </c>
      <c r="T19" s="74">
        <v>9.8786000000000005</v>
      </c>
      <c r="U19" s="74">
        <v>0.1978</v>
      </c>
      <c r="V19" s="74">
        <v>1.5729482356415936</v>
      </c>
      <c r="W19" s="74">
        <v>0.97109999999999996</v>
      </c>
      <c r="X19" s="74">
        <v>12.305400000000001</v>
      </c>
      <c r="Y19" s="74">
        <v>1.0278</v>
      </c>
      <c r="Z19" s="74">
        <v>2.0651000000000002</v>
      </c>
      <c r="AA19" s="74">
        <v>0.41810000000000003</v>
      </c>
      <c r="AB19" s="74">
        <v>37.293399999999998</v>
      </c>
      <c r="AC19" s="74">
        <v>3.0969000000000002</v>
      </c>
      <c r="AD19" s="74">
        <v>11.6347</v>
      </c>
      <c r="AE19" s="74">
        <v>31.892199999999999</v>
      </c>
      <c r="AF19" s="74">
        <v>48.183100000000003</v>
      </c>
      <c r="AG19" s="74">
        <v>0.46700000000000003</v>
      </c>
      <c r="AH19" s="74">
        <v>2.0537888751837401</v>
      </c>
      <c r="AI19" s="74">
        <v>3.9540000000000002</v>
      </c>
      <c r="AJ19" s="74">
        <v>4.2752999999999997</v>
      </c>
      <c r="AK19" s="74">
        <v>3.1008</v>
      </c>
      <c r="AL19" s="74">
        <v>2.0058537476653697</v>
      </c>
    </row>
    <row r="20" spans="1:38" ht="15.75" x14ac:dyDescent="0.15">
      <c r="A20" s="74">
        <v>18</v>
      </c>
      <c r="B20" s="74">
        <v>1.0513999999999999</v>
      </c>
      <c r="C20" s="74">
        <v>2.4445999999999999</v>
      </c>
      <c r="D20" s="74">
        <v>1.0873999999999999</v>
      </c>
      <c r="E20" s="74">
        <v>6.5819999999999999</v>
      </c>
      <c r="F20" s="74">
        <v>19.876000000000001</v>
      </c>
      <c r="G20" s="74">
        <v>0.66310000000000002</v>
      </c>
      <c r="H20" s="74">
        <v>0.58350000000000002</v>
      </c>
      <c r="I20" s="74">
        <v>1.9214591265390868</v>
      </c>
      <c r="J20" s="74">
        <v>19.089099999999998</v>
      </c>
      <c r="K20" s="74">
        <v>10.563800000000001</v>
      </c>
      <c r="L20" s="74">
        <v>9.8100000000000007E-2</v>
      </c>
      <c r="M20" s="74">
        <v>1.3392999999999999</v>
      </c>
      <c r="N20" s="74">
        <v>7.0247999999999999</v>
      </c>
      <c r="O20" s="74">
        <v>3.5299999999999998E-2</v>
      </c>
      <c r="P20" s="74">
        <v>5.7801</v>
      </c>
      <c r="Q20" s="74">
        <v>2.8395000000000001</v>
      </c>
      <c r="R20" s="74">
        <v>1.4391</v>
      </c>
      <c r="S20" s="74">
        <v>1.700604215975787</v>
      </c>
      <c r="T20" s="74">
        <v>9.0390999999999995</v>
      </c>
      <c r="U20" s="74">
        <v>0.3659</v>
      </c>
      <c r="V20" s="74">
        <v>1.6209985794999489</v>
      </c>
      <c r="W20" s="74">
        <v>1.3485</v>
      </c>
      <c r="X20" s="74">
        <v>10.122299999999999</v>
      </c>
      <c r="Y20" s="74">
        <v>0.77600000000000002</v>
      </c>
      <c r="Z20" s="74">
        <v>1.9922</v>
      </c>
      <c r="AA20" s="74">
        <v>1.1100000000000001</v>
      </c>
      <c r="AB20" s="74">
        <v>28.754899999999999</v>
      </c>
      <c r="AC20" s="74">
        <v>3.3730000000000002</v>
      </c>
      <c r="AD20" s="74">
        <v>8.7815999999999992</v>
      </c>
      <c r="AE20" s="74">
        <v>29.880099999999999</v>
      </c>
      <c r="AF20" s="74">
        <v>46.841500000000003</v>
      </c>
      <c r="AG20" s="74">
        <v>0.95660000000000001</v>
      </c>
      <c r="AH20" s="74">
        <v>1.9019582623064459</v>
      </c>
      <c r="AI20" s="74">
        <v>3.4321000000000002</v>
      </c>
      <c r="AJ20" s="74">
        <v>4.8110999999999997</v>
      </c>
      <c r="AK20" s="74">
        <v>1.7902</v>
      </c>
      <c r="AL20" s="74">
        <v>1.8440041025872485</v>
      </c>
    </row>
    <row r="21" spans="1:38" ht="15.75" x14ac:dyDescent="0.15">
      <c r="A21" s="74">
        <v>19</v>
      </c>
      <c r="B21" s="74">
        <v>1.0513999999999999</v>
      </c>
      <c r="C21" s="74">
        <v>1.5027999999999999</v>
      </c>
      <c r="D21" s="74">
        <v>0.76170000000000004</v>
      </c>
      <c r="E21" s="74">
        <v>26.818100000000001</v>
      </c>
      <c r="F21" s="74">
        <v>37.633800000000001</v>
      </c>
      <c r="G21" s="74">
        <v>0.93469999999999998</v>
      </c>
      <c r="H21" s="74">
        <v>5.7299999999999997E-2</v>
      </c>
      <c r="I21" s="74">
        <v>2.2746842277043897</v>
      </c>
      <c r="J21" s="74">
        <v>32.136499999999998</v>
      </c>
      <c r="K21" s="74">
        <v>6.2961999999999998</v>
      </c>
      <c r="L21" s="74">
        <v>8.7599999999999997E-2</v>
      </c>
      <c r="M21" s="74">
        <v>1.5096000000000001</v>
      </c>
      <c r="N21" s="74">
        <v>6.4194000000000004</v>
      </c>
      <c r="O21" s="74">
        <v>3.09E-2</v>
      </c>
      <c r="P21" s="74">
        <v>7.3555999999999999</v>
      </c>
      <c r="Q21" s="74">
        <v>5.2220000000000004</v>
      </c>
      <c r="R21" s="74">
        <v>1.3693</v>
      </c>
      <c r="S21" s="74">
        <v>1.5272753615885268</v>
      </c>
      <c r="T21" s="74">
        <v>12.601000000000001</v>
      </c>
      <c r="U21" s="74">
        <v>0.22939999999999999</v>
      </c>
      <c r="V21" s="74">
        <v>1.2733485687491013</v>
      </c>
      <c r="W21" s="74">
        <v>2.4249999999999998</v>
      </c>
      <c r="X21" s="74">
        <v>9.7245000000000008</v>
      </c>
      <c r="Y21" s="74">
        <v>1.1432</v>
      </c>
      <c r="Z21" s="74">
        <v>3.6246</v>
      </c>
      <c r="AA21" s="74">
        <v>0.50839999999999996</v>
      </c>
      <c r="AB21" s="74">
        <v>68.505399999999995</v>
      </c>
      <c r="AC21" s="74">
        <v>5.1098999999999997</v>
      </c>
      <c r="AD21" s="74">
        <v>21.6587</v>
      </c>
      <c r="AE21" s="74">
        <v>21.593499999999999</v>
      </c>
      <c r="AF21" s="74">
        <v>93.127700000000004</v>
      </c>
      <c r="AG21" s="74">
        <v>0.72319999999999995</v>
      </c>
      <c r="AH21" s="74">
        <v>2.0793042787220251</v>
      </c>
      <c r="AI21" s="74">
        <v>3.512</v>
      </c>
      <c r="AJ21" s="74">
        <v>4.1214000000000004</v>
      </c>
      <c r="AK21" s="74">
        <v>1.8527</v>
      </c>
      <c r="AL21" s="74">
        <v>2.1637932669128763</v>
      </c>
    </row>
    <row r="22" spans="1:38" ht="15.75" x14ac:dyDescent="0.15">
      <c r="A22" s="74">
        <v>20</v>
      </c>
      <c r="B22" s="74">
        <v>0.96560000000000001</v>
      </c>
      <c r="C22" s="74">
        <v>1.456</v>
      </c>
      <c r="D22" s="74">
        <v>0.52259999999999995</v>
      </c>
      <c r="E22" s="74">
        <v>8.0929000000000002</v>
      </c>
      <c r="F22" s="74">
        <v>11.2087</v>
      </c>
      <c r="G22" s="74">
        <v>0.50380000000000003</v>
      </c>
      <c r="H22" s="74">
        <v>0.69120000000000004</v>
      </c>
      <c r="I22" s="74">
        <v>1.8176327890405259</v>
      </c>
      <c r="J22" s="74">
        <v>7.9882999999999997</v>
      </c>
      <c r="K22" s="74">
        <v>20.51</v>
      </c>
      <c r="L22" s="74">
        <v>0.25740000000000002</v>
      </c>
      <c r="M22" s="74">
        <v>0.72960000000000003</v>
      </c>
      <c r="N22" s="74">
        <v>5.3638000000000003</v>
      </c>
      <c r="O22" s="74">
        <v>0.99890000000000001</v>
      </c>
      <c r="P22" s="74">
        <v>4.2230999999999996</v>
      </c>
      <c r="Q22" s="74">
        <v>1.2571000000000001</v>
      </c>
      <c r="R22" s="74">
        <v>1.1484000000000001</v>
      </c>
      <c r="S22" s="74">
        <v>1.5117296603520245</v>
      </c>
      <c r="T22" s="74">
        <v>4.1958000000000002</v>
      </c>
      <c r="U22" s="74">
        <v>8.6400000000000005E-2</v>
      </c>
      <c r="V22" s="74">
        <v>1.3014879348219357</v>
      </c>
      <c r="W22" s="74">
        <v>0.70420000000000005</v>
      </c>
      <c r="X22" s="74">
        <v>9.8635999999999999</v>
      </c>
      <c r="Y22" s="74">
        <v>0.315</v>
      </c>
      <c r="Z22" s="74">
        <v>1.591</v>
      </c>
      <c r="AA22" s="74">
        <v>0.58050000000000002</v>
      </c>
      <c r="AB22" s="74">
        <v>31.356400000000001</v>
      </c>
      <c r="AC22" s="74">
        <v>3.2629000000000001</v>
      </c>
      <c r="AD22" s="74">
        <v>4.9965000000000002</v>
      </c>
      <c r="AE22" s="74">
        <v>22.726099999999999</v>
      </c>
      <c r="AF22" s="74">
        <v>38.036499999999997</v>
      </c>
      <c r="AG22" s="74">
        <v>0.59060000000000001</v>
      </c>
      <c r="AH22" s="74">
        <v>1.7138977657006613</v>
      </c>
      <c r="AI22" s="74">
        <v>0.3427</v>
      </c>
      <c r="AJ22" s="74">
        <v>2.8654000000000002</v>
      </c>
      <c r="AK22" s="74">
        <v>3.258</v>
      </c>
      <c r="AL22" s="74">
        <v>1.8966584697816711</v>
      </c>
    </row>
    <row r="23" spans="1:38" ht="15.75" x14ac:dyDescent="0.15">
      <c r="A23" s="74">
        <v>21</v>
      </c>
      <c r="B23" s="74">
        <v>0.93432000000000004</v>
      </c>
      <c r="C23" s="74">
        <v>2.9483999999999999</v>
      </c>
      <c r="D23" s="74">
        <v>0.60560000000000003</v>
      </c>
      <c r="E23" s="74">
        <v>6.0111999999999997</v>
      </c>
      <c r="F23" s="74">
        <v>12.4389</v>
      </c>
      <c r="G23" s="74">
        <v>0.55569999999999997</v>
      </c>
      <c r="H23" s="74">
        <v>0.74350000000000005</v>
      </c>
      <c r="I23" s="74">
        <v>1.8495275132544062</v>
      </c>
      <c r="J23" s="74">
        <v>7.1452999999999998</v>
      </c>
      <c r="K23" s="74">
        <v>46.381999999999998</v>
      </c>
      <c r="L23" s="74">
        <v>0.86809999999999998</v>
      </c>
      <c r="M23" s="74">
        <v>0.997</v>
      </c>
      <c r="N23" s="74">
        <v>4.0747</v>
      </c>
      <c r="O23" s="74">
        <v>0.42309999999999998</v>
      </c>
      <c r="P23" s="74">
        <v>6.1292999999999997</v>
      </c>
      <c r="Q23" s="74">
        <v>1.4216</v>
      </c>
      <c r="R23" s="74">
        <v>1.8520000000000001</v>
      </c>
      <c r="S23" s="74">
        <v>1.3562152218664192</v>
      </c>
      <c r="T23" s="74">
        <v>3.7294999999999998</v>
      </c>
      <c r="U23" s="74">
        <v>0.25750000000000001</v>
      </c>
      <c r="V23" s="74">
        <v>1.5198122486752534</v>
      </c>
      <c r="W23" s="74">
        <v>1.8107</v>
      </c>
      <c r="X23" s="74">
        <v>8.5092999999999996</v>
      </c>
      <c r="Y23" s="74">
        <v>0.4209</v>
      </c>
      <c r="Z23" s="74">
        <v>2.0017</v>
      </c>
      <c r="AA23" s="74">
        <v>0.43190000000000001</v>
      </c>
      <c r="AB23" s="74">
        <v>32.323799999999999</v>
      </c>
      <c r="AC23" s="74">
        <v>2.6833999999999998</v>
      </c>
      <c r="AD23" s="74">
        <v>4.5571999999999999</v>
      </c>
      <c r="AE23" s="74">
        <v>19.334499999999998</v>
      </c>
      <c r="AF23" s="74">
        <v>36.799500000000002</v>
      </c>
      <c r="AG23" s="74">
        <v>0.59260000000000002</v>
      </c>
      <c r="AH23" s="74">
        <v>1.6455362321326856</v>
      </c>
      <c r="AI23" s="74">
        <v>0.25319999999999998</v>
      </c>
      <c r="AJ23" s="74">
        <v>3.9811000000000001</v>
      </c>
      <c r="AK23" s="74">
        <v>4.532</v>
      </c>
      <c r="AL23" s="74">
        <v>1.8517822443906666</v>
      </c>
    </row>
    <row r="24" spans="1:38" ht="15.75" x14ac:dyDescent="0.15">
      <c r="A24" s="74">
        <v>22</v>
      </c>
      <c r="B24" s="74">
        <v>0.44900000000000001</v>
      </c>
      <c r="C24" s="74">
        <v>1.4993000000000001</v>
      </c>
      <c r="D24" s="74">
        <v>0.80679999999999996</v>
      </c>
      <c r="E24" s="74">
        <v>3.8144999999999998</v>
      </c>
      <c r="F24" s="74">
        <v>15.238099999999999</v>
      </c>
      <c r="G24" s="74">
        <v>0.72940000000000005</v>
      </c>
      <c r="H24" s="74">
        <v>0.3493</v>
      </c>
      <c r="I24" s="74">
        <v>1.9951075793165021</v>
      </c>
      <c r="J24" s="74">
        <v>16.6616</v>
      </c>
      <c r="K24" s="74">
        <v>6.7878999999999996</v>
      </c>
      <c r="L24" s="74">
        <v>1.0754999999999999</v>
      </c>
      <c r="M24" s="74">
        <v>0.61809999999999998</v>
      </c>
      <c r="N24" s="74">
        <v>4.7720000000000002</v>
      </c>
      <c r="O24" s="74">
        <v>0.1119</v>
      </c>
      <c r="P24" s="74">
        <v>7.6239999999999997</v>
      </c>
      <c r="Q24" s="74">
        <v>1.6668000000000001</v>
      </c>
      <c r="R24" s="74">
        <v>1.0022</v>
      </c>
      <c r="S24" s="74">
        <v>1.5071782755754337</v>
      </c>
      <c r="T24" s="74">
        <v>4.0601000000000003</v>
      </c>
      <c r="U24" s="74">
        <v>0</v>
      </c>
      <c r="V24" s="74">
        <v>1.2324802381627753</v>
      </c>
      <c r="W24" s="74">
        <v>1.1700999999999999</v>
      </c>
      <c r="X24" s="74">
        <v>7.9846000000000004</v>
      </c>
      <c r="Y24" s="74">
        <v>0.59009999999999996</v>
      </c>
      <c r="Z24" s="74">
        <v>2.1726000000000001</v>
      </c>
      <c r="AA24" s="74">
        <v>0.42299999999999999</v>
      </c>
      <c r="AB24" s="74">
        <v>22.826699999999999</v>
      </c>
      <c r="AC24" s="74">
        <v>4.4401999999999999</v>
      </c>
      <c r="AD24" s="74">
        <v>4.9934000000000003</v>
      </c>
      <c r="AE24" s="74">
        <v>22.456900000000001</v>
      </c>
      <c r="AF24" s="74">
        <v>24.794799999999999</v>
      </c>
      <c r="AG24" s="74">
        <v>0.53600000000000003</v>
      </c>
      <c r="AH24" s="74">
        <v>1.6098514952063856</v>
      </c>
      <c r="AI24" s="74">
        <v>0.60470000000000002</v>
      </c>
      <c r="AJ24" s="74">
        <v>7.5129999999999999</v>
      </c>
      <c r="AK24" s="74">
        <v>1.6940999999999999</v>
      </c>
      <c r="AL24" s="74">
        <v>1.7526660134139855</v>
      </c>
    </row>
    <row r="25" spans="1:38" ht="15.75" x14ac:dyDescent="0.15">
      <c r="A25" s="74">
        <v>23</v>
      </c>
      <c r="B25" s="74">
        <v>0.89200000000000002</v>
      </c>
      <c r="C25" s="74">
        <v>1.7346999999999999</v>
      </c>
      <c r="D25" s="74">
        <v>0.66969999999999996</v>
      </c>
      <c r="E25" s="74">
        <v>5.7381000000000002</v>
      </c>
      <c r="F25" s="74">
        <v>17.950299999999999</v>
      </c>
      <c r="G25" s="74">
        <v>0.29549999999999998</v>
      </c>
      <c r="H25" s="74">
        <v>1.0505</v>
      </c>
      <c r="I25" s="74">
        <v>2.0175007893897803</v>
      </c>
      <c r="J25" s="74">
        <v>10.652100000000001</v>
      </c>
      <c r="K25" s="74">
        <v>9.9697999999999993</v>
      </c>
      <c r="L25" s="74">
        <v>1.1577</v>
      </c>
      <c r="M25" s="74">
        <v>0.9758</v>
      </c>
      <c r="N25" s="74">
        <v>5.0556000000000001</v>
      </c>
      <c r="O25" s="74">
        <v>0.189</v>
      </c>
      <c r="P25" s="74">
        <v>13.0213</v>
      </c>
      <c r="Q25" s="74">
        <v>2.7406000000000001</v>
      </c>
      <c r="R25" s="74">
        <v>0.97240000000000004</v>
      </c>
      <c r="S25" s="74">
        <v>1.4998217480012006</v>
      </c>
      <c r="T25" s="74">
        <v>7.3990999999999998</v>
      </c>
      <c r="U25" s="74">
        <v>0.14030000000000001</v>
      </c>
      <c r="V25" s="74">
        <v>1.3533198442427095</v>
      </c>
      <c r="W25" s="74">
        <v>0.91700000000000004</v>
      </c>
      <c r="X25" s="74">
        <v>6.1649000000000003</v>
      </c>
      <c r="Y25" s="74">
        <v>0.56130000000000002</v>
      </c>
      <c r="Z25" s="74">
        <v>1.7078</v>
      </c>
      <c r="AA25" s="74">
        <v>0.1605</v>
      </c>
      <c r="AB25" s="74">
        <v>22.87</v>
      </c>
      <c r="AC25" s="74">
        <v>0.93579999999999997</v>
      </c>
      <c r="AD25" s="74">
        <v>6.0488999999999997</v>
      </c>
      <c r="AE25" s="74">
        <v>21.1418</v>
      </c>
      <c r="AF25" s="74">
        <v>35.7774</v>
      </c>
      <c r="AG25" s="74">
        <v>4.1000000000000002E-2</v>
      </c>
      <c r="AH25" s="74">
        <v>1.7160876887951444</v>
      </c>
      <c r="AI25" s="74">
        <v>1.2355</v>
      </c>
      <c r="AJ25" s="74">
        <v>4.8498999999999999</v>
      </c>
      <c r="AK25" s="74">
        <v>2.4716999999999998</v>
      </c>
      <c r="AL25" s="74">
        <v>1.773557539257745</v>
      </c>
    </row>
    <row r="26" spans="1:38" ht="15.75" x14ac:dyDescent="0.15">
      <c r="A26" s="74">
        <v>24</v>
      </c>
      <c r="B26" s="74">
        <v>0.89200000000000002</v>
      </c>
      <c r="C26" s="74">
        <v>1.4821</v>
      </c>
      <c r="D26" s="74">
        <v>0.90259999999999996</v>
      </c>
      <c r="E26" s="74">
        <v>24.248999999999999</v>
      </c>
      <c r="F26" s="74">
        <v>34.0383</v>
      </c>
      <c r="G26" s="74">
        <v>0.25580000000000003</v>
      </c>
      <c r="H26" s="74">
        <v>8.3599999999999994E-2</v>
      </c>
      <c r="I26" s="74">
        <v>2.0595369126341123</v>
      </c>
      <c r="J26" s="74">
        <v>12.987399999999999</v>
      </c>
      <c r="K26" s="74">
        <v>5.7526999999999999</v>
      </c>
      <c r="L26" s="74">
        <v>3.6535000000000002</v>
      </c>
      <c r="M26" s="74">
        <v>0.51759999999999995</v>
      </c>
      <c r="N26" s="74">
        <v>9.8714999999999993</v>
      </c>
      <c r="O26" s="74">
        <v>2.8894000000000002</v>
      </c>
      <c r="P26" s="74">
        <v>3.4253999999999998</v>
      </c>
      <c r="Q26" s="74">
        <v>7.9036999999999997</v>
      </c>
      <c r="R26" s="74">
        <v>1.8002</v>
      </c>
      <c r="S26" s="74">
        <v>1.6629485017447854</v>
      </c>
      <c r="T26" s="74">
        <v>12.9026</v>
      </c>
      <c r="U26" s="74">
        <v>0</v>
      </c>
      <c r="V26" s="74">
        <v>1.5863352057034585</v>
      </c>
      <c r="W26" s="74">
        <v>1.1114999999999999</v>
      </c>
      <c r="X26" s="74">
        <v>14.0794</v>
      </c>
      <c r="Y26" s="74">
        <v>0.62849999999999995</v>
      </c>
      <c r="Z26" s="74">
        <v>3.5185</v>
      </c>
      <c r="AA26" s="74">
        <v>0.22420000000000001</v>
      </c>
      <c r="AB26" s="74">
        <v>47.052900000000001</v>
      </c>
      <c r="AC26" s="74">
        <v>3.0221</v>
      </c>
      <c r="AD26" s="74">
        <v>15.5175</v>
      </c>
      <c r="AE26" s="74">
        <v>21.193300000000001</v>
      </c>
      <c r="AF26" s="74">
        <v>59.306899999999999</v>
      </c>
      <c r="AG26" s="74">
        <v>0.35139999999999999</v>
      </c>
      <c r="AH26" s="74">
        <v>1.9323941028929241</v>
      </c>
      <c r="AI26" s="74">
        <v>1.5316000000000001</v>
      </c>
      <c r="AJ26" s="74">
        <v>1.6717</v>
      </c>
      <c r="AK26" s="74">
        <v>3.9580000000000002</v>
      </c>
      <c r="AL26" s="74">
        <v>2.0656842614343653</v>
      </c>
    </row>
    <row r="27" spans="1:38" ht="15.75" x14ac:dyDescent="0.15">
      <c r="A27" s="74">
        <v>25</v>
      </c>
      <c r="B27" s="74">
        <v>0.89200000000000002</v>
      </c>
      <c r="C27" s="74">
        <v>1.9252</v>
      </c>
      <c r="D27" s="74">
        <v>0.62309999999999999</v>
      </c>
      <c r="E27" s="74">
        <v>5.2034000000000002</v>
      </c>
      <c r="F27" s="74">
        <v>8.6920000000000002</v>
      </c>
      <c r="G27" s="74">
        <v>0.1918</v>
      </c>
      <c r="H27" s="74">
        <v>0.3735</v>
      </c>
      <c r="I27" s="74">
        <v>1.7956562111695764</v>
      </c>
      <c r="J27" s="74">
        <v>5.4779</v>
      </c>
      <c r="K27" s="74">
        <v>38.199599999999997</v>
      </c>
      <c r="L27" s="74">
        <v>2.4573</v>
      </c>
      <c r="M27" s="74">
        <v>0.51839999999999997</v>
      </c>
      <c r="N27" s="74">
        <v>4.6803999999999997</v>
      </c>
      <c r="O27" s="74">
        <v>0.59799999999999998</v>
      </c>
      <c r="P27" s="74">
        <v>5.5082000000000004</v>
      </c>
      <c r="Q27" s="74">
        <v>1.3636999999999999</v>
      </c>
      <c r="R27" s="74">
        <v>1.0652999999999999</v>
      </c>
      <c r="S27" s="74">
        <v>1.3949102497467878</v>
      </c>
      <c r="T27" s="74">
        <v>3.2094</v>
      </c>
      <c r="U27" s="74">
        <v>0</v>
      </c>
      <c r="V27" s="74">
        <v>1.3616825159679593</v>
      </c>
      <c r="W27" s="74">
        <v>0.91259999999999997</v>
      </c>
      <c r="X27" s="74">
        <v>8.5298999999999996</v>
      </c>
      <c r="Y27" s="74">
        <v>0.30890000000000001</v>
      </c>
      <c r="Z27" s="74">
        <v>2.0926</v>
      </c>
      <c r="AA27" s="74">
        <v>0.4642</v>
      </c>
      <c r="AB27" s="74">
        <v>28.023700000000002</v>
      </c>
      <c r="AC27" s="74">
        <v>2.7176</v>
      </c>
      <c r="AD27" s="74">
        <v>4.4000000000000004</v>
      </c>
      <c r="AE27" s="74">
        <v>15.709199999999999</v>
      </c>
      <c r="AF27" s="74">
        <v>25.7499</v>
      </c>
      <c r="AG27" s="74">
        <v>0.51859999999999995</v>
      </c>
      <c r="AH27" s="74">
        <v>1.5252768009194029</v>
      </c>
      <c r="AI27" s="74">
        <v>0.32129999999999997</v>
      </c>
      <c r="AJ27" s="74">
        <v>2.7115999999999998</v>
      </c>
      <c r="AK27" s="74">
        <v>2.7785000000000002</v>
      </c>
      <c r="AL27" s="74">
        <v>1.8547182740004109</v>
      </c>
    </row>
    <row r="28" spans="1:38" ht="15.75" x14ac:dyDescent="0.15">
      <c r="A28" s="74">
        <v>26</v>
      </c>
      <c r="B28" s="74">
        <v>0.89200000000000002</v>
      </c>
      <c r="C28" s="74">
        <v>2.3626999999999998</v>
      </c>
      <c r="D28" s="74">
        <v>1.0208999999999999</v>
      </c>
      <c r="E28" s="74">
        <v>3.8014999999999999</v>
      </c>
      <c r="F28" s="74">
        <v>13.3188</v>
      </c>
      <c r="G28" s="74">
        <v>1.2326999999999999</v>
      </c>
      <c r="H28" s="74">
        <v>0.33250000000000002</v>
      </c>
      <c r="I28" s="74">
        <v>2.0096888002044806</v>
      </c>
      <c r="J28" s="74">
        <v>10.3757</v>
      </c>
      <c r="K28" s="74">
        <v>16.5975</v>
      </c>
      <c r="L28" s="74">
        <v>5.2400000000000002E-2</v>
      </c>
      <c r="M28" s="74">
        <v>1.0548</v>
      </c>
      <c r="N28" s="74">
        <v>4.9741</v>
      </c>
      <c r="O28" s="74">
        <v>0.14419999999999999</v>
      </c>
      <c r="P28" s="74">
        <v>11.082700000000001</v>
      </c>
      <c r="Q28" s="74">
        <v>2.5710999999999999</v>
      </c>
      <c r="R28" s="74">
        <v>0.70379999999999998</v>
      </c>
      <c r="S28" s="74">
        <v>1.3521883086658508</v>
      </c>
      <c r="T28" s="74">
        <v>3.1509</v>
      </c>
      <c r="U28" s="74">
        <v>0.37409999999999999</v>
      </c>
      <c r="V28" s="74">
        <v>1.3243503728204078</v>
      </c>
      <c r="W28" s="74">
        <v>1.4614</v>
      </c>
      <c r="X28" s="74">
        <v>8.5551999999999992</v>
      </c>
      <c r="Y28" s="74">
        <v>0.2364</v>
      </c>
      <c r="Z28" s="74">
        <v>1.9368000000000001</v>
      </c>
      <c r="AA28" s="74">
        <v>0.87529999999999997</v>
      </c>
      <c r="AB28" s="74">
        <v>26.618600000000001</v>
      </c>
      <c r="AC28" s="74">
        <v>2.9384000000000001</v>
      </c>
      <c r="AD28" s="74">
        <v>4.9870999999999999</v>
      </c>
      <c r="AE28" s="74">
        <v>24.504899999999999</v>
      </c>
      <c r="AF28" s="74">
        <v>25.550999999999998</v>
      </c>
      <c r="AG28" s="74">
        <v>0.51170000000000004</v>
      </c>
      <c r="AH28" s="74">
        <v>1.6156986559521398</v>
      </c>
      <c r="AI28" s="74">
        <v>0.1154</v>
      </c>
      <c r="AJ28" s="74">
        <v>4.8076999999999996</v>
      </c>
      <c r="AK28" s="74">
        <v>1.554</v>
      </c>
      <c r="AL28" s="74">
        <v>1.9000966346655843</v>
      </c>
    </row>
    <row r="29" spans="1:38" ht="15.75" x14ac:dyDescent="0.15">
      <c r="A29" s="74">
        <v>27</v>
      </c>
      <c r="B29" s="74">
        <v>0.85060000000000002</v>
      </c>
      <c r="C29" s="74">
        <v>1.1998</v>
      </c>
      <c r="D29" s="74">
        <v>1.2478</v>
      </c>
      <c r="E29" s="74">
        <v>12.9704</v>
      </c>
      <c r="F29" s="74">
        <v>24.126000000000001</v>
      </c>
      <c r="G29" s="74">
        <v>0.22220000000000001</v>
      </c>
      <c r="H29" s="74">
        <v>0.20979999999999999</v>
      </c>
      <c r="I29" s="74">
        <v>2.0803053365742876</v>
      </c>
      <c r="J29" s="74">
        <v>28.409600000000001</v>
      </c>
      <c r="K29" s="74">
        <v>6.2145000000000001</v>
      </c>
      <c r="L29" s="74">
        <v>5.5E-2</v>
      </c>
      <c r="M29" s="74">
        <v>0.86970000000000003</v>
      </c>
      <c r="N29" s="74">
        <v>9.3670000000000009</v>
      </c>
      <c r="O29" s="74">
        <v>0</v>
      </c>
      <c r="P29" s="74">
        <v>3.0123000000000002</v>
      </c>
      <c r="Q29" s="74">
        <v>3.9424000000000001</v>
      </c>
      <c r="R29" s="74">
        <v>1.8184</v>
      </c>
      <c r="S29" s="74">
        <v>1.6710617083735624</v>
      </c>
      <c r="T29" s="74">
        <v>8.1730999999999998</v>
      </c>
      <c r="U29" s="74">
        <v>0.2278</v>
      </c>
      <c r="V29" s="74">
        <v>1.5909443242069667</v>
      </c>
      <c r="W29" s="74">
        <v>1.1889000000000001</v>
      </c>
      <c r="X29" s="74">
        <v>8.4059000000000008</v>
      </c>
      <c r="Y29" s="74">
        <v>0.74780000000000002</v>
      </c>
      <c r="Z29" s="74">
        <v>1.6108</v>
      </c>
      <c r="AA29" s="74">
        <v>0.19189999999999999</v>
      </c>
      <c r="AB29" s="74">
        <v>30.205500000000001</v>
      </c>
      <c r="AC29" s="74">
        <v>4.2206999999999999</v>
      </c>
      <c r="AD29" s="74">
        <v>12.2437</v>
      </c>
      <c r="AE29" s="74">
        <v>35.078699999999998</v>
      </c>
      <c r="AF29" s="74">
        <v>53.447699999999998</v>
      </c>
      <c r="AG29" s="74">
        <v>0.38440000000000002</v>
      </c>
      <c r="AH29" s="74">
        <v>1.9282109304539765</v>
      </c>
      <c r="AI29" s="74">
        <v>3.6023999999999998</v>
      </c>
      <c r="AJ29" s="74">
        <v>5.1471</v>
      </c>
      <c r="AK29" s="74">
        <v>1.3905000000000001</v>
      </c>
      <c r="AL29" s="74">
        <v>1.8256305580742169</v>
      </c>
    </row>
    <row r="30" spans="1:38" ht="15.75" x14ac:dyDescent="0.15">
      <c r="A30" s="74">
        <v>28</v>
      </c>
      <c r="B30" s="74">
        <v>0.84370000000000001</v>
      </c>
      <c r="C30" s="74">
        <v>1.7974000000000001</v>
      </c>
      <c r="D30" s="74">
        <v>1.2412000000000001</v>
      </c>
      <c r="E30" s="74">
        <v>7.2306999999999997</v>
      </c>
      <c r="F30" s="74">
        <v>27.0749</v>
      </c>
      <c r="G30" s="74">
        <v>0.25790000000000002</v>
      </c>
      <c r="H30" s="74">
        <v>0</v>
      </c>
      <c r="I30" s="74">
        <v>2.0385605566040588</v>
      </c>
      <c r="J30" s="74">
        <v>16.5914</v>
      </c>
      <c r="K30" s="74">
        <v>16.2761</v>
      </c>
      <c r="L30" s="74">
        <v>6.4299999999999996E-2</v>
      </c>
      <c r="M30" s="74">
        <v>1.0241</v>
      </c>
      <c r="N30" s="74">
        <v>6.4981</v>
      </c>
      <c r="O30" s="74">
        <v>4.4200000000000003E-2</v>
      </c>
      <c r="P30" s="74">
        <v>3.9214000000000002</v>
      </c>
      <c r="Q30" s="74">
        <v>2.2839999999999998</v>
      </c>
      <c r="R30" s="74">
        <v>4.2649999999999997</v>
      </c>
      <c r="S30" s="74">
        <v>1.6962803586984656</v>
      </c>
      <c r="T30" s="74">
        <v>13.8614</v>
      </c>
      <c r="U30" s="74">
        <v>0</v>
      </c>
      <c r="V30" s="74">
        <v>1.7192624906151719</v>
      </c>
      <c r="W30" s="74">
        <v>1.4311</v>
      </c>
      <c r="X30" s="74">
        <v>9.0960999999999999</v>
      </c>
      <c r="Y30" s="74">
        <v>1.5392999999999999</v>
      </c>
      <c r="Z30" s="74">
        <v>1.2156</v>
      </c>
      <c r="AA30" s="74">
        <v>0.62009999999999998</v>
      </c>
      <c r="AB30" s="74">
        <v>29.910699999999999</v>
      </c>
      <c r="AC30" s="74">
        <v>1.357</v>
      </c>
      <c r="AD30" s="74">
        <v>9.3897999999999993</v>
      </c>
      <c r="AE30" s="74">
        <v>34.842300000000002</v>
      </c>
      <c r="AF30" s="74">
        <v>52.705800000000004</v>
      </c>
      <c r="AG30" s="74">
        <v>0.57609999999999995</v>
      </c>
      <c r="AH30" s="74">
        <v>1.9096998788334536</v>
      </c>
      <c r="AI30" s="74">
        <v>5.3913000000000002</v>
      </c>
      <c r="AJ30" s="74">
        <v>3.5346000000000002</v>
      </c>
      <c r="AK30" s="74">
        <v>0.64739999999999998</v>
      </c>
      <c r="AL30" s="74">
        <v>1.9053786494112268</v>
      </c>
    </row>
    <row r="31" spans="1:38" ht="15.75" x14ac:dyDescent="0.15">
      <c r="A31" s="74">
        <v>29</v>
      </c>
      <c r="B31" s="74">
        <v>0.83730000000000004</v>
      </c>
      <c r="C31" s="74">
        <v>3.0794000000000001</v>
      </c>
      <c r="D31" s="74">
        <v>1.9997</v>
      </c>
      <c r="E31" s="74">
        <v>12.9579</v>
      </c>
      <c r="F31" s="74">
        <v>26.413499999999999</v>
      </c>
      <c r="G31" s="74">
        <v>0.55000000000000004</v>
      </c>
      <c r="H31" s="74">
        <v>8.6999999999999994E-2</v>
      </c>
      <c r="I31" s="74">
        <v>1.7808391601788747</v>
      </c>
      <c r="J31" s="74">
        <v>20.758199999999999</v>
      </c>
      <c r="K31" s="74">
        <v>5.9795999999999996</v>
      </c>
      <c r="L31" s="74">
        <v>0.40460000000000002</v>
      </c>
      <c r="M31" s="74">
        <v>1.4691000000000001</v>
      </c>
      <c r="N31" s="74">
        <v>16.803699999999999</v>
      </c>
      <c r="O31" s="74">
        <v>2.5318000000000001</v>
      </c>
      <c r="P31" s="74">
        <v>16.105599999999999</v>
      </c>
      <c r="Q31" s="74">
        <v>5.7843999999999998</v>
      </c>
      <c r="R31" s="74">
        <v>3.4232</v>
      </c>
      <c r="S31" s="74">
        <v>1.4861072945495262</v>
      </c>
      <c r="T31" s="74">
        <v>5.0052000000000003</v>
      </c>
      <c r="U31" s="74">
        <v>3.7118000000000002</v>
      </c>
      <c r="V31" s="74">
        <v>1.7286661992967756</v>
      </c>
      <c r="W31" s="74">
        <v>7.5655000000000001</v>
      </c>
      <c r="X31" s="74">
        <v>22.905799999999999</v>
      </c>
      <c r="Y31" s="74">
        <v>1.7233000000000001</v>
      </c>
      <c r="Z31" s="74">
        <v>4.0408999999999997</v>
      </c>
      <c r="AA31" s="74">
        <v>1.2487999999999999</v>
      </c>
      <c r="AB31" s="74">
        <v>39.818100000000001</v>
      </c>
      <c r="AC31" s="74">
        <v>2.8494000000000002</v>
      </c>
      <c r="AD31" s="74">
        <v>8.468</v>
      </c>
      <c r="AE31" s="74">
        <v>25.194900000000001</v>
      </c>
      <c r="AF31" s="74">
        <v>25.179600000000001</v>
      </c>
      <c r="AG31" s="74">
        <v>0.36580000000000001</v>
      </c>
      <c r="AH31" s="74">
        <v>1.8315524123093991</v>
      </c>
      <c r="AI31" s="74">
        <v>1.7262</v>
      </c>
      <c r="AJ31" s="74">
        <v>2.2768000000000002</v>
      </c>
      <c r="AK31" s="74">
        <v>1.5412999999999999</v>
      </c>
      <c r="AL31" s="74">
        <v>1.7908071298274926</v>
      </c>
    </row>
    <row r="32" spans="1:38" ht="15.75" x14ac:dyDescent="0.15">
      <c r="A32" s="74">
        <v>30</v>
      </c>
      <c r="B32" s="74">
        <v>0.83320000000000005</v>
      </c>
      <c r="C32" s="74">
        <v>2.0773999999999999</v>
      </c>
      <c r="D32" s="74">
        <v>0.71399999999999997</v>
      </c>
      <c r="E32" s="74">
        <v>14.2371</v>
      </c>
      <c r="F32" s="74">
        <v>30.612400000000001</v>
      </c>
      <c r="G32" s="74">
        <v>0.27539999999999998</v>
      </c>
      <c r="H32" s="74">
        <v>6.3899999999999998E-2</v>
      </c>
      <c r="I32" s="74">
        <v>2.0710568003875642</v>
      </c>
      <c r="J32" s="74">
        <v>11.4152</v>
      </c>
      <c r="K32" s="74">
        <v>9.8362999999999996</v>
      </c>
      <c r="L32" s="74">
        <v>9.4899999999999998E-2</v>
      </c>
      <c r="M32" s="74">
        <v>0.76980000000000004</v>
      </c>
      <c r="N32" s="74">
        <v>9.9623000000000008</v>
      </c>
      <c r="O32" s="74">
        <v>0.1016</v>
      </c>
      <c r="P32" s="74">
        <v>15.609299999999999</v>
      </c>
      <c r="Q32" s="74">
        <v>3.4115000000000002</v>
      </c>
      <c r="R32" s="74">
        <v>1.4896</v>
      </c>
      <c r="S32" s="74">
        <v>1.7100479401722171</v>
      </c>
      <c r="T32" s="74">
        <v>7.4337999999999997</v>
      </c>
      <c r="U32" s="74">
        <v>0</v>
      </c>
      <c r="V32" s="74">
        <v>1.0687830698431944</v>
      </c>
      <c r="W32" s="74">
        <v>1.2271000000000001</v>
      </c>
      <c r="X32" s="74">
        <v>9.8610000000000007</v>
      </c>
      <c r="Y32" s="74">
        <v>0.80810000000000004</v>
      </c>
      <c r="Z32" s="74">
        <v>2.8144999999999998</v>
      </c>
      <c r="AA32" s="74">
        <v>0.29770000000000002</v>
      </c>
      <c r="AB32" s="74">
        <v>49.194499999999998</v>
      </c>
      <c r="AC32" s="74">
        <v>5.8407</v>
      </c>
      <c r="AD32" s="74">
        <v>15.6234</v>
      </c>
      <c r="AE32" s="74">
        <v>27.906199999999998</v>
      </c>
      <c r="AF32" s="74">
        <v>58.733699999999999</v>
      </c>
      <c r="AG32" s="74">
        <v>0.52610000000000001</v>
      </c>
      <c r="AH32" s="74">
        <v>1.9604626909243004</v>
      </c>
      <c r="AI32" s="74">
        <v>3.0667</v>
      </c>
      <c r="AJ32" s="74">
        <v>4.5678999999999998</v>
      </c>
      <c r="AK32" s="74">
        <v>1.4437</v>
      </c>
      <c r="AL32" s="74">
        <v>1.9540436535571226</v>
      </c>
    </row>
    <row r="33" spans="1:38" ht="15.75" x14ac:dyDescent="0.15">
      <c r="A33" s="74">
        <v>31</v>
      </c>
      <c r="B33" s="74">
        <v>0.63870000000000005</v>
      </c>
      <c r="C33" s="74">
        <v>1.9411</v>
      </c>
      <c r="D33" s="74">
        <v>1.2472000000000001</v>
      </c>
      <c r="E33" s="74">
        <v>14.1205</v>
      </c>
      <c r="F33" s="74">
        <v>38.8613</v>
      </c>
      <c r="G33" s="74">
        <v>0.79630000000000001</v>
      </c>
      <c r="H33" s="74">
        <v>0</v>
      </c>
      <c r="I33" s="74">
        <v>1.9023771593630669</v>
      </c>
      <c r="J33" s="74">
        <v>22.353999999999999</v>
      </c>
      <c r="K33" s="74">
        <v>9.3650000000000002</v>
      </c>
      <c r="L33" s="74">
        <v>0.17269999999999999</v>
      </c>
      <c r="M33" s="74">
        <v>1.7939000000000001</v>
      </c>
      <c r="N33" s="74">
        <v>14.2224</v>
      </c>
      <c r="O33" s="74">
        <v>7.7399999999999997E-2</v>
      </c>
      <c r="P33" s="74">
        <v>4.4917999999999996</v>
      </c>
      <c r="Q33" s="74">
        <v>6.2079000000000004</v>
      </c>
      <c r="R33" s="74">
        <v>1.4604999999999999</v>
      </c>
      <c r="S33" s="74">
        <v>1.8730705343496918</v>
      </c>
      <c r="T33" s="74">
        <v>12.5161</v>
      </c>
      <c r="U33" s="74">
        <v>0.33929999999999999</v>
      </c>
      <c r="V33" s="74">
        <v>1.3824907237822743</v>
      </c>
      <c r="W33" s="74">
        <v>0.97629999999999995</v>
      </c>
      <c r="X33" s="74">
        <v>13.317500000000001</v>
      </c>
      <c r="Y33" s="74">
        <v>1.3848</v>
      </c>
      <c r="Z33" s="74">
        <v>1.7459</v>
      </c>
      <c r="AA33" s="74">
        <v>0.67600000000000005</v>
      </c>
      <c r="AB33" s="74">
        <v>44.992899999999999</v>
      </c>
      <c r="AC33" s="74">
        <v>4.2944000000000004</v>
      </c>
      <c r="AD33" s="74">
        <v>14.9975</v>
      </c>
      <c r="AE33" s="74">
        <v>36.431899999999999</v>
      </c>
      <c r="AF33" s="74">
        <v>61.595500000000001</v>
      </c>
      <c r="AG33" s="74">
        <v>0.83730000000000004</v>
      </c>
      <c r="AH33" s="74">
        <v>2.1826913485344801</v>
      </c>
      <c r="AI33" s="74">
        <v>7.3186999999999998</v>
      </c>
      <c r="AJ33" s="74">
        <v>4.4112</v>
      </c>
      <c r="AK33" s="74">
        <v>3.0002</v>
      </c>
      <c r="AL33" s="74">
        <v>2.0359777641028933</v>
      </c>
    </row>
    <row r="34" spans="1:38" ht="15.75" x14ac:dyDescent="0.15">
      <c r="A34" s="74">
        <v>32</v>
      </c>
      <c r="B34" s="74">
        <v>0.63109999999999999</v>
      </c>
      <c r="C34" s="74">
        <v>1.9081999999999999</v>
      </c>
      <c r="D34" s="74">
        <v>1.0825</v>
      </c>
      <c r="E34" s="74">
        <v>12.7196</v>
      </c>
      <c r="F34" s="74">
        <v>47.133200000000002</v>
      </c>
      <c r="G34" s="74">
        <v>1.3803000000000001</v>
      </c>
      <c r="H34" s="74">
        <v>0.1168</v>
      </c>
      <c r="I34" s="74">
        <v>1.9821219186465322</v>
      </c>
      <c r="J34" s="74">
        <v>22.5197</v>
      </c>
      <c r="K34" s="74">
        <v>39.766500000000001</v>
      </c>
      <c r="L34" s="74">
        <v>0.51259999999999994</v>
      </c>
      <c r="M34" s="74">
        <v>1.0266999999999999</v>
      </c>
      <c r="N34" s="74">
        <v>12.466799999999999</v>
      </c>
      <c r="O34" s="74">
        <v>3.2000000000000001E-2</v>
      </c>
      <c r="P34" s="74">
        <v>15.770099999999999</v>
      </c>
      <c r="Q34" s="74">
        <v>3.3967000000000001</v>
      </c>
      <c r="R34" s="74">
        <v>4.9467999999999996</v>
      </c>
      <c r="S34" s="74">
        <v>1.8371975235690319</v>
      </c>
      <c r="T34" s="74">
        <v>8.6134000000000004</v>
      </c>
      <c r="U34" s="74">
        <v>0.14230000000000001</v>
      </c>
      <c r="V34" s="74">
        <v>1.7321467851560262</v>
      </c>
      <c r="W34" s="74">
        <v>0.98640000000000005</v>
      </c>
      <c r="X34" s="74">
        <v>10.3954</v>
      </c>
      <c r="Y34" s="74">
        <v>1.1806000000000001</v>
      </c>
      <c r="Z34" s="74">
        <v>1.4487000000000001</v>
      </c>
      <c r="AA34" s="74">
        <v>0.48409999999999997</v>
      </c>
      <c r="AB34" s="74">
        <v>41.624000000000002</v>
      </c>
      <c r="AC34" s="74">
        <v>2.6475</v>
      </c>
      <c r="AD34" s="74">
        <v>14.6266</v>
      </c>
      <c r="AE34" s="74">
        <v>26.865100000000002</v>
      </c>
      <c r="AF34" s="74">
        <v>73.258499999999998</v>
      </c>
      <c r="AG34" s="74">
        <v>0.24340000000000001</v>
      </c>
      <c r="AH34" s="74">
        <v>2.0775750089116394</v>
      </c>
      <c r="AI34" s="74">
        <v>9.0810999999999993</v>
      </c>
      <c r="AJ34" s="74">
        <v>3.6082999999999998</v>
      </c>
      <c r="AK34" s="74">
        <v>1.5516000000000001</v>
      </c>
      <c r="AL34" s="74">
        <v>2.0120142374180414</v>
      </c>
    </row>
    <row r="35" spans="1:38" ht="15.75" x14ac:dyDescent="0.15">
      <c r="A35" s="74">
        <v>33</v>
      </c>
      <c r="B35" s="74">
        <v>0.58650000000000002</v>
      </c>
      <c r="C35" s="74">
        <v>2.0137999999999998</v>
      </c>
      <c r="D35" s="74">
        <v>1.1075999999999999</v>
      </c>
      <c r="E35" s="74">
        <v>5.6973000000000003</v>
      </c>
      <c r="F35" s="74">
        <v>31.212900000000001</v>
      </c>
      <c r="G35" s="74">
        <v>1.4282999999999999</v>
      </c>
      <c r="H35" s="74">
        <v>0.1285</v>
      </c>
      <c r="I35" s="74">
        <v>2.008821520374505</v>
      </c>
      <c r="J35" s="74">
        <v>15.4162</v>
      </c>
      <c r="K35" s="74">
        <v>17.7151</v>
      </c>
      <c r="L35" s="74">
        <v>0</v>
      </c>
      <c r="M35" s="74">
        <v>2.0198</v>
      </c>
      <c r="N35" s="74">
        <v>7.7933000000000003</v>
      </c>
      <c r="O35" s="74">
        <v>0.24279999999999999</v>
      </c>
      <c r="P35" s="74">
        <v>7.9939999999999998</v>
      </c>
      <c r="Q35" s="74">
        <v>4.3813000000000004</v>
      </c>
      <c r="R35" s="74">
        <v>6.8813000000000004</v>
      </c>
      <c r="S35" s="74">
        <v>1.4369112787215876</v>
      </c>
      <c r="T35" s="74">
        <v>5.8041999999999998</v>
      </c>
      <c r="U35" s="74">
        <v>0.155</v>
      </c>
      <c r="V35" s="74">
        <v>1.805873145144351</v>
      </c>
      <c r="W35" s="74">
        <v>1.583</v>
      </c>
      <c r="X35" s="74">
        <v>8.9454999999999991</v>
      </c>
      <c r="Y35" s="74">
        <v>1.1155999999999999</v>
      </c>
      <c r="Z35" s="74">
        <v>3.3975</v>
      </c>
      <c r="AA35" s="74">
        <v>1.0087999999999999</v>
      </c>
      <c r="AB35" s="74">
        <v>24.023900000000001</v>
      </c>
      <c r="AC35" s="74">
        <v>3.286</v>
      </c>
      <c r="AD35" s="74">
        <v>7.7865000000000002</v>
      </c>
      <c r="AE35" s="74">
        <v>27.4754</v>
      </c>
      <c r="AF35" s="74">
        <v>34.486600000000003</v>
      </c>
      <c r="AG35" s="74">
        <v>0.82379999999999998</v>
      </c>
      <c r="AH35" s="74">
        <v>1.7671113207739817</v>
      </c>
      <c r="AI35" s="74">
        <v>0.88329999999999997</v>
      </c>
      <c r="AJ35" s="74">
        <v>2.7581000000000002</v>
      </c>
      <c r="AK35" s="74">
        <v>1.825</v>
      </c>
      <c r="AL35" s="74">
        <v>1.8809895601797384</v>
      </c>
    </row>
    <row r="36" spans="1:38" ht="15.75" x14ac:dyDescent="0.15">
      <c r="A36" s="74">
        <v>34</v>
      </c>
      <c r="B36" s="74">
        <v>0.56689999999999996</v>
      </c>
      <c r="C36" s="74">
        <v>0.95550000000000002</v>
      </c>
      <c r="D36" s="74">
        <v>0.7238</v>
      </c>
      <c r="E36" s="74">
        <v>7.1835000000000004</v>
      </c>
      <c r="F36" s="74">
        <v>19.526299999999999</v>
      </c>
      <c r="G36" s="74">
        <v>0.62749999999999995</v>
      </c>
      <c r="H36" s="74">
        <v>0.10009999999999999</v>
      </c>
      <c r="I36" s="74">
        <v>2.1319425003239254</v>
      </c>
      <c r="J36" s="74">
        <v>13.852399999999999</v>
      </c>
      <c r="K36" s="74">
        <v>31.701499999999999</v>
      </c>
      <c r="L36" s="74">
        <v>3.8199999999999998E-2</v>
      </c>
      <c r="M36" s="74">
        <v>1.0929</v>
      </c>
      <c r="N36" s="74">
        <v>7.0891000000000002</v>
      </c>
      <c r="O36" s="74">
        <v>2.7400000000000001E-2</v>
      </c>
      <c r="P36" s="74">
        <v>11.595800000000001</v>
      </c>
      <c r="Q36" s="74">
        <v>3.4289999999999998</v>
      </c>
      <c r="R36" s="74">
        <v>0.34260000000000002</v>
      </c>
      <c r="S36" s="74">
        <v>1.6331714177953742</v>
      </c>
      <c r="T36" s="74">
        <v>3.5627</v>
      </c>
      <c r="U36" s="74">
        <v>0.122</v>
      </c>
      <c r="V36" s="74">
        <v>1.482850725402906</v>
      </c>
      <c r="W36" s="74">
        <v>0.87670000000000003</v>
      </c>
      <c r="X36" s="74">
        <v>9.3408999999999995</v>
      </c>
      <c r="Y36" s="74">
        <v>0.433</v>
      </c>
      <c r="Z36" s="74">
        <v>0.54410000000000003</v>
      </c>
      <c r="AA36" s="74">
        <v>0.54679999999999995</v>
      </c>
      <c r="AB36" s="74">
        <v>34.180799999999998</v>
      </c>
      <c r="AC36" s="74">
        <v>1.4725999999999999</v>
      </c>
      <c r="AD36" s="74">
        <v>5.7233999999999998</v>
      </c>
      <c r="AE36" s="74">
        <v>15.585800000000001</v>
      </c>
      <c r="AF36" s="74">
        <v>54.397799999999997</v>
      </c>
      <c r="AG36" s="74">
        <v>0.4531</v>
      </c>
      <c r="AH36" s="74">
        <v>1.7654055146503047</v>
      </c>
      <c r="AI36" s="74">
        <v>1.087</v>
      </c>
      <c r="AJ36" s="74">
        <v>2.4773999999999998</v>
      </c>
      <c r="AK36" s="74">
        <v>1.4903</v>
      </c>
      <c r="AL36" s="74">
        <v>1.9921397911893355</v>
      </c>
    </row>
    <row r="37" spans="1:38" ht="15.75" x14ac:dyDescent="0.15">
      <c r="A37" s="74">
        <v>35</v>
      </c>
      <c r="B37" s="74">
        <v>0.53149999999999997</v>
      </c>
      <c r="C37" s="74">
        <v>1.0705</v>
      </c>
      <c r="D37" s="74">
        <v>1.1066</v>
      </c>
      <c r="E37" s="74">
        <v>20.500599999999999</v>
      </c>
      <c r="F37" s="74">
        <v>33.136299999999999</v>
      </c>
      <c r="G37" s="74">
        <v>0.64910000000000001</v>
      </c>
      <c r="H37" s="74">
        <v>5.1900000000000002E-2</v>
      </c>
      <c r="I37" s="74">
        <v>2.1413368735186302</v>
      </c>
      <c r="J37" s="74">
        <v>24.945799999999998</v>
      </c>
      <c r="K37" s="74">
        <v>7.7739000000000003</v>
      </c>
      <c r="L37" s="74">
        <v>3.9100000000000003E-2</v>
      </c>
      <c r="M37" s="74">
        <v>0.84399999999999997</v>
      </c>
      <c r="N37" s="74">
        <v>13.081099999999999</v>
      </c>
      <c r="O37" s="74">
        <v>0</v>
      </c>
      <c r="P37" s="74">
        <v>3.7566000000000002</v>
      </c>
      <c r="Q37" s="74">
        <v>3.9323999999999999</v>
      </c>
      <c r="R37" s="74">
        <v>1.5679000000000001</v>
      </c>
      <c r="S37" s="74">
        <v>1.7556385961761192</v>
      </c>
      <c r="T37" s="74">
        <v>16.9543</v>
      </c>
      <c r="U37" s="74">
        <v>0.16830000000000001</v>
      </c>
      <c r="V37" s="74">
        <v>1.330705910610263</v>
      </c>
      <c r="W37" s="74">
        <v>0.91349999999999998</v>
      </c>
      <c r="X37" s="74">
        <v>9.9746000000000006</v>
      </c>
      <c r="Y37" s="74">
        <v>1.6654</v>
      </c>
      <c r="Z37" s="74">
        <v>1.1809000000000001</v>
      </c>
      <c r="AA37" s="74">
        <v>0.24390000000000001</v>
      </c>
      <c r="AB37" s="74">
        <v>50.519399999999997</v>
      </c>
      <c r="AC37" s="74">
        <v>3.1198999999999999</v>
      </c>
      <c r="AD37" s="74">
        <v>23.515599999999999</v>
      </c>
      <c r="AE37" s="74">
        <v>44.043199999999999</v>
      </c>
      <c r="AF37" s="74">
        <v>69.525999999999996</v>
      </c>
      <c r="AG37" s="74">
        <v>0.39360000000000001</v>
      </c>
      <c r="AH37" s="74">
        <v>2.1315224289130699</v>
      </c>
      <c r="AI37" s="74">
        <v>5.1757999999999997</v>
      </c>
      <c r="AJ37" s="74">
        <v>8.6244999999999994</v>
      </c>
      <c r="AK37" s="74">
        <v>0.58899999999999997</v>
      </c>
      <c r="AL37" s="74">
        <v>2.0918603250393653</v>
      </c>
    </row>
    <row r="38" spans="1:38" ht="15.75" x14ac:dyDescent="0.15">
      <c r="A38" s="74">
        <v>36</v>
      </c>
      <c r="B38" s="74">
        <v>0.51259999999999994</v>
      </c>
      <c r="C38" s="74">
        <v>2.1173000000000002</v>
      </c>
      <c r="D38" s="74">
        <v>1.5708</v>
      </c>
      <c r="E38" s="74">
        <v>14.305300000000001</v>
      </c>
      <c r="F38" s="74">
        <v>43.660400000000003</v>
      </c>
      <c r="G38" s="74">
        <v>0.44340000000000002</v>
      </c>
      <c r="H38" s="74">
        <v>0.35020000000000001</v>
      </c>
      <c r="I38" s="74">
        <v>1.8723684131308518</v>
      </c>
      <c r="J38" s="74">
        <v>12.941700000000001</v>
      </c>
      <c r="K38" s="74">
        <v>11.2981</v>
      </c>
      <c r="L38" s="74">
        <v>4.5699999999999998E-2</v>
      </c>
      <c r="M38" s="74">
        <v>1.4267000000000001</v>
      </c>
      <c r="N38" s="74">
        <v>17.840699999999998</v>
      </c>
      <c r="O38" s="74">
        <v>0.50209999999999999</v>
      </c>
      <c r="P38" s="74">
        <v>2.9291</v>
      </c>
      <c r="Q38" s="74">
        <v>2.4853999999999998</v>
      </c>
      <c r="R38" s="74">
        <v>5.8311999999999999</v>
      </c>
      <c r="S38" s="74">
        <v>2.0676993279765767</v>
      </c>
      <c r="T38" s="74">
        <v>20.216100000000001</v>
      </c>
      <c r="U38" s="74">
        <v>0.1396</v>
      </c>
      <c r="V38" s="74">
        <v>1.6337107848792265</v>
      </c>
      <c r="W38" s="74">
        <v>1.3207</v>
      </c>
      <c r="X38" s="74">
        <v>7.8106</v>
      </c>
      <c r="Y38" s="74">
        <v>0.82679999999999998</v>
      </c>
      <c r="Z38" s="74">
        <v>1.6772</v>
      </c>
      <c r="AA38" s="74">
        <v>0.4017</v>
      </c>
      <c r="AB38" s="74">
        <v>37.652700000000003</v>
      </c>
      <c r="AC38" s="74">
        <v>1.4455</v>
      </c>
      <c r="AD38" s="74">
        <v>24.220800000000001</v>
      </c>
      <c r="AE38" s="74">
        <v>29.3489</v>
      </c>
      <c r="AF38" s="74">
        <v>69.721599999999995</v>
      </c>
      <c r="AG38" s="74">
        <v>0.28670000000000001</v>
      </c>
      <c r="AH38" s="74">
        <v>2.3050803883659148</v>
      </c>
      <c r="AI38" s="74">
        <v>16.0214</v>
      </c>
      <c r="AJ38" s="74">
        <v>2.9952999999999999</v>
      </c>
      <c r="AK38" s="74">
        <v>7.4001000000000001</v>
      </c>
      <c r="AL38" s="74">
        <v>1.874239380092511</v>
      </c>
    </row>
    <row r="39" spans="1:38" ht="15.75" x14ac:dyDescent="0.15">
      <c r="A39" s="74">
        <v>37</v>
      </c>
      <c r="B39" s="74">
        <v>0.50390000000000001</v>
      </c>
      <c r="C39" s="74">
        <v>1.3702000000000001</v>
      </c>
      <c r="D39" s="74">
        <v>0.75370000000000004</v>
      </c>
      <c r="E39" s="74">
        <v>4.8360000000000003</v>
      </c>
      <c r="F39" s="74">
        <v>18.953700000000001</v>
      </c>
      <c r="G39" s="74">
        <v>0.58860000000000001</v>
      </c>
      <c r="H39" s="74">
        <v>0.50800000000000001</v>
      </c>
      <c r="I39" s="74">
        <v>2.0664787403082641</v>
      </c>
      <c r="J39" s="74">
        <v>9.5228999999999999</v>
      </c>
      <c r="K39" s="74">
        <v>6.7342000000000004</v>
      </c>
      <c r="L39" s="74">
        <v>4.2599999999999999E-2</v>
      </c>
      <c r="M39" s="74">
        <v>0.93459999999999999</v>
      </c>
      <c r="N39" s="74">
        <v>4.5216000000000003</v>
      </c>
      <c r="O39" s="74">
        <v>0</v>
      </c>
      <c r="P39" s="74">
        <v>27.322900000000001</v>
      </c>
      <c r="Q39" s="74">
        <v>1.9085000000000001</v>
      </c>
      <c r="R39" s="74">
        <v>1.4734</v>
      </c>
      <c r="S39" s="74">
        <v>1.5301356382454614</v>
      </c>
      <c r="T39" s="74">
        <v>2.9333999999999998</v>
      </c>
      <c r="U39" s="74">
        <v>4.5199999999999997E-2</v>
      </c>
      <c r="V39" s="74">
        <v>1.2123554281233027</v>
      </c>
      <c r="W39" s="74">
        <v>0.72699999999999998</v>
      </c>
      <c r="X39" s="74">
        <v>7.7918000000000003</v>
      </c>
      <c r="Y39" s="74">
        <v>0.315</v>
      </c>
      <c r="Z39" s="74">
        <v>1.0165</v>
      </c>
      <c r="AA39" s="74">
        <v>0.57530000000000003</v>
      </c>
      <c r="AB39" s="74">
        <v>24.425899999999999</v>
      </c>
      <c r="AC39" s="74">
        <v>1.9097999999999999</v>
      </c>
      <c r="AD39" s="74">
        <v>5.0519999999999996</v>
      </c>
      <c r="AE39" s="74">
        <v>14.087899999999999</v>
      </c>
      <c r="AF39" s="74">
        <v>32.901400000000002</v>
      </c>
      <c r="AG39" s="74">
        <v>0.46879999999999999</v>
      </c>
      <c r="AH39" s="74">
        <v>1.6599722651038751</v>
      </c>
      <c r="AI39" s="74">
        <v>0.66569999999999996</v>
      </c>
      <c r="AJ39" s="74">
        <v>3.6574</v>
      </c>
      <c r="AK39" s="74">
        <v>0.80320000000000003</v>
      </c>
      <c r="AL39" s="74">
        <v>1.7834154380513614</v>
      </c>
    </row>
    <row r="40" spans="1:38" ht="15.75" x14ac:dyDescent="0.15">
      <c r="A40" s="74">
        <v>38</v>
      </c>
      <c r="B40" s="74">
        <v>0.4556</v>
      </c>
      <c r="C40" s="74">
        <v>2.5346000000000002</v>
      </c>
      <c r="D40" s="74">
        <v>0.64870000000000005</v>
      </c>
      <c r="E40" s="74">
        <v>6.8411999999999997</v>
      </c>
      <c r="F40" s="74">
        <v>14.2578</v>
      </c>
      <c r="G40" s="74">
        <v>0.37269999999999998</v>
      </c>
      <c r="H40" s="74">
        <v>0.39029999999999998</v>
      </c>
      <c r="I40" s="74">
        <v>1.8343774628396843</v>
      </c>
      <c r="J40" s="74">
        <v>9.0245999999999995</v>
      </c>
      <c r="K40" s="74">
        <v>8.7464999999999993</v>
      </c>
      <c r="L40" s="74">
        <v>5.0500000000000003E-2</v>
      </c>
      <c r="M40" s="74">
        <v>0.37409999999999999</v>
      </c>
      <c r="N40" s="74">
        <v>4.7092000000000001</v>
      </c>
      <c r="O40" s="74">
        <v>1.4153</v>
      </c>
      <c r="P40" s="74">
        <v>4.5624000000000002</v>
      </c>
      <c r="Q40" s="74">
        <v>1.7191000000000001</v>
      </c>
      <c r="R40" s="74">
        <v>1.6113999999999999</v>
      </c>
      <c r="S40" s="74">
        <v>1.5370618817621271</v>
      </c>
      <c r="T40" s="74">
        <v>8.2788000000000004</v>
      </c>
      <c r="U40" s="74">
        <v>0.106</v>
      </c>
      <c r="V40" s="74">
        <v>1.5211119205977961</v>
      </c>
      <c r="W40" s="74">
        <v>0.51259999999999994</v>
      </c>
      <c r="X40" s="74">
        <v>8.0328999999999997</v>
      </c>
      <c r="Y40" s="74">
        <v>0.72299999999999998</v>
      </c>
      <c r="Z40" s="74">
        <v>1.8471</v>
      </c>
      <c r="AA40" s="74">
        <v>0.40360000000000001</v>
      </c>
      <c r="AB40" s="74">
        <v>26.123999999999999</v>
      </c>
      <c r="AC40" s="74">
        <v>2.6476000000000002</v>
      </c>
      <c r="AD40" s="74">
        <v>5.0251999999999999</v>
      </c>
      <c r="AE40" s="74">
        <v>22.588699999999999</v>
      </c>
      <c r="AF40" s="74">
        <v>29.441600000000001</v>
      </c>
      <c r="AG40" s="74">
        <v>0.49740000000000001</v>
      </c>
      <c r="AH40" s="74">
        <v>1.7959724253779581</v>
      </c>
      <c r="AI40" s="74">
        <v>1.0304</v>
      </c>
      <c r="AJ40" s="74">
        <v>4.4819000000000004</v>
      </c>
      <c r="AK40" s="74">
        <v>3.8241000000000001</v>
      </c>
      <c r="AL40" s="74">
        <v>1.7711095675757589</v>
      </c>
    </row>
    <row r="41" spans="1:38" ht="15.75" x14ac:dyDescent="0.15">
      <c r="A41" s="74">
        <v>39</v>
      </c>
      <c r="B41" s="74">
        <v>0.44540000000000002</v>
      </c>
      <c r="C41" s="74">
        <v>1.0674999999999999</v>
      </c>
      <c r="D41" s="74">
        <v>0.95</v>
      </c>
      <c r="E41" s="74">
        <v>20.2563</v>
      </c>
      <c r="F41" s="74">
        <v>34.378599999999999</v>
      </c>
      <c r="G41" s="74">
        <v>0.54700000000000004</v>
      </c>
      <c r="H41" s="74">
        <v>0</v>
      </c>
      <c r="I41" s="74">
        <v>2.0674874597805366</v>
      </c>
      <c r="J41" s="74">
        <v>18.488600000000002</v>
      </c>
      <c r="K41" s="74">
        <v>4.5735999999999999</v>
      </c>
      <c r="L41" s="74">
        <v>0.10050000000000001</v>
      </c>
      <c r="M41" s="74">
        <v>1.4322999999999999</v>
      </c>
      <c r="N41" s="74">
        <v>11.1591</v>
      </c>
      <c r="O41" s="74">
        <v>3.6200000000000003E-2</v>
      </c>
      <c r="P41" s="74">
        <v>5.3177000000000003</v>
      </c>
      <c r="Q41" s="74">
        <v>5.7618</v>
      </c>
      <c r="R41" s="74">
        <v>1.8147</v>
      </c>
      <c r="S41" s="74">
        <v>1.6316872303753751</v>
      </c>
      <c r="T41" s="74">
        <v>12.052300000000001</v>
      </c>
      <c r="U41" s="74">
        <v>0.26979999999999998</v>
      </c>
      <c r="V41" s="74">
        <v>1.3582433150842754</v>
      </c>
      <c r="W41" s="74">
        <v>1.2222999999999999</v>
      </c>
      <c r="X41" s="74">
        <v>10.0024</v>
      </c>
      <c r="Y41" s="74">
        <v>1.4658</v>
      </c>
      <c r="Z41" s="74">
        <v>1.56</v>
      </c>
      <c r="AA41" s="74">
        <v>0.8115</v>
      </c>
      <c r="AB41" s="74">
        <v>47.799700000000001</v>
      </c>
      <c r="AC41" s="74">
        <v>3.7671999999999999</v>
      </c>
      <c r="AD41" s="74">
        <v>22.1723</v>
      </c>
      <c r="AE41" s="74">
        <v>35.4617</v>
      </c>
      <c r="AF41" s="74">
        <v>72.723600000000005</v>
      </c>
      <c r="AG41" s="74">
        <v>0.32429999999999998</v>
      </c>
      <c r="AH41" s="74">
        <v>2.0680187932763561</v>
      </c>
      <c r="AI41" s="74">
        <v>2.6926000000000001</v>
      </c>
      <c r="AJ41" s="74">
        <v>3.7917000000000001</v>
      </c>
      <c r="AK41" s="74">
        <v>0.14699999999999999</v>
      </c>
      <c r="AL41" s="74">
        <v>2.0332306928112196</v>
      </c>
    </row>
    <row r="42" spans="1:38" ht="15.75" x14ac:dyDescent="0.15">
      <c r="A42" s="74">
        <v>40</v>
      </c>
      <c r="B42" s="74">
        <v>0.38379999999999997</v>
      </c>
      <c r="C42" s="74">
        <v>2.7650999999999999</v>
      </c>
      <c r="D42" s="74">
        <v>1.6424000000000001</v>
      </c>
      <c r="E42" s="74">
        <v>18.744599999999998</v>
      </c>
      <c r="F42" s="74">
        <v>34.208799999999997</v>
      </c>
      <c r="G42" s="74">
        <v>1.2596000000000001</v>
      </c>
      <c r="H42" s="74">
        <v>0.48759999999999998</v>
      </c>
      <c r="I42" s="74">
        <v>2.2109923173179671</v>
      </c>
      <c r="J42" s="74">
        <v>40.822099999999999</v>
      </c>
      <c r="K42" s="74">
        <v>20.385400000000001</v>
      </c>
      <c r="L42" s="74">
        <v>7.5300000000000006E-2</v>
      </c>
      <c r="M42" s="74">
        <v>0.66169999999999995</v>
      </c>
      <c r="N42" s="74">
        <v>4.9382999999999999</v>
      </c>
      <c r="O42" s="74">
        <v>0</v>
      </c>
      <c r="P42" s="74">
        <v>14.2682</v>
      </c>
      <c r="Q42" s="74">
        <v>5.0301999999999998</v>
      </c>
      <c r="R42" s="74">
        <v>1.4596</v>
      </c>
      <c r="S42" s="74">
        <v>1.4391747398434684</v>
      </c>
      <c r="T42" s="74">
        <v>10.347</v>
      </c>
      <c r="U42" s="74">
        <v>0.15870000000000001</v>
      </c>
      <c r="V42" s="74">
        <v>1.5709478590825858</v>
      </c>
      <c r="W42" s="74">
        <v>8.9385999999999992</v>
      </c>
      <c r="X42" s="74">
        <v>9.1024999999999991</v>
      </c>
      <c r="Y42" s="74">
        <v>2.8868999999999998</v>
      </c>
      <c r="Z42" s="74">
        <v>5.3299000000000003</v>
      </c>
      <c r="AA42" s="74">
        <v>1.5185999999999999</v>
      </c>
      <c r="AB42" s="74">
        <v>61.8262</v>
      </c>
      <c r="AC42" s="74">
        <v>6.2220000000000004</v>
      </c>
      <c r="AD42" s="74">
        <v>11.591699999999999</v>
      </c>
      <c r="AE42" s="74">
        <v>38.641500000000001</v>
      </c>
      <c r="AF42" s="74">
        <v>64.328900000000004</v>
      </c>
      <c r="AG42" s="74">
        <v>1.6148</v>
      </c>
      <c r="AH42" s="74">
        <v>2.0039514209541887</v>
      </c>
      <c r="AI42" s="74">
        <v>2.0194999999999999</v>
      </c>
      <c r="AJ42" s="74">
        <v>2.1208</v>
      </c>
      <c r="AK42" s="74">
        <v>0.55130000000000001</v>
      </c>
      <c r="AL42" s="74">
        <v>2.1596544042824934</v>
      </c>
    </row>
    <row r="43" spans="1:38" ht="15.75" x14ac:dyDescent="0.15">
      <c r="A43" s="74">
        <v>41</v>
      </c>
      <c r="B43" s="74">
        <v>0.38269999999999998</v>
      </c>
      <c r="C43" s="74">
        <v>1.4655</v>
      </c>
      <c r="D43" s="74">
        <v>0.83309999999999995</v>
      </c>
      <c r="E43" s="74">
        <v>5.1980000000000004</v>
      </c>
      <c r="F43" s="74">
        <v>20.1066</v>
      </c>
      <c r="G43" s="74">
        <v>0.89580000000000004</v>
      </c>
      <c r="H43" s="74">
        <v>0.31819999999999998</v>
      </c>
      <c r="I43" s="74">
        <v>1.9572643128043208</v>
      </c>
      <c r="J43" s="74">
        <v>14.847300000000001</v>
      </c>
      <c r="K43" s="74">
        <v>17.010300000000001</v>
      </c>
      <c r="L43" s="74">
        <v>9.2999999999999999E-2</v>
      </c>
      <c r="M43" s="74">
        <v>0.70089999999999997</v>
      </c>
      <c r="N43" s="74">
        <v>6.2915999999999999</v>
      </c>
      <c r="O43" s="74">
        <v>4.2999999999999997E-2</v>
      </c>
      <c r="P43" s="74">
        <v>9.8420000000000005</v>
      </c>
      <c r="Q43" s="74">
        <v>2.9481999999999999</v>
      </c>
      <c r="R43" s="74">
        <v>1.0297000000000001</v>
      </c>
      <c r="S43" s="74">
        <v>1.445711596156571</v>
      </c>
      <c r="T43" s="74">
        <v>4.8263999999999996</v>
      </c>
      <c r="U43" s="74">
        <v>0.2868</v>
      </c>
      <c r="V43" s="74">
        <v>1.531095546870028</v>
      </c>
      <c r="W43" s="74">
        <v>1.8372999999999999</v>
      </c>
      <c r="X43" s="74">
        <v>9.0860000000000003</v>
      </c>
      <c r="Y43" s="74">
        <v>0.54769999999999996</v>
      </c>
      <c r="Z43" s="74">
        <v>1.1189</v>
      </c>
      <c r="AA43" s="74">
        <v>0.81369999999999998</v>
      </c>
      <c r="AB43" s="74">
        <v>22.3657</v>
      </c>
      <c r="AC43" s="74">
        <v>2.7504</v>
      </c>
      <c r="AD43" s="74">
        <v>5.3903999999999996</v>
      </c>
      <c r="AE43" s="74">
        <v>23.408899999999999</v>
      </c>
      <c r="AF43" s="74">
        <v>47.1648</v>
      </c>
      <c r="AG43" s="74">
        <v>0.91010000000000002</v>
      </c>
      <c r="AH43" s="74">
        <v>1.7585818848285117</v>
      </c>
      <c r="AI43" s="74">
        <v>0.46710000000000002</v>
      </c>
      <c r="AJ43" s="74">
        <v>4.3863000000000003</v>
      </c>
      <c r="AK43" s="74">
        <v>3.222</v>
      </c>
      <c r="AL43" s="74">
        <v>1.8316938461887944</v>
      </c>
    </row>
    <row r="44" spans="1:38" ht="15.75" x14ac:dyDescent="0.15">
      <c r="A44" s="74">
        <v>42</v>
      </c>
      <c r="B44" s="74">
        <v>0.37269999999999998</v>
      </c>
      <c r="C44" s="74">
        <v>1.1778</v>
      </c>
      <c r="D44" s="74">
        <v>0.73950000000000005</v>
      </c>
      <c r="E44" s="74">
        <v>5.3140000000000001</v>
      </c>
      <c r="F44" s="74">
        <v>20.439499999999999</v>
      </c>
      <c r="G44" s="74">
        <v>1.1507000000000001</v>
      </c>
      <c r="H44" s="74">
        <v>0</v>
      </c>
      <c r="I44" s="74">
        <v>2.136016249087652</v>
      </c>
      <c r="J44" s="74">
        <v>15.350199999999999</v>
      </c>
      <c r="K44" s="74">
        <v>9.4357000000000006</v>
      </c>
      <c r="L44" s="74">
        <v>0</v>
      </c>
      <c r="M44" s="74">
        <v>1.1777</v>
      </c>
      <c r="N44" s="74">
        <v>6.0209999999999999</v>
      </c>
      <c r="O44" s="74">
        <v>5.1799999999999999E-2</v>
      </c>
      <c r="P44" s="74">
        <v>13.8392</v>
      </c>
      <c r="Q44" s="74">
        <v>2.2608000000000001</v>
      </c>
      <c r="R44" s="74">
        <v>0.57689999999999997</v>
      </c>
      <c r="S44" s="74">
        <v>1.7003705149036528</v>
      </c>
      <c r="T44" s="74">
        <v>3.7812000000000001</v>
      </c>
      <c r="U44" s="74">
        <v>0.31759999999999999</v>
      </c>
      <c r="V44" s="74">
        <v>1.2617052668067608</v>
      </c>
      <c r="W44" s="74">
        <v>2.1537999999999999</v>
      </c>
      <c r="X44" s="74">
        <v>12.9772</v>
      </c>
      <c r="Y44" s="74">
        <v>0.4254</v>
      </c>
      <c r="Z44" s="74">
        <v>1.6836</v>
      </c>
      <c r="AA44" s="74">
        <v>6.54E-2</v>
      </c>
      <c r="AB44" s="74">
        <v>35.145800000000001</v>
      </c>
      <c r="AC44" s="74">
        <v>4.1180000000000003</v>
      </c>
      <c r="AD44" s="74">
        <v>6.1813000000000002</v>
      </c>
      <c r="AE44" s="74">
        <v>12.916600000000001</v>
      </c>
      <c r="AF44" s="74">
        <v>26.099399999999999</v>
      </c>
      <c r="AG44" s="74">
        <v>0.20050000000000001</v>
      </c>
      <c r="AH44" s="74">
        <v>1.5509434324032696</v>
      </c>
      <c r="AI44" s="74">
        <v>0.42070000000000002</v>
      </c>
      <c r="AJ44" s="74">
        <v>2.39</v>
      </c>
      <c r="AK44" s="74">
        <v>0.88629999999999998</v>
      </c>
      <c r="AL44" s="74">
        <v>1.9626306861918328</v>
      </c>
    </row>
    <row r="45" spans="1:38" ht="15.75" x14ac:dyDescent="0.15">
      <c r="A45" s="74">
        <v>43</v>
      </c>
      <c r="B45" s="74">
        <v>0.35799999999999998</v>
      </c>
      <c r="C45" s="74">
        <v>2.5419</v>
      </c>
      <c r="D45" s="74">
        <v>1.5618000000000001</v>
      </c>
      <c r="E45" s="74">
        <v>30.733499999999999</v>
      </c>
      <c r="F45" s="74">
        <v>51.167700000000004</v>
      </c>
      <c r="G45" s="74">
        <v>0.57479999999999998</v>
      </c>
      <c r="H45" s="74">
        <v>0.22589999999999999</v>
      </c>
      <c r="I45" s="74">
        <v>2.0234129748464165</v>
      </c>
      <c r="J45" s="74">
        <v>21.752500000000001</v>
      </c>
      <c r="K45" s="74">
        <v>7.4861000000000004</v>
      </c>
      <c r="L45" s="74">
        <v>8.8700000000000001E-2</v>
      </c>
      <c r="M45" s="74">
        <v>1.7269000000000001</v>
      </c>
      <c r="N45" s="74">
        <v>15.319800000000001</v>
      </c>
      <c r="O45" s="74">
        <v>0.12330000000000001</v>
      </c>
      <c r="P45" s="74">
        <v>5.7925000000000004</v>
      </c>
      <c r="Q45" s="74">
        <v>3.5571000000000002</v>
      </c>
      <c r="R45" s="74">
        <v>4.9932999999999996</v>
      </c>
      <c r="S45" s="74">
        <v>1.929104075848024</v>
      </c>
      <c r="T45" s="74">
        <v>12.279199999999999</v>
      </c>
      <c r="U45" s="74">
        <v>0.27389999999999998</v>
      </c>
      <c r="V45" s="74">
        <v>1.269171912535503</v>
      </c>
      <c r="W45" s="74">
        <v>2.0983999999999998</v>
      </c>
      <c r="X45" s="74">
        <v>11.247400000000001</v>
      </c>
      <c r="Y45" s="74">
        <v>1.8599000000000001</v>
      </c>
      <c r="Z45" s="74">
        <v>2.5579000000000001</v>
      </c>
      <c r="AA45" s="74">
        <v>0.34949999999999998</v>
      </c>
      <c r="AB45" s="74">
        <v>45.977200000000003</v>
      </c>
      <c r="AC45" s="74">
        <v>4.8434999999999997</v>
      </c>
      <c r="AD45" s="74">
        <v>27.523299999999999</v>
      </c>
      <c r="AE45" s="74">
        <v>36.304499999999997</v>
      </c>
      <c r="AF45" s="74">
        <v>48.406399999999998</v>
      </c>
      <c r="AG45" s="74">
        <v>1.2951999999999999</v>
      </c>
      <c r="AH45" s="74">
        <v>2.1823832633941942</v>
      </c>
      <c r="AI45" s="74">
        <v>11.4269</v>
      </c>
      <c r="AJ45" s="74">
        <v>2.5558000000000001</v>
      </c>
      <c r="AK45" s="74">
        <v>1.2524</v>
      </c>
      <c r="AL45" s="74">
        <v>2.0307899118216275</v>
      </c>
    </row>
    <row r="46" spans="1:38" ht="15.75" x14ac:dyDescent="0.15">
      <c r="A46" s="74">
        <v>44</v>
      </c>
      <c r="B46" s="74">
        <v>0.33929999999999999</v>
      </c>
      <c r="C46" s="74">
        <v>2.5729000000000002</v>
      </c>
      <c r="D46" s="74">
        <v>1.2317</v>
      </c>
      <c r="E46" s="74">
        <v>10.2818</v>
      </c>
      <c r="F46" s="74">
        <v>42.569899999999997</v>
      </c>
      <c r="G46" s="74">
        <v>0.50619999999999998</v>
      </c>
      <c r="H46" s="74">
        <v>0</v>
      </c>
      <c r="I46" s="74">
        <v>1.9032777787483262</v>
      </c>
      <c r="J46" s="74">
        <v>25.713000000000001</v>
      </c>
      <c r="K46" s="74">
        <v>9.9009999999999998</v>
      </c>
      <c r="L46" s="74">
        <v>0</v>
      </c>
      <c r="M46" s="74">
        <v>1.6946000000000001</v>
      </c>
      <c r="N46" s="74">
        <v>9.1380999999999997</v>
      </c>
      <c r="O46" s="74">
        <v>0.50790000000000002</v>
      </c>
      <c r="P46" s="74">
        <v>9.7070000000000007</v>
      </c>
      <c r="Q46" s="74">
        <v>2.2464</v>
      </c>
      <c r="R46" s="74">
        <v>1.7947</v>
      </c>
      <c r="S46" s="74">
        <v>1.7929468112164448</v>
      </c>
      <c r="T46" s="74">
        <v>13.0472</v>
      </c>
      <c r="U46" s="74">
        <v>0.4073</v>
      </c>
      <c r="V46" s="74">
        <v>1.3302087542045478</v>
      </c>
      <c r="W46" s="74">
        <v>1.7204999999999999</v>
      </c>
      <c r="X46" s="74">
        <v>9.0373000000000001</v>
      </c>
      <c r="Y46" s="74">
        <v>1.6580999999999999</v>
      </c>
      <c r="Z46" s="74">
        <v>1.4332</v>
      </c>
      <c r="AA46" s="74">
        <v>0.44919999999999999</v>
      </c>
      <c r="AB46" s="74">
        <v>41.987900000000003</v>
      </c>
      <c r="AC46" s="74">
        <v>2.5019</v>
      </c>
      <c r="AD46" s="74">
        <v>11.017200000000001</v>
      </c>
      <c r="AE46" s="74">
        <v>15.5213</v>
      </c>
      <c r="AF46" s="74">
        <v>45.931800000000003</v>
      </c>
      <c r="AG46" s="74">
        <v>0.56010000000000004</v>
      </c>
      <c r="AH46" s="74">
        <v>1.9076085759832577</v>
      </c>
      <c r="AI46" s="74">
        <v>4.6836000000000002</v>
      </c>
      <c r="AJ46" s="74">
        <v>3.9729999999999999</v>
      </c>
      <c r="AK46" s="74">
        <v>5.16</v>
      </c>
      <c r="AL46" s="74">
        <v>1.9345423834632263</v>
      </c>
    </row>
    <row r="47" spans="1:38" ht="15.75" x14ac:dyDescent="0.15">
      <c r="A47" s="74">
        <v>45</v>
      </c>
      <c r="B47" s="74">
        <v>0.31190000000000001</v>
      </c>
      <c r="C47" s="74">
        <v>1.7191000000000001</v>
      </c>
      <c r="D47" s="74">
        <v>0.85860000000000003</v>
      </c>
      <c r="E47" s="74">
        <v>16.436699999999998</v>
      </c>
      <c r="F47" s="74">
        <v>24.7134</v>
      </c>
      <c r="G47" s="74">
        <v>0.50070000000000003</v>
      </c>
      <c r="H47" s="74">
        <v>0.13669999999999999</v>
      </c>
      <c r="I47" s="74">
        <v>2.0647761057153802</v>
      </c>
      <c r="J47" s="74">
        <v>16.539000000000001</v>
      </c>
      <c r="K47" s="74">
        <v>7.2226999999999997</v>
      </c>
      <c r="L47" s="74">
        <v>0</v>
      </c>
      <c r="M47" s="74">
        <v>1.1660999999999999</v>
      </c>
      <c r="N47" s="74">
        <v>10.296900000000001</v>
      </c>
      <c r="O47" s="74">
        <v>0</v>
      </c>
      <c r="P47" s="74">
        <v>5.5964999999999998</v>
      </c>
      <c r="Q47" s="74">
        <v>4.3178999999999998</v>
      </c>
      <c r="R47" s="74">
        <v>2.3982000000000001</v>
      </c>
      <c r="S47" s="74">
        <v>1.6299037611031029</v>
      </c>
      <c r="T47" s="74">
        <v>7.8512000000000004</v>
      </c>
      <c r="U47" s="74">
        <v>0.21490000000000001</v>
      </c>
      <c r="V47" s="74">
        <v>1.007222723790381</v>
      </c>
      <c r="W47" s="74">
        <v>0.85970000000000002</v>
      </c>
      <c r="X47" s="74">
        <v>10.1814</v>
      </c>
      <c r="Y47" s="74">
        <v>1.1846000000000001</v>
      </c>
      <c r="Z47" s="74">
        <v>0.71579999999999999</v>
      </c>
      <c r="AA47" s="74">
        <v>0.54969999999999997</v>
      </c>
      <c r="AB47" s="74">
        <v>56.557200000000002</v>
      </c>
      <c r="AC47" s="74">
        <v>3.7092999999999998</v>
      </c>
      <c r="AD47" s="74">
        <v>16.345800000000001</v>
      </c>
      <c r="AE47" s="74">
        <v>24.589200000000002</v>
      </c>
      <c r="AF47" s="74">
        <v>51.858499999999999</v>
      </c>
      <c r="AG47" s="74">
        <v>0.57050000000000001</v>
      </c>
      <c r="AH47" s="74">
        <v>2.0477069992958161</v>
      </c>
      <c r="AI47" s="74">
        <v>4.0960999999999999</v>
      </c>
      <c r="AJ47" s="74">
        <v>3.4830999999999999</v>
      </c>
      <c r="AK47" s="74">
        <v>1.8213999999999999</v>
      </c>
      <c r="AL47" s="74">
        <v>2.0451586200479985</v>
      </c>
    </row>
    <row r="48" spans="1:38" ht="15.75" x14ac:dyDescent="0.15">
      <c r="A48" s="74">
        <v>46</v>
      </c>
      <c r="B48" s="74">
        <v>0.31190000000000001</v>
      </c>
      <c r="C48" s="74">
        <v>1.5915999999999999</v>
      </c>
      <c r="D48" s="74">
        <v>1.3875999999999999</v>
      </c>
      <c r="E48" s="74">
        <v>15.5159</v>
      </c>
      <c r="F48" s="74">
        <v>52.886400000000002</v>
      </c>
      <c r="G48" s="74">
        <v>0.47249999999999998</v>
      </c>
      <c r="H48" s="74">
        <v>9.3700000000000006E-2</v>
      </c>
      <c r="I48" s="74">
        <v>2.0663072857138922</v>
      </c>
      <c r="J48" s="74">
        <v>24.0609</v>
      </c>
      <c r="K48" s="74">
        <v>15.2316</v>
      </c>
      <c r="L48" s="74">
        <v>7.17E-2</v>
      </c>
      <c r="M48" s="74">
        <v>2.0175000000000001</v>
      </c>
      <c r="N48" s="74">
        <v>16.798500000000001</v>
      </c>
      <c r="O48" s="74">
        <v>0</v>
      </c>
      <c r="P48" s="74">
        <v>4.7286000000000001</v>
      </c>
      <c r="Q48" s="74">
        <v>3.3140000000000001</v>
      </c>
      <c r="R48" s="74">
        <v>2.8226</v>
      </c>
      <c r="S48" s="74">
        <v>1.9577241047033929</v>
      </c>
      <c r="T48" s="74">
        <v>16.3612</v>
      </c>
      <c r="U48" s="74">
        <v>7.6499999999999999E-2</v>
      </c>
      <c r="V48" s="74">
        <v>1.3659239324550767</v>
      </c>
      <c r="W48" s="74">
        <v>0.74809999999999999</v>
      </c>
      <c r="X48" s="74">
        <v>11.430099999999999</v>
      </c>
      <c r="Y48" s="74">
        <v>1.4415</v>
      </c>
      <c r="Z48" s="74">
        <v>1.68</v>
      </c>
      <c r="AA48" s="74">
        <v>0.19009999999999999</v>
      </c>
      <c r="AB48" s="74">
        <v>45.940199999999997</v>
      </c>
      <c r="AC48" s="74">
        <v>3.4609999999999999</v>
      </c>
      <c r="AD48" s="74">
        <v>16.368600000000001</v>
      </c>
      <c r="AE48" s="74">
        <v>24.583300000000001</v>
      </c>
      <c r="AF48" s="74">
        <v>84.899199999999993</v>
      </c>
      <c r="AG48" s="74">
        <v>0.45290000000000002</v>
      </c>
      <c r="AH48" s="74">
        <v>2.2985059386018936</v>
      </c>
      <c r="AI48" s="74">
        <v>10.805099999999999</v>
      </c>
      <c r="AJ48" s="74">
        <v>3.4903</v>
      </c>
      <c r="AK48" s="74">
        <v>3.3005</v>
      </c>
      <c r="AL48" s="74">
        <v>2.0809834427923479</v>
      </c>
    </row>
    <row r="49" spans="1:38" ht="15.75" x14ac:dyDescent="0.15">
      <c r="A49" s="74">
        <v>47</v>
      </c>
      <c r="B49" s="74">
        <v>0.29730000000000001</v>
      </c>
      <c r="C49" s="74">
        <v>2.5013999999999998</v>
      </c>
      <c r="D49" s="74">
        <v>0.55659999999999998</v>
      </c>
      <c r="E49" s="74">
        <v>6.6101000000000001</v>
      </c>
      <c r="F49" s="74">
        <v>17.064</v>
      </c>
      <c r="G49" s="74">
        <v>0.41099999999999998</v>
      </c>
      <c r="H49" s="74">
        <v>0.44059999999999999</v>
      </c>
      <c r="I49" s="74">
        <v>2.0266067982851883</v>
      </c>
      <c r="J49" s="74">
        <v>11.5602</v>
      </c>
      <c r="K49" s="74">
        <v>14.949</v>
      </c>
      <c r="L49" s="74">
        <v>0</v>
      </c>
      <c r="M49" s="74">
        <v>0.41980000000000001</v>
      </c>
      <c r="N49" s="74">
        <v>5.5401999999999996</v>
      </c>
      <c r="O49" s="74">
        <v>7.7600000000000002E-2</v>
      </c>
      <c r="P49" s="74">
        <v>14.465199999999999</v>
      </c>
      <c r="Q49" s="74">
        <v>2.4805000000000001</v>
      </c>
      <c r="R49" s="74">
        <v>0.81599999999999995</v>
      </c>
      <c r="S49" s="74">
        <v>1.5032934785335628</v>
      </c>
      <c r="T49" s="74">
        <v>3.3715000000000002</v>
      </c>
      <c r="U49" s="74">
        <v>0.47410000000000002</v>
      </c>
      <c r="V49" s="74">
        <v>1.3089100043078257</v>
      </c>
      <c r="W49" s="74">
        <v>2.2890000000000001</v>
      </c>
      <c r="X49" s="74">
        <v>7.1424000000000003</v>
      </c>
      <c r="Y49" s="74">
        <v>0.25740000000000002</v>
      </c>
      <c r="Z49" s="74">
        <v>0.99080000000000001</v>
      </c>
      <c r="AA49" s="74">
        <v>1.1476999999999999</v>
      </c>
      <c r="AB49" s="74">
        <v>30.043099999999999</v>
      </c>
      <c r="AC49" s="74">
        <v>3.1444999999999999</v>
      </c>
      <c r="AD49" s="74">
        <v>4.2454000000000001</v>
      </c>
      <c r="AE49" s="74">
        <v>14.592599999999999</v>
      </c>
      <c r="AF49" s="74">
        <v>39.609099999999998</v>
      </c>
      <c r="AG49" s="74">
        <v>0.75780000000000003</v>
      </c>
      <c r="AH49" s="74">
        <v>1.4718210515367096</v>
      </c>
      <c r="AI49" s="74">
        <v>0.34789999999999999</v>
      </c>
      <c r="AJ49" s="74">
        <v>3.0888</v>
      </c>
      <c r="AK49" s="74">
        <v>2.6823999999999999</v>
      </c>
      <c r="AL49" s="74">
        <v>1.8417604132221681</v>
      </c>
    </row>
    <row r="50" spans="1:38" ht="15.75" x14ac:dyDescent="0.15">
      <c r="A50" s="74">
        <v>48</v>
      </c>
      <c r="B50" s="74">
        <v>0.2959</v>
      </c>
      <c r="C50" s="74">
        <v>2.5573000000000001</v>
      </c>
      <c r="D50" s="74">
        <v>1.1618999999999999</v>
      </c>
      <c r="E50" s="74">
        <v>9.5444999999999993</v>
      </c>
      <c r="F50" s="74">
        <v>37.771500000000003</v>
      </c>
      <c r="G50" s="74">
        <v>0.61299999999999999</v>
      </c>
      <c r="H50" s="74">
        <v>0</v>
      </c>
      <c r="I50" s="74">
        <v>1.9943145125735762</v>
      </c>
      <c r="J50" s="74">
        <v>17.970400000000001</v>
      </c>
      <c r="K50" s="74">
        <v>10.571199999999999</v>
      </c>
      <c r="L50" s="74">
        <v>0.1087</v>
      </c>
      <c r="M50" s="74">
        <v>1.3848</v>
      </c>
      <c r="N50" s="74">
        <v>12.484</v>
      </c>
      <c r="O50" s="74">
        <v>4.99E-2</v>
      </c>
      <c r="P50" s="74">
        <v>6.56</v>
      </c>
      <c r="Q50" s="74">
        <v>2.6314000000000002</v>
      </c>
      <c r="R50" s="74">
        <v>1.3138000000000001</v>
      </c>
      <c r="S50" s="74">
        <v>1.8180080317154041</v>
      </c>
      <c r="T50" s="74">
        <v>9.1282999999999994</v>
      </c>
      <c r="U50" s="74">
        <v>0.41399999999999998</v>
      </c>
      <c r="V50" s="74">
        <v>1.4037449068692811</v>
      </c>
      <c r="W50" s="74">
        <v>1.2712000000000001</v>
      </c>
      <c r="X50" s="74">
        <v>10.294499999999999</v>
      </c>
      <c r="Y50" s="74">
        <v>0.86809999999999998</v>
      </c>
      <c r="Z50" s="74">
        <v>0.99890000000000001</v>
      </c>
      <c r="AA50" s="74">
        <v>0.56879999999999997</v>
      </c>
      <c r="AB50" s="74">
        <v>36.046799999999998</v>
      </c>
      <c r="AC50" s="74">
        <v>2.3519999999999999</v>
      </c>
      <c r="AD50" s="74">
        <v>11.8162</v>
      </c>
      <c r="AE50" s="74">
        <v>18.516400000000001</v>
      </c>
      <c r="AF50" s="74">
        <v>47.458799999999997</v>
      </c>
      <c r="AG50" s="74">
        <v>0.7641</v>
      </c>
      <c r="AH50" s="74">
        <v>2.0478859550480979</v>
      </c>
      <c r="AI50" s="74">
        <v>5.9779999999999998</v>
      </c>
      <c r="AJ50" s="74">
        <v>5.0231000000000003</v>
      </c>
      <c r="AK50" s="74">
        <v>4.5857999999999999</v>
      </c>
      <c r="AL50" s="74">
        <v>1.9699817107956044</v>
      </c>
    </row>
    <row r="51" spans="1:38" ht="15.75" x14ac:dyDescent="0.15">
      <c r="A51" s="74">
        <v>49</v>
      </c>
      <c r="B51" s="74">
        <v>0.28849999999999998</v>
      </c>
      <c r="C51" s="74">
        <v>2.5979999999999999</v>
      </c>
      <c r="D51" s="74">
        <v>1.3597999999999999</v>
      </c>
      <c r="E51" s="74">
        <v>11.441800000000001</v>
      </c>
      <c r="F51" s="74">
        <v>21.847999999999999</v>
      </c>
      <c r="G51" s="74">
        <v>0.68259999999999998</v>
      </c>
      <c r="H51" s="74">
        <v>0.15540000000000001</v>
      </c>
      <c r="I51" s="74">
        <v>1.9637925479120948</v>
      </c>
      <c r="J51" s="74">
        <v>24.391500000000001</v>
      </c>
      <c r="K51" s="74">
        <v>22.460699999999999</v>
      </c>
      <c r="L51" s="74">
        <v>0.14230000000000001</v>
      </c>
      <c r="M51" s="74">
        <v>1.5017</v>
      </c>
      <c r="N51" s="74">
        <v>7.0159000000000002</v>
      </c>
      <c r="O51" s="74">
        <v>0.12659999999999999</v>
      </c>
      <c r="P51" s="74">
        <v>4.4839000000000002</v>
      </c>
      <c r="Q51" s="74">
        <v>3.0920999999999998</v>
      </c>
      <c r="R51" s="74">
        <v>1.1060000000000001</v>
      </c>
      <c r="S51" s="74">
        <v>1.7789264975099213</v>
      </c>
      <c r="T51" s="74">
        <v>9.3728999999999996</v>
      </c>
      <c r="U51" s="74">
        <v>0.247</v>
      </c>
      <c r="V51" s="74">
        <v>1.6638723483771551</v>
      </c>
      <c r="W51" s="74">
        <v>0.92820000000000003</v>
      </c>
      <c r="X51" s="74">
        <v>10.6793</v>
      </c>
      <c r="Y51" s="74">
        <v>1.0754999999999999</v>
      </c>
      <c r="Z51" s="74">
        <v>2.8037999999999998</v>
      </c>
      <c r="AA51" s="74">
        <v>0.47920000000000001</v>
      </c>
      <c r="AB51" s="74">
        <v>39.235500000000002</v>
      </c>
      <c r="AC51" s="74">
        <v>3.9782000000000002</v>
      </c>
      <c r="AD51" s="74">
        <v>11.6081</v>
      </c>
      <c r="AE51" s="74">
        <v>35.558100000000003</v>
      </c>
      <c r="AF51" s="74">
        <v>44.585599999999999</v>
      </c>
      <c r="AG51" s="74">
        <v>0.59930000000000005</v>
      </c>
      <c r="AH51" s="74">
        <v>1.9584468133762396</v>
      </c>
      <c r="AI51" s="74">
        <v>5.0448000000000004</v>
      </c>
      <c r="AJ51" s="74">
        <v>4.6311</v>
      </c>
      <c r="AK51" s="74">
        <v>2.5708000000000002</v>
      </c>
      <c r="AL51" s="74">
        <v>1.9958645643340438</v>
      </c>
    </row>
    <row r="52" spans="1:38" ht="15.75" x14ac:dyDescent="0.15">
      <c r="A52" s="74">
        <v>50</v>
      </c>
      <c r="B52" s="74">
        <v>0.26979999999999998</v>
      </c>
      <c r="C52" s="74">
        <v>2.6791999999999998</v>
      </c>
      <c r="D52" s="74">
        <v>1.2563</v>
      </c>
      <c r="E52" s="74">
        <v>8.8186</v>
      </c>
      <c r="F52" s="74">
        <v>13.4468</v>
      </c>
      <c r="G52" s="74">
        <v>0.56210000000000004</v>
      </c>
      <c r="H52" s="74">
        <v>0</v>
      </c>
      <c r="I52" s="74">
        <v>2.039505331269118</v>
      </c>
      <c r="J52" s="74">
        <v>15.0182</v>
      </c>
      <c r="K52" s="74">
        <v>20.684799999999999</v>
      </c>
      <c r="L52" s="74">
        <v>0.155</v>
      </c>
      <c r="M52" s="74">
        <v>0.63919999999999999</v>
      </c>
      <c r="N52" s="74">
        <v>6.8371000000000004</v>
      </c>
      <c r="O52" s="74">
        <v>0.15029999999999999</v>
      </c>
      <c r="P52" s="74">
        <v>16.696999999999999</v>
      </c>
      <c r="Q52" s="74">
        <v>2.2469000000000001</v>
      </c>
      <c r="R52" s="74">
        <v>0.84409999999999996</v>
      </c>
      <c r="S52" s="74">
        <v>1.4792296948120411</v>
      </c>
      <c r="T52" s="74">
        <v>3.9849000000000001</v>
      </c>
      <c r="U52" s="74">
        <v>0.1114</v>
      </c>
      <c r="V52" s="74">
        <v>1.3929447996177307</v>
      </c>
      <c r="W52" s="74">
        <v>4.1215000000000002</v>
      </c>
      <c r="X52" s="74">
        <v>11.336499999999999</v>
      </c>
      <c r="Y52" s="74">
        <v>1.1577</v>
      </c>
      <c r="Z52" s="74">
        <v>3.5192999999999999</v>
      </c>
      <c r="AA52" s="74">
        <v>0.98919999999999997</v>
      </c>
      <c r="AB52" s="74">
        <v>33.845799999999997</v>
      </c>
      <c r="AC52" s="74">
        <v>3.3066</v>
      </c>
      <c r="AD52" s="74">
        <v>5.8452999999999999</v>
      </c>
      <c r="AE52" s="74">
        <v>30.611000000000001</v>
      </c>
      <c r="AF52" s="74">
        <v>41.8247</v>
      </c>
      <c r="AG52" s="74">
        <v>1.1019000000000001</v>
      </c>
      <c r="AH52" s="74">
        <v>1.6740514785696048</v>
      </c>
      <c r="AI52" s="74">
        <v>0.4985</v>
      </c>
      <c r="AJ52" s="74">
        <v>1.8023</v>
      </c>
      <c r="AK52" s="74">
        <v>2.1025</v>
      </c>
      <c r="AL52" s="74">
        <v>1.9754713298066742</v>
      </c>
    </row>
    <row r="53" spans="1:38" ht="15.75" x14ac:dyDescent="0.15">
      <c r="A53" s="74">
        <v>51</v>
      </c>
      <c r="B53" s="74">
        <v>0.26979999999999998</v>
      </c>
      <c r="C53" s="74">
        <v>2.2911000000000001</v>
      </c>
      <c r="D53" s="74">
        <v>1.0826</v>
      </c>
      <c r="E53" s="74">
        <v>5.1901999999999999</v>
      </c>
      <c r="F53" s="74">
        <v>12.5509</v>
      </c>
      <c r="G53" s="74">
        <v>0.6522</v>
      </c>
      <c r="H53" s="74">
        <v>0.41980000000000001</v>
      </c>
      <c r="I53" s="74">
        <v>2.0023000025820092</v>
      </c>
      <c r="J53" s="74">
        <v>13.707100000000001</v>
      </c>
      <c r="K53" s="74">
        <v>13.3653</v>
      </c>
      <c r="L53" s="74">
        <v>4.7199999999999999E-2</v>
      </c>
      <c r="M53" s="74">
        <v>0.57210000000000005</v>
      </c>
      <c r="N53" s="74">
        <v>5.0339</v>
      </c>
      <c r="O53" s="74">
        <v>6.4799999999999996E-2</v>
      </c>
      <c r="P53" s="74">
        <v>10.5305</v>
      </c>
      <c r="Q53" s="74">
        <v>2.6389999999999998</v>
      </c>
      <c r="R53" s="74">
        <v>1.0042</v>
      </c>
      <c r="S53" s="74">
        <v>1.2867101457819075</v>
      </c>
      <c r="T53" s="74">
        <v>3.5991</v>
      </c>
      <c r="U53" s="74">
        <v>4.7899999999999998E-2</v>
      </c>
      <c r="V53" s="74">
        <v>1.3715813197587223</v>
      </c>
      <c r="W53" s="74">
        <v>1.5116000000000001</v>
      </c>
      <c r="X53" s="74">
        <v>8.9306999999999999</v>
      </c>
      <c r="Y53" s="74">
        <v>0.30580000000000002</v>
      </c>
      <c r="Z53" s="74">
        <v>1.7763</v>
      </c>
      <c r="AA53" s="74">
        <v>1.3626</v>
      </c>
      <c r="AB53" s="74">
        <v>23.275200000000002</v>
      </c>
      <c r="AC53" s="74">
        <v>3.0434999999999999</v>
      </c>
      <c r="AD53" s="74">
        <v>5.4642999999999997</v>
      </c>
      <c r="AE53" s="74">
        <v>21.422699999999999</v>
      </c>
      <c r="AF53" s="74">
        <v>27.307200000000002</v>
      </c>
      <c r="AG53" s="74">
        <v>1.7190000000000001</v>
      </c>
      <c r="AH53" s="74">
        <v>1.5605605651844738</v>
      </c>
      <c r="AI53" s="74">
        <v>0.2303</v>
      </c>
      <c r="AJ53" s="74">
        <v>2.5131999999999999</v>
      </c>
      <c r="AK53" s="74">
        <v>2.3357999999999999</v>
      </c>
      <c r="AL53" s="74">
        <v>1.8832627231331878</v>
      </c>
    </row>
    <row r="54" spans="1:38" ht="15.75" x14ac:dyDescent="0.15">
      <c r="A54" s="74">
        <v>52</v>
      </c>
      <c r="B54" s="74">
        <v>0.2581</v>
      </c>
      <c r="C54" s="74">
        <v>2.3064</v>
      </c>
      <c r="D54" s="74">
        <v>1.1298999999999999</v>
      </c>
      <c r="E54" s="74">
        <v>11.7812</v>
      </c>
      <c r="F54" s="74">
        <v>16.058399999999999</v>
      </c>
      <c r="G54" s="74">
        <v>0.67979999999999996</v>
      </c>
      <c r="H54" s="74">
        <v>6.6799999999999998E-2</v>
      </c>
      <c r="I54" s="74">
        <v>2.0574721112149161</v>
      </c>
      <c r="J54" s="74">
        <v>23.528300000000002</v>
      </c>
      <c r="K54" s="74">
        <v>34.872</v>
      </c>
      <c r="L54" s="74">
        <v>0</v>
      </c>
      <c r="M54" s="74">
        <v>0.80269999999999997</v>
      </c>
      <c r="N54" s="74">
        <v>7.1041999999999996</v>
      </c>
      <c r="O54" s="74">
        <v>0</v>
      </c>
      <c r="P54" s="74">
        <v>14.940300000000001</v>
      </c>
      <c r="Q54" s="74">
        <v>1.7403999999999999</v>
      </c>
      <c r="R54" s="74">
        <v>0.85299999999999998</v>
      </c>
      <c r="S54" s="74">
        <v>1.5261285417443253</v>
      </c>
      <c r="T54" s="74">
        <v>4.1315999999999997</v>
      </c>
      <c r="U54" s="74">
        <v>0.2172</v>
      </c>
      <c r="V54" s="74">
        <v>1.3010082803969998</v>
      </c>
      <c r="W54" s="74">
        <v>2.8449</v>
      </c>
      <c r="X54" s="74">
        <v>13.7658</v>
      </c>
      <c r="Y54" s="74">
        <v>1.0258</v>
      </c>
      <c r="Z54" s="74">
        <v>2.0815000000000001</v>
      </c>
      <c r="AA54" s="74">
        <v>1.1109</v>
      </c>
      <c r="AB54" s="74">
        <v>39.9251</v>
      </c>
      <c r="AC54" s="74">
        <v>4.37</v>
      </c>
      <c r="AD54" s="74">
        <v>7.2530999999999999</v>
      </c>
      <c r="AE54" s="74">
        <v>22.341000000000001</v>
      </c>
      <c r="AF54" s="74">
        <v>39.274000000000001</v>
      </c>
      <c r="AG54" s="74">
        <v>0.98860000000000003</v>
      </c>
      <c r="AH54" s="74">
        <v>1.6586456713504416</v>
      </c>
      <c r="AI54" s="74">
        <v>0.35289999999999999</v>
      </c>
      <c r="AJ54" s="74">
        <v>3.6168</v>
      </c>
      <c r="AK54" s="74">
        <v>2.2559</v>
      </c>
      <c r="AL54" s="74">
        <v>2.0926083731183209</v>
      </c>
    </row>
    <row r="55" spans="1:38" ht="15.75" x14ac:dyDescent="0.15">
      <c r="A55" s="74">
        <v>53</v>
      </c>
      <c r="B55" s="74">
        <v>0.22689999999999999</v>
      </c>
      <c r="C55" s="74">
        <v>2.5175999999999998</v>
      </c>
      <c r="D55" s="74">
        <v>1.3258000000000001</v>
      </c>
      <c r="E55" s="74">
        <v>18.313300000000002</v>
      </c>
      <c r="F55" s="74">
        <v>30.73</v>
      </c>
      <c r="G55" s="74">
        <v>0.70589999999999997</v>
      </c>
      <c r="H55" s="74">
        <v>0.23480000000000001</v>
      </c>
      <c r="I55" s="74">
        <v>1.9420686018604834</v>
      </c>
      <c r="J55" s="74">
        <v>29.833500000000001</v>
      </c>
      <c r="K55" s="74">
        <v>7.0660999999999996</v>
      </c>
      <c r="L55" s="74">
        <v>8.7300000000000003E-2</v>
      </c>
      <c r="M55" s="74">
        <v>0.36809999999999998</v>
      </c>
      <c r="N55" s="74">
        <v>8.9520999999999997</v>
      </c>
      <c r="O55" s="74">
        <v>1.179</v>
      </c>
      <c r="P55" s="74">
        <v>13.0343</v>
      </c>
      <c r="Q55" s="74">
        <v>7.7850000000000001</v>
      </c>
      <c r="R55" s="74">
        <v>2.4918</v>
      </c>
      <c r="S55" s="74">
        <v>1.4837840754970044</v>
      </c>
      <c r="T55" s="74">
        <v>12.8576</v>
      </c>
      <c r="U55" s="74">
        <v>2.1625000000000001</v>
      </c>
      <c r="V55" s="74">
        <v>1.5792152133758892</v>
      </c>
      <c r="W55" s="74">
        <v>4.5330000000000004</v>
      </c>
      <c r="X55" s="74">
        <v>18.1203</v>
      </c>
      <c r="Y55" s="74">
        <v>1.1557999999999999</v>
      </c>
      <c r="Z55" s="74">
        <v>1.5149999999999999</v>
      </c>
      <c r="AA55" s="74">
        <v>0.86770000000000003</v>
      </c>
      <c r="AB55" s="74">
        <v>76.135000000000005</v>
      </c>
      <c r="AC55" s="74">
        <v>5.7256999999999998</v>
      </c>
      <c r="AD55" s="74">
        <v>11.159000000000001</v>
      </c>
      <c r="AE55" s="74">
        <v>24.849900000000002</v>
      </c>
      <c r="AF55" s="74">
        <v>56.875799999999998</v>
      </c>
      <c r="AG55" s="74">
        <v>0.4073</v>
      </c>
      <c r="AH55" s="74">
        <v>2.0355337962843474</v>
      </c>
      <c r="AI55" s="74">
        <v>3.4327000000000001</v>
      </c>
      <c r="AJ55" s="74">
        <v>3.5857999999999999</v>
      </c>
      <c r="AK55" s="74">
        <v>1.3053999999999999</v>
      </c>
      <c r="AL55" s="74">
        <v>2.032231832784229</v>
      </c>
    </row>
    <row r="56" spans="1:38" ht="15.75" x14ac:dyDescent="0.15">
      <c r="A56" s="74">
        <v>54</v>
      </c>
      <c r="B56" s="74">
        <v>0.22689999999999999</v>
      </c>
      <c r="C56" s="74">
        <v>2.4476</v>
      </c>
      <c r="D56" s="74">
        <v>0.97199999999999998</v>
      </c>
      <c r="E56" s="74">
        <v>3.5402</v>
      </c>
      <c r="F56" s="74">
        <v>13.7956</v>
      </c>
      <c r="G56" s="74">
        <v>0.76549999999999996</v>
      </c>
      <c r="H56" s="74">
        <v>0.49230000000000002</v>
      </c>
      <c r="I56" s="74">
        <v>1.9759306159238328</v>
      </c>
      <c r="J56" s="74">
        <v>8.5596999999999994</v>
      </c>
      <c r="K56" s="74">
        <v>15.323700000000001</v>
      </c>
      <c r="L56" s="74">
        <v>8.6099999999999996E-2</v>
      </c>
      <c r="M56" s="74">
        <v>0.70569999999999999</v>
      </c>
      <c r="N56" s="74">
        <v>4.8384</v>
      </c>
      <c r="O56" s="74">
        <v>2.98E-2</v>
      </c>
      <c r="P56" s="74">
        <v>17.9496</v>
      </c>
      <c r="Q56" s="74">
        <v>2.3593999999999999</v>
      </c>
      <c r="R56" s="74">
        <v>0.5373</v>
      </c>
      <c r="S56" s="74">
        <v>1.3747996520321424</v>
      </c>
      <c r="T56" s="74">
        <v>3.0659000000000001</v>
      </c>
      <c r="U56" s="74">
        <v>4.3700000000000003E-2</v>
      </c>
      <c r="V56" s="74">
        <v>1.3237758260556987</v>
      </c>
      <c r="W56" s="74">
        <v>1.0894999999999999</v>
      </c>
      <c r="X56" s="74">
        <v>7.6153000000000004</v>
      </c>
      <c r="Y56" s="74">
        <v>0.1953</v>
      </c>
      <c r="Z56" s="74">
        <v>1.8973</v>
      </c>
      <c r="AA56" s="74">
        <v>0.9032</v>
      </c>
      <c r="AB56" s="74">
        <v>23.213999999999999</v>
      </c>
      <c r="AC56" s="74">
        <v>2.6743000000000001</v>
      </c>
      <c r="AD56" s="74">
        <v>4.6902999999999997</v>
      </c>
      <c r="AE56" s="74">
        <v>23.2288</v>
      </c>
      <c r="AF56" s="74">
        <v>27.2698</v>
      </c>
      <c r="AG56" s="74">
        <v>1.1466000000000001</v>
      </c>
      <c r="AH56" s="74">
        <v>1.5790297847314323</v>
      </c>
      <c r="AI56" s="74">
        <v>0.36070000000000002</v>
      </c>
      <c r="AJ56" s="74">
        <v>2.0347</v>
      </c>
      <c r="AK56" s="74">
        <v>1.6745000000000001</v>
      </c>
      <c r="AL56" s="74">
        <v>1.8580400610064483</v>
      </c>
    </row>
    <row r="57" spans="1:38" ht="15.75" x14ac:dyDescent="0.15">
      <c r="A57" s="74">
        <v>55</v>
      </c>
      <c r="B57" s="74">
        <v>0.22409999999999999</v>
      </c>
      <c r="C57" s="74">
        <v>1.5367999999999999</v>
      </c>
      <c r="D57" s="74">
        <v>0.64810000000000001</v>
      </c>
      <c r="E57" s="74">
        <v>6.1828000000000003</v>
      </c>
      <c r="F57" s="74">
        <v>14.523400000000001</v>
      </c>
      <c r="G57" s="74">
        <v>0.2472</v>
      </c>
      <c r="H57" s="74">
        <v>0.2261</v>
      </c>
      <c r="I57" s="74">
        <v>1.921231658517268</v>
      </c>
      <c r="J57" s="74">
        <v>14.7143</v>
      </c>
      <c r="K57" s="74">
        <v>15.368600000000001</v>
      </c>
      <c r="L57" s="74">
        <v>0.1741</v>
      </c>
      <c r="M57" s="74">
        <v>0.82550000000000001</v>
      </c>
      <c r="N57" s="74">
        <v>5.8433999999999999</v>
      </c>
      <c r="O57" s="74">
        <v>5.1223000000000001</v>
      </c>
      <c r="P57" s="74">
        <v>4.6600999999999999</v>
      </c>
      <c r="Q57" s="74">
        <v>2.2145000000000001</v>
      </c>
      <c r="R57" s="74">
        <v>1.1551</v>
      </c>
      <c r="S57" s="74">
        <v>1.5271695883777652</v>
      </c>
      <c r="T57" s="74">
        <v>6.0427999999999997</v>
      </c>
      <c r="U57" s="74">
        <v>0.1804</v>
      </c>
      <c r="V57" s="74">
        <v>1.6408767928969781</v>
      </c>
      <c r="W57" s="74">
        <v>1.4587000000000001</v>
      </c>
      <c r="X57" s="74">
        <v>11.278</v>
      </c>
      <c r="Y57" s="74">
        <v>0.25369999999999998</v>
      </c>
      <c r="Z57" s="74">
        <v>1.5039</v>
      </c>
      <c r="AA57" s="74">
        <v>0.61850000000000005</v>
      </c>
      <c r="AB57" s="74">
        <v>30.892900000000001</v>
      </c>
      <c r="AC57" s="74">
        <v>2.8199000000000001</v>
      </c>
      <c r="AD57" s="74">
        <v>6.5491000000000001</v>
      </c>
      <c r="AE57" s="74">
        <v>24.951499999999999</v>
      </c>
      <c r="AF57" s="74">
        <v>35.307299999999998</v>
      </c>
      <c r="AG57" s="74">
        <v>0.43419999999999997</v>
      </c>
      <c r="AH57" s="74">
        <v>1.6891320857247549</v>
      </c>
      <c r="AI57" s="74">
        <v>1.5846</v>
      </c>
      <c r="AJ57" s="74">
        <v>5.1844000000000001</v>
      </c>
      <c r="AK57" s="74">
        <v>3.0792000000000002</v>
      </c>
      <c r="AL57" s="74">
        <v>1.8647305460320307</v>
      </c>
    </row>
    <row r="58" spans="1:38" ht="15.75" x14ac:dyDescent="0.15">
      <c r="A58" s="74">
        <v>56</v>
      </c>
      <c r="B58" s="74">
        <v>0.2223</v>
      </c>
      <c r="C58" s="74">
        <v>2.6457000000000002</v>
      </c>
      <c r="D58" s="74">
        <v>0.72929999999999995</v>
      </c>
      <c r="E58" s="74">
        <v>5.0738000000000003</v>
      </c>
      <c r="F58" s="74">
        <v>19.825399999999998</v>
      </c>
      <c r="G58" s="74">
        <v>0.31409999999999999</v>
      </c>
      <c r="H58" s="74">
        <v>0.3367</v>
      </c>
      <c r="I58" s="74">
        <v>1.844935459366182</v>
      </c>
      <c r="J58" s="74">
        <v>8.3779000000000003</v>
      </c>
      <c r="K58" s="74">
        <v>17.713000000000001</v>
      </c>
      <c r="L58" s="74">
        <v>0.107</v>
      </c>
      <c r="M58" s="74">
        <v>1.0510999999999999</v>
      </c>
      <c r="N58" s="74">
        <v>6.0759999999999996</v>
      </c>
      <c r="O58" s="74">
        <v>0.92869999999999997</v>
      </c>
      <c r="P58" s="74">
        <v>6.1688000000000001</v>
      </c>
      <c r="Q58" s="74">
        <v>2.2625999999999999</v>
      </c>
      <c r="R58" s="74">
        <v>1.9755</v>
      </c>
      <c r="S58" s="74">
        <v>1.5401366903651903</v>
      </c>
      <c r="T58" s="74">
        <v>6.7849000000000004</v>
      </c>
      <c r="U58" s="74">
        <v>4.4900000000000002E-2</v>
      </c>
      <c r="V58" s="74">
        <v>1.468053269649414</v>
      </c>
      <c r="W58" s="74">
        <v>1.0210999999999999</v>
      </c>
      <c r="X58" s="74">
        <v>9.0905000000000005</v>
      </c>
      <c r="Y58" s="74">
        <v>0.47439999999999999</v>
      </c>
      <c r="Z58" s="74">
        <v>1.889</v>
      </c>
      <c r="AA58" s="74">
        <v>0.19089999999999999</v>
      </c>
      <c r="AB58" s="74">
        <v>30.115500000000001</v>
      </c>
      <c r="AC58" s="74">
        <v>2.6939000000000002</v>
      </c>
      <c r="AD58" s="74">
        <v>4.6603000000000003</v>
      </c>
      <c r="AE58" s="74">
        <v>25.500800000000002</v>
      </c>
      <c r="AF58" s="74">
        <v>34.4375</v>
      </c>
      <c r="AG58" s="74">
        <v>0.47049999999999997</v>
      </c>
      <c r="AH58" s="74">
        <v>1.8042232833001945</v>
      </c>
      <c r="AI58" s="74">
        <v>1.1197999999999999</v>
      </c>
      <c r="AJ58" s="74">
        <v>5.2054</v>
      </c>
      <c r="AK58" s="74">
        <v>4.3105000000000002</v>
      </c>
      <c r="AL58" s="74">
        <v>1.8959874243884498</v>
      </c>
    </row>
    <row r="59" spans="1:38" ht="15.75" x14ac:dyDescent="0.15">
      <c r="A59" s="74">
        <v>57</v>
      </c>
      <c r="B59" s="74">
        <v>0.2122</v>
      </c>
      <c r="C59" s="74">
        <v>0.78959999999999997</v>
      </c>
      <c r="D59" s="74">
        <v>11.792299999999999</v>
      </c>
      <c r="E59" s="74">
        <v>32.941499999999998</v>
      </c>
      <c r="F59" s="74">
        <v>0.1739</v>
      </c>
      <c r="G59" s="74">
        <v>0.28120000000000001</v>
      </c>
      <c r="H59" s="74">
        <v>114.074</v>
      </c>
      <c r="I59" s="74">
        <v>1.2601668268343553</v>
      </c>
      <c r="J59" s="74">
        <v>5.1867999999999999</v>
      </c>
      <c r="K59" s="74">
        <v>0.21190000000000001</v>
      </c>
      <c r="L59" s="74">
        <v>4.2999999999999997E-2</v>
      </c>
      <c r="M59" s="74">
        <v>0</v>
      </c>
      <c r="N59" s="74">
        <v>2.0339</v>
      </c>
      <c r="O59" s="74">
        <v>9.6494999999999997</v>
      </c>
      <c r="P59" s="74">
        <v>2.0869</v>
      </c>
      <c r="Q59" s="74">
        <v>4.9599999999999998E-2</v>
      </c>
      <c r="R59" s="74">
        <v>10.867000000000001</v>
      </c>
      <c r="S59" s="74">
        <v>0.30239587315256655</v>
      </c>
      <c r="T59" s="74">
        <v>1.9403999999999999</v>
      </c>
      <c r="U59" s="74">
        <v>8.1525999999999996</v>
      </c>
      <c r="V59" s="74">
        <v>1.6917231722071866</v>
      </c>
      <c r="W59" s="74">
        <v>2.4428999999999998</v>
      </c>
      <c r="X59" s="74">
        <v>0.91510000000000002</v>
      </c>
      <c r="Y59" s="74">
        <v>2.4925000000000002</v>
      </c>
      <c r="Z59" s="74">
        <v>9.8103999999999996</v>
      </c>
      <c r="AA59" s="74">
        <v>41.852600000000002</v>
      </c>
      <c r="AB59" s="74">
        <v>3.7454000000000001</v>
      </c>
      <c r="AC59" s="74">
        <v>9.0335000000000001</v>
      </c>
      <c r="AD59" s="74">
        <v>22.4999</v>
      </c>
      <c r="AE59" s="74">
        <v>0.37640000000000001</v>
      </c>
      <c r="AF59" s="74">
        <v>17.991800000000001</v>
      </c>
      <c r="AG59" s="74">
        <v>114.437</v>
      </c>
      <c r="AH59" s="74">
        <v>0.49443289872639867</v>
      </c>
      <c r="AI59" s="74">
        <v>0.57979999999999998</v>
      </c>
      <c r="AJ59" s="74">
        <v>2.9117999999999999</v>
      </c>
      <c r="AK59" s="74">
        <v>2.0137</v>
      </c>
      <c r="AL59" s="74">
        <v>0.79713591649817284</v>
      </c>
    </row>
    <row r="60" spans="1:38" ht="15.75" x14ac:dyDescent="0.15">
      <c r="A60" s="74">
        <v>58</v>
      </c>
      <c r="B60" s="74">
        <v>0.18770000000000001</v>
      </c>
      <c r="C60" s="74">
        <v>1.7434000000000001</v>
      </c>
      <c r="D60" s="74">
        <v>1.4155</v>
      </c>
      <c r="E60" s="74">
        <v>12.772500000000001</v>
      </c>
      <c r="F60" s="74">
        <v>26.462199999999999</v>
      </c>
      <c r="G60" s="74">
        <v>1.3680000000000001</v>
      </c>
      <c r="H60" s="74">
        <v>0.53369999999999995</v>
      </c>
      <c r="I60" s="74">
        <v>2.1295094356405464</v>
      </c>
      <c r="J60" s="74">
        <v>32.253</v>
      </c>
      <c r="K60" s="74">
        <v>10.168799999999999</v>
      </c>
      <c r="L60" s="74">
        <v>6.7500000000000004E-2</v>
      </c>
      <c r="M60" s="74">
        <v>0.3256</v>
      </c>
      <c r="N60" s="74">
        <v>3.8092999999999999</v>
      </c>
      <c r="O60" s="74">
        <v>4.7100000000000003E-2</v>
      </c>
      <c r="P60" s="74">
        <v>9.3795999999999999</v>
      </c>
      <c r="Q60" s="74">
        <v>2.9961000000000002</v>
      </c>
      <c r="R60" s="74">
        <v>1.0042</v>
      </c>
      <c r="S60" s="74">
        <v>1.3153908997646842</v>
      </c>
      <c r="T60" s="74">
        <v>10.137700000000001</v>
      </c>
      <c r="U60" s="74">
        <v>0.56879999999999997</v>
      </c>
      <c r="V60" s="74">
        <v>1.3795883064105203</v>
      </c>
      <c r="W60" s="74">
        <v>2.9899</v>
      </c>
      <c r="X60" s="74">
        <v>7.3692000000000002</v>
      </c>
      <c r="Y60" s="74">
        <v>1.4387000000000001</v>
      </c>
      <c r="Z60" s="74">
        <v>3.9327999999999999</v>
      </c>
      <c r="AA60" s="74">
        <v>1.6173</v>
      </c>
      <c r="AB60" s="74">
        <v>42.1965</v>
      </c>
      <c r="AC60" s="74">
        <v>3.8748</v>
      </c>
      <c r="AD60" s="74">
        <v>7.7614000000000001</v>
      </c>
      <c r="AE60" s="74">
        <v>32.280099999999997</v>
      </c>
      <c r="AF60" s="74">
        <v>68.328100000000006</v>
      </c>
      <c r="AG60" s="74">
        <v>2.0453000000000001</v>
      </c>
      <c r="AH60" s="74">
        <v>2.0348369320928223</v>
      </c>
      <c r="AI60" s="74">
        <v>1.1483000000000001</v>
      </c>
      <c r="AJ60" s="74">
        <v>2.1349</v>
      </c>
      <c r="AK60" s="74">
        <v>1.1930000000000001</v>
      </c>
      <c r="AL60" s="74">
        <v>1.9713472972945423</v>
      </c>
    </row>
    <row r="61" spans="1:38" ht="15.75" x14ac:dyDescent="0.15">
      <c r="A61" s="74">
        <v>59</v>
      </c>
      <c r="B61" s="74">
        <v>0.1741</v>
      </c>
      <c r="C61" s="74">
        <v>1.9605999999999999</v>
      </c>
      <c r="D61" s="74">
        <v>0.86609999999999998</v>
      </c>
      <c r="E61" s="74">
        <v>12.1364</v>
      </c>
      <c r="F61" s="74">
        <v>40.527099999999997</v>
      </c>
      <c r="G61" s="74">
        <v>1.0184</v>
      </c>
      <c r="H61" s="74">
        <v>0.18990000000000001</v>
      </c>
      <c r="I61" s="74">
        <v>1.9919341072834311</v>
      </c>
      <c r="J61" s="74">
        <v>18.732800000000001</v>
      </c>
      <c r="K61" s="74">
        <v>5.4360999999999997</v>
      </c>
      <c r="L61" s="74">
        <v>0</v>
      </c>
      <c r="M61" s="74">
        <v>0.75319999999999998</v>
      </c>
      <c r="N61" s="74">
        <v>10.9589</v>
      </c>
      <c r="O61" s="74">
        <v>0</v>
      </c>
      <c r="P61" s="74">
        <v>11.321199999999999</v>
      </c>
      <c r="Q61" s="74">
        <v>5.1039000000000003</v>
      </c>
      <c r="R61" s="74">
        <v>1.4319999999999999</v>
      </c>
      <c r="S61" s="74">
        <v>1.6442809937183442</v>
      </c>
      <c r="T61" s="74">
        <v>7.7271000000000001</v>
      </c>
      <c r="U61" s="74">
        <v>0.23089999999999999</v>
      </c>
      <c r="V61" s="74">
        <v>1.37669919922192</v>
      </c>
      <c r="W61" s="74">
        <v>1.4152</v>
      </c>
      <c r="X61" s="74">
        <v>11.7812</v>
      </c>
      <c r="Y61" s="74">
        <v>0.74919999999999998</v>
      </c>
      <c r="Z61" s="74">
        <v>3.2298</v>
      </c>
      <c r="AA61" s="74">
        <v>0.83209999999999995</v>
      </c>
      <c r="AB61" s="74">
        <v>46.017499999999998</v>
      </c>
      <c r="AC61" s="74">
        <v>4.7672999999999996</v>
      </c>
      <c r="AD61" s="74">
        <v>12.5145</v>
      </c>
      <c r="AE61" s="74">
        <v>25.973700000000001</v>
      </c>
      <c r="AF61" s="74">
        <v>95.892399999999995</v>
      </c>
      <c r="AG61" s="74">
        <v>0.78959999999999997</v>
      </c>
      <c r="AH61" s="74">
        <v>1.9984123610233562</v>
      </c>
      <c r="AI61" s="74">
        <v>1.6129</v>
      </c>
      <c r="AJ61" s="74">
        <v>5.0768000000000004</v>
      </c>
      <c r="AK61" s="74">
        <v>1.6261000000000001</v>
      </c>
      <c r="AL61" s="74">
        <v>2.0700119929742917</v>
      </c>
    </row>
    <row r="62" spans="1:38" ht="15.75" x14ac:dyDescent="0.15">
      <c r="A62" s="74">
        <v>60</v>
      </c>
      <c r="B62" s="74">
        <v>0.1726</v>
      </c>
      <c r="C62" s="74">
        <v>0.94969999999999999</v>
      </c>
      <c r="D62" s="74">
        <v>0.99260000000000004</v>
      </c>
      <c r="E62" s="74">
        <v>10.359400000000001</v>
      </c>
      <c r="F62" s="74">
        <v>21.0366</v>
      </c>
      <c r="G62" s="74">
        <v>0.31280000000000002</v>
      </c>
      <c r="H62" s="74">
        <v>1.2747999999999999</v>
      </c>
      <c r="I62" s="74">
        <v>1.9056912054817057</v>
      </c>
      <c r="J62" s="74">
        <v>14.2461</v>
      </c>
      <c r="K62" s="74">
        <v>5.1045999999999996</v>
      </c>
      <c r="L62" s="74">
        <v>0</v>
      </c>
      <c r="M62" s="74">
        <v>0.48509999999999998</v>
      </c>
      <c r="N62" s="74">
        <v>8.3374000000000006</v>
      </c>
      <c r="O62" s="74">
        <v>1.8929</v>
      </c>
      <c r="P62" s="74">
        <v>3.9817</v>
      </c>
      <c r="Q62" s="74">
        <v>2.0375999999999999</v>
      </c>
      <c r="R62" s="74">
        <v>2.1446000000000001</v>
      </c>
      <c r="S62" s="74">
        <v>1.7074867154137578</v>
      </c>
      <c r="T62" s="74">
        <v>9.7721</v>
      </c>
      <c r="U62" s="74">
        <v>0</v>
      </c>
      <c r="V62" s="74">
        <v>1.6255141143668133</v>
      </c>
      <c r="W62" s="74">
        <v>0.82520000000000004</v>
      </c>
      <c r="X62" s="74">
        <v>6.3780000000000001</v>
      </c>
      <c r="Y62" s="74">
        <v>0.56689999999999996</v>
      </c>
      <c r="Z62" s="74">
        <v>1.9232</v>
      </c>
      <c r="AA62" s="74">
        <v>0.19</v>
      </c>
      <c r="AB62" s="74">
        <v>30.044499999999999</v>
      </c>
      <c r="AC62" s="74">
        <v>3.3233999999999999</v>
      </c>
      <c r="AD62" s="74">
        <v>10.848800000000001</v>
      </c>
      <c r="AE62" s="74">
        <v>39.690600000000003</v>
      </c>
      <c r="AF62" s="74">
        <v>32.197600000000001</v>
      </c>
      <c r="AG62" s="74">
        <v>0.38490000000000002</v>
      </c>
      <c r="AH62" s="74">
        <v>1.9038374156986915</v>
      </c>
      <c r="AI62" s="74">
        <v>4.5054999999999996</v>
      </c>
      <c r="AJ62" s="74">
        <v>2.8934000000000002</v>
      </c>
      <c r="AK62" s="74">
        <v>3.2454999999999998</v>
      </c>
      <c r="AL62" s="74">
        <v>1.7558001810788308</v>
      </c>
    </row>
    <row r="63" spans="1:38" ht="15.75" x14ac:dyDescent="0.15">
      <c r="A63" s="74">
        <v>61</v>
      </c>
      <c r="B63" s="74">
        <v>0.15709999999999999</v>
      </c>
      <c r="C63" s="74">
        <v>1.3059000000000001</v>
      </c>
      <c r="D63" s="74">
        <v>1.5887</v>
      </c>
      <c r="E63" s="74">
        <v>6.9813000000000001</v>
      </c>
      <c r="F63" s="74">
        <v>19.664400000000001</v>
      </c>
      <c r="G63" s="74">
        <v>0.58140000000000003</v>
      </c>
      <c r="H63" s="74">
        <v>0.15490000000000001</v>
      </c>
      <c r="I63" s="74">
        <v>1.9751463211793268</v>
      </c>
      <c r="J63" s="74">
        <v>16.4834</v>
      </c>
      <c r="K63" s="74">
        <v>5.2019000000000002</v>
      </c>
      <c r="L63" s="74">
        <v>5.8799999999999998E-2</v>
      </c>
      <c r="M63" s="74">
        <v>1.2244999999999999</v>
      </c>
      <c r="N63" s="74">
        <v>6.5766</v>
      </c>
      <c r="O63" s="74">
        <v>0</v>
      </c>
      <c r="P63" s="74">
        <v>7.3015999999999996</v>
      </c>
      <c r="Q63" s="74">
        <v>1.9710000000000001</v>
      </c>
      <c r="R63" s="74">
        <v>0.62790000000000001</v>
      </c>
      <c r="S63" s="74">
        <v>1.4268397044985421</v>
      </c>
      <c r="T63" s="74">
        <v>5.2012999999999998</v>
      </c>
      <c r="U63" s="74">
        <v>0.12590000000000001</v>
      </c>
      <c r="V63" s="74">
        <v>1.3849230183388046</v>
      </c>
      <c r="W63" s="74">
        <v>0.74690000000000001</v>
      </c>
      <c r="X63" s="74">
        <v>7.3636999999999997</v>
      </c>
      <c r="Y63" s="74">
        <v>0.4556</v>
      </c>
      <c r="Z63" s="74">
        <v>2.1316999999999999</v>
      </c>
      <c r="AA63" s="74">
        <v>0.62890000000000001</v>
      </c>
      <c r="AB63" s="74">
        <v>24.816299999999998</v>
      </c>
      <c r="AC63" s="74">
        <v>2.4832000000000001</v>
      </c>
      <c r="AD63" s="74">
        <v>7.4314</v>
      </c>
      <c r="AE63" s="74">
        <v>26.398800000000001</v>
      </c>
      <c r="AF63" s="74">
        <v>37.271700000000003</v>
      </c>
      <c r="AG63" s="74">
        <v>0.91220000000000001</v>
      </c>
      <c r="AH63" s="74">
        <v>1.7635500281408647</v>
      </c>
      <c r="AI63" s="74">
        <v>1.1999</v>
      </c>
      <c r="AJ63" s="74">
        <v>5.6535000000000002</v>
      </c>
      <c r="AK63" s="74">
        <v>2.5423</v>
      </c>
      <c r="AL63" s="74">
        <v>1.8497239888142241</v>
      </c>
    </row>
    <row r="64" spans="1:38" ht="15.75" x14ac:dyDescent="0.15">
      <c r="A64" s="74">
        <v>62</v>
      </c>
      <c r="B64" s="74">
        <v>0.15709999999999999</v>
      </c>
      <c r="C64" s="74">
        <v>1.085</v>
      </c>
      <c r="D64" s="74">
        <v>0.43419999999999997</v>
      </c>
      <c r="E64" s="74">
        <v>9.7567000000000004</v>
      </c>
      <c r="F64" s="74">
        <v>25.4024</v>
      </c>
      <c r="G64" s="74">
        <v>0.3896</v>
      </c>
      <c r="H64" s="74">
        <v>0.4163</v>
      </c>
      <c r="I64" s="74">
        <v>1.8009520285038179</v>
      </c>
      <c r="J64" s="74">
        <v>7.6444000000000001</v>
      </c>
      <c r="K64" s="74">
        <v>36.061700000000002</v>
      </c>
      <c r="L64" s="74">
        <v>3.9899999999999998E-2</v>
      </c>
      <c r="M64" s="74">
        <v>0.43990000000000001</v>
      </c>
      <c r="N64" s="74">
        <v>7.6135999999999999</v>
      </c>
      <c r="O64" s="74">
        <v>0.50539999999999996</v>
      </c>
      <c r="P64" s="74">
        <v>7.5496999999999996</v>
      </c>
      <c r="Q64" s="74">
        <v>2.4268000000000001</v>
      </c>
      <c r="R64" s="74">
        <v>1.5634999999999999</v>
      </c>
      <c r="S64" s="74">
        <v>1.5486694385656623</v>
      </c>
      <c r="T64" s="74">
        <v>4.4429999999999996</v>
      </c>
      <c r="U64" s="74">
        <v>0</v>
      </c>
      <c r="V64" s="74">
        <v>1.3288707104945676</v>
      </c>
      <c r="W64" s="74">
        <v>0.67500000000000004</v>
      </c>
      <c r="X64" s="74">
        <v>12.075200000000001</v>
      </c>
      <c r="Y64" s="74">
        <v>0.37269999999999998</v>
      </c>
      <c r="Z64" s="74">
        <v>2.7547000000000001</v>
      </c>
      <c r="AA64" s="74">
        <v>0.28399999999999997</v>
      </c>
      <c r="AB64" s="74">
        <v>34.395600000000002</v>
      </c>
      <c r="AC64" s="74">
        <v>2.7345000000000002</v>
      </c>
      <c r="AD64" s="74">
        <v>6.2857000000000003</v>
      </c>
      <c r="AE64" s="74">
        <v>23.507899999999999</v>
      </c>
      <c r="AF64" s="74">
        <v>42.816499999999998</v>
      </c>
      <c r="AG64" s="74">
        <v>0.18129999999999999</v>
      </c>
      <c r="AH64" s="74">
        <v>1.722001761604286</v>
      </c>
      <c r="AI64" s="74">
        <v>0.86199999999999999</v>
      </c>
      <c r="AJ64" s="74">
        <v>2.4754</v>
      </c>
      <c r="AK64" s="74">
        <v>2.2294</v>
      </c>
      <c r="AL64" s="74">
        <v>2.0237667219577489</v>
      </c>
    </row>
    <row r="65" spans="1:38" ht="15.75" x14ac:dyDescent="0.15">
      <c r="A65" s="74">
        <v>63</v>
      </c>
      <c r="B65" s="74">
        <v>0.15709999999999999</v>
      </c>
      <c r="C65" s="74">
        <v>1.1583000000000001</v>
      </c>
      <c r="D65" s="74">
        <v>1.2161999999999999</v>
      </c>
      <c r="E65" s="74">
        <v>22.820900000000002</v>
      </c>
      <c r="F65" s="74">
        <v>28.410499999999999</v>
      </c>
      <c r="G65" s="74">
        <v>0.72160000000000002</v>
      </c>
      <c r="H65" s="74">
        <v>0</v>
      </c>
      <c r="I65" s="74">
        <v>2.0652846079175324</v>
      </c>
      <c r="J65" s="74">
        <v>21.746500000000001</v>
      </c>
      <c r="K65" s="74">
        <v>3.1629999999999998</v>
      </c>
      <c r="L65" s="74">
        <v>5.2299999999999999E-2</v>
      </c>
      <c r="M65" s="74">
        <v>1.6701999999999999</v>
      </c>
      <c r="N65" s="74">
        <v>10.7691</v>
      </c>
      <c r="O65" s="74">
        <v>0</v>
      </c>
      <c r="P65" s="74">
        <v>3.4297</v>
      </c>
      <c r="Q65" s="74">
        <v>6.7575000000000003</v>
      </c>
      <c r="R65" s="74">
        <v>0.71040000000000003</v>
      </c>
      <c r="S65" s="74">
        <v>1.640303508737184</v>
      </c>
      <c r="T65" s="74">
        <v>11.861000000000001</v>
      </c>
      <c r="U65" s="74">
        <v>0</v>
      </c>
      <c r="V65" s="74">
        <v>1.4347045998584251</v>
      </c>
      <c r="W65" s="74">
        <v>1.0578000000000001</v>
      </c>
      <c r="X65" s="74">
        <v>11.9681</v>
      </c>
      <c r="Y65" s="74">
        <v>1.5820000000000001</v>
      </c>
      <c r="Z65" s="74">
        <v>3.1983999999999999</v>
      </c>
      <c r="AA65" s="74">
        <v>0.45900000000000002</v>
      </c>
      <c r="AB65" s="74">
        <v>53.554499999999997</v>
      </c>
      <c r="AC65" s="74">
        <v>5.4798999999999998</v>
      </c>
      <c r="AD65" s="74">
        <v>17.8</v>
      </c>
      <c r="AE65" s="74">
        <v>25.3306</v>
      </c>
      <c r="AF65" s="74">
        <v>75.293700000000001</v>
      </c>
      <c r="AG65" s="74">
        <v>0.23580000000000001</v>
      </c>
      <c r="AH65" s="74">
        <v>2.0676324333959699</v>
      </c>
      <c r="AI65" s="74">
        <v>2.1221000000000001</v>
      </c>
      <c r="AJ65" s="74">
        <v>4.5556999999999999</v>
      </c>
      <c r="AK65" s="74">
        <v>3.3149000000000002</v>
      </c>
      <c r="AL65" s="74">
        <v>2.0739272012633752</v>
      </c>
    </row>
    <row r="66" spans="1:38" ht="15.75" x14ac:dyDescent="0.15">
      <c r="A66" s="74">
        <v>64</v>
      </c>
      <c r="B66" s="74">
        <v>0.15709999999999999</v>
      </c>
      <c r="C66" s="74">
        <v>2.4548000000000001</v>
      </c>
      <c r="D66" s="74">
        <v>1.0629</v>
      </c>
      <c r="E66" s="74">
        <v>7.5683999999999996</v>
      </c>
      <c r="F66" s="74">
        <v>31.4452</v>
      </c>
      <c r="G66" s="74">
        <v>0.60899999999999999</v>
      </c>
      <c r="H66" s="74">
        <v>0.25869999999999999</v>
      </c>
      <c r="I66" s="74">
        <v>2.043212902196553</v>
      </c>
      <c r="J66" s="74">
        <v>17.972100000000001</v>
      </c>
      <c r="K66" s="74">
        <v>68.0839</v>
      </c>
      <c r="L66" s="74">
        <v>0</v>
      </c>
      <c r="M66" s="74">
        <v>2.1093000000000002</v>
      </c>
      <c r="N66" s="74">
        <v>8.8035999999999994</v>
      </c>
      <c r="O66" s="74">
        <v>6.9599999999999995E-2</v>
      </c>
      <c r="P66" s="74">
        <v>13.3565</v>
      </c>
      <c r="Q66" s="74">
        <v>2.8529</v>
      </c>
      <c r="R66" s="74">
        <v>1.5952</v>
      </c>
      <c r="S66" s="74">
        <v>1.9357601108038123</v>
      </c>
      <c r="T66" s="74">
        <v>7.9726999999999997</v>
      </c>
      <c r="U66" s="74">
        <v>0.26150000000000001</v>
      </c>
      <c r="V66" s="74">
        <v>1.3561272445097814</v>
      </c>
      <c r="W66" s="74">
        <v>2.5619000000000001</v>
      </c>
      <c r="X66" s="74">
        <v>10.735300000000001</v>
      </c>
      <c r="Y66" s="74">
        <v>0.85060000000000002</v>
      </c>
      <c r="Z66" s="74">
        <v>1.3512</v>
      </c>
      <c r="AA66" s="74">
        <v>0.6169</v>
      </c>
      <c r="AB66" s="74">
        <v>43.893999999999998</v>
      </c>
      <c r="AC66" s="74">
        <v>3.0758999999999999</v>
      </c>
      <c r="AD66" s="74">
        <v>8.9512</v>
      </c>
      <c r="AE66" s="74">
        <v>18.514099999999999</v>
      </c>
      <c r="AF66" s="74">
        <v>55.975900000000003</v>
      </c>
      <c r="AG66" s="74">
        <v>0.98499999999999999</v>
      </c>
      <c r="AH66" s="74">
        <v>1.9157242475597707</v>
      </c>
      <c r="AI66" s="74">
        <v>5.1254</v>
      </c>
      <c r="AJ66" s="74">
        <v>2.2818000000000001</v>
      </c>
      <c r="AK66" s="74">
        <v>1.3656999999999999</v>
      </c>
      <c r="AL66" s="74">
        <v>1.9744011477303078</v>
      </c>
    </row>
    <row r="67" spans="1:38" ht="15.75" x14ac:dyDescent="0.15">
      <c r="A67" s="74">
        <v>65</v>
      </c>
      <c r="B67" s="74">
        <v>0.13739999999999999</v>
      </c>
      <c r="C67" s="74">
        <v>1.3443000000000001</v>
      </c>
      <c r="D67" s="74">
        <v>0.83169999999999999</v>
      </c>
      <c r="E67" s="74">
        <v>11.9359</v>
      </c>
      <c r="F67" s="74">
        <v>28.243400000000001</v>
      </c>
      <c r="G67" s="74">
        <v>0.44819999999999999</v>
      </c>
      <c r="H67" s="74">
        <v>0.2382</v>
      </c>
      <c r="I67" s="74">
        <v>2.0537351534113606</v>
      </c>
      <c r="J67" s="74">
        <v>16.076799999999999</v>
      </c>
      <c r="K67" s="74">
        <v>6.9103000000000003</v>
      </c>
      <c r="L67" s="74">
        <v>0.12039999999999999</v>
      </c>
      <c r="M67" s="74">
        <v>0.45939999999999998</v>
      </c>
      <c r="N67" s="74">
        <v>10.017799999999999</v>
      </c>
      <c r="O67" s="74">
        <v>4.2500000000000003E-2</v>
      </c>
      <c r="P67" s="74">
        <v>3.7747000000000002</v>
      </c>
      <c r="Q67" s="74">
        <v>2.7829000000000002</v>
      </c>
      <c r="R67" s="74">
        <v>1.952</v>
      </c>
      <c r="S67" s="74">
        <v>1.7100614873733941</v>
      </c>
      <c r="T67" s="74">
        <v>7.7084000000000001</v>
      </c>
      <c r="U67" s="74">
        <v>6.4600000000000005E-2</v>
      </c>
      <c r="V67" s="74">
        <v>1.4144903444623025</v>
      </c>
      <c r="W67" s="74">
        <v>1.4046000000000001</v>
      </c>
      <c r="X67" s="74">
        <v>9.3635000000000002</v>
      </c>
      <c r="Y67" s="74">
        <v>0.58650000000000002</v>
      </c>
      <c r="Z67" s="74">
        <v>1.2373000000000001</v>
      </c>
      <c r="AA67" s="74">
        <v>0.2147</v>
      </c>
      <c r="AB67" s="74">
        <v>33.846600000000002</v>
      </c>
      <c r="AC67" s="74">
        <v>3.3744999999999998</v>
      </c>
      <c r="AD67" s="74">
        <v>11.276</v>
      </c>
      <c r="AE67" s="74">
        <v>22.968800000000002</v>
      </c>
      <c r="AF67" s="74">
        <v>39.694800000000001</v>
      </c>
      <c r="AG67" s="74">
        <v>0.54810000000000003</v>
      </c>
      <c r="AH67" s="74">
        <v>1.9035918499030287</v>
      </c>
      <c r="AI67" s="74">
        <v>2.9979</v>
      </c>
      <c r="AJ67" s="74">
        <v>2.6766999999999999</v>
      </c>
      <c r="AK67" s="74">
        <v>1.5326</v>
      </c>
      <c r="AL67" s="74">
        <v>1.9306240797585188</v>
      </c>
    </row>
    <row r="68" spans="1:38" ht="15.75" x14ac:dyDescent="0.15">
      <c r="A68" s="74">
        <v>66</v>
      </c>
      <c r="B68" s="74">
        <v>0.13739999999999999</v>
      </c>
      <c r="C68" s="74">
        <v>1.4550000000000001</v>
      </c>
      <c r="D68" s="74">
        <v>0.6895</v>
      </c>
      <c r="E68" s="74">
        <v>10.3315</v>
      </c>
      <c r="F68" s="74">
        <v>23.239799999999999</v>
      </c>
      <c r="G68" s="74">
        <v>1.0096000000000001</v>
      </c>
      <c r="H68" s="74">
        <v>0.41880000000000001</v>
      </c>
      <c r="I68" s="74">
        <v>1.9198486734796856</v>
      </c>
      <c r="J68" s="74">
        <v>18.3002</v>
      </c>
      <c r="K68" s="74">
        <v>78.448499999999996</v>
      </c>
      <c r="L68" s="74">
        <v>5.3699999999999998E-2</v>
      </c>
      <c r="M68" s="74">
        <v>0.57750000000000001</v>
      </c>
      <c r="N68" s="74">
        <v>9.4891000000000005</v>
      </c>
      <c r="O68" s="74">
        <v>0.379</v>
      </c>
      <c r="P68" s="74">
        <v>6.3171999999999997</v>
      </c>
      <c r="Q68" s="74">
        <v>3.0405000000000002</v>
      </c>
      <c r="R68" s="74">
        <v>1.3281000000000001</v>
      </c>
      <c r="S68" s="74">
        <v>1.577278046783525</v>
      </c>
      <c r="T68" s="74">
        <v>4.3091999999999997</v>
      </c>
      <c r="U68" s="74">
        <v>0.16750000000000001</v>
      </c>
      <c r="V68" s="74">
        <v>1.8560197896484909</v>
      </c>
      <c r="W68" s="74">
        <v>0.83840000000000003</v>
      </c>
      <c r="X68" s="74">
        <v>14.6076</v>
      </c>
      <c r="Y68" s="74">
        <v>0.53149999999999997</v>
      </c>
      <c r="Z68" s="74">
        <v>2.1661999999999999</v>
      </c>
      <c r="AA68" s="74">
        <v>0.57210000000000005</v>
      </c>
      <c r="AB68" s="74">
        <v>51.1267</v>
      </c>
      <c r="AC68" s="74">
        <v>3.7361</v>
      </c>
      <c r="AD68" s="74">
        <v>6.6375999999999999</v>
      </c>
      <c r="AE68" s="74">
        <v>27.8154</v>
      </c>
      <c r="AF68" s="74">
        <v>54.274799999999999</v>
      </c>
      <c r="AG68" s="74">
        <v>0.29189999999999999</v>
      </c>
      <c r="AH68" s="74">
        <v>1.7642478859638007</v>
      </c>
      <c r="AI68" s="74">
        <v>1.0478000000000001</v>
      </c>
      <c r="AJ68" s="74">
        <v>2.7244000000000002</v>
      </c>
      <c r="AK68" s="74">
        <v>3.992</v>
      </c>
      <c r="AL68" s="74">
        <v>2.0187296170518767</v>
      </c>
    </row>
    <row r="69" spans="1:38" ht="15.75" x14ac:dyDescent="0.15">
      <c r="A69" s="74">
        <v>67</v>
      </c>
      <c r="B69" s="74">
        <v>0.13739999999999999</v>
      </c>
      <c r="C69" s="74">
        <v>2.1777000000000002</v>
      </c>
      <c r="D69" s="74">
        <v>0.8851</v>
      </c>
      <c r="E69" s="74">
        <v>5.3494000000000002</v>
      </c>
      <c r="F69" s="74">
        <v>18.4556</v>
      </c>
      <c r="G69" s="74">
        <v>0.20349999999999999</v>
      </c>
      <c r="H69" s="74">
        <v>0.59119999999999995</v>
      </c>
      <c r="I69" s="74">
        <v>1.7421231418139609</v>
      </c>
      <c r="J69" s="74">
        <v>13.4169</v>
      </c>
      <c r="K69" s="74">
        <v>4.8274999999999997</v>
      </c>
      <c r="L69" s="74">
        <v>0.19800000000000001</v>
      </c>
      <c r="M69" s="74">
        <v>0.86899999999999999</v>
      </c>
      <c r="N69" s="74">
        <v>7.1193</v>
      </c>
      <c r="O69" s="74">
        <v>4.9987000000000004</v>
      </c>
      <c r="P69" s="74">
        <v>9.1212999999999997</v>
      </c>
      <c r="Q69" s="74">
        <v>2.2909000000000002</v>
      </c>
      <c r="R69" s="74">
        <v>2.5987</v>
      </c>
      <c r="S69" s="74">
        <v>1.2754795102971959</v>
      </c>
      <c r="T69" s="74">
        <v>1.7728999999999999</v>
      </c>
      <c r="U69" s="74">
        <v>0</v>
      </c>
      <c r="V69" s="74">
        <v>1.2996794134319853</v>
      </c>
      <c r="W69" s="74">
        <v>5.8486000000000002</v>
      </c>
      <c r="X69" s="74">
        <v>6.9797000000000002</v>
      </c>
      <c r="Y69" s="74">
        <v>1.1211</v>
      </c>
      <c r="Z69" s="74">
        <v>0.71309999999999996</v>
      </c>
      <c r="AA69" s="74">
        <v>0.17760000000000001</v>
      </c>
      <c r="AB69" s="74">
        <v>39.251300000000001</v>
      </c>
      <c r="AC69" s="74">
        <v>5.7759999999999998</v>
      </c>
      <c r="AD69" s="74">
        <v>10.8071</v>
      </c>
      <c r="AE69" s="74">
        <v>25.440300000000001</v>
      </c>
      <c r="AF69" s="74">
        <v>16.718499999999999</v>
      </c>
      <c r="AG69" s="74">
        <v>0.59399999999999997</v>
      </c>
      <c r="AH69" s="74">
        <v>1.4696011321138254</v>
      </c>
      <c r="AI69" s="74">
        <v>0.24990000000000001</v>
      </c>
      <c r="AJ69" s="74">
        <v>5.9271000000000003</v>
      </c>
      <c r="AK69" s="74">
        <v>2.0600999999999998</v>
      </c>
      <c r="AL69" s="74">
        <v>2.2317243833285163</v>
      </c>
    </row>
    <row r="70" spans="1:38" ht="15.75" x14ac:dyDescent="0.15">
      <c r="A70" s="74">
        <v>68</v>
      </c>
      <c r="B70" s="74">
        <v>0.13739999999999999</v>
      </c>
      <c r="C70" s="74">
        <v>1.5165</v>
      </c>
      <c r="D70" s="74">
        <v>0.99809999999999999</v>
      </c>
      <c r="E70" s="74">
        <v>14.609400000000001</v>
      </c>
      <c r="F70" s="74">
        <v>38.810699999999997</v>
      </c>
      <c r="G70" s="74">
        <v>0.75529999999999997</v>
      </c>
      <c r="H70" s="74">
        <v>0</v>
      </c>
      <c r="I70" s="74">
        <v>2.0492955683327221</v>
      </c>
      <c r="J70" s="74">
        <v>28.0838</v>
      </c>
      <c r="K70" s="74">
        <v>11.413</v>
      </c>
      <c r="L70" s="74">
        <v>0</v>
      </c>
      <c r="M70" s="74">
        <v>1.6505000000000001</v>
      </c>
      <c r="N70" s="74">
        <v>11.2456</v>
      </c>
      <c r="O70" s="74">
        <v>0.1075</v>
      </c>
      <c r="P70" s="74">
        <v>3.6764000000000001</v>
      </c>
      <c r="Q70" s="74">
        <v>4.7927999999999997</v>
      </c>
      <c r="R70" s="74">
        <v>0.93069999999999997</v>
      </c>
      <c r="S70" s="74">
        <v>1.6896959103086602</v>
      </c>
      <c r="T70" s="74">
        <v>8.5656999999999996</v>
      </c>
      <c r="U70" s="74">
        <v>5.3800000000000001E-2</v>
      </c>
      <c r="V70" s="74">
        <v>1.6150616265087874</v>
      </c>
      <c r="W70" s="74">
        <v>1.4001999999999999</v>
      </c>
      <c r="X70" s="74">
        <v>15.263999999999999</v>
      </c>
      <c r="Y70" s="74">
        <v>1.0042</v>
      </c>
      <c r="Z70" s="74">
        <v>3.9815999999999998</v>
      </c>
      <c r="AA70" s="74">
        <v>0.31790000000000002</v>
      </c>
      <c r="AB70" s="74">
        <v>48.99</v>
      </c>
      <c r="AC70" s="74">
        <v>5.2005999999999997</v>
      </c>
      <c r="AD70" s="74">
        <v>11.2087</v>
      </c>
      <c r="AE70" s="74">
        <v>31.148599999999998</v>
      </c>
      <c r="AF70" s="74">
        <v>45.645299999999999</v>
      </c>
      <c r="AG70" s="74">
        <v>0.3221</v>
      </c>
      <c r="AH70" s="74">
        <v>1.9602290655985557</v>
      </c>
      <c r="AI70" s="74">
        <v>2.3351000000000002</v>
      </c>
      <c r="AJ70" s="74">
        <v>3.1695000000000002</v>
      </c>
      <c r="AK70" s="74">
        <v>3.1796000000000002</v>
      </c>
      <c r="AL70" s="74">
        <v>2.0875045733024238</v>
      </c>
    </row>
    <row r="71" spans="1:38" ht="15.75" x14ac:dyDescent="0.15">
      <c r="A71" s="74">
        <v>69</v>
      </c>
      <c r="B71" s="74">
        <v>0.13739999999999999</v>
      </c>
      <c r="C71" s="74">
        <v>2.0691999999999999</v>
      </c>
      <c r="D71" s="74">
        <v>0.68779999999999997</v>
      </c>
      <c r="E71" s="74">
        <v>12.865399999999999</v>
      </c>
      <c r="F71" s="74">
        <v>17.151299999999999</v>
      </c>
      <c r="G71" s="74">
        <v>1.1153</v>
      </c>
      <c r="H71" s="74">
        <v>0.13070000000000001</v>
      </c>
      <c r="I71" s="74">
        <v>2.0568515136512264</v>
      </c>
      <c r="J71" s="74">
        <v>18.176500000000001</v>
      </c>
      <c r="K71" s="74">
        <v>40.521999999999998</v>
      </c>
      <c r="L71" s="74">
        <v>0.05</v>
      </c>
      <c r="M71" s="74">
        <v>0.51370000000000005</v>
      </c>
      <c r="N71" s="74">
        <v>4.6943999999999999</v>
      </c>
      <c r="O71" s="74">
        <v>0.1032</v>
      </c>
      <c r="P71" s="74">
        <v>9.9926999999999992</v>
      </c>
      <c r="Q71" s="74">
        <v>5.1372</v>
      </c>
      <c r="R71" s="74">
        <v>0.55269999999999997</v>
      </c>
      <c r="S71" s="74">
        <v>1.2544924877245813</v>
      </c>
      <c r="T71" s="74">
        <v>7.0936000000000003</v>
      </c>
      <c r="U71" s="74">
        <v>0.26150000000000001</v>
      </c>
      <c r="V71" s="74">
        <v>1.3530463869354856</v>
      </c>
      <c r="W71" s="74">
        <v>1.1994</v>
      </c>
      <c r="X71" s="74">
        <v>9.7134</v>
      </c>
      <c r="Y71" s="74">
        <v>1.4319999999999999</v>
      </c>
      <c r="Z71" s="74">
        <v>3.0061</v>
      </c>
      <c r="AA71" s="74">
        <v>1.5751999999999999</v>
      </c>
      <c r="AB71" s="74">
        <v>55.508699999999997</v>
      </c>
      <c r="AC71" s="74">
        <v>2.7566999999999999</v>
      </c>
      <c r="AD71" s="74">
        <v>6.2778</v>
      </c>
      <c r="AE71" s="74">
        <v>27.4481</v>
      </c>
      <c r="AF71" s="74">
        <v>72.157200000000003</v>
      </c>
      <c r="AG71" s="74">
        <v>1.4395</v>
      </c>
      <c r="AH71" s="74">
        <v>1.8982967076792143</v>
      </c>
      <c r="AI71" s="74">
        <v>0.91590000000000005</v>
      </c>
      <c r="AJ71" s="74">
        <v>4.2035999999999998</v>
      </c>
      <c r="AK71" s="74">
        <v>2.0533000000000001</v>
      </c>
      <c r="AL71" s="74">
        <v>2.1489510610144475</v>
      </c>
    </row>
    <row r="72" spans="1:38" ht="15.75" x14ac:dyDescent="0.15">
      <c r="A72" s="74">
        <v>70</v>
      </c>
      <c r="B72" s="74">
        <v>0.13739999999999999</v>
      </c>
      <c r="C72" s="74">
        <v>2.794</v>
      </c>
      <c r="D72" s="74">
        <v>0.82620000000000005</v>
      </c>
      <c r="E72" s="74">
        <v>20.900300000000001</v>
      </c>
      <c r="F72" s="74">
        <v>30.122699999999998</v>
      </c>
      <c r="G72" s="74">
        <v>0.375</v>
      </c>
      <c r="H72" s="74">
        <v>0.46960000000000002</v>
      </c>
      <c r="I72" s="74">
        <v>2.0761450728307804</v>
      </c>
      <c r="J72" s="74">
        <v>17.1767</v>
      </c>
      <c r="K72" s="74">
        <v>8.3101000000000003</v>
      </c>
      <c r="L72" s="74">
        <v>0.15670000000000001</v>
      </c>
      <c r="M72" s="74">
        <v>1.2154</v>
      </c>
      <c r="N72" s="74">
        <v>11.7036</v>
      </c>
      <c r="O72" s="74">
        <v>0.107</v>
      </c>
      <c r="P72" s="74">
        <v>2.9188999999999998</v>
      </c>
      <c r="Q72" s="74">
        <v>2.5571999999999999</v>
      </c>
      <c r="R72" s="74">
        <v>2.9706999999999999</v>
      </c>
      <c r="S72" s="74">
        <v>1.8764943842507571</v>
      </c>
      <c r="T72" s="74">
        <v>13.2743</v>
      </c>
      <c r="U72" s="74">
        <v>0.97470000000000001</v>
      </c>
      <c r="V72" s="74">
        <v>1.6027098608461645</v>
      </c>
      <c r="W72" s="74">
        <v>1.3015000000000001</v>
      </c>
      <c r="X72" s="74">
        <v>6.6702000000000004</v>
      </c>
      <c r="Y72" s="74">
        <v>2.1446000000000001</v>
      </c>
      <c r="Z72" s="74">
        <v>2.4495</v>
      </c>
      <c r="AA72" s="74">
        <v>1.5023</v>
      </c>
      <c r="AB72" s="74">
        <v>38.5167</v>
      </c>
      <c r="AC72" s="74">
        <v>2.2134999999999998</v>
      </c>
      <c r="AD72" s="74">
        <v>19.617000000000001</v>
      </c>
      <c r="AE72" s="74">
        <v>25.452500000000001</v>
      </c>
      <c r="AF72" s="74">
        <v>60.3949</v>
      </c>
      <c r="AG72" s="74">
        <v>0.69750000000000001</v>
      </c>
      <c r="AH72" s="74">
        <v>2.1567792603781766</v>
      </c>
      <c r="AI72" s="74">
        <v>5.1798999999999999</v>
      </c>
      <c r="AJ72" s="74">
        <v>3.2406000000000001</v>
      </c>
      <c r="AK72" s="74">
        <v>4.1279000000000003</v>
      </c>
      <c r="AL72" s="74">
        <v>1.8335435992533771</v>
      </c>
    </row>
    <row r="73" spans="1:38" ht="15.75" x14ac:dyDescent="0.15">
      <c r="A73" s="74">
        <v>71</v>
      </c>
      <c r="B73" s="74">
        <v>0.13469999999999999</v>
      </c>
      <c r="C73" s="74">
        <v>1.9052</v>
      </c>
      <c r="D73" s="74">
        <v>0.77510000000000001</v>
      </c>
      <c r="E73" s="74">
        <v>5.2286999999999999</v>
      </c>
      <c r="F73" s="74">
        <v>20.857099999999999</v>
      </c>
      <c r="G73" s="74">
        <v>0.82530000000000003</v>
      </c>
      <c r="H73" s="74">
        <v>0.45529999999999998</v>
      </c>
      <c r="I73" s="74">
        <v>2.1218847049214906</v>
      </c>
      <c r="J73" s="74">
        <v>11.241</v>
      </c>
      <c r="K73" s="74">
        <v>5.4287000000000001</v>
      </c>
      <c r="L73" s="74">
        <v>0</v>
      </c>
      <c r="M73" s="74">
        <v>0.79110000000000003</v>
      </c>
      <c r="N73" s="74">
        <v>4.7195999999999998</v>
      </c>
      <c r="O73" s="74">
        <v>0.1047</v>
      </c>
      <c r="P73" s="74">
        <v>15.378</v>
      </c>
      <c r="Q73" s="74">
        <v>1.8061</v>
      </c>
      <c r="R73" s="74">
        <v>0.48280000000000001</v>
      </c>
      <c r="S73" s="74">
        <v>1.4595025553977026</v>
      </c>
      <c r="T73" s="74">
        <v>5.8715000000000002</v>
      </c>
      <c r="U73" s="74">
        <v>0.1062</v>
      </c>
      <c r="V73" s="74">
        <v>1.1697478876711433</v>
      </c>
      <c r="W73" s="74">
        <v>3.4756999999999998</v>
      </c>
      <c r="X73" s="74">
        <v>7.4273999999999996</v>
      </c>
      <c r="Y73" s="74">
        <v>0.62790000000000001</v>
      </c>
      <c r="Z73" s="74">
        <v>1.7529999999999999</v>
      </c>
      <c r="AA73" s="74">
        <v>0.79830000000000001</v>
      </c>
      <c r="AB73" s="74">
        <v>25.028400000000001</v>
      </c>
      <c r="AC73" s="74">
        <v>2.8691</v>
      </c>
      <c r="AD73" s="74">
        <v>5.9733000000000001</v>
      </c>
      <c r="AE73" s="74">
        <v>17.646999999999998</v>
      </c>
      <c r="AF73" s="74">
        <v>40.617800000000003</v>
      </c>
      <c r="AG73" s="74">
        <v>0.49590000000000001</v>
      </c>
      <c r="AH73" s="74">
        <v>1.5913584915260983</v>
      </c>
      <c r="AI73" s="74">
        <v>0.53049999999999997</v>
      </c>
      <c r="AJ73" s="74">
        <v>5.1546000000000003</v>
      </c>
      <c r="AK73" s="74">
        <v>1.7785</v>
      </c>
      <c r="AL73" s="74">
        <v>1.8898337374647638</v>
      </c>
    </row>
    <row r="74" spans="1:38" ht="15.75" x14ac:dyDescent="0.15">
      <c r="A74" s="74">
        <v>72</v>
      </c>
      <c r="B74" s="74">
        <v>0.13089999999999999</v>
      </c>
      <c r="C74" s="74">
        <v>1.8488</v>
      </c>
      <c r="D74" s="74">
        <v>0.59309999999999996</v>
      </c>
      <c r="E74" s="74">
        <v>6.3695000000000004</v>
      </c>
      <c r="F74" s="74">
        <v>21.9269</v>
      </c>
      <c r="G74" s="74">
        <v>0.99709999999999999</v>
      </c>
      <c r="H74" s="74">
        <v>0.1507</v>
      </c>
      <c r="I74" s="74">
        <v>2.1796149775644493</v>
      </c>
      <c r="J74" s="74">
        <v>13.747</v>
      </c>
      <c r="K74" s="74">
        <v>11.115</v>
      </c>
      <c r="L74" s="74">
        <v>0.17519999999999999</v>
      </c>
      <c r="M74" s="74">
        <v>0.59009999999999996</v>
      </c>
      <c r="N74" s="74">
        <v>5.8861999999999997</v>
      </c>
      <c r="O74" s="74">
        <v>4.0300000000000002E-2</v>
      </c>
      <c r="P74" s="74">
        <v>13.6927</v>
      </c>
      <c r="Q74" s="74">
        <v>1.8221000000000001</v>
      </c>
      <c r="R74" s="74">
        <v>0.51349999999999996</v>
      </c>
      <c r="S74" s="74">
        <v>1.768710600918554</v>
      </c>
      <c r="T74" s="74">
        <v>4.3228999999999997</v>
      </c>
      <c r="U74" s="74">
        <v>0</v>
      </c>
      <c r="V74" s="74">
        <v>1.0467838176381379</v>
      </c>
      <c r="W74" s="74">
        <v>1.9561999999999999</v>
      </c>
      <c r="X74" s="74">
        <v>12.0253</v>
      </c>
      <c r="Y74" s="74">
        <v>1.5634999999999999</v>
      </c>
      <c r="Z74" s="74">
        <v>3.1608000000000001</v>
      </c>
      <c r="AA74" s="74">
        <v>0.7198</v>
      </c>
      <c r="AB74" s="74">
        <v>35.471299999999999</v>
      </c>
      <c r="AC74" s="74">
        <v>3.6187999999999998</v>
      </c>
      <c r="AD74" s="74">
        <v>8.9212000000000007</v>
      </c>
      <c r="AE74" s="74">
        <v>18.544599999999999</v>
      </c>
      <c r="AF74" s="74">
        <v>26.258700000000001</v>
      </c>
      <c r="AG74" s="74">
        <v>0.73729999999999996</v>
      </c>
      <c r="AH74" s="74">
        <v>1.628027037555108</v>
      </c>
      <c r="AI74" s="74">
        <v>0.93920000000000003</v>
      </c>
      <c r="AJ74" s="74">
        <v>5.1855000000000002</v>
      </c>
      <c r="AK74" s="74">
        <v>1.9383999999999999</v>
      </c>
      <c r="AL74" s="74">
        <v>2.090899671313204</v>
      </c>
    </row>
    <row r="75" spans="1:38" ht="15.75" x14ac:dyDescent="0.15">
      <c r="A75" s="74">
        <v>73</v>
      </c>
      <c r="B75" s="74">
        <v>0.12690000000000001</v>
      </c>
      <c r="C75" s="74">
        <v>1.8536999999999999</v>
      </c>
      <c r="D75" s="74">
        <v>1.2306999999999999</v>
      </c>
      <c r="E75" s="74">
        <v>25.140799999999999</v>
      </c>
      <c r="F75" s="74">
        <v>38.148600000000002</v>
      </c>
      <c r="G75" s="74">
        <v>0.68220000000000003</v>
      </c>
      <c r="H75" s="74">
        <v>6.7900000000000002E-2</v>
      </c>
      <c r="I75" s="74">
        <v>1.8877820984468776</v>
      </c>
      <c r="J75" s="74">
        <v>21.288900000000002</v>
      </c>
      <c r="K75" s="74">
        <v>8.1513000000000009</v>
      </c>
      <c r="L75" s="74">
        <v>0</v>
      </c>
      <c r="M75" s="74">
        <v>1.7785</v>
      </c>
      <c r="N75" s="74">
        <v>9.5001999999999995</v>
      </c>
      <c r="O75" s="74">
        <v>0</v>
      </c>
      <c r="P75" s="74">
        <v>4.9435000000000002</v>
      </c>
      <c r="Q75" s="74">
        <v>4.0560999999999998</v>
      </c>
      <c r="R75" s="74">
        <v>2.3058000000000001</v>
      </c>
      <c r="S75" s="74">
        <v>1.7690160023388009</v>
      </c>
      <c r="T75" s="74">
        <v>11.993499999999999</v>
      </c>
      <c r="U75" s="74">
        <v>0.16189999999999999</v>
      </c>
      <c r="V75" s="74">
        <v>1.2389238459924155</v>
      </c>
      <c r="W75" s="74">
        <v>1.7367999999999999</v>
      </c>
      <c r="X75" s="74">
        <v>9.4785000000000004</v>
      </c>
      <c r="Y75" s="74">
        <v>0.71040000000000003</v>
      </c>
      <c r="Z75" s="74">
        <v>1.2430000000000001</v>
      </c>
      <c r="AA75" s="74">
        <v>0.46089999999999998</v>
      </c>
      <c r="AB75" s="74">
        <v>54.750999999999998</v>
      </c>
      <c r="AC75" s="74">
        <v>4.4861000000000004</v>
      </c>
      <c r="AD75" s="74">
        <v>19.179500000000001</v>
      </c>
      <c r="AE75" s="74">
        <v>24.388200000000001</v>
      </c>
      <c r="AF75" s="74">
        <v>56.780799999999999</v>
      </c>
      <c r="AG75" s="74">
        <v>0.81010000000000004</v>
      </c>
      <c r="AH75" s="74">
        <v>2.1785453145110072</v>
      </c>
      <c r="AI75" s="74">
        <v>5.7721999999999998</v>
      </c>
      <c r="AJ75" s="74">
        <v>2.8731</v>
      </c>
      <c r="AK75" s="74">
        <v>2.0341999999999998</v>
      </c>
      <c r="AL75" s="74">
        <v>2.0384969685505538</v>
      </c>
    </row>
    <row r="76" spans="1:38" ht="15.75" x14ac:dyDescent="0.15">
      <c r="A76" s="74">
        <v>74</v>
      </c>
      <c r="B76" s="74">
        <v>0.12690000000000001</v>
      </c>
      <c r="C76" s="74">
        <v>1.7885</v>
      </c>
      <c r="D76" s="74">
        <v>1.0214000000000001</v>
      </c>
      <c r="E76" s="74">
        <v>6.3460999999999999</v>
      </c>
      <c r="F76" s="74">
        <v>15.8513</v>
      </c>
      <c r="G76" s="74">
        <v>0.61329999999999996</v>
      </c>
      <c r="H76" s="74">
        <v>0.48409999999999997</v>
      </c>
      <c r="I76" s="74">
        <v>1.9681264940424399</v>
      </c>
      <c r="J76" s="74">
        <v>15.5878</v>
      </c>
      <c r="K76" s="74">
        <v>23.7698</v>
      </c>
      <c r="L76" s="74">
        <v>0</v>
      </c>
      <c r="M76" s="74">
        <v>0.7228</v>
      </c>
      <c r="N76" s="74">
        <v>3.5034999999999998</v>
      </c>
      <c r="O76" s="74">
        <v>0.2261</v>
      </c>
      <c r="P76" s="74">
        <v>13.510199999999999</v>
      </c>
      <c r="Q76" s="74">
        <v>2.8332000000000002</v>
      </c>
      <c r="R76" s="74">
        <v>1.2282</v>
      </c>
      <c r="S76" s="74">
        <v>1.3673633766612825</v>
      </c>
      <c r="T76" s="74">
        <v>4.9633000000000003</v>
      </c>
      <c r="U76" s="74">
        <v>0.16850000000000001</v>
      </c>
      <c r="V76" s="74">
        <v>1.3306410081993369</v>
      </c>
      <c r="W76" s="74">
        <v>1.6335</v>
      </c>
      <c r="X76" s="74">
        <v>7.9885999999999999</v>
      </c>
      <c r="Y76" s="74">
        <v>1.2154</v>
      </c>
      <c r="Z76" s="74">
        <v>1.9393</v>
      </c>
      <c r="AA76" s="74">
        <v>0.52449999999999997</v>
      </c>
      <c r="AB76" s="74">
        <v>24.8123</v>
      </c>
      <c r="AC76" s="74">
        <v>2.1073</v>
      </c>
      <c r="AD76" s="74">
        <v>5.0487000000000002</v>
      </c>
      <c r="AE76" s="74">
        <v>21.178799999999999</v>
      </c>
      <c r="AF76" s="74">
        <v>50.011200000000002</v>
      </c>
      <c r="AG76" s="74">
        <v>0.92249999999999999</v>
      </c>
      <c r="AH76" s="74">
        <v>1.7017406324372124</v>
      </c>
      <c r="AI76" s="74">
        <v>0.31240000000000001</v>
      </c>
      <c r="AJ76" s="74">
        <v>3.7267000000000001</v>
      </c>
      <c r="AK76" s="74">
        <v>1.6820999999999999</v>
      </c>
      <c r="AL76" s="74">
        <v>1.9442190543701636</v>
      </c>
    </row>
    <row r="77" spans="1:38" ht="15.75" x14ac:dyDescent="0.15">
      <c r="A77" s="74">
        <v>75</v>
      </c>
      <c r="B77" s="74">
        <v>0.12690000000000001</v>
      </c>
      <c r="C77" s="74">
        <v>0.66590000000000005</v>
      </c>
      <c r="D77" s="74">
        <v>0.81120000000000003</v>
      </c>
      <c r="E77" s="74">
        <v>11.494199999999999</v>
      </c>
      <c r="F77" s="74">
        <v>18.1372</v>
      </c>
      <c r="G77" s="74">
        <v>0.26529999999999998</v>
      </c>
      <c r="H77" s="74">
        <v>0.35439999999999999</v>
      </c>
      <c r="I77" s="74">
        <v>1.9831082523620287</v>
      </c>
      <c r="J77" s="74">
        <v>12.873200000000001</v>
      </c>
      <c r="K77" s="74">
        <v>14.927199999999999</v>
      </c>
      <c r="L77" s="74">
        <v>0.10730000000000001</v>
      </c>
      <c r="M77" s="74">
        <v>0.85740000000000005</v>
      </c>
      <c r="N77" s="74">
        <v>6.3494999999999999</v>
      </c>
      <c r="O77" s="74">
        <v>0</v>
      </c>
      <c r="P77" s="74">
        <v>26.749400000000001</v>
      </c>
      <c r="Q77" s="74">
        <v>3.9</v>
      </c>
      <c r="R77" s="74">
        <v>0.49740000000000001</v>
      </c>
      <c r="S77" s="74">
        <v>1.4545872546146528</v>
      </c>
      <c r="T77" s="74">
        <v>4.1292</v>
      </c>
      <c r="U77" s="74">
        <v>0.1734</v>
      </c>
      <c r="V77" s="74">
        <v>1.3715813197587223</v>
      </c>
      <c r="W77" s="74">
        <v>1.2496</v>
      </c>
      <c r="X77" s="74">
        <v>7.5317999999999996</v>
      </c>
      <c r="Y77" s="74">
        <v>0.79110000000000003</v>
      </c>
      <c r="Z77" s="74">
        <v>1.9525999999999999</v>
      </c>
      <c r="AA77" s="74">
        <v>0.76439999999999997</v>
      </c>
      <c r="AB77" s="74">
        <v>33.904499999999999</v>
      </c>
      <c r="AC77" s="74">
        <v>2.5156999999999998</v>
      </c>
      <c r="AD77" s="74">
        <v>6.5890000000000004</v>
      </c>
      <c r="AE77" s="74">
        <v>32.305</v>
      </c>
      <c r="AF77" s="74">
        <v>74.9983</v>
      </c>
      <c r="AG77" s="74">
        <v>0.39040000000000002</v>
      </c>
      <c r="AH77" s="74">
        <v>1.7563561224450368</v>
      </c>
      <c r="AI77" s="74">
        <v>0.3821</v>
      </c>
      <c r="AJ77" s="74">
        <v>2.0731999999999999</v>
      </c>
      <c r="AK77" s="74">
        <v>2.0123000000000002</v>
      </c>
      <c r="AL77" s="74">
        <v>1.8448845628387467</v>
      </c>
    </row>
    <row r="78" spans="1:38" ht="15.75" x14ac:dyDescent="0.15">
      <c r="A78" s="74">
        <v>76</v>
      </c>
      <c r="B78" s="74">
        <v>0.12690000000000001</v>
      </c>
      <c r="C78" s="74">
        <v>1.6655</v>
      </c>
      <c r="D78" s="74">
        <v>0.55359999999999998</v>
      </c>
      <c r="E78" s="74">
        <v>19.151599999999998</v>
      </c>
      <c r="F78" s="74">
        <v>25.3384</v>
      </c>
      <c r="G78" s="74">
        <v>0.13250000000000001</v>
      </c>
      <c r="H78" s="74">
        <v>7.0099999999999996E-2</v>
      </c>
      <c r="I78" s="74">
        <v>1.9537727348644078</v>
      </c>
      <c r="J78" s="74">
        <v>7.9901</v>
      </c>
      <c r="K78" s="74">
        <v>5.0993000000000004</v>
      </c>
      <c r="L78" s="74">
        <v>0</v>
      </c>
      <c r="M78" s="74">
        <v>0.69120000000000004</v>
      </c>
      <c r="N78" s="74">
        <v>7.9067999999999996</v>
      </c>
      <c r="O78" s="74">
        <v>0.60060000000000002</v>
      </c>
      <c r="P78" s="74">
        <v>3.4601999999999999</v>
      </c>
      <c r="Q78" s="74">
        <v>5.6314000000000002</v>
      </c>
      <c r="R78" s="74">
        <v>1.3411</v>
      </c>
      <c r="S78" s="74">
        <v>1.5591054926130332</v>
      </c>
      <c r="T78" s="74">
        <v>9.0328999999999997</v>
      </c>
      <c r="U78" s="74">
        <v>0.16889999999999999</v>
      </c>
      <c r="V78" s="74">
        <v>1.2181256992366585</v>
      </c>
      <c r="W78" s="74">
        <v>0.3679</v>
      </c>
      <c r="X78" s="74">
        <v>13.971500000000001</v>
      </c>
      <c r="Y78" s="74">
        <v>0.52969999999999995</v>
      </c>
      <c r="Z78" s="74">
        <v>2.1476999999999999</v>
      </c>
      <c r="AA78" s="74">
        <v>0.67110000000000003</v>
      </c>
      <c r="AB78" s="74">
        <v>57.515000000000001</v>
      </c>
      <c r="AC78" s="74">
        <v>5.2374999999999998</v>
      </c>
      <c r="AD78" s="74">
        <v>11.0288</v>
      </c>
      <c r="AE78" s="74">
        <v>19.8628</v>
      </c>
      <c r="AF78" s="74">
        <v>25.621600000000001</v>
      </c>
      <c r="AG78" s="74">
        <v>0.44109999999999999</v>
      </c>
      <c r="AH78" s="74">
        <v>1.9775246985887029</v>
      </c>
      <c r="AI78" s="74">
        <v>1.0215000000000001</v>
      </c>
      <c r="AJ78" s="74">
        <v>3.0182000000000002</v>
      </c>
      <c r="AK78" s="74">
        <v>2.7568000000000001</v>
      </c>
      <c r="AL78" s="74">
        <v>2.0595444857326513</v>
      </c>
    </row>
    <row r="79" spans="1:38" ht="15.75" x14ac:dyDescent="0.15">
      <c r="A79" s="74">
        <v>77</v>
      </c>
      <c r="B79" s="74">
        <v>0.106</v>
      </c>
      <c r="C79" s="74">
        <v>0.86480000000000001</v>
      </c>
      <c r="D79" s="74">
        <v>0.69279999999999997</v>
      </c>
      <c r="E79" s="74">
        <v>17.081299999999999</v>
      </c>
      <c r="F79" s="74">
        <v>25.8169</v>
      </c>
      <c r="G79" s="74">
        <v>0.4965</v>
      </c>
      <c r="H79" s="74">
        <v>0.13139999999999999</v>
      </c>
      <c r="I79" s="74">
        <v>2.0851049731426783</v>
      </c>
      <c r="J79" s="74">
        <v>21.458400000000001</v>
      </c>
      <c r="K79" s="74">
        <v>6.6086999999999998</v>
      </c>
      <c r="L79" s="74">
        <v>5.0099999999999999E-2</v>
      </c>
      <c r="M79" s="74">
        <v>1.1074999999999999</v>
      </c>
      <c r="N79" s="74">
        <v>8.8958999999999993</v>
      </c>
      <c r="O79" s="74">
        <v>7.0300000000000001E-2</v>
      </c>
      <c r="P79" s="74">
        <v>3.3896000000000002</v>
      </c>
      <c r="Q79" s="74">
        <v>1.9963</v>
      </c>
      <c r="R79" s="74">
        <v>2.3565</v>
      </c>
      <c r="S79" s="74">
        <v>1.6917222890020611</v>
      </c>
      <c r="T79" s="74">
        <v>12.6793</v>
      </c>
      <c r="U79" s="74">
        <v>0.1066</v>
      </c>
      <c r="V79" s="74">
        <v>1.2546060758379467</v>
      </c>
      <c r="W79" s="74">
        <v>1.2212000000000001</v>
      </c>
      <c r="X79" s="74">
        <v>8.3971</v>
      </c>
      <c r="Y79" s="74">
        <v>1.2242</v>
      </c>
      <c r="Z79" s="74">
        <v>2.694</v>
      </c>
      <c r="AA79" s="74">
        <v>0.35699999999999998</v>
      </c>
      <c r="AB79" s="74">
        <v>41.379199999999997</v>
      </c>
      <c r="AC79" s="74">
        <v>2.7450000000000001</v>
      </c>
      <c r="AD79" s="74">
        <v>18.374500000000001</v>
      </c>
      <c r="AE79" s="74">
        <v>25.851199999999999</v>
      </c>
      <c r="AF79" s="74">
        <v>50.555199999999999</v>
      </c>
      <c r="AG79" s="74">
        <v>0.54769999999999996</v>
      </c>
      <c r="AH79" s="74">
        <v>2.019909348170339</v>
      </c>
      <c r="AI79" s="74">
        <v>4.8796999999999997</v>
      </c>
      <c r="AJ79" s="74">
        <v>2.3490000000000002</v>
      </c>
      <c r="AK79" s="74">
        <v>2.6978</v>
      </c>
      <c r="AL79" s="74">
        <v>1.984931716440425</v>
      </c>
    </row>
    <row r="80" spans="1:38" ht="15.75" x14ac:dyDescent="0.15">
      <c r="A80" s="74">
        <v>78</v>
      </c>
      <c r="B80" s="74">
        <v>0.106</v>
      </c>
      <c r="C80" s="74">
        <v>1.4906999999999999</v>
      </c>
      <c r="D80" s="74">
        <v>0.3962</v>
      </c>
      <c r="E80" s="74">
        <v>7.9894999999999996</v>
      </c>
      <c r="F80" s="74">
        <v>14.8698</v>
      </c>
      <c r="G80" s="74">
        <v>0.74239999999999995</v>
      </c>
      <c r="H80" s="74">
        <v>0.47270000000000001</v>
      </c>
      <c r="I80" s="74">
        <v>2.0899863133848493</v>
      </c>
      <c r="J80" s="74">
        <v>18.972999999999999</v>
      </c>
      <c r="K80" s="74">
        <v>47.358600000000003</v>
      </c>
      <c r="L80" s="74">
        <v>3.0800000000000001E-2</v>
      </c>
      <c r="M80" s="74">
        <v>0.58889999999999998</v>
      </c>
      <c r="N80" s="74">
        <v>5.8851000000000004</v>
      </c>
      <c r="O80" s="74">
        <v>0.107</v>
      </c>
      <c r="P80" s="74">
        <v>20.163599999999999</v>
      </c>
      <c r="Q80" s="74">
        <v>2.4499</v>
      </c>
      <c r="R80" s="74">
        <v>0.38479999999999998</v>
      </c>
      <c r="S80" s="74">
        <v>1.4043478558405869</v>
      </c>
      <c r="T80" s="74">
        <v>3.9216000000000002</v>
      </c>
      <c r="U80" s="74">
        <v>0.31969999999999998</v>
      </c>
      <c r="V80" s="74">
        <v>1.3012080199090845</v>
      </c>
      <c r="W80" s="74">
        <v>2.5265</v>
      </c>
      <c r="X80" s="74">
        <v>9.7790999999999997</v>
      </c>
      <c r="Y80" s="74">
        <v>0.40210000000000001</v>
      </c>
      <c r="Z80" s="74">
        <v>1.9484999999999999</v>
      </c>
      <c r="AA80" s="74">
        <v>0.37640000000000001</v>
      </c>
      <c r="AB80" s="74">
        <v>33.137300000000003</v>
      </c>
      <c r="AC80" s="74">
        <v>3.3094999999999999</v>
      </c>
      <c r="AD80" s="74">
        <v>6.2575000000000003</v>
      </c>
      <c r="AE80" s="74">
        <v>18.975999999999999</v>
      </c>
      <c r="AF80" s="74">
        <v>58.673099999999998</v>
      </c>
      <c r="AG80" s="74">
        <v>0.24529999999999999</v>
      </c>
      <c r="AH80" s="74">
        <v>1.5350281440324749</v>
      </c>
      <c r="AI80" s="74">
        <v>0.4194</v>
      </c>
      <c r="AJ80" s="74">
        <v>3.8193999999999999</v>
      </c>
      <c r="AK80" s="74">
        <v>1.4798</v>
      </c>
      <c r="AL80" s="74">
        <v>2.0077051143647804</v>
      </c>
    </row>
    <row r="81" spans="1:38" ht="15.75" x14ac:dyDescent="0.15">
      <c r="A81" s="74">
        <v>79</v>
      </c>
      <c r="B81" s="74">
        <v>9.69E-2</v>
      </c>
      <c r="C81" s="74">
        <v>1.2242</v>
      </c>
      <c r="D81" s="74">
        <v>1.3738999999999999</v>
      </c>
      <c r="E81" s="74">
        <v>12.714499999999999</v>
      </c>
      <c r="F81" s="74">
        <v>26.5212</v>
      </c>
      <c r="G81" s="74">
        <v>0.41360000000000002</v>
      </c>
      <c r="H81" s="74">
        <v>0.1273</v>
      </c>
      <c r="I81" s="74">
        <v>2.0359457815942927</v>
      </c>
      <c r="J81" s="74">
        <v>31.908999999999999</v>
      </c>
      <c r="K81" s="74">
        <v>7.3129999999999997</v>
      </c>
      <c r="L81" s="74">
        <v>5.11E-2</v>
      </c>
      <c r="M81" s="74">
        <v>0.99590000000000001</v>
      </c>
      <c r="N81" s="74">
        <v>7.6977000000000002</v>
      </c>
      <c r="O81" s="74">
        <v>0.13800000000000001</v>
      </c>
      <c r="P81" s="74">
        <v>7.9048999999999996</v>
      </c>
      <c r="Q81" s="74">
        <v>3.4039000000000001</v>
      </c>
      <c r="R81" s="74">
        <v>0.83289999999999997</v>
      </c>
      <c r="S81" s="74">
        <v>1.6283787112363979</v>
      </c>
      <c r="T81" s="74">
        <v>9.9062000000000001</v>
      </c>
      <c r="U81" s="74">
        <v>5.2699999999999997E-2</v>
      </c>
      <c r="V81" s="74">
        <v>1.861404760280825</v>
      </c>
      <c r="W81" s="74">
        <v>2.9403999999999999</v>
      </c>
      <c r="X81" s="74">
        <v>12.593500000000001</v>
      </c>
      <c r="Y81" s="74">
        <v>1.0826</v>
      </c>
      <c r="Z81" s="74">
        <v>1.7818000000000001</v>
      </c>
      <c r="AA81" s="74">
        <v>0.2198</v>
      </c>
      <c r="AB81" s="74">
        <v>31.135200000000001</v>
      </c>
      <c r="AC81" s="74">
        <v>4.6577999999999999</v>
      </c>
      <c r="AD81" s="74">
        <v>10.211600000000001</v>
      </c>
      <c r="AE81" s="74">
        <v>29.952100000000002</v>
      </c>
      <c r="AF81" s="74">
        <v>61.1036</v>
      </c>
      <c r="AG81" s="74">
        <v>0.30840000000000001</v>
      </c>
      <c r="AH81" s="74">
        <v>1.9651461755384385</v>
      </c>
      <c r="AI81" s="74">
        <v>1.7353000000000001</v>
      </c>
      <c r="AJ81" s="74">
        <v>2.8843999999999999</v>
      </c>
      <c r="AK81" s="74">
        <v>2.2248000000000001</v>
      </c>
      <c r="AL81" s="74">
        <v>1.8345764622009881</v>
      </c>
    </row>
    <row r="82" spans="1:38" ht="15.75" x14ac:dyDescent="0.15">
      <c r="A82" s="74">
        <v>80</v>
      </c>
      <c r="B82" s="74">
        <v>8.7300000000000003E-2</v>
      </c>
      <c r="C82" s="74">
        <v>2.6884000000000001</v>
      </c>
      <c r="D82" s="74">
        <v>0.86629999999999996</v>
      </c>
      <c r="E82" s="74">
        <v>5.1351000000000004</v>
      </c>
      <c r="F82" s="74">
        <v>16.085100000000001</v>
      </c>
      <c r="G82" s="74">
        <v>5.62E-2</v>
      </c>
      <c r="H82" s="74">
        <v>0.26900000000000002</v>
      </c>
      <c r="I82" s="74">
        <v>1.848014131909965</v>
      </c>
      <c r="J82" s="74">
        <v>10.2827</v>
      </c>
      <c r="K82" s="74">
        <v>9.4414999999999996</v>
      </c>
      <c r="L82" s="74">
        <v>6.8500000000000005E-2</v>
      </c>
      <c r="M82" s="74">
        <v>0.51219999999999999</v>
      </c>
      <c r="N82" s="74">
        <v>4.3994</v>
      </c>
      <c r="O82" s="74">
        <v>3.1267</v>
      </c>
      <c r="P82" s="74">
        <v>4.7213000000000003</v>
      </c>
      <c r="Q82" s="74">
        <v>1.0904</v>
      </c>
      <c r="R82" s="74">
        <v>1.4274</v>
      </c>
      <c r="S82" s="74">
        <v>1.6191361315795143</v>
      </c>
      <c r="T82" s="74">
        <v>4.6929999999999996</v>
      </c>
      <c r="U82" s="74">
        <v>7.1999999999999995E-2</v>
      </c>
      <c r="V82" s="74">
        <v>1.4107316933158003</v>
      </c>
      <c r="W82" s="74">
        <v>0.61839999999999995</v>
      </c>
      <c r="X82" s="74">
        <v>9.3231999999999999</v>
      </c>
      <c r="Y82" s="74">
        <v>0.4012</v>
      </c>
      <c r="Z82" s="74">
        <v>1.1698999999999999</v>
      </c>
      <c r="AA82" s="74">
        <v>0.36480000000000001</v>
      </c>
      <c r="AB82" s="74">
        <v>25.4329</v>
      </c>
      <c r="AC82" s="74">
        <v>2.3913000000000002</v>
      </c>
      <c r="AD82" s="74">
        <v>5.3743999999999996</v>
      </c>
      <c r="AE82" s="74">
        <v>21.9739</v>
      </c>
      <c r="AF82" s="74">
        <v>23.358499999999999</v>
      </c>
      <c r="AG82" s="74">
        <v>0.31190000000000001</v>
      </c>
      <c r="AH82" s="74">
        <v>1.7459775912707065</v>
      </c>
      <c r="AI82" s="74">
        <v>1.2849999999999999</v>
      </c>
      <c r="AJ82" s="74">
        <v>3.2856999999999998</v>
      </c>
      <c r="AK82" s="74">
        <v>4.9802</v>
      </c>
      <c r="AL82" s="74">
        <v>1.7737710908644611</v>
      </c>
    </row>
    <row r="83" spans="1:38" ht="15.75" x14ac:dyDescent="0.15">
      <c r="A83" s="74">
        <v>81</v>
      </c>
      <c r="B83" s="74">
        <v>8.6099999999999996E-2</v>
      </c>
      <c r="C83" s="74">
        <v>2.6282999999999999</v>
      </c>
      <c r="D83" s="74">
        <v>1.3434999999999999</v>
      </c>
      <c r="E83" s="74">
        <v>11.1271</v>
      </c>
      <c r="F83" s="74">
        <v>50.578200000000002</v>
      </c>
      <c r="G83" s="74">
        <v>0.31830000000000003</v>
      </c>
      <c r="H83" s="74">
        <v>0.25509999999999999</v>
      </c>
      <c r="I83" s="74">
        <v>1.9684600657687239</v>
      </c>
      <c r="J83" s="74">
        <v>27.4102</v>
      </c>
      <c r="K83" s="74">
        <v>19.992999999999999</v>
      </c>
      <c r="L83" s="74">
        <v>0</v>
      </c>
      <c r="M83" s="74">
        <v>0.98850000000000005</v>
      </c>
      <c r="N83" s="74">
        <v>10.840400000000001</v>
      </c>
      <c r="O83" s="74">
        <v>0</v>
      </c>
      <c r="P83" s="74">
        <v>5.5853000000000002</v>
      </c>
      <c r="Q83" s="74">
        <v>1.6633</v>
      </c>
      <c r="R83" s="74">
        <v>2.6741999999999999</v>
      </c>
      <c r="S83" s="74">
        <v>1.8125176343584382</v>
      </c>
      <c r="T83" s="74">
        <v>14.2386</v>
      </c>
      <c r="U83" s="74">
        <v>0</v>
      </c>
      <c r="V83" s="74">
        <v>1.5472478192272228</v>
      </c>
      <c r="W83" s="74">
        <v>0.97809999999999997</v>
      </c>
      <c r="X83" s="74">
        <v>9.9748000000000001</v>
      </c>
      <c r="Y83" s="74">
        <v>1.3856999999999999</v>
      </c>
      <c r="Z83" s="74">
        <v>1.8066</v>
      </c>
      <c r="AA83" s="74">
        <v>0.13070000000000001</v>
      </c>
      <c r="AB83" s="74">
        <v>35.4206</v>
      </c>
      <c r="AC83" s="74">
        <v>2.3409</v>
      </c>
      <c r="AD83" s="74">
        <v>12.103400000000001</v>
      </c>
      <c r="AE83" s="74">
        <v>29.124600000000001</v>
      </c>
      <c r="AF83" s="74">
        <v>42.567300000000003</v>
      </c>
      <c r="AG83" s="74">
        <v>0.49180000000000001</v>
      </c>
      <c r="AH83" s="74">
        <v>2.1218256574051657</v>
      </c>
      <c r="AI83" s="74">
        <v>7.9082999999999997</v>
      </c>
      <c r="AJ83" s="74">
        <v>2.4935</v>
      </c>
      <c r="AK83" s="74">
        <v>1.4711000000000001</v>
      </c>
      <c r="AL83" s="74">
        <v>1.9494329459989657</v>
      </c>
    </row>
    <row r="84" spans="1:38" ht="15.75" x14ac:dyDescent="0.15">
      <c r="A84" s="74">
        <v>82</v>
      </c>
      <c r="B84" s="74">
        <v>7.5999999999999998E-2</v>
      </c>
      <c r="C84" s="74">
        <v>2.4565000000000001</v>
      </c>
      <c r="D84" s="74">
        <v>0.90710000000000002</v>
      </c>
      <c r="E84" s="74">
        <v>25.453499999999998</v>
      </c>
      <c r="F84" s="74">
        <v>24.2834</v>
      </c>
      <c r="G84" s="74">
        <v>1.1048</v>
      </c>
      <c r="H84" s="74">
        <v>0.6169</v>
      </c>
      <c r="I84" s="74">
        <v>1.976833533017001</v>
      </c>
      <c r="J84" s="74">
        <v>25.570499999999999</v>
      </c>
      <c r="K84" s="74">
        <v>6.6771000000000003</v>
      </c>
      <c r="L84" s="74">
        <v>0</v>
      </c>
      <c r="M84" s="74">
        <v>0.98860000000000003</v>
      </c>
      <c r="N84" s="74">
        <v>9.7548999999999992</v>
      </c>
      <c r="O84" s="74">
        <v>0.59050000000000002</v>
      </c>
      <c r="P84" s="74">
        <v>6.6982999999999997</v>
      </c>
      <c r="Q84" s="74">
        <v>5.1077000000000004</v>
      </c>
      <c r="R84" s="74">
        <v>1.2032</v>
      </c>
      <c r="S84" s="74">
        <v>1.742695287258847</v>
      </c>
      <c r="T84" s="74">
        <v>9.3778000000000006</v>
      </c>
      <c r="U84" s="74">
        <v>0.23860000000000001</v>
      </c>
      <c r="V84" s="74">
        <v>1.3138419209245855</v>
      </c>
      <c r="W84" s="74">
        <v>1.68</v>
      </c>
      <c r="X84" s="74">
        <v>11.082599999999999</v>
      </c>
      <c r="Y84" s="74">
        <v>0.51400000000000001</v>
      </c>
      <c r="Z84" s="74">
        <v>3.5943000000000001</v>
      </c>
      <c r="AA84" s="74">
        <v>0.5</v>
      </c>
      <c r="AB84" s="74">
        <v>51.304499999999997</v>
      </c>
      <c r="AC84" s="74">
        <v>3.2593999999999999</v>
      </c>
      <c r="AD84" s="74">
        <v>16.192799999999998</v>
      </c>
      <c r="AE84" s="74">
        <v>34.538200000000003</v>
      </c>
      <c r="AF84" s="74">
        <v>58.843400000000003</v>
      </c>
      <c r="AG84" s="74">
        <v>0.4753</v>
      </c>
      <c r="AH84" s="74">
        <v>2.1090754593747776</v>
      </c>
      <c r="AI84" s="74">
        <v>3.1522000000000001</v>
      </c>
      <c r="AJ84" s="74">
        <v>1.7378</v>
      </c>
      <c r="AK84" s="74">
        <v>1.9552</v>
      </c>
      <c r="AL84" s="74">
        <v>1.9867399445376219</v>
      </c>
    </row>
    <row r="85" spans="1:38" ht="15.75" x14ac:dyDescent="0.15">
      <c r="A85" s="74">
        <v>83</v>
      </c>
      <c r="B85" s="74">
        <v>7.5999999999999998E-2</v>
      </c>
      <c r="C85" s="74">
        <v>1.2059</v>
      </c>
      <c r="D85" s="74">
        <v>1.1998</v>
      </c>
      <c r="E85" s="74">
        <v>17.6876</v>
      </c>
      <c r="F85" s="74">
        <v>21.409600000000001</v>
      </c>
      <c r="G85" s="74">
        <v>0.41889999999999999</v>
      </c>
      <c r="H85" s="74">
        <v>0</v>
      </c>
      <c r="I85" s="74">
        <v>1.9113035924079513</v>
      </c>
      <c r="J85" s="74">
        <v>14.400600000000001</v>
      </c>
      <c r="K85" s="74">
        <v>3.8913000000000002</v>
      </c>
      <c r="L85" s="74">
        <v>0.92010000000000003</v>
      </c>
      <c r="M85" s="74">
        <v>0.56840000000000002</v>
      </c>
      <c r="N85" s="74">
        <v>11.0206</v>
      </c>
      <c r="O85" s="74">
        <v>3.1970999999999998</v>
      </c>
      <c r="P85" s="74">
        <v>6.266</v>
      </c>
      <c r="Q85" s="74">
        <v>2.2021000000000002</v>
      </c>
      <c r="R85" s="74">
        <v>1.3519000000000001</v>
      </c>
      <c r="S85" s="74">
        <v>1.592537593914547</v>
      </c>
      <c r="T85" s="74">
        <v>8.5137</v>
      </c>
      <c r="U85" s="74">
        <v>3.1187999999999998</v>
      </c>
      <c r="V85" s="74">
        <v>1.3711898172142081</v>
      </c>
      <c r="W85" s="74">
        <v>1.6787000000000001</v>
      </c>
      <c r="X85" s="74">
        <v>11.991400000000001</v>
      </c>
      <c r="Y85" s="74">
        <v>0.77270000000000005</v>
      </c>
      <c r="Z85" s="74">
        <v>1.6006</v>
      </c>
      <c r="AA85" s="74">
        <v>2.6545999999999998</v>
      </c>
      <c r="AB85" s="74">
        <v>54.807099999999998</v>
      </c>
      <c r="AC85" s="74">
        <v>3.2724000000000002</v>
      </c>
      <c r="AD85" s="74">
        <v>13.829000000000001</v>
      </c>
      <c r="AE85" s="74">
        <v>28.8933</v>
      </c>
      <c r="AF85" s="74">
        <v>35.664000000000001</v>
      </c>
      <c r="AG85" s="74">
        <v>3.5943999999999998</v>
      </c>
      <c r="AH85" s="74">
        <v>1.9107076277982888</v>
      </c>
      <c r="AI85" s="74">
        <v>5.1844999999999999</v>
      </c>
      <c r="AJ85" s="74">
        <v>2.7688000000000001</v>
      </c>
      <c r="AK85" s="74">
        <v>1.9543999999999999</v>
      </c>
      <c r="AL85" s="74">
        <v>1.8915513950125282</v>
      </c>
    </row>
    <row r="86" spans="1:38" ht="15.75" x14ac:dyDescent="0.15">
      <c r="A86" s="74">
        <v>84</v>
      </c>
      <c r="B86" s="74">
        <v>7.5999999999999998E-2</v>
      </c>
      <c r="C86" s="74">
        <v>1.4723999999999999</v>
      </c>
      <c r="D86" s="74">
        <v>1.2602</v>
      </c>
      <c r="E86" s="74">
        <v>7.8022999999999998</v>
      </c>
      <c r="F86" s="74">
        <v>27.689599999999999</v>
      </c>
      <c r="G86" s="74">
        <v>0.50229999999999997</v>
      </c>
      <c r="H86" s="74">
        <v>0</v>
      </c>
      <c r="I86" s="74">
        <v>2.0629615909409416</v>
      </c>
      <c r="J86" s="74">
        <v>34.398400000000002</v>
      </c>
      <c r="K86" s="74">
        <v>15.7035</v>
      </c>
      <c r="L86" s="74">
        <v>3.3099999999999997E-2</v>
      </c>
      <c r="M86" s="74">
        <v>1.728</v>
      </c>
      <c r="N86" s="74">
        <v>6.3322000000000003</v>
      </c>
      <c r="O86" s="74">
        <v>6.7599999999999993E-2</v>
      </c>
      <c r="P86" s="74">
        <v>5.7927999999999997</v>
      </c>
      <c r="Q86" s="74">
        <v>2.9434</v>
      </c>
      <c r="R86" s="74">
        <v>0.70909999999999995</v>
      </c>
      <c r="S86" s="74">
        <v>1.7118021692701799</v>
      </c>
      <c r="T86" s="74">
        <v>7.7614999999999998</v>
      </c>
      <c r="U86" s="74">
        <v>0.13469999999999999</v>
      </c>
      <c r="V86" s="74">
        <v>1.6835072185810469</v>
      </c>
      <c r="W86" s="74">
        <v>1.3648</v>
      </c>
      <c r="X86" s="74">
        <v>12.6265</v>
      </c>
      <c r="Y86" s="74">
        <v>1.0459000000000001</v>
      </c>
      <c r="Z86" s="74">
        <v>2.2742</v>
      </c>
      <c r="AA86" s="74">
        <v>0.68579999999999997</v>
      </c>
      <c r="AB86" s="74">
        <v>38.494</v>
      </c>
      <c r="AC86" s="74">
        <v>5.1776</v>
      </c>
      <c r="AD86" s="74">
        <v>8.7805999999999997</v>
      </c>
      <c r="AE86" s="74">
        <v>27.866599999999998</v>
      </c>
      <c r="AF86" s="74">
        <v>39.671700000000001</v>
      </c>
      <c r="AG86" s="74">
        <v>0.8155</v>
      </c>
      <c r="AH86" s="74">
        <v>1.9094966573412901</v>
      </c>
      <c r="AI86" s="74">
        <v>1.8354999999999999</v>
      </c>
      <c r="AJ86" s="74">
        <v>3.3332999999999999</v>
      </c>
      <c r="AK86" s="74">
        <v>2.1899000000000002</v>
      </c>
      <c r="AL86" s="74">
        <v>1.9526108438434937</v>
      </c>
    </row>
    <row r="87" spans="1:38" ht="15.75" x14ac:dyDescent="0.15">
      <c r="A87" s="74">
        <v>85</v>
      </c>
      <c r="B87" s="74">
        <v>7.5999999999999998E-2</v>
      </c>
      <c r="C87" s="74">
        <v>1.9570000000000001</v>
      </c>
      <c r="D87" s="74">
        <v>0.7742</v>
      </c>
      <c r="E87" s="74">
        <v>8.6145999999999994</v>
      </c>
      <c r="F87" s="74">
        <v>19.7654</v>
      </c>
      <c r="G87" s="74">
        <v>0.61199999999999999</v>
      </c>
      <c r="H87" s="74">
        <v>8.2600000000000007E-2</v>
      </c>
      <c r="I87" s="74">
        <v>1.9318396175636634</v>
      </c>
      <c r="J87" s="74">
        <v>11.418100000000001</v>
      </c>
      <c r="K87" s="74">
        <v>13.156000000000001</v>
      </c>
      <c r="L87" s="74">
        <v>0</v>
      </c>
      <c r="M87" s="74">
        <v>0.72619999999999996</v>
      </c>
      <c r="N87" s="74">
        <v>7.6262999999999996</v>
      </c>
      <c r="O87" s="74">
        <v>1.423</v>
      </c>
      <c r="P87" s="74">
        <v>6.7207999999999997</v>
      </c>
      <c r="Q87" s="74">
        <v>1.5037</v>
      </c>
      <c r="R87" s="74">
        <v>1.4927999999999999</v>
      </c>
      <c r="S87" s="74">
        <v>1.5324626287124301</v>
      </c>
      <c r="T87" s="74">
        <v>5.0835999999999997</v>
      </c>
      <c r="U87" s="74">
        <v>0.13089999999999999</v>
      </c>
      <c r="V87" s="74">
        <v>1.5809831056921408</v>
      </c>
      <c r="W87" s="74">
        <v>0.69030000000000002</v>
      </c>
      <c r="X87" s="74">
        <v>12.956300000000001</v>
      </c>
      <c r="Y87" s="74">
        <v>0.63100000000000001</v>
      </c>
      <c r="Z87" s="74">
        <v>3.2328999999999999</v>
      </c>
      <c r="AA87" s="74">
        <v>0.22409999999999999</v>
      </c>
      <c r="AB87" s="74">
        <v>33.440300000000001</v>
      </c>
      <c r="AC87" s="74">
        <v>2.7402000000000002</v>
      </c>
      <c r="AD87" s="74">
        <v>5.5664999999999996</v>
      </c>
      <c r="AE87" s="74">
        <v>22.730899999999998</v>
      </c>
      <c r="AF87" s="74">
        <v>27.084599999999998</v>
      </c>
      <c r="AG87" s="74">
        <v>0.46389999999999998</v>
      </c>
      <c r="AH87" s="74">
        <v>1.6094620733013871</v>
      </c>
      <c r="AI87" s="74">
        <v>0.70430000000000004</v>
      </c>
      <c r="AJ87" s="74">
        <v>4.4817</v>
      </c>
      <c r="AK87" s="74">
        <v>1.9945999999999999</v>
      </c>
      <c r="AL87" s="74">
        <v>2.0101854303001154</v>
      </c>
    </row>
    <row r="88" spans="1:38" ht="15.75" x14ac:dyDescent="0.15">
      <c r="A88" s="74">
        <v>86</v>
      </c>
      <c r="B88" s="74">
        <v>7.5999999999999998E-2</v>
      </c>
      <c r="C88" s="74">
        <v>1.2130000000000001</v>
      </c>
      <c r="D88" s="74">
        <v>0.61570000000000003</v>
      </c>
      <c r="E88" s="74">
        <v>8.3899000000000008</v>
      </c>
      <c r="F88" s="74">
        <v>12.9223</v>
      </c>
      <c r="G88" s="74">
        <v>0.76449999999999996</v>
      </c>
      <c r="H88" s="74">
        <v>7.1400000000000005E-2</v>
      </c>
      <c r="I88" s="74">
        <v>2.0936667822279027</v>
      </c>
      <c r="J88" s="74">
        <v>12.326599999999999</v>
      </c>
      <c r="K88" s="74">
        <v>18.9466</v>
      </c>
      <c r="L88" s="74">
        <v>0</v>
      </c>
      <c r="M88" s="74">
        <v>1.0887</v>
      </c>
      <c r="N88" s="74">
        <v>6.7938999999999998</v>
      </c>
      <c r="O88" s="74">
        <v>3.8399999999999997E-2</v>
      </c>
      <c r="P88" s="74">
        <v>16.970099999999999</v>
      </c>
      <c r="Q88" s="74">
        <v>3.0531000000000001</v>
      </c>
      <c r="R88" s="74">
        <v>1.0628</v>
      </c>
      <c r="S88" s="74">
        <v>1.5172117381893118</v>
      </c>
      <c r="T88" s="74">
        <v>4.3055000000000003</v>
      </c>
      <c r="U88" s="74">
        <v>5.8099999999999999E-2</v>
      </c>
      <c r="V88" s="74">
        <v>1.0223541264666283</v>
      </c>
      <c r="W88" s="74">
        <v>2.1480000000000001</v>
      </c>
      <c r="X88" s="74">
        <v>11.6912</v>
      </c>
      <c r="Y88" s="74">
        <v>0.21160000000000001</v>
      </c>
      <c r="Z88" s="74">
        <v>1.8876999999999999</v>
      </c>
      <c r="AA88" s="74">
        <v>9.69E-2</v>
      </c>
      <c r="AB88" s="74">
        <v>54.029299999999999</v>
      </c>
      <c r="AC88" s="74">
        <v>3.4925999999999999</v>
      </c>
      <c r="AD88" s="74">
        <v>6.4042000000000003</v>
      </c>
      <c r="AE88" s="74">
        <v>14.4847</v>
      </c>
      <c r="AF88" s="74">
        <v>42.961199999999998</v>
      </c>
      <c r="AG88" s="74">
        <v>0.2467</v>
      </c>
      <c r="AH88" s="74">
        <v>1.6291026299868803</v>
      </c>
      <c r="AI88" s="74">
        <v>7.22E-2</v>
      </c>
      <c r="AJ88" s="74">
        <v>3.3877999999999999</v>
      </c>
      <c r="AK88" s="74">
        <v>3.2999000000000001</v>
      </c>
      <c r="AL88" s="74">
        <v>2.076480238457139</v>
      </c>
    </row>
    <row r="89" spans="1:38" ht="15.75" x14ac:dyDescent="0.15">
      <c r="A89" s="74">
        <v>87</v>
      </c>
      <c r="B89" s="74">
        <v>7.5999999999999998E-2</v>
      </c>
      <c r="C89" s="74">
        <v>2.6282999999999999</v>
      </c>
      <c r="D89" s="74">
        <v>0.55359999999999998</v>
      </c>
      <c r="E89" s="74">
        <v>5.2286999999999999</v>
      </c>
      <c r="F89" s="74">
        <v>23.239799999999999</v>
      </c>
      <c r="G89" s="74">
        <v>0.58140000000000003</v>
      </c>
      <c r="H89" s="74">
        <v>0.3367</v>
      </c>
      <c r="I89" s="74">
        <v>2.0023000025820092</v>
      </c>
      <c r="J89" s="74">
        <v>24.0609</v>
      </c>
      <c r="K89" s="74">
        <v>17.010300000000001</v>
      </c>
      <c r="L89" s="74">
        <v>4.5699999999999998E-2</v>
      </c>
      <c r="M89" s="74">
        <v>1.0548</v>
      </c>
      <c r="N89" s="74">
        <v>9.7548999999999992</v>
      </c>
      <c r="O89" s="74">
        <v>0.59050000000000002</v>
      </c>
      <c r="P89" s="74">
        <v>4.4359000000000002</v>
      </c>
      <c r="Q89" s="74">
        <v>3.0884999999999998</v>
      </c>
      <c r="R89" s="74">
        <v>1.8520000000000001</v>
      </c>
      <c r="S89" s="74">
        <v>1.3521883086658508</v>
      </c>
      <c r="T89" s="74">
        <v>4.7587000000000002</v>
      </c>
      <c r="U89" s="74">
        <v>0.33929999999999999</v>
      </c>
      <c r="V89" s="74">
        <v>1.6337107848792265</v>
      </c>
      <c r="W89" s="74">
        <v>0.97809999999999997</v>
      </c>
      <c r="X89" s="74">
        <v>7.4273999999999996</v>
      </c>
      <c r="Y89" s="74">
        <v>0.52969999999999995</v>
      </c>
      <c r="Z89" s="74">
        <v>4.4809000000000001</v>
      </c>
      <c r="AA89" s="74">
        <v>0.19089999999999999</v>
      </c>
      <c r="AB89" s="74">
        <v>24.816299999999998</v>
      </c>
      <c r="AC89" s="74">
        <v>3.7361</v>
      </c>
      <c r="AD89" s="74">
        <v>16.368600000000001</v>
      </c>
      <c r="AE89" s="74">
        <v>21.422699999999999</v>
      </c>
      <c r="AF89" s="74">
        <v>47.1648</v>
      </c>
      <c r="AG89" s="74">
        <v>0.83299999999999996</v>
      </c>
      <c r="AH89" s="74">
        <v>1.6666143757433884</v>
      </c>
      <c r="AI89" s="74">
        <v>4.0964999999999998</v>
      </c>
      <c r="AJ89" s="74">
        <v>5.3631000000000002</v>
      </c>
      <c r="AK89" s="74">
        <v>4.532</v>
      </c>
      <c r="AL89" s="74">
        <v>2.0088385425189368</v>
      </c>
    </row>
    <row r="90" spans="1:38" ht="15.75" x14ac:dyDescent="0.15">
      <c r="A90" s="74">
        <v>88</v>
      </c>
      <c r="B90" s="74">
        <v>7.5999999999999998E-2</v>
      </c>
      <c r="C90" s="74">
        <v>2.4565000000000001</v>
      </c>
      <c r="D90" s="74">
        <v>0.69279999999999997</v>
      </c>
      <c r="E90" s="74">
        <v>6.3695000000000004</v>
      </c>
      <c r="F90" s="74">
        <v>18.4556</v>
      </c>
      <c r="G90" s="74">
        <v>0.3896</v>
      </c>
      <c r="H90" s="74">
        <v>114.074</v>
      </c>
      <c r="I90" s="74">
        <v>2.0574721112149161</v>
      </c>
      <c r="J90" s="74">
        <v>11.5602</v>
      </c>
      <c r="K90" s="74">
        <v>9.4357000000000006</v>
      </c>
      <c r="L90" s="74">
        <v>4.2599999999999999E-2</v>
      </c>
      <c r="M90" s="74">
        <v>0.86970000000000003</v>
      </c>
      <c r="N90" s="74">
        <v>11.0206</v>
      </c>
      <c r="O90" s="74">
        <v>3.1970999999999998</v>
      </c>
      <c r="P90" s="74">
        <v>12.1168</v>
      </c>
      <c r="Q90" s="74">
        <v>4.7793999999999999</v>
      </c>
      <c r="R90" s="74">
        <v>1.0022</v>
      </c>
      <c r="S90" s="74">
        <v>1.6710617083735624</v>
      </c>
      <c r="T90" s="74">
        <v>9.8786000000000005</v>
      </c>
      <c r="U90" s="74">
        <v>0.14230000000000001</v>
      </c>
      <c r="V90" s="74">
        <v>1.2123554281233027</v>
      </c>
      <c r="W90" s="74">
        <v>1.68</v>
      </c>
      <c r="X90" s="74">
        <v>12.0253</v>
      </c>
      <c r="Y90" s="74">
        <v>1.2242</v>
      </c>
      <c r="Z90" s="74">
        <v>1.9046000000000001</v>
      </c>
      <c r="AA90" s="74">
        <v>41.852600000000002</v>
      </c>
      <c r="AB90" s="74">
        <v>34.395600000000002</v>
      </c>
      <c r="AC90" s="74">
        <v>5.7759999999999998</v>
      </c>
      <c r="AD90" s="74">
        <v>4.2454000000000001</v>
      </c>
      <c r="AE90" s="74">
        <v>22.341000000000001</v>
      </c>
      <c r="AF90" s="74">
        <v>26.099399999999999</v>
      </c>
      <c r="AG90" s="74">
        <v>0.46729999999999999</v>
      </c>
      <c r="AH90" s="74">
        <v>2.0537888751837401</v>
      </c>
      <c r="AI90" s="74">
        <v>1.3808</v>
      </c>
      <c r="AJ90" s="74">
        <v>2.6413000000000002</v>
      </c>
      <c r="AK90" s="74">
        <v>1.6940999999999999</v>
      </c>
      <c r="AL90" s="74">
        <v>1.9918995959243637</v>
      </c>
    </row>
    <row r="91" spans="1:38" ht="15.75" x14ac:dyDescent="0.15">
      <c r="A91" s="74">
        <v>89</v>
      </c>
      <c r="B91" s="74">
        <v>7.5999999999999998E-2</v>
      </c>
      <c r="C91" s="74">
        <v>1.2059</v>
      </c>
      <c r="D91" s="74">
        <v>0.3962</v>
      </c>
      <c r="E91" s="74">
        <v>25.140799999999999</v>
      </c>
      <c r="F91" s="74">
        <v>38.810699999999997</v>
      </c>
      <c r="G91" s="74">
        <v>0.72160000000000002</v>
      </c>
      <c r="H91" s="74">
        <v>0.53369999999999995</v>
      </c>
      <c r="I91" s="74">
        <v>1.9420686018604834</v>
      </c>
      <c r="J91" s="74">
        <v>17.970400000000001</v>
      </c>
      <c r="K91" s="74">
        <v>7.4861000000000004</v>
      </c>
      <c r="L91" s="74">
        <v>5.0500000000000003E-2</v>
      </c>
      <c r="M91" s="74">
        <v>1.0241</v>
      </c>
      <c r="N91" s="74">
        <v>6.3322000000000003</v>
      </c>
      <c r="O91" s="74">
        <v>6.7599999999999993E-2</v>
      </c>
      <c r="P91" s="74">
        <v>3.7986</v>
      </c>
      <c r="Q91" s="74">
        <v>3.2347999999999999</v>
      </c>
      <c r="R91" s="74">
        <v>0.97240000000000004</v>
      </c>
      <c r="S91" s="74">
        <v>1.6962803586984656</v>
      </c>
      <c r="T91" s="74">
        <v>9.0390999999999995</v>
      </c>
      <c r="U91" s="74">
        <v>0.155</v>
      </c>
      <c r="V91" s="74">
        <v>1.5211119205977961</v>
      </c>
      <c r="W91" s="74">
        <v>1.6787000000000001</v>
      </c>
      <c r="X91" s="74">
        <v>9.4785000000000004</v>
      </c>
      <c r="Y91" s="74">
        <v>0.40210000000000001</v>
      </c>
      <c r="Z91" s="74">
        <v>0.59870000000000001</v>
      </c>
      <c r="AA91" s="74">
        <v>1.6173</v>
      </c>
      <c r="AB91" s="74">
        <v>53.554499999999997</v>
      </c>
      <c r="AC91" s="74">
        <v>5.2005999999999997</v>
      </c>
      <c r="AD91" s="74">
        <v>11.8162</v>
      </c>
      <c r="AE91" s="74">
        <v>24.849900000000002</v>
      </c>
      <c r="AF91" s="74">
        <v>48.406399999999998</v>
      </c>
      <c r="AG91" s="74">
        <v>0.51800000000000002</v>
      </c>
      <c r="AH91" s="74">
        <v>1.9019582623064459</v>
      </c>
      <c r="AI91" s="74">
        <v>5.7214</v>
      </c>
      <c r="AJ91" s="74">
        <v>1.0515000000000001</v>
      </c>
      <c r="AK91" s="74">
        <v>2.4716999999999998</v>
      </c>
      <c r="AL91" s="74">
        <v>2.0435273178638695</v>
      </c>
    </row>
    <row r="92" spans="1:38" ht="15.75" x14ac:dyDescent="0.15">
      <c r="A92" s="74">
        <v>90</v>
      </c>
      <c r="B92" s="74">
        <v>7.5999999999999998E-2</v>
      </c>
      <c r="C92" s="74">
        <v>1.4723999999999999</v>
      </c>
      <c r="D92" s="74">
        <v>1.3738999999999999</v>
      </c>
      <c r="E92" s="74">
        <v>6.3460999999999999</v>
      </c>
      <c r="F92" s="74">
        <v>17.151299999999999</v>
      </c>
      <c r="G92" s="74">
        <v>0.60899999999999999</v>
      </c>
      <c r="H92" s="74">
        <v>0.18990000000000001</v>
      </c>
      <c r="I92" s="74">
        <v>1.9759306159238328</v>
      </c>
      <c r="J92" s="74">
        <v>24.391500000000001</v>
      </c>
      <c r="K92" s="74">
        <v>9.9009999999999998</v>
      </c>
      <c r="L92" s="74">
        <v>0.10050000000000001</v>
      </c>
      <c r="M92" s="74">
        <v>1.4691000000000001</v>
      </c>
      <c r="N92" s="74">
        <v>7.6262999999999996</v>
      </c>
      <c r="O92" s="74">
        <v>1.423</v>
      </c>
      <c r="P92" s="74">
        <v>10.7288</v>
      </c>
      <c r="Q92" s="74">
        <v>12.1995</v>
      </c>
      <c r="R92" s="74">
        <v>1.8002</v>
      </c>
      <c r="S92" s="74">
        <v>1.4861072945495262</v>
      </c>
      <c r="T92" s="74">
        <v>12.601000000000001</v>
      </c>
      <c r="U92" s="74">
        <v>0.122</v>
      </c>
      <c r="V92" s="74">
        <v>1.3582433150842754</v>
      </c>
      <c r="W92" s="74">
        <v>1.3648</v>
      </c>
      <c r="X92" s="74">
        <v>7.9885999999999999</v>
      </c>
      <c r="Y92" s="74">
        <v>1.0826</v>
      </c>
      <c r="Z92" s="74">
        <v>2.8212999999999999</v>
      </c>
      <c r="AA92" s="74">
        <v>0.83209999999999995</v>
      </c>
      <c r="AB92" s="74">
        <v>43.893999999999998</v>
      </c>
      <c r="AC92" s="74">
        <v>2.7566999999999999</v>
      </c>
      <c r="AD92" s="74">
        <v>11.6081</v>
      </c>
      <c r="AE92" s="74">
        <v>23.2288</v>
      </c>
      <c r="AF92" s="74">
        <v>45.931800000000003</v>
      </c>
      <c r="AG92" s="74">
        <v>0.18759999999999999</v>
      </c>
      <c r="AH92" s="74">
        <v>2.0793042787220251</v>
      </c>
      <c r="AI92" s="74">
        <v>1.7789999999999999</v>
      </c>
      <c r="AJ92" s="74">
        <v>3.1894999999999998</v>
      </c>
      <c r="AK92" s="74">
        <v>3.9580000000000002</v>
      </c>
      <c r="AL92" s="74">
        <v>2.2286466970430769</v>
      </c>
    </row>
    <row r="93" spans="1:38" ht="15.75" x14ac:dyDescent="0.15">
      <c r="A93" s="74">
        <v>91</v>
      </c>
      <c r="B93" s="74">
        <v>7.5999999999999998E-2</v>
      </c>
      <c r="C93" s="74">
        <v>1.9570000000000001</v>
      </c>
      <c r="D93" s="74">
        <v>0.86629999999999996</v>
      </c>
      <c r="E93" s="74">
        <v>11.494199999999999</v>
      </c>
      <c r="F93" s="74">
        <v>30.122699999999998</v>
      </c>
      <c r="G93" s="74">
        <v>0.44819999999999999</v>
      </c>
      <c r="H93" s="74">
        <v>1.2747999999999999</v>
      </c>
      <c r="I93" s="74">
        <v>1.921231658517268</v>
      </c>
      <c r="J93" s="74">
        <v>15.0182</v>
      </c>
      <c r="K93" s="74">
        <v>7.2226999999999997</v>
      </c>
      <c r="L93" s="74">
        <v>7.5300000000000006E-2</v>
      </c>
      <c r="M93" s="74">
        <v>0.76980000000000004</v>
      </c>
      <c r="N93" s="74">
        <v>6.7938999999999998</v>
      </c>
      <c r="O93" s="74">
        <v>3.8399999999999997E-2</v>
      </c>
      <c r="P93" s="74">
        <v>6.6384999999999996</v>
      </c>
      <c r="Q93" s="74">
        <v>3.2715999999999998</v>
      </c>
      <c r="R93" s="74">
        <v>1.0652999999999999</v>
      </c>
      <c r="S93" s="74">
        <v>1.7100479401722171</v>
      </c>
      <c r="T93" s="74">
        <v>4.1958000000000002</v>
      </c>
      <c r="U93" s="74">
        <v>0.16830000000000001</v>
      </c>
      <c r="V93" s="74">
        <v>1.5709478590825858</v>
      </c>
      <c r="W93" s="74">
        <v>0.69030000000000002</v>
      </c>
      <c r="X93" s="74">
        <v>7.5317999999999996</v>
      </c>
      <c r="Y93" s="74">
        <v>0.4012</v>
      </c>
      <c r="Z93" s="74">
        <v>2.7145999999999999</v>
      </c>
      <c r="AA93" s="74">
        <v>0.19</v>
      </c>
      <c r="AB93" s="74">
        <v>33.846600000000002</v>
      </c>
      <c r="AC93" s="74">
        <v>2.2134999999999998</v>
      </c>
      <c r="AD93" s="74">
        <v>5.8452999999999999</v>
      </c>
      <c r="AE93" s="74">
        <v>24.951499999999999</v>
      </c>
      <c r="AF93" s="74">
        <v>51.858499999999999</v>
      </c>
      <c r="AG93" s="74">
        <v>0.75449999999999995</v>
      </c>
      <c r="AH93" s="74">
        <v>1.7138977657006613</v>
      </c>
      <c r="AI93" s="74">
        <v>2.2587999999999999</v>
      </c>
      <c r="AJ93" s="74">
        <v>2.2940999999999998</v>
      </c>
      <c r="AK93" s="74">
        <v>2.7785000000000002</v>
      </c>
      <c r="AL93" s="74">
        <v>1.9656743212921135</v>
      </c>
    </row>
    <row r="94" spans="1:38" ht="15.75" x14ac:dyDescent="0.15">
      <c r="A94" s="74">
        <v>92</v>
      </c>
      <c r="B94" s="74">
        <v>7.5999999999999998E-2</v>
      </c>
      <c r="C94" s="74">
        <v>2.0352999999999999</v>
      </c>
      <c r="D94" s="74">
        <v>0.76170000000000004</v>
      </c>
      <c r="E94" s="74">
        <v>26.818100000000001</v>
      </c>
      <c r="F94" s="74">
        <v>12.4389</v>
      </c>
      <c r="G94" s="74">
        <v>0.55569999999999997</v>
      </c>
      <c r="H94" s="74">
        <v>1.0505</v>
      </c>
      <c r="I94" s="74">
        <v>2.0175007893897803</v>
      </c>
      <c r="J94" s="74">
        <v>5.4779</v>
      </c>
      <c r="K94" s="74">
        <v>38.199599999999997</v>
      </c>
      <c r="L94" s="74">
        <v>5.5E-2</v>
      </c>
      <c r="M94" s="74">
        <v>1.2528999999999999</v>
      </c>
      <c r="N94" s="74">
        <v>13.081099999999999</v>
      </c>
      <c r="O94" s="74">
        <v>0</v>
      </c>
      <c r="P94" s="74">
        <v>7.9939999999999998</v>
      </c>
      <c r="Q94" s="74">
        <v>4.3813000000000004</v>
      </c>
      <c r="R94" s="74">
        <v>3.4232</v>
      </c>
      <c r="S94" s="74">
        <v>1.4861072945495262</v>
      </c>
      <c r="T94" s="74">
        <v>12.5161</v>
      </c>
      <c r="U94" s="74">
        <v>0.31580000000000003</v>
      </c>
      <c r="V94" s="74">
        <v>1.4889608464670545</v>
      </c>
      <c r="W94" s="74">
        <v>0.97109999999999996</v>
      </c>
      <c r="X94" s="74">
        <v>10.683999999999999</v>
      </c>
      <c r="Y94" s="74">
        <v>1.5472999999999999</v>
      </c>
      <c r="Z94" s="74">
        <v>1.7459</v>
      </c>
      <c r="AA94" s="74">
        <v>0.61750000000000005</v>
      </c>
      <c r="AB94" s="74">
        <v>25.427099999999999</v>
      </c>
      <c r="AC94" s="74">
        <v>2.0657999999999999</v>
      </c>
      <c r="AD94" s="74">
        <v>11.379</v>
      </c>
      <c r="AE94" s="74">
        <v>23.997900000000001</v>
      </c>
      <c r="AF94" s="74">
        <v>51.833799999999997</v>
      </c>
      <c r="AG94" s="74">
        <v>0.52070000000000005</v>
      </c>
      <c r="AH94" s="74">
        <v>1.9253992511228084</v>
      </c>
      <c r="AI94" s="74">
        <v>0.89590000000000003</v>
      </c>
      <c r="AJ94" s="74">
        <v>2.8315999999999999</v>
      </c>
      <c r="AK94" s="74">
        <v>4.6726999999999999</v>
      </c>
      <c r="AL94" s="74">
        <v>2.0088385425189368</v>
      </c>
    </row>
    <row r="95" spans="1:38" ht="15.75" x14ac:dyDescent="0.15">
      <c r="A95" s="74">
        <v>93</v>
      </c>
      <c r="B95" s="74">
        <v>7.3499999999999996E-2</v>
      </c>
      <c r="C95" s="74">
        <v>2.4445999999999999</v>
      </c>
      <c r="D95" s="74">
        <v>0.52259999999999995</v>
      </c>
      <c r="E95" s="74">
        <v>8.0929000000000002</v>
      </c>
      <c r="F95" s="74">
        <v>15.238099999999999</v>
      </c>
      <c r="G95" s="74">
        <v>0.72940000000000005</v>
      </c>
      <c r="H95" s="74">
        <v>8.3599999999999994E-2</v>
      </c>
      <c r="I95" s="74">
        <v>2.0595369126341123</v>
      </c>
      <c r="J95" s="74">
        <v>10.3757</v>
      </c>
      <c r="K95" s="74">
        <v>16.5975</v>
      </c>
      <c r="L95" s="74">
        <v>6.4299999999999996E-2</v>
      </c>
      <c r="M95" s="74">
        <v>0.2046</v>
      </c>
      <c r="N95" s="74">
        <v>17.840699999999998</v>
      </c>
      <c r="O95" s="74">
        <v>0.50209999999999999</v>
      </c>
      <c r="P95" s="74">
        <v>11.595800000000001</v>
      </c>
      <c r="Q95" s="74">
        <v>3.4289999999999998</v>
      </c>
      <c r="R95" s="74">
        <v>1.4896</v>
      </c>
      <c r="S95" s="74">
        <v>1.7100479401722171</v>
      </c>
      <c r="T95" s="74">
        <v>8.6134000000000004</v>
      </c>
      <c r="U95" s="74">
        <v>5.0599999999999999E-2</v>
      </c>
      <c r="V95" s="74">
        <v>1.5330255691564236</v>
      </c>
      <c r="W95" s="74">
        <v>1.3485</v>
      </c>
      <c r="X95" s="74">
        <v>9.0207999999999995</v>
      </c>
      <c r="Y95" s="74">
        <v>0.19059999999999999</v>
      </c>
      <c r="Z95" s="74">
        <v>1.4487000000000001</v>
      </c>
      <c r="AA95" s="74">
        <v>0.45319999999999999</v>
      </c>
      <c r="AB95" s="74">
        <v>55.566400000000002</v>
      </c>
      <c r="AC95" s="74">
        <v>3.3538000000000001</v>
      </c>
      <c r="AD95" s="74">
        <v>9.5998000000000001</v>
      </c>
      <c r="AE95" s="74">
        <v>21.6477</v>
      </c>
      <c r="AF95" s="74">
        <v>31.787299999999998</v>
      </c>
      <c r="AG95" s="74">
        <v>2.129</v>
      </c>
      <c r="AH95" s="74">
        <v>2.2508418925211098</v>
      </c>
      <c r="AI95" s="74">
        <v>0.58350000000000002</v>
      </c>
      <c r="AJ95" s="74">
        <v>4.7515000000000001</v>
      </c>
      <c r="AK95" s="74">
        <v>2.8702999999999999</v>
      </c>
      <c r="AL95" s="74">
        <v>1.9918995959243637</v>
      </c>
    </row>
    <row r="96" spans="1:38" ht="15.75" x14ac:dyDescent="0.15">
      <c r="A96" s="74">
        <v>94</v>
      </c>
      <c r="B96" s="74">
        <v>7.3499999999999996E-2</v>
      </c>
      <c r="C96" s="74">
        <v>1.5027999999999999</v>
      </c>
      <c r="D96" s="74">
        <v>0.60560000000000003</v>
      </c>
      <c r="E96" s="74">
        <v>6.0111999999999997</v>
      </c>
      <c r="F96" s="74">
        <v>17.950299999999999</v>
      </c>
      <c r="G96" s="74">
        <v>0.29549999999999998</v>
      </c>
      <c r="H96" s="74">
        <v>0.3735</v>
      </c>
      <c r="I96" s="74">
        <v>1.7956562111695764</v>
      </c>
      <c r="J96" s="74">
        <v>28.409600000000001</v>
      </c>
      <c r="K96" s="74">
        <v>6.2145000000000001</v>
      </c>
      <c r="L96" s="74">
        <v>0.40460000000000002</v>
      </c>
      <c r="M96" s="74">
        <v>0.69340000000000002</v>
      </c>
      <c r="N96" s="74">
        <v>4.5216000000000003</v>
      </c>
      <c r="O96" s="74">
        <v>0</v>
      </c>
      <c r="P96" s="74">
        <v>3.7566000000000002</v>
      </c>
      <c r="Q96" s="74">
        <v>3.9323999999999999</v>
      </c>
      <c r="R96" s="74">
        <v>1.4604999999999999</v>
      </c>
      <c r="S96" s="74">
        <v>1.8730705343496918</v>
      </c>
      <c r="T96" s="74">
        <v>5.8041999999999998</v>
      </c>
      <c r="U96" s="74">
        <v>9.3100000000000002E-2</v>
      </c>
      <c r="V96" s="74">
        <v>1.479344930496141</v>
      </c>
      <c r="W96" s="74">
        <v>2.4249999999999998</v>
      </c>
      <c r="X96" s="74">
        <v>12.305400000000001</v>
      </c>
      <c r="Y96" s="74">
        <v>1.0278</v>
      </c>
      <c r="Z96" s="74">
        <v>3.3975</v>
      </c>
      <c r="AA96" s="74">
        <v>0.61899999999999999</v>
      </c>
      <c r="AB96" s="74">
        <v>45.1922</v>
      </c>
      <c r="AC96" s="74">
        <v>4.7164000000000001</v>
      </c>
      <c r="AD96" s="74">
        <v>23.164000000000001</v>
      </c>
      <c r="AE96" s="74">
        <v>19.958400000000001</v>
      </c>
      <c r="AF96" s="74">
        <v>79.944599999999994</v>
      </c>
      <c r="AG96" s="74">
        <v>0.2581</v>
      </c>
      <c r="AH96" s="74">
        <v>2.1972005854296519</v>
      </c>
      <c r="AI96" s="74">
        <v>2.8683000000000001</v>
      </c>
      <c r="AJ96" s="74">
        <v>3.1183000000000001</v>
      </c>
      <c r="AK96" s="74">
        <v>2.1126</v>
      </c>
      <c r="AL96" s="74">
        <v>2.0435273178638695</v>
      </c>
    </row>
    <row r="97" spans="1:38" ht="15.75" x14ac:dyDescent="0.15">
      <c r="A97" s="74">
        <v>95</v>
      </c>
      <c r="B97" s="74">
        <v>7.3499999999999996E-2</v>
      </c>
      <c r="C97" s="74">
        <v>1.456</v>
      </c>
      <c r="D97" s="74">
        <v>0.80679999999999996</v>
      </c>
      <c r="E97" s="74">
        <v>3.8144999999999998</v>
      </c>
      <c r="F97" s="74">
        <v>34.0383</v>
      </c>
      <c r="G97" s="74">
        <v>0.25580000000000003</v>
      </c>
      <c r="H97" s="74">
        <v>0.33250000000000002</v>
      </c>
      <c r="I97" s="74">
        <v>2.0096888002044806</v>
      </c>
      <c r="J97" s="74">
        <v>16.5914</v>
      </c>
      <c r="K97" s="74">
        <v>16.2761</v>
      </c>
      <c r="L97" s="74">
        <v>9.4899999999999998E-2</v>
      </c>
      <c r="M97" s="74">
        <v>0.50009999999999999</v>
      </c>
      <c r="N97" s="74">
        <v>4.7092000000000001</v>
      </c>
      <c r="O97" s="74">
        <v>1.4153</v>
      </c>
      <c r="P97" s="74">
        <v>2.9291</v>
      </c>
      <c r="Q97" s="74">
        <v>2.4853999999999998</v>
      </c>
      <c r="R97" s="74">
        <v>4.9467999999999996</v>
      </c>
      <c r="S97" s="74">
        <v>1.8371975235690319</v>
      </c>
      <c r="T97" s="74">
        <v>3.5627</v>
      </c>
      <c r="U97" s="74">
        <v>5.9299999999999999E-2</v>
      </c>
      <c r="V97" s="74">
        <v>1.2650750191112943</v>
      </c>
      <c r="W97" s="74">
        <v>0.70420000000000005</v>
      </c>
      <c r="X97" s="74">
        <v>10.122299999999999</v>
      </c>
      <c r="Y97" s="74">
        <v>0.77600000000000002</v>
      </c>
      <c r="Z97" s="74">
        <v>0.54410000000000003</v>
      </c>
      <c r="AA97" s="74">
        <v>0.1472</v>
      </c>
      <c r="AB97" s="74">
        <v>26.462499999999999</v>
      </c>
      <c r="AC97" s="74">
        <v>1.9864999999999999</v>
      </c>
      <c r="AD97" s="74">
        <v>4.8922999999999996</v>
      </c>
      <c r="AE97" s="74">
        <v>32.749299999999998</v>
      </c>
      <c r="AF97" s="74">
        <v>28.9816</v>
      </c>
      <c r="AG97" s="74">
        <v>0</v>
      </c>
      <c r="AH97" s="74">
        <v>2.0669740872829871</v>
      </c>
      <c r="AI97" s="74">
        <v>2.2311000000000001</v>
      </c>
      <c r="AJ97" s="74">
        <v>1.2845</v>
      </c>
      <c r="AK97" s="74">
        <v>2.1156000000000001</v>
      </c>
      <c r="AL97" s="74">
        <v>2.2286466970430769</v>
      </c>
    </row>
    <row r="98" spans="1:38" ht="15.75" x14ac:dyDescent="0.15">
      <c r="A98" s="74">
        <v>96</v>
      </c>
      <c r="B98" s="74">
        <v>7.3499999999999996E-2</v>
      </c>
      <c r="C98" s="74">
        <v>2.9483999999999999</v>
      </c>
      <c r="D98" s="74">
        <v>0.66969999999999996</v>
      </c>
      <c r="E98" s="74">
        <v>5.7381000000000002</v>
      </c>
      <c r="F98" s="74">
        <v>8.6920000000000002</v>
      </c>
      <c r="G98" s="74">
        <v>0.1918</v>
      </c>
      <c r="H98" s="74">
        <v>0.20979999999999999</v>
      </c>
      <c r="I98" s="74">
        <v>2.0803053365742876</v>
      </c>
      <c r="J98" s="74">
        <v>20.758199999999999</v>
      </c>
      <c r="K98" s="74">
        <v>5.9795999999999996</v>
      </c>
      <c r="L98" s="74">
        <v>0</v>
      </c>
      <c r="M98" s="74">
        <v>0.91410000000000002</v>
      </c>
      <c r="N98" s="74">
        <v>11.1591</v>
      </c>
      <c r="O98" s="74">
        <v>3.6200000000000003E-2</v>
      </c>
      <c r="P98" s="74">
        <v>27.322900000000001</v>
      </c>
      <c r="Q98" s="74">
        <v>1.9085000000000001</v>
      </c>
      <c r="R98" s="74">
        <v>6.8813000000000004</v>
      </c>
      <c r="S98" s="74">
        <v>1.4369112787215876</v>
      </c>
      <c r="T98" s="74">
        <v>16.9543</v>
      </c>
      <c r="U98" s="74">
        <v>0</v>
      </c>
      <c r="V98" s="74">
        <v>1.5618452510565566</v>
      </c>
      <c r="W98" s="74">
        <v>1.8107</v>
      </c>
      <c r="X98" s="74">
        <v>9.7245000000000008</v>
      </c>
      <c r="Y98" s="74">
        <v>1.1432</v>
      </c>
      <c r="Z98" s="74">
        <v>1.1809000000000001</v>
      </c>
      <c r="AA98" s="74">
        <v>0.3301</v>
      </c>
      <c r="AB98" s="74">
        <v>37.293399999999998</v>
      </c>
      <c r="AC98" s="74">
        <v>3.0969000000000002</v>
      </c>
      <c r="AD98" s="74">
        <v>4.5071000000000003</v>
      </c>
      <c r="AE98" s="74">
        <v>32.751399999999997</v>
      </c>
      <c r="AF98" s="74">
        <v>23.974399999999999</v>
      </c>
      <c r="AG98" s="74">
        <v>0.5927</v>
      </c>
      <c r="AH98" s="74">
        <v>1.7770104541933534</v>
      </c>
      <c r="AI98" s="74">
        <v>7.0571999999999999</v>
      </c>
      <c r="AJ98" s="74">
        <v>3.1036999999999999</v>
      </c>
      <c r="AK98" s="74">
        <v>1.7629999999999999</v>
      </c>
      <c r="AL98" s="74">
        <v>1.9656743212921135</v>
      </c>
    </row>
    <row r="99" spans="1:38" ht="15.75" x14ac:dyDescent="0.15">
      <c r="A99" s="74">
        <v>97</v>
      </c>
      <c r="B99" s="74">
        <v>6.5000000000000002E-2</v>
      </c>
      <c r="C99" s="74">
        <v>1.4993000000000001</v>
      </c>
      <c r="D99" s="74">
        <v>0.90259999999999996</v>
      </c>
      <c r="E99" s="74">
        <v>24.248999999999999</v>
      </c>
      <c r="F99" s="74">
        <v>13.3188</v>
      </c>
      <c r="G99" s="74">
        <v>1.2326999999999999</v>
      </c>
      <c r="H99" s="74">
        <v>0</v>
      </c>
      <c r="I99" s="74">
        <v>2.0385605566040588</v>
      </c>
      <c r="J99" s="74">
        <v>11.4152</v>
      </c>
      <c r="K99" s="74">
        <v>9.8362999999999996</v>
      </c>
      <c r="L99" s="74">
        <v>0</v>
      </c>
      <c r="M99" s="74">
        <v>1.0629</v>
      </c>
      <c r="N99" s="74">
        <v>4.9382999999999999</v>
      </c>
      <c r="O99" s="74">
        <v>0</v>
      </c>
      <c r="P99" s="74">
        <v>4.5624000000000002</v>
      </c>
      <c r="Q99" s="74">
        <v>1.7191000000000001</v>
      </c>
      <c r="R99" s="74">
        <v>0.34260000000000002</v>
      </c>
      <c r="S99" s="74">
        <v>1.6331714177953742</v>
      </c>
      <c r="T99" s="74">
        <v>20.216100000000001</v>
      </c>
      <c r="U99" s="74">
        <v>0.2336</v>
      </c>
      <c r="V99" s="74">
        <v>1.3481490343841627</v>
      </c>
      <c r="W99" s="74">
        <v>1.1700999999999999</v>
      </c>
      <c r="X99" s="74">
        <v>9.8635999999999999</v>
      </c>
      <c r="Y99" s="74">
        <v>0.315</v>
      </c>
      <c r="Z99" s="74">
        <v>1.6772</v>
      </c>
      <c r="AA99" s="74">
        <v>0.60450000000000004</v>
      </c>
      <c r="AB99" s="74">
        <v>28.754899999999999</v>
      </c>
      <c r="AC99" s="74">
        <v>3.3730000000000002</v>
      </c>
      <c r="AD99" s="74">
        <v>13.258699999999999</v>
      </c>
      <c r="AE99" s="74">
        <v>26.188800000000001</v>
      </c>
      <c r="AF99" s="74">
        <v>53.015999999999998</v>
      </c>
      <c r="AG99" s="74">
        <v>0.70660000000000001</v>
      </c>
      <c r="AH99" s="74">
        <v>2.0362814805231357</v>
      </c>
      <c r="AI99" s="74">
        <v>4.0964999999999998</v>
      </c>
      <c r="AJ99" s="74">
        <v>4.3893000000000004</v>
      </c>
      <c r="AK99" s="74">
        <v>2.2136999999999998</v>
      </c>
      <c r="AL99" s="74">
        <v>1.9302774686811406</v>
      </c>
    </row>
    <row r="100" spans="1:38" ht="15.75" x14ac:dyDescent="0.15">
      <c r="A100" s="74">
        <v>98</v>
      </c>
      <c r="B100" s="74">
        <v>6.13E-2</v>
      </c>
      <c r="C100" s="74">
        <v>1.7346999999999999</v>
      </c>
      <c r="D100" s="74">
        <v>0.62309999999999999</v>
      </c>
      <c r="E100" s="74">
        <v>5.2034000000000002</v>
      </c>
      <c r="F100" s="74">
        <v>24.126000000000001</v>
      </c>
      <c r="G100" s="74">
        <v>0.22220000000000001</v>
      </c>
      <c r="H100" s="74">
        <v>8.6999999999999994E-2</v>
      </c>
      <c r="I100" s="74">
        <v>1.7808391601788747</v>
      </c>
      <c r="J100" s="74">
        <v>22.353999999999999</v>
      </c>
      <c r="K100" s="74">
        <v>9.3650000000000002</v>
      </c>
      <c r="L100" s="74">
        <v>0</v>
      </c>
      <c r="M100" s="74">
        <v>2.8224999999999998</v>
      </c>
      <c r="N100" s="74">
        <v>6.2915999999999999</v>
      </c>
      <c r="O100" s="74">
        <v>4.2999999999999997E-2</v>
      </c>
      <c r="P100" s="74">
        <v>5.3177000000000003</v>
      </c>
      <c r="Q100" s="74">
        <v>5.7618</v>
      </c>
      <c r="R100" s="74">
        <v>1.5679000000000001</v>
      </c>
      <c r="S100" s="74">
        <v>1.7556385961761192</v>
      </c>
      <c r="T100" s="74">
        <v>2.9333999999999998</v>
      </c>
      <c r="U100" s="74">
        <v>0.25640000000000002</v>
      </c>
      <c r="V100" s="74">
        <v>1.3944464272321593</v>
      </c>
      <c r="W100" s="74">
        <v>0.91700000000000004</v>
      </c>
      <c r="X100" s="74">
        <v>8.5092999999999996</v>
      </c>
      <c r="Y100" s="74">
        <v>0.4209</v>
      </c>
      <c r="Z100" s="74">
        <v>1.0165</v>
      </c>
      <c r="AA100" s="74">
        <v>0.41810000000000003</v>
      </c>
      <c r="AB100" s="74">
        <v>68.505399999999995</v>
      </c>
      <c r="AC100" s="74">
        <v>5.1098999999999997</v>
      </c>
      <c r="AD100" s="74">
        <v>21.7026</v>
      </c>
      <c r="AE100" s="74">
        <v>31.892199999999999</v>
      </c>
      <c r="AF100" s="74">
        <v>56.063600000000001</v>
      </c>
      <c r="AG100" s="74">
        <v>0.8165</v>
      </c>
      <c r="AH100" s="74">
        <v>1.7955512188471205</v>
      </c>
      <c r="AI100" s="74">
        <v>1.3808</v>
      </c>
      <c r="AJ100" s="74">
        <v>4.5522999999999998</v>
      </c>
      <c r="AK100" s="74">
        <v>2.5529000000000002</v>
      </c>
      <c r="AL100" s="74">
        <v>1.9465269336630668</v>
      </c>
    </row>
    <row r="101" spans="1:38" ht="15.75" x14ac:dyDescent="0.15">
      <c r="A101" s="74">
        <v>99</v>
      </c>
      <c r="B101" s="74">
        <v>6.13E-2</v>
      </c>
      <c r="C101" s="74">
        <v>1.4821</v>
      </c>
      <c r="D101" s="74">
        <v>1.0208999999999999</v>
      </c>
      <c r="E101" s="74">
        <v>3.8014999999999999</v>
      </c>
      <c r="F101" s="74">
        <v>27.0749</v>
      </c>
      <c r="G101" s="74">
        <v>0.25790000000000002</v>
      </c>
      <c r="H101" s="74">
        <v>6.3899999999999998E-2</v>
      </c>
      <c r="I101" s="74">
        <v>2.0710568003875642</v>
      </c>
      <c r="J101" s="74">
        <v>22.5197</v>
      </c>
      <c r="K101" s="74">
        <v>39.766500000000001</v>
      </c>
      <c r="L101" s="74">
        <v>3.8199999999999998E-2</v>
      </c>
      <c r="M101" s="74">
        <v>1.2271000000000001</v>
      </c>
      <c r="N101" s="74">
        <v>6.0209999999999999</v>
      </c>
      <c r="O101" s="74">
        <v>5.1799999999999999E-2</v>
      </c>
      <c r="P101" s="74">
        <v>14.2682</v>
      </c>
      <c r="Q101" s="74">
        <v>5.0301999999999998</v>
      </c>
      <c r="R101" s="74">
        <v>5.8311999999999999</v>
      </c>
      <c r="S101" s="74">
        <v>2.0676993279765767</v>
      </c>
      <c r="T101" s="74">
        <v>8.2788000000000004</v>
      </c>
      <c r="U101" s="74">
        <v>4.3900000000000002E-2</v>
      </c>
      <c r="V101" s="74">
        <v>1.431542270755483</v>
      </c>
      <c r="W101" s="74">
        <v>1.1114999999999999</v>
      </c>
      <c r="X101" s="74">
        <v>7.9846000000000004</v>
      </c>
      <c r="Y101" s="74">
        <v>0.59009999999999996</v>
      </c>
      <c r="Z101" s="74">
        <v>1.8471</v>
      </c>
      <c r="AA101" s="74">
        <v>1.1100000000000001</v>
      </c>
      <c r="AB101" s="74">
        <v>31.356400000000001</v>
      </c>
      <c r="AC101" s="74">
        <v>3.2629000000000001</v>
      </c>
      <c r="AD101" s="74">
        <v>6.3513999999999999</v>
      </c>
      <c r="AE101" s="74">
        <v>29.880099999999999</v>
      </c>
      <c r="AF101" s="74">
        <v>39.148299999999999</v>
      </c>
      <c r="AG101" s="74">
        <v>5.0700000000000002E-2</v>
      </c>
      <c r="AH101" s="74">
        <v>1.8151106638741272</v>
      </c>
      <c r="AI101" s="74">
        <v>5.7214</v>
      </c>
      <c r="AJ101" s="74">
        <v>4.0781999999999998</v>
      </c>
      <c r="AK101" s="74">
        <v>3.2252000000000001</v>
      </c>
      <c r="AL101" s="74">
        <v>1.8927299893328224</v>
      </c>
    </row>
    <row r="102" spans="1:38" ht="15.75" x14ac:dyDescent="0.15">
      <c r="A102" s="74">
        <v>100</v>
      </c>
      <c r="B102" s="74">
        <v>6.13E-2</v>
      </c>
      <c r="C102" s="74">
        <v>1.9252</v>
      </c>
      <c r="D102" s="74">
        <v>1.2478</v>
      </c>
      <c r="E102" s="74">
        <v>12.9704</v>
      </c>
      <c r="F102" s="74">
        <v>26.413499999999999</v>
      </c>
      <c r="G102" s="74">
        <v>0.55000000000000004</v>
      </c>
      <c r="H102" s="74">
        <v>0</v>
      </c>
      <c r="I102" s="74">
        <v>1.9023771593630669</v>
      </c>
      <c r="J102" s="74">
        <v>15.4162</v>
      </c>
      <c r="K102" s="74">
        <v>17.7151</v>
      </c>
      <c r="L102" s="74">
        <v>3.9100000000000003E-2</v>
      </c>
      <c r="M102" s="74">
        <v>0.52259999999999995</v>
      </c>
      <c r="N102" s="74">
        <v>15.319800000000001</v>
      </c>
      <c r="O102" s="74">
        <v>0.12330000000000001</v>
      </c>
      <c r="P102" s="74">
        <v>9.8420000000000005</v>
      </c>
      <c r="Q102" s="74">
        <v>2.9481999999999999</v>
      </c>
      <c r="R102" s="74">
        <v>1.4734</v>
      </c>
      <c r="S102" s="74">
        <v>1.5301356382454614</v>
      </c>
      <c r="T102" s="74">
        <v>12.052300000000001</v>
      </c>
      <c r="U102" s="74">
        <v>0</v>
      </c>
      <c r="V102" s="74">
        <v>1.2946645895001745</v>
      </c>
      <c r="W102" s="74">
        <v>0.91259999999999997</v>
      </c>
      <c r="X102" s="74">
        <v>6.1649000000000003</v>
      </c>
      <c r="Y102" s="74">
        <v>0.56130000000000002</v>
      </c>
      <c r="Z102" s="74">
        <v>1.56</v>
      </c>
      <c r="AA102" s="74">
        <v>0.50839999999999996</v>
      </c>
      <c r="AB102" s="74">
        <v>32.323799999999999</v>
      </c>
      <c r="AC102" s="74">
        <v>2.6833999999999998</v>
      </c>
      <c r="AD102" s="74">
        <v>11.6347</v>
      </c>
      <c r="AE102" s="74">
        <v>21.593499999999999</v>
      </c>
      <c r="AF102" s="74">
        <v>48.183100000000003</v>
      </c>
      <c r="AG102" s="74">
        <v>0.83299999999999996</v>
      </c>
      <c r="AH102" s="74">
        <v>2.1031226785675545</v>
      </c>
      <c r="AI102" s="74">
        <v>1.7789999999999999</v>
      </c>
      <c r="AJ102" s="74">
        <v>5.1885000000000003</v>
      </c>
      <c r="AK102" s="74">
        <v>2.4310999999999998</v>
      </c>
      <c r="AL102" s="74">
        <v>1.8225590300057817</v>
      </c>
    </row>
    <row r="103" spans="1:38" ht="15.75" x14ac:dyDescent="0.15">
      <c r="A103" s="74">
        <v>101</v>
      </c>
      <c r="B103" s="74">
        <v>6.13E-2</v>
      </c>
      <c r="C103" s="74">
        <v>2.3626999999999998</v>
      </c>
      <c r="D103" s="74">
        <v>1.2412000000000001</v>
      </c>
      <c r="E103" s="74">
        <v>7.2306999999999997</v>
      </c>
      <c r="F103" s="74">
        <v>30.612400000000001</v>
      </c>
      <c r="G103" s="74">
        <v>0.27539999999999998</v>
      </c>
      <c r="H103" s="74">
        <v>0.1168</v>
      </c>
      <c r="I103" s="74">
        <v>1.9821219186465322</v>
      </c>
      <c r="J103" s="74">
        <v>13.852399999999999</v>
      </c>
      <c r="K103" s="74">
        <v>31.701499999999999</v>
      </c>
      <c r="L103" s="74">
        <v>4.5699999999999998E-2</v>
      </c>
      <c r="M103" s="74">
        <v>1.4057999999999999</v>
      </c>
      <c r="N103" s="74">
        <v>9.1380999999999997</v>
      </c>
      <c r="O103" s="74">
        <v>0.50790000000000002</v>
      </c>
      <c r="P103" s="74">
        <v>13.8392</v>
      </c>
      <c r="Q103" s="74">
        <v>2.2608000000000001</v>
      </c>
      <c r="R103" s="74">
        <v>1.6113999999999999</v>
      </c>
      <c r="S103" s="74">
        <v>1.5370618817621271</v>
      </c>
      <c r="T103" s="74">
        <v>10.347</v>
      </c>
      <c r="U103" s="74">
        <v>5.0200000000000002E-2</v>
      </c>
      <c r="V103" s="74">
        <v>1.4940808133684957</v>
      </c>
      <c r="W103" s="74">
        <v>1.4614</v>
      </c>
      <c r="X103" s="74">
        <v>14.0794</v>
      </c>
      <c r="Y103" s="74">
        <v>0.62849999999999995</v>
      </c>
      <c r="Z103" s="74">
        <v>5.3299000000000003</v>
      </c>
      <c r="AA103" s="74">
        <v>0.58050000000000002</v>
      </c>
      <c r="AB103" s="74">
        <v>22.826699999999999</v>
      </c>
      <c r="AC103" s="74">
        <v>4.4401999999999999</v>
      </c>
      <c r="AD103" s="74">
        <v>8.7815999999999992</v>
      </c>
      <c r="AE103" s="74">
        <v>22.726099999999999</v>
      </c>
      <c r="AF103" s="74">
        <v>46.841500000000003</v>
      </c>
      <c r="AG103" s="74">
        <v>0.46729999999999999</v>
      </c>
      <c r="AH103" s="74">
        <v>1.5437900069003803</v>
      </c>
      <c r="AI103" s="74">
        <v>2.2587999999999999</v>
      </c>
      <c r="AJ103" s="74">
        <v>1.1846000000000001</v>
      </c>
      <c r="AK103" s="74">
        <v>2.9704999999999999</v>
      </c>
      <c r="AL103" s="74">
        <v>1.9636641302158249</v>
      </c>
    </row>
    <row r="104" spans="1:38" ht="15.75" x14ac:dyDescent="0.15">
      <c r="A104" s="74">
        <v>102</v>
      </c>
      <c r="B104" s="74">
        <v>5.8099999999999999E-2</v>
      </c>
      <c r="C104" s="74">
        <v>1.1998</v>
      </c>
      <c r="D104" s="74">
        <v>1.9997</v>
      </c>
      <c r="E104" s="74">
        <v>12.9579</v>
      </c>
      <c r="F104" s="74">
        <v>38.8613</v>
      </c>
      <c r="G104" s="74">
        <v>0.79630000000000001</v>
      </c>
      <c r="H104" s="74">
        <v>0.1285</v>
      </c>
      <c r="I104" s="74">
        <v>2.008821520374505</v>
      </c>
      <c r="J104" s="74">
        <v>24.945799999999998</v>
      </c>
      <c r="K104" s="74">
        <v>7.7739000000000003</v>
      </c>
      <c r="L104" s="74">
        <v>4.2599999999999999E-2</v>
      </c>
      <c r="M104" s="74">
        <v>1.0097</v>
      </c>
      <c r="N104" s="74">
        <v>10.296900000000001</v>
      </c>
      <c r="O104" s="74">
        <v>0</v>
      </c>
      <c r="P104" s="74">
        <v>5.7925000000000004</v>
      </c>
      <c r="Q104" s="74">
        <v>3.5571000000000002</v>
      </c>
      <c r="R104" s="74">
        <v>1.8147</v>
      </c>
      <c r="S104" s="74">
        <v>1.6316872303753751</v>
      </c>
      <c r="T104" s="74">
        <v>4.8263999999999996</v>
      </c>
      <c r="U104" s="74">
        <v>0.1978</v>
      </c>
      <c r="V104" s="74">
        <v>1.5729482356415936</v>
      </c>
      <c r="W104" s="74">
        <v>1.1889000000000001</v>
      </c>
      <c r="X104" s="74">
        <v>8.5298999999999996</v>
      </c>
      <c r="Y104" s="74">
        <v>0.30890000000000001</v>
      </c>
      <c r="Z104" s="74">
        <v>1.1189</v>
      </c>
      <c r="AA104" s="74">
        <v>0.43190000000000001</v>
      </c>
      <c r="AB104" s="74">
        <v>22.87</v>
      </c>
      <c r="AC104" s="74">
        <v>0.93579999999999997</v>
      </c>
      <c r="AD104" s="74">
        <v>21.6587</v>
      </c>
      <c r="AE104" s="74">
        <v>19.334499999999998</v>
      </c>
      <c r="AF104" s="74">
        <v>93.127700000000004</v>
      </c>
      <c r="AG104" s="74">
        <v>0.51800000000000002</v>
      </c>
      <c r="AH104" s="74">
        <v>1.6603759096959734</v>
      </c>
      <c r="AI104" s="74">
        <v>2.2534999999999998</v>
      </c>
      <c r="AJ104" s="74">
        <v>7.1196000000000002</v>
      </c>
      <c r="AK104" s="74">
        <v>1.6023000000000001</v>
      </c>
      <c r="AL104" s="74">
        <v>2.0927066123255171</v>
      </c>
    </row>
    <row r="105" spans="1:38" ht="15.75" x14ac:dyDescent="0.15">
      <c r="A105" s="74">
        <v>103</v>
      </c>
      <c r="B105" s="74">
        <v>5.62E-2</v>
      </c>
      <c r="C105" s="74">
        <v>1.7974000000000001</v>
      </c>
      <c r="D105" s="74">
        <v>0.71399999999999997</v>
      </c>
      <c r="E105" s="74">
        <v>14.2371</v>
      </c>
      <c r="F105" s="74">
        <v>47.133200000000002</v>
      </c>
      <c r="G105" s="74">
        <v>1.3803000000000001</v>
      </c>
      <c r="H105" s="74">
        <v>0.10009999999999999</v>
      </c>
      <c r="I105" s="74">
        <v>2.1319425003239254</v>
      </c>
      <c r="J105" s="74">
        <v>12.941700000000001</v>
      </c>
      <c r="K105" s="74">
        <v>11.2981</v>
      </c>
      <c r="L105" s="74">
        <v>5.0500000000000003E-2</v>
      </c>
      <c r="M105" s="74">
        <v>0.68720000000000003</v>
      </c>
      <c r="N105" s="74">
        <v>16.798500000000001</v>
      </c>
      <c r="O105" s="74">
        <v>0</v>
      </c>
      <c r="P105" s="74">
        <v>9.7070000000000007</v>
      </c>
      <c r="Q105" s="74">
        <v>2.2464</v>
      </c>
      <c r="R105" s="74">
        <v>1.4596</v>
      </c>
      <c r="S105" s="74">
        <v>1.4391747398434684</v>
      </c>
      <c r="T105" s="74">
        <v>3.7812000000000001</v>
      </c>
      <c r="U105" s="74">
        <v>0.3659</v>
      </c>
      <c r="V105" s="74">
        <v>1.6209985794999489</v>
      </c>
      <c r="W105" s="74">
        <v>1.4311</v>
      </c>
      <c r="X105" s="74">
        <v>8.5551999999999992</v>
      </c>
      <c r="Y105" s="74">
        <v>0.2364</v>
      </c>
      <c r="Z105" s="74">
        <v>1.6836</v>
      </c>
      <c r="AA105" s="74">
        <v>0.42299999999999999</v>
      </c>
      <c r="AB105" s="74">
        <v>47.052900000000001</v>
      </c>
      <c r="AC105" s="74">
        <v>3.0221</v>
      </c>
      <c r="AD105" s="74">
        <v>4.9965000000000002</v>
      </c>
      <c r="AE105" s="74">
        <v>22.456900000000001</v>
      </c>
      <c r="AF105" s="74">
        <v>38.036499999999997</v>
      </c>
      <c r="AG105" s="74">
        <v>0.18759999999999999</v>
      </c>
      <c r="AH105" s="74">
        <v>2.1117664330525621</v>
      </c>
      <c r="AI105" s="74">
        <v>0.3372</v>
      </c>
      <c r="AJ105" s="74">
        <v>2.3692000000000002</v>
      </c>
      <c r="AK105" s="74">
        <v>2.1133000000000002</v>
      </c>
      <c r="AL105" s="74">
        <v>1.8159985576920035</v>
      </c>
    </row>
    <row r="106" spans="1:38" ht="15.75" x14ac:dyDescent="0.15">
      <c r="A106" s="74">
        <v>104</v>
      </c>
      <c r="B106" s="74">
        <v>5.62E-2</v>
      </c>
      <c r="C106" s="74">
        <v>3.0794000000000001</v>
      </c>
      <c r="D106" s="74">
        <v>1.2472000000000001</v>
      </c>
      <c r="E106" s="74">
        <v>14.1205</v>
      </c>
      <c r="F106" s="74">
        <v>31.212900000000001</v>
      </c>
      <c r="G106" s="74">
        <v>1.4282999999999999</v>
      </c>
      <c r="H106" s="74">
        <v>5.1900000000000002E-2</v>
      </c>
      <c r="I106" s="74">
        <v>2.1413368735186302</v>
      </c>
      <c r="J106" s="74">
        <v>9.5228999999999999</v>
      </c>
      <c r="K106" s="74">
        <v>6.7342000000000004</v>
      </c>
      <c r="L106" s="74">
        <v>0.10050000000000001</v>
      </c>
      <c r="M106" s="74">
        <v>1.2984</v>
      </c>
      <c r="N106" s="74">
        <v>5.5401999999999996</v>
      </c>
      <c r="O106" s="74">
        <v>7.7600000000000002E-2</v>
      </c>
      <c r="P106" s="74">
        <v>5.5964999999999998</v>
      </c>
      <c r="Q106" s="74">
        <v>4.3178999999999998</v>
      </c>
      <c r="R106" s="74">
        <v>1.0297000000000001</v>
      </c>
      <c r="S106" s="74">
        <v>1.445711596156571</v>
      </c>
      <c r="T106" s="74">
        <v>12.279199999999999</v>
      </c>
      <c r="U106" s="74">
        <v>0.22939999999999999</v>
      </c>
      <c r="V106" s="74">
        <v>1.2733485687491013</v>
      </c>
      <c r="W106" s="74">
        <v>7.5655000000000001</v>
      </c>
      <c r="X106" s="74">
        <v>8.4059000000000008</v>
      </c>
      <c r="Y106" s="74">
        <v>0.74780000000000002</v>
      </c>
      <c r="Z106" s="74">
        <v>2.5579000000000001</v>
      </c>
      <c r="AA106" s="74">
        <v>0.1605</v>
      </c>
      <c r="AB106" s="74">
        <v>28.023700000000002</v>
      </c>
      <c r="AC106" s="74">
        <v>2.7176</v>
      </c>
      <c r="AD106" s="74">
        <v>4.5571999999999999</v>
      </c>
      <c r="AE106" s="74">
        <v>21.1418</v>
      </c>
      <c r="AF106" s="74">
        <v>36.799500000000002</v>
      </c>
      <c r="AG106" s="74">
        <v>0.75449999999999995</v>
      </c>
      <c r="AH106" s="74">
        <v>2.1464319354630508</v>
      </c>
      <c r="AI106" s="74">
        <v>0.88500000000000001</v>
      </c>
      <c r="AJ106" s="74">
        <v>6.2599</v>
      </c>
      <c r="AK106" s="74">
        <v>3.1008</v>
      </c>
      <c r="AL106" s="74">
        <v>1.7237248675863288</v>
      </c>
    </row>
    <row r="107" spans="1:38" ht="15.75" x14ac:dyDescent="0.15">
      <c r="A107" s="74">
        <v>105</v>
      </c>
      <c r="B107" s="74">
        <v>5.6099999999999997E-2</v>
      </c>
      <c r="C107" s="74">
        <v>2.0773999999999999</v>
      </c>
      <c r="D107" s="74">
        <v>1.0825</v>
      </c>
      <c r="E107" s="74">
        <v>12.7196</v>
      </c>
      <c r="F107" s="74">
        <v>19.526299999999999</v>
      </c>
      <c r="G107" s="74">
        <v>0.62749999999999995</v>
      </c>
      <c r="H107" s="74">
        <v>0.35020000000000001</v>
      </c>
      <c r="I107" s="74">
        <v>1.8723684131308518</v>
      </c>
      <c r="J107" s="74">
        <v>9.0245999999999995</v>
      </c>
      <c r="K107" s="74">
        <v>8.7464999999999993</v>
      </c>
      <c r="L107" s="74">
        <v>7.5300000000000006E-2</v>
      </c>
      <c r="M107" s="74">
        <v>1.3392999999999999</v>
      </c>
      <c r="N107" s="74">
        <v>12.484</v>
      </c>
      <c r="O107" s="74">
        <v>4.99E-2</v>
      </c>
      <c r="P107" s="74">
        <v>4.7286000000000001</v>
      </c>
      <c r="Q107" s="74">
        <v>3.3140000000000001</v>
      </c>
      <c r="R107" s="74">
        <v>0.57689999999999997</v>
      </c>
      <c r="S107" s="74">
        <v>1.7003705149036528</v>
      </c>
      <c r="T107" s="74">
        <v>13.0472</v>
      </c>
      <c r="U107" s="74">
        <v>8.6400000000000005E-2</v>
      </c>
      <c r="V107" s="74">
        <v>1.3014879348219357</v>
      </c>
      <c r="W107" s="74">
        <v>1.2271000000000001</v>
      </c>
      <c r="X107" s="74">
        <v>9.0960999999999999</v>
      </c>
      <c r="Y107" s="74">
        <v>1.5392999999999999</v>
      </c>
      <c r="Z107" s="74">
        <v>1.4332</v>
      </c>
      <c r="AA107" s="74">
        <v>0.22420000000000001</v>
      </c>
      <c r="AB107" s="74">
        <v>26.618600000000001</v>
      </c>
      <c r="AC107" s="74">
        <v>2.9384000000000001</v>
      </c>
      <c r="AD107" s="74">
        <v>4.9934000000000003</v>
      </c>
      <c r="AE107" s="74">
        <v>21.193300000000001</v>
      </c>
      <c r="AF107" s="74">
        <v>24.794799999999999</v>
      </c>
      <c r="AG107" s="74">
        <v>0.57210000000000005</v>
      </c>
      <c r="AH107" s="74">
        <v>1.6666143757433884</v>
      </c>
      <c r="AI107" s="74">
        <v>7.7843</v>
      </c>
      <c r="AJ107" s="74">
        <v>2.2164000000000001</v>
      </c>
      <c r="AK107" s="74">
        <v>1.7902</v>
      </c>
      <c r="AL107" s="74">
        <v>2.0503720216514982</v>
      </c>
    </row>
    <row r="108" spans="1:38" ht="15.75" x14ac:dyDescent="0.15">
      <c r="A108" s="74">
        <v>106</v>
      </c>
      <c r="B108" s="74">
        <v>5.2400000000000002E-2</v>
      </c>
      <c r="C108" s="74">
        <v>1.9411</v>
      </c>
      <c r="D108" s="74">
        <v>1.1075999999999999</v>
      </c>
      <c r="E108" s="74">
        <v>5.6973000000000003</v>
      </c>
      <c r="F108" s="74">
        <v>33.136299999999999</v>
      </c>
      <c r="G108" s="74">
        <v>0.64910000000000001</v>
      </c>
      <c r="H108" s="74">
        <v>0.50800000000000001</v>
      </c>
      <c r="I108" s="74">
        <v>2.0664787403082641</v>
      </c>
      <c r="J108" s="74">
        <v>18.488600000000002</v>
      </c>
      <c r="K108" s="74">
        <v>4.5735999999999999</v>
      </c>
      <c r="L108" s="74">
        <v>9.2999999999999999E-2</v>
      </c>
      <c r="M108" s="74">
        <v>1.5096000000000001</v>
      </c>
      <c r="N108" s="74">
        <v>7.0159000000000002</v>
      </c>
      <c r="O108" s="74">
        <v>0.12659999999999999</v>
      </c>
      <c r="P108" s="74">
        <v>14.465199999999999</v>
      </c>
      <c r="Q108" s="74">
        <v>2.4805000000000001</v>
      </c>
      <c r="R108" s="74">
        <v>4.9932999999999996</v>
      </c>
      <c r="S108" s="74">
        <v>1.929104075848024</v>
      </c>
      <c r="T108" s="74">
        <v>7.8512000000000004</v>
      </c>
      <c r="U108" s="74">
        <v>0.25750000000000001</v>
      </c>
      <c r="V108" s="74">
        <v>1.5198122486752534</v>
      </c>
      <c r="W108" s="74">
        <v>0.97629999999999995</v>
      </c>
      <c r="X108" s="74">
        <v>22.905799999999999</v>
      </c>
      <c r="Y108" s="74">
        <v>1.7233000000000001</v>
      </c>
      <c r="Z108" s="74">
        <v>0.71579999999999999</v>
      </c>
      <c r="AA108" s="74">
        <v>0.4642</v>
      </c>
      <c r="AB108" s="74">
        <v>30.205500000000001</v>
      </c>
      <c r="AC108" s="74">
        <v>4.2206999999999999</v>
      </c>
      <c r="AD108" s="74">
        <v>6.0488999999999997</v>
      </c>
      <c r="AE108" s="74">
        <v>15.709199999999999</v>
      </c>
      <c r="AF108" s="74">
        <v>35.7774</v>
      </c>
      <c r="AG108" s="74">
        <v>0.46700000000000003</v>
      </c>
      <c r="AH108" s="74">
        <v>2.0537888751837401</v>
      </c>
      <c r="AI108" s="74">
        <v>4.6798000000000002</v>
      </c>
      <c r="AJ108" s="74">
        <v>1.5626</v>
      </c>
      <c r="AK108" s="74">
        <v>1.8527</v>
      </c>
      <c r="AL108" s="74">
        <v>1.9619907614569223</v>
      </c>
    </row>
    <row r="109" spans="1:38" ht="15.75" x14ac:dyDescent="0.15">
      <c r="A109" s="74">
        <v>107</v>
      </c>
      <c r="B109" s="74">
        <v>5.2400000000000002E-2</v>
      </c>
      <c r="C109" s="74">
        <v>1.9081999999999999</v>
      </c>
      <c r="D109" s="74">
        <v>0.7238</v>
      </c>
      <c r="E109" s="74">
        <v>7.1835000000000004</v>
      </c>
      <c r="F109" s="74">
        <v>43.660400000000003</v>
      </c>
      <c r="G109" s="74">
        <v>0.44340000000000002</v>
      </c>
      <c r="H109" s="74">
        <v>0.39029999999999998</v>
      </c>
      <c r="I109" s="74">
        <v>1.8343774628396843</v>
      </c>
      <c r="J109" s="74">
        <v>40.822099999999999</v>
      </c>
      <c r="K109" s="74">
        <v>20.385400000000001</v>
      </c>
      <c r="L109" s="74">
        <v>0</v>
      </c>
      <c r="M109" s="74">
        <v>0.72960000000000003</v>
      </c>
      <c r="N109" s="74">
        <v>6.8371000000000004</v>
      </c>
      <c r="O109" s="74">
        <v>0.15029999999999999</v>
      </c>
      <c r="P109" s="74">
        <v>6.56</v>
      </c>
      <c r="Q109" s="74">
        <v>2.6314000000000002</v>
      </c>
      <c r="R109" s="74">
        <v>1.7947</v>
      </c>
      <c r="S109" s="74">
        <v>1.7929468112164448</v>
      </c>
      <c r="T109" s="74">
        <v>16.3612</v>
      </c>
      <c r="U109" s="74">
        <v>0</v>
      </c>
      <c r="V109" s="74">
        <v>1.2324802381627753</v>
      </c>
      <c r="W109" s="74">
        <v>0.98640000000000005</v>
      </c>
      <c r="X109" s="74">
        <v>9.8610000000000007</v>
      </c>
      <c r="Y109" s="74">
        <v>0.80810000000000004</v>
      </c>
      <c r="Z109" s="74">
        <v>1.68</v>
      </c>
      <c r="AA109" s="74">
        <v>0.87529999999999997</v>
      </c>
      <c r="AB109" s="74">
        <v>29.910699999999999</v>
      </c>
      <c r="AC109" s="74">
        <v>1.357</v>
      </c>
      <c r="AD109" s="74">
        <v>15.5175</v>
      </c>
      <c r="AE109" s="74">
        <v>24.504899999999999</v>
      </c>
      <c r="AF109" s="74">
        <v>59.306899999999999</v>
      </c>
      <c r="AG109" s="74">
        <v>0.95660000000000001</v>
      </c>
      <c r="AH109" s="74">
        <v>1.9019582623064459</v>
      </c>
      <c r="AI109" s="74">
        <v>0.78110000000000002</v>
      </c>
      <c r="AJ109" s="74">
        <v>8.3263999999999996</v>
      </c>
      <c r="AK109" s="74">
        <v>3.258</v>
      </c>
      <c r="AL109" s="74">
        <v>1.871422891239894</v>
      </c>
    </row>
    <row r="110" spans="1:38" ht="15.75" x14ac:dyDescent="0.15">
      <c r="A110" s="74">
        <v>108</v>
      </c>
      <c r="B110" s="74">
        <v>5.2400000000000002E-2</v>
      </c>
      <c r="C110" s="74">
        <v>2.0137999999999998</v>
      </c>
      <c r="D110" s="74">
        <v>1.1066</v>
      </c>
      <c r="E110" s="74">
        <v>20.500599999999999</v>
      </c>
      <c r="F110" s="74">
        <v>18.953700000000001</v>
      </c>
      <c r="G110" s="74">
        <v>0.58860000000000001</v>
      </c>
      <c r="H110" s="74">
        <v>0</v>
      </c>
      <c r="I110" s="74">
        <v>2.0674874597805366</v>
      </c>
      <c r="J110" s="74">
        <v>14.847300000000001</v>
      </c>
      <c r="K110" s="74">
        <v>17.010300000000001</v>
      </c>
      <c r="L110" s="74">
        <v>8.8700000000000001E-2</v>
      </c>
      <c r="M110" s="74">
        <v>0.997</v>
      </c>
      <c r="N110" s="74">
        <v>5.0339</v>
      </c>
      <c r="O110" s="74">
        <v>6.4799999999999996E-2</v>
      </c>
      <c r="P110" s="74">
        <v>4.4839000000000002</v>
      </c>
      <c r="Q110" s="74">
        <v>3.0920999999999998</v>
      </c>
      <c r="R110" s="74">
        <v>2.3982000000000001</v>
      </c>
      <c r="S110" s="74">
        <v>1.6299037611031029</v>
      </c>
      <c r="T110" s="74">
        <v>3.3715000000000002</v>
      </c>
      <c r="U110" s="74">
        <v>0.14030000000000001</v>
      </c>
      <c r="V110" s="74">
        <v>1.3533198442427095</v>
      </c>
      <c r="W110" s="74">
        <v>1.583</v>
      </c>
      <c r="X110" s="74">
        <v>13.317500000000001</v>
      </c>
      <c r="Y110" s="74">
        <v>1.3848</v>
      </c>
      <c r="Z110" s="74">
        <v>0.99080000000000001</v>
      </c>
      <c r="AA110" s="74">
        <v>0.19189999999999999</v>
      </c>
      <c r="AB110" s="74">
        <v>39.818100000000001</v>
      </c>
      <c r="AC110" s="74">
        <v>2.8494000000000002</v>
      </c>
      <c r="AD110" s="74">
        <v>4.4000000000000004</v>
      </c>
      <c r="AE110" s="74">
        <v>35.078699999999998</v>
      </c>
      <c r="AF110" s="74">
        <v>25.7499</v>
      </c>
      <c r="AG110" s="74">
        <v>0.72319999999999995</v>
      </c>
      <c r="AH110" s="74">
        <v>2.0793042787220251</v>
      </c>
      <c r="AI110" s="74">
        <v>3.9540000000000002</v>
      </c>
      <c r="AJ110" s="74">
        <v>3.7637999999999998</v>
      </c>
      <c r="AK110" s="74">
        <v>4.532</v>
      </c>
      <c r="AL110" s="74">
        <v>2.0058537476653697</v>
      </c>
    </row>
    <row r="111" spans="1:38" ht="15.75" x14ac:dyDescent="0.15">
      <c r="A111" s="74">
        <v>109</v>
      </c>
      <c r="B111" s="74">
        <v>4.58E-2</v>
      </c>
      <c r="C111" s="74">
        <v>0.95550000000000002</v>
      </c>
      <c r="D111" s="74">
        <v>1.5708</v>
      </c>
      <c r="E111" s="74">
        <v>14.305300000000001</v>
      </c>
      <c r="F111" s="74">
        <v>14.2578</v>
      </c>
      <c r="G111" s="74">
        <v>0.37269999999999998</v>
      </c>
      <c r="H111" s="74">
        <v>0.48759999999999998</v>
      </c>
      <c r="I111" s="74">
        <v>2.2109923173179671</v>
      </c>
      <c r="J111" s="74">
        <v>15.350199999999999</v>
      </c>
      <c r="K111" s="74">
        <v>9.4357000000000006</v>
      </c>
      <c r="L111" s="74">
        <v>0</v>
      </c>
      <c r="M111" s="74">
        <v>0.61809999999999998</v>
      </c>
      <c r="N111" s="74">
        <v>7.1041999999999996</v>
      </c>
      <c r="O111" s="74">
        <v>0</v>
      </c>
      <c r="P111" s="74">
        <v>16.696999999999999</v>
      </c>
      <c r="Q111" s="74">
        <v>2.2469000000000001</v>
      </c>
      <c r="R111" s="74">
        <v>2.8226</v>
      </c>
      <c r="S111" s="74">
        <v>1.9577241047033929</v>
      </c>
      <c r="T111" s="74">
        <v>9.1282999999999994</v>
      </c>
      <c r="U111" s="74">
        <v>0</v>
      </c>
      <c r="V111" s="74">
        <v>1.5863352057034585</v>
      </c>
      <c r="W111" s="74">
        <v>0.87670000000000003</v>
      </c>
      <c r="X111" s="74">
        <v>10.3954</v>
      </c>
      <c r="Y111" s="74">
        <v>1.1806000000000001</v>
      </c>
      <c r="Z111" s="74">
        <v>0.99890000000000001</v>
      </c>
      <c r="AA111" s="74">
        <v>0.62009999999999998</v>
      </c>
      <c r="AB111" s="74">
        <v>49.194499999999998</v>
      </c>
      <c r="AC111" s="74">
        <v>5.8407</v>
      </c>
      <c r="AD111" s="74">
        <v>4.9870999999999999</v>
      </c>
      <c r="AE111" s="74">
        <v>34.842300000000002</v>
      </c>
      <c r="AF111" s="74">
        <v>25.550999999999998</v>
      </c>
      <c r="AG111" s="74">
        <v>0.59060000000000001</v>
      </c>
      <c r="AH111" s="74">
        <v>1.7138977657006613</v>
      </c>
      <c r="AI111" s="74">
        <v>3.4321000000000002</v>
      </c>
      <c r="AJ111" s="74">
        <v>0.87070000000000003</v>
      </c>
      <c r="AK111" s="74">
        <v>1.6940999999999999</v>
      </c>
      <c r="AL111" s="74">
        <v>1.8440041025872485</v>
      </c>
    </row>
    <row r="112" spans="1:38" ht="15.75" x14ac:dyDescent="0.15">
      <c r="A112" s="74">
        <v>110</v>
      </c>
      <c r="B112" s="74">
        <v>4.5699999999999998E-2</v>
      </c>
      <c r="C112" s="74">
        <v>1.0705</v>
      </c>
      <c r="D112" s="74">
        <v>0.75370000000000004</v>
      </c>
      <c r="E112" s="74">
        <v>4.8360000000000003</v>
      </c>
      <c r="F112" s="74">
        <v>34.378599999999999</v>
      </c>
      <c r="G112" s="74">
        <v>0.54700000000000004</v>
      </c>
      <c r="H112" s="74">
        <v>0.31819999999999998</v>
      </c>
      <c r="I112" s="74">
        <v>1.9572643128043208</v>
      </c>
      <c r="J112" s="74">
        <v>21.752500000000001</v>
      </c>
      <c r="K112" s="74">
        <v>7.4861000000000004</v>
      </c>
      <c r="L112" s="74">
        <v>0</v>
      </c>
      <c r="M112" s="74">
        <v>0.9758</v>
      </c>
      <c r="N112" s="74">
        <v>8.9520999999999997</v>
      </c>
      <c r="O112" s="74">
        <v>1.179</v>
      </c>
      <c r="P112" s="74">
        <v>10.5305</v>
      </c>
      <c r="Q112" s="74">
        <v>2.6389999999999998</v>
      </c>
      <c r="R112" s="74">
        <v>0.81599999999999995</v>
      </c>
      <c r="S112" s="74">
        <v>1.5032934785335628</v>
      </c>
      <c r="T112" s="74">
        <v>9.3728999999999996</v>
      </c>
      <c r="U112" s="74">
        <v>0</v>
      </c>
      <c r="V112" s="74">
        <v>1.3616825159679593</v>
      </c>
      <c r="W112" s="74">
        <v>0.91349999999999998</v>
      </c>
      <c r="X112" s="74">
        <v>8.9454999999999991</v>
      </c>
      <c r="Y112" s="74">
        <v>1.1155999999999999</v>
      </c>
      <c r="Z112" s="74">
        <v>2.8037999999999998</v>
      </c>
      <c r="AA112" s="74">
        <v>1.2487999999999999</v>
      </c>
      <c r="AB112" s="74">
        <v>44.992899999999999</v>
      </c>
      <c r="AC112" s="74">
        <v>4.2944000000000004</v>
      </c>
      <c r="AD112" s="74">
        <v>12.2437</v>
      </c>
      <c r="AE112" s="74">
        <v>25.194900000000001</v>
      </c>
      <c r="AF112" s="74">
        <v>53.447699999999998</v>
      </c>
      <c r="AG112" s="74">
        <v>0.59260000000000002</v>
      </c>
      <c r="AH112" s="74">
        <v>1.6455362321326856</v>
      </c>
      <c r="AI112" s="74">
        <v>3.512</v>
      </c>
      <c r="AJ112" s="74">
        <v>0.50870000000000004</v>
      </c>
      <c r="AK112" s="74">
        <v>2.4716999999999998</v>
      </c>
      <c r="AL112" s="74">
        <v>2.1637932669128763</v>
      </c>
    </row>
    <row r="113" spans="1:38" ht="15.75" x14ac:dyDescent="0.15">
      <c r="A113" s="74">
        <v>111</v>
      </c>
      <c r="B113" s="74">
        <v>4.5199999999999997E-2</v>
      </c>
      <c r="C113" s="74">
        <v>2.1173000000000002</v>
      </c>
      <c r="D113" s="74">
        <v>0.64870000000000005</v>
      </c>
      <c r="E113" s="74">
        <v>6.8411999999999997</v>
      </c>
      <c r="F113" s="74">
        <v>34.208799999999997</v>
      </c>
      <c r="G113" s="74">
        <v>1.2596000000000001</v>
      </c>
      <c r="H113" s="74">
        <v>0</v>
      </c>
      <c r="I113" s="74">
        <v>2.136016249087652</v>
      </c>
      <c r="J113" s="74">
        <v>25.713000000000001</v>
      </c>
      <c r="K113" s="74">
        <v>9.9009999999999998</v>
      </c>
      <c r="L113" s="74">
        <v>7.17E-2</v>
      </c>
      <c r="M113" s="74">
        <v>0.51759999999999995</v>
      </c>
      <c r="N113" s="74">
        <v>4.8384</v>
      </c>
      <c r="O113" s="74">
        <v>2.98E-2</v>
      </c>
      <c r="P113" s="74">
        <v>14.940300000000001</v>
      </c>
      <c r="Q113" s="74">
        <v>1.7403999999999999</v>
      </c>
      <c r="R113" s="74">
        <v>1.3138000000000001</v>
      </c>
      <c r="S113" s="74">
        <v>1.8180080317154041</v>
      </c>
      <c r="T113" s="74">
        <v>3.9849000000000001</v>
      </c>
      <c r="U113" s="74">
        <v>0.37409999999999999</v>
      </c>
      <c r="V113" s="74">
        <v>1.3243503728204078</v>
      </c>
      <c r="W113" s="74">
        <v>1.3207</v>
      </c>
      <c r="X113" s="74">
        <v>9.3408999999999995</v>
      </c>
      <c r="Y113" s="74">
        <v>0.433</v>
      </c>
      <c r="Z113" s="74">
        <v>3.5192999999999999</v>
      </c>
      <c r="AA113" s="74">
        <v>0.29770000000000002</v>
      </c>
      <c r="AB113" s="74">
        <v>41.624000000000002</v>
      </c>
      <c r="AC113" s="74">
        <v>2.6475</v>
      </c>
      <c r="AD113" s="74">
        <v>9.3897999999999993</v>
      </c>
      <c r="AE113" s="74">
        <v>27.906199999999998</v>
      </c>
      <c r="AF113" s="74">
        <v>52.705800000000004</v>
      </c>
      <c r="AG113" s="74">
        <v>0.53600000000000003</v>
      </c>
      <c r="AH113" s="74">
        <v>1.6098514952063856</v>
      </c>
      <c r="AI113" s="74">
        <v>0.3427</v>
      </c>
      <c r="AJ113" s="74">
        <v>4.8155000000000001</v>
      </c>
      <c r="AK113" s="74">
        <v>3.9580000000000002</v>
      </c>
      <c r="AL113" s="74">
        <v>1.8966584697816711</v>
      </c>
    </row>
    <row r="114" spans="1:38" ht="15.75" x14ac:dyDescent="0.15">
      <c r="A114" s="74">
        <v>112</v>
      </c>
      <c r="B114" s="74">
        <v>4.36E-2</v>
      </c>
      <c r="C114" s="74">
        <v>1.3702000000000001</v>
      </c>
      <c r="D114" s="74">
        <v>0.95</v>
      </c>
      <c r="E114" s="74">
        <v>20.2563</v>
      </c>
      <c r="F114" s="74">
        <v>20.1066</v>
      </c>
      <c r="G114" s="74">
        <v>0.89580000000000004</v>
      </c>
      <c r="H114" s="74">
        <v>0.22589999999999999</v>
      </c>
      <c r="I114" s="74">
        <v>2.0234129748464165</v>
      </c>
      <c r="J114" s="74">
        <v>16.539000000000001</v>
      </c>
      <c r="K114" s="74">
        <v>7.2226999999999997</v>
      </c>
      <c r="L114" s="74">
        <v>0</v>
      </c>
      <c r="M114" s="74">
        <v>0.51839999999999997</v>
      </c>
      <c r="N114" s="74">
        <v>5.8433999999999999</v>
      </c>
      <c r="O114" s="74">
        <v>5.1223000000000001</v>
      </c>
      <c r="P114" s="74">
        <v>13.0343</v>
      </c>
      <c r="Q114" s="74">
        <v>7.7850000000000001</v>
      </c>
      <c r="R114" s="74">
        <v>1.1060000000000001</v>
      </c>
      <c r="S114" s="74">
        <v>1.7789264975099213</v>
      </c>
      <c r="T114" s="74">
        <v>3.5991</v>
      </c>
      <c r="U114" s="74">
        <v>0.2278</v>
      </c>
      <c r="V114" s="74">
        <v>1.5909443242069667</v>
      </c>
      <c r="W114" s="74">
        <v>0.72699999999999998</v>
      </c>
      <c r="X114" s="74">
        <v>9.9746000000000006</v>
      </c>
      <c r="Y114" s="74">
        <v>1.6654</v>
      </c>
      <c r="Z114" s="74">
        <v>1.7763</v>
      </c>
      <c r="AA114" s="74">
        <v>0.67600000000000005</v>
      </c>
      <c r="AB114" s="74">
        <v>24.023900000000001</v>
      </c>
      <c r="AC114" s="74">
        <v>3.286</v>
      </c>
      <c r="AD114" s="74">
        <v>8.468</v>
      </c>
      <c r="AE114" s="74">
        <v>36.431899999999999</v>
      </c>
      <c r="AF114" s="74">
        <v>25.179600000000001</v>
      </c>
      <c r="AG114" s="74">
        <v>4.1000000000000002E-2</v>
      </c>
      <c r="AH114" s="74">
        <v>1.7160876887951444</v>
      </c>
      <c r="AI114" s="74">
        <v>0.25319999999999998</v>
      </c>
      <c r="AJ114" s="74">
        <v>2.4948000000000001</v>
      </c>
      <c r="AK114" s="74">
        <v>2.7785000000000002</v>
      </c>
      <c r="AL114" s="74">
        <v>1.8517822443906666</v>
      </c>
    </row>
    <row r="115" spans="1:38" ht="15.75" x14ac:dyDescent="0.15">
      <c r="A115" s="74">
        <v>113</v>
      </c>
      <c r="B115" s="74">
        <v>4.36E-2</v>
      </c>
      <c r="C115" s="74">
        <v>2.5346000000000002</v>
      </c>
      <c r="D115" s="74">
        <v>1.6424000000000001</v>
      </c>
      <c r="E115" s="74">
        <v>18.744599999999998</v>
      </c>
      <c r="F115" s="74">
        <v>20.439499999999999</v>
      </c>
      <c r="G115" s="74">
        <v>1.1507000000000001</v>
      </c>
      <c r="H115" s="74">
        <v>0</v>
      </c>
      <c r="I115" s="74">
        <v>1.9032777787483262</v>
      </c>
      <c r="J115" s="74">
        <v>24.0609</v>
      </c>
      <c r="K115" s="74">
        <v>15.2316</v>
      </c>
      <c r="L115" s="74">
        <v>0.1087</v>
      </c>
      <c r="M115" s="74">
        <v>1.0548</v>
      </c>
      <c r="N115" s="74">
        <v>6.0759999999999996</v>
      </c>
      <c r="O115" s="74">
        <v>0.92869999999999997</v>
      </c>
      <c r="P115" s="74">
        <v>17.9496</v>
      </c>
      <c r="Q115" s="74">
        <v>2.3593999999999999</v>
      </c>
      <c r="R115" s="74">
        <v>0.84409999999999996</v>
      </c>
      <c r="S115" s="74">
        <v>1.4792296948120411</v>
      </c>
      <c r="T115" s="74">
        <v>4.1315999999999997</v>
      </c>
      <c r="U115" s="74">
        <v>0</v>
      </c>
      <c r="V115" s="74">
        <v>1.7192624906151719</v>
      </c>
      <c r="W115" s="74">
        <v>0.51259999999999994</v>
      </c>
      <c r="X115" s="74">
        <v>7.8106</v>
      </c>
      <c r="Y115" s="74">
        <v>0.82679999999999998</v>
      </c>
      <c r="Z115" s="74">
        <v>2.0815000000000001</v>
      </c>
      <c r="AA115" s="74">
        <v>0.48409999999999997</v>
      </c>
      <c r="AB115" s="74">
        <v>34.180799999999998</v>
      </c>
      <c r="AC115" s="74">
        <v>1.4725999999999999</v>
      </c>
      <c r="AD115" s="74">
        <v>15.6234</v>
      </c>
      <c r="AE115" s="74">
        <v>26.865100000000002</v>
      </c>
      <c r="AF115" s="74">
        <v>58.733699999999999</v>
      </c>
      <c r="AG115" s="74">
        <v>0.35139999999999999</v>
      </c>
      <c r="AH115" s="74">
        <v>1.9323941028929241</v>
      </c>
      <c r="AI115" s="74">
        <v>0.60470000000000002</v>
      </c>
      <c r="AJ115" s="74">
        <v>1.181</v>
      </c>
      <c r="AK115" s="74">
        <v>1.554</v>
      </c>
      <c r="AL115" s="74">
        <v>1.7526660134139855</v>
      </c>
    </row>
    <row r="116" spans="1:38" ht="15.75" x14ac:dyDescent="0.15">
      <c r="A116" s="74">
        <v>114</v>
      </c>
      <c r="B116" s="74">
        <v>4.36E-2</v>
      </c>
      <c r="C116" s="74">
        <v>1.0674999999999999</v>
      </c>
      <c r="D116" s="74">
        <v>0.83309999999999995</v>
      </c>
      <c r="E116" s="74">
        <v>5.1980000000000004</v>
      </c>
      <c r="F116" s="74">
        <v>51.167700000000004</v>
      </c>
      <c r="G116" s="74">
        <v>0.57479999999999998</v>
      </c>
      <c r="H116" s="74">
        <v>0.13669999999999999</v>
      </c>
      <c r="I116" s="74">
        <v>2.0647761057153802</v>
      </c>
      <c r="J116" s="74">
        <v>11.5602</v>
      </c>
      <c r="K116" s="74">
        <v>14.949</v>
      </c>
      <c r="L116" s="74">
        <v>0</v>
      </c>
      <c r="M116" s="74">
        <v>0.86970000000000003</v>
      </c>
      <c r="N116" s="74">
        <v>7.1265999999999998</v>
      </c>
      <c r="O116" s="74">
        <v>9.6494999999999997</v>
      </c>
      <c r="P116" s="74">
        <v>4.6600999999999999</v>
      </c>
      <c r="Q116" s="74">
        <v>2.2145000000000001</v>
      </c>
      <c r="R116" s="74">
        <v>1.0042</v>
      </c>
      <c r="S116" s="74">
        <v>1.2867101457819075</v>
      </c>
      <c r="T116" s="74">
        <v>12.8576</v>
      </c>
      <c r="U116" s="74">
        <v>3.7118000000000002</v>
      </c>
      <c r="V116" s="74">
        <v>1.7286661992967756</v>
      </c>
      <c r="W116" s="74">
        <v>1.2222999999999999</v>
      </c>
      <c r="X116" s="74">
        <v>7.7918000000000003</v>
      </c>
      <c r="Y116" s="74">
        <v>0.315</v>
      </c>
      <c r="Z116" s="74">
        <v>1.5149999999999999</v>
      </c>
      <c r="AA116" s="74">
        <v>1.0087999999999999</v>
      </c>
      <c r="AB116" s="74">
        <v>50.519399999999997</v>
      </c>
      <c r="AC116" s="74">
        <v>3.1198999999999999</v>
      </c>
      <c r="AD116" s="74">
        <v>14.9975</v>
      </c>
      <c r="AE116" s="74">
        <v>27.4754</v>
      </c>
      <c r="AF116" s="74">
        <v>61.595500000000001</v>
      </c>
      <c r="AG116" s="74">
        <v>0.51859999999999995</v>
      </c>
      <c r="AH116" s="74">
        <v>1.5252768009194029</v>
      </c>
      <c r="AI116" s="74">
        <v>1.2355</v>
      </c>
      <c r="AJ116" s="74">
        <v>0.1079</v>
      </c>
      <c r="AK116" s="74">
        <v>1.3905000000000001</v>
      </c>
      <c r="AL116" s="74">
        <v>1.773557539257745</v>
      </c>
    </row>
    <row r="117" spans="1:38" ht="15.75" x14ac:dyDescent="0.15">
      <c r="A117" s="74">
        <v>115</v>
      </c>
      <c r="B117" s="74">
        <v>4.36E-2</v>
      </c>
      <c r="C117" s="74">
        <v>2.7650999999999999</v>
      </c>
      <c r="D117" s="74">
        <v>0.73950000000000005</v>
      </c>
      <c r="E117" s="74">
        <v>5.3140000000000001</v>
      </c>
      <c r="F117" s="74">
        <v>42.569899999999997</v>
      </c>
      <c r="G117" s="74">
        <v>0.50619999999999998</v>
      </c>
      <c r="H117" s="74">
        <v>9.3700000000000006E-2</v>
      </c>
      <c r="I117" s="74">
        <v>2.0663072857138922</v>
      </c>
      <c r="J117" s="74">
        <v>17.970400000000001</v>
      </c>
      <c r="K117" s="74">
        <v>10.571199999999999</v>
      </c>
      <c r="L117" s="74">
        <v>0</v>
      </c>
      <c r="M117" s="74">
        <v>1.0241</v>
      </c>
      <c r="N117" s="74">
        <v>3.8092999999999999</v>
      </c>
      <c r="O117" s="74">
        <v>4.7100000000000003E-2</v>
      </c>
      <c r="P117" s="74">
        <v>6.1688000000000001</v>
      </c>
      <c r="Q117" s="74">
        <v>2.2625999999999999</v>
      </c>
      <c r="R117" s="74">
        <v>0.85299999999999998</v>
      </c>
      <c r="S117" s="74">
        <v>1.5261285417443253</v>
      </c>
      <c r="T117" s="74">
        <v>3.0659000000000001</v>
      </c>
      <c r="U117" s="74">
        <v>0</v>
      </c>
      <c r="V117" s="74">
        <v>1.0687830698431944</v>
      </c>
      <c r="W117" s="74">
        <v>8.9385999999999992</v>
      </c>
      <c r="X117" s="74">
        <v>8.0328999999999997</v>
      </c>
      <c r="Y117" s="74">
        <v>0.72299999999999998</v>
      </c>
      <c r="Z117" s="74">
        <v>1.8973</v>
      </c>
      <c r="AA117" s="74">
        <v>0.54679999999999995</v>
      </c>
      <c r="AB117" s="74">
        <v>37.652700000000003</v>
      </c>
      <c r="AC117" s="74">
        <v>1.4455</v>
      </c>
      <c r="AD117" s="74">
        <v>14.6266</v>
      </c>
      <c r="AE117" s="74">
        <v>15.585800000000001</v>
      </c>
      <c r="AF117" s="74">
        <v>73.258499999999998</v>
      </c>
      <c r="AG117" s="74">
        <v>0.51170000000000004</v>
      </c>
      <c r="AH117" s="74">
        <v>1.6156986559521398</v>
      </c>
      <c r="AI117" s="74">
        <v>1.5316000000000001</v>
      </c>
      <c r="AJ117" s="74">
        <v>2.2948</v>
      </c>
      <c r="AK117" s="74">
        <v>0.64739999999999998</v>
      </c>
      <c r="AL117" s="74">
        <v>2.0656842614343653</v>
      </c>
    </row>
    <row r="118" spans="1:38" ht="15.75" x14ac:dyDescent="0.15">
      <c r="A118" s="74">
        <v>116</v>
      </c>
      <c r="B118" s="74">
        <v>4.3499999999999997E-2</v>
      </c>
      <c r="C118" s="74">
        <v>1.4655</v>
      </c>
      <c r="D118" s="74">
        <v>1.5618000000000001</v>
      </c>
      <c r="E118" s="74">
        <v>30.733499999999999</v>
      </c>
      <c r="F118" s="74">
        <v>24.7134</v>
      </c>
      <c r="G118" s="74">
        <v>0.50070000000000003</v>
      </c>
      <c r="H118" s="74">
        <v>0.44059999999999999</v>
      </c>
      <c r="I118" s="74">
        <v>2.0266067982851883</v>
      </c>
      <c r="J118" s="74">
        <v>24.391500000000001</v>
      </c>
      <c r="K118" s="74">
        <v>22.460699999999999</v>
      </c>
      <c r="L118" s="74">
        <v>4.7199999999999999E-2</v>
      </c>
      <c r="M118" s="74">
        <v>1.4691000000000001</v>
      </c>
      <c r="N118" s="74">
        <v>10.9589</v>
      </c>
      <c r="O118" s="74">
        <v>0</v>
      </c>
      <c r="P118" s="74">
        <v>2.0869</v>
      </c>
      <c r="Q118" s="74">
        <v>4.9599999999999998E-2</v>
      </c>
      <c r="R118" s="74">
        <v>2.4918</v>
      </c>
      <c r="S118" s="74">
        <v>1.4837840754970044</v>
      </c>
      <c r="T118" s="74">
        <v>6.0427999999999997</v>
      </c>
      <c r="U118" s="74">
        <v>0.33929999999999999</v>
      </c>
      <c r="V118" s="74">
        <v>1.3824907237822743</v>
      </c>
      <c r="W118" s="74">
        <v>1.8372999999999999</v>
      </c>
      <c r="X118" s="74">
        <v>10.0024</v>
      </c>
      <c r="Y118" s="74">
        <v>1.4658</v>
      </c>
      <c r="Z118" s="74">
        <v>1.5039</v>
      </c>
      <c r="AA118" s="74">
        <v>0.24390000000000001</v>
      </c>
      <c r="AB118" s="74">
        <v>24.425899999999999</v>
      </c>
      <c r="AC118" s="74">
        <v>1.9097999999999999</v>
      </c>
      <c r="AD118" s="74">
        <v>7.7865000000000002</v>
      </c>
      <c r="AE118" s="74">
        <v>44.043199999999999</v>
      </c>
      <c r="AF118" s="74">
        <v>34.486600000000003</v>
      </c>
      <c r="AG118" s="74">
        <v>0.38440000000000002</v>
      </c>
      <c r="AH118" s="74">
        <v>1.9282109304539765</v>
      </c>
      <c r="AI118" s="74">
        <v>0.32129999999999997</v>
      </c>
      <c r="AJ118" s="74">
        <v>6.5724999999999998</v>
      </c>
      <c r="AK118" s="74">
        <v>1.5412999999999999</v>
      </c>
      <c r="AL118" s="74">
        <v>1.8547182740004109</v>
      </c>
    </row>
    <row r="119" spans="1:38" ht="15.75" x14ac:dyDescent="0.15">
      <c r="A119" s="74">
        <v>117</v>
      </c>
      <c r="B119" s="74">
        <v>4.3499999999999997E-2</v>
      </c>
      <c r="C119" s="74">
        <v>1.1778</v>
      </c>
      <c r="D119" s="74">
        <v>1.2317</v>
      </c>
      <c r="E119" s="74">
        <v>10.2818</v>
      </c>
      <c r="F119" s="74">
        <v>52.886400000000002</v>
      </c>
      <c r="G119" s="74">
        <v>0.47249999999999998</v>
      </c>
      <c r="H119" s="74">
        <v>0</v>
      </c>
      <c r="I119" s="74">
        <v>1.9943145125735762</v>
      </c>
      <c r="J119" s="74">
        <v>15.0182</v>
      </c>
      <c r="K119" s="74">
        <v>20.684799999999999</v>
      </c>
      <c r="L119" s="74">
        <v>0</v>
      </c>
      <c r="M119" s="74">
        <v>0.76980000000000004</v>
      </c>
      <c r="N119" s="74">
        <v>8.3374000000000006</v>
      </c>
      <c r="O119" s="74">
        <v>1.8929</v>
      </c>
      <c r="P119" s="74">
        <v>9.3795999999999999</v>
      </c>
      <c r="Q119" s="74">
        <v>2.9961000000000002</v>
      </c>
      <c r="R119" s="74">
        <v>0.5373</v>
      </c>
      <c r="S119" s="74">
        <v>1.3747996520321424</v>
      </c>
      <c r="T119" s="74">
        <v>6.7849000000000004</v>
      </c>
      <c r="U119" s="74">
        <v>0.14230000000000001</v>
      </c>
      <c r="V119" s="74">
        <v>1.7321467851560262</v>
      </c>
      <c r="W119" s="74">
        <v>2.1537999999999999</v>
      </c>
      <c r="X119" s="74">
        <v>9.1024999999999991</v>
      </c>
      <c r="Y119" s="74">
        <v>2.8868999999999998</v>
      </c>
      <c r="Z119" s="74">
        <v>1.889</v>
      </c>
      <c r="AA119" s="74">
        <v>0.4017</v>
      </c>
      <c r="AB119" s="74">
        <v>26.123999999999999</v>
      </c>
      <c r="AC119" s="74">
        <v>2.6476000000000002</v>
      </c>
      <c r="AD119" s="74">
        <v>5.7233999999999998</v>
      </c>
      <c r="AE119" s="74">
        <v>29.3489</v>
      </c>
      <c r="AF119" s="74">
        <v>54.397799999999997</v>
      </c>
      <c r="AG119" s="74">
        <v>0.57609999999999995</v>
      </c>
      <c r="AH119" s="74">
        <v>1.9096998788334536</v>
      </c>
      <c r="AI119" s="74">
        <v>0.1154</v>
      </c>
      <c r="AJ119" s="74">
        <v>6.9170999999999996</v>
      </c>
      <c r="AK119" s="74">
        <v>1.4437</v>
      </c>
      <c r="AL119" s="74">
        <v>1.9000966346655843</v>
      </c>
    </row>
    <row r="120" spans="1:38" ht="15.75" x14ac:dyDescent="0.15">
      <c r="A120" s="74">
        <v>118</v>
      </c>
      <c r="B120" s="74">
        <v>4.3499999999999997E-2</v>
      </c>
      <c r="C120" s="74">
        <v>2.5419</v>
      </c>
      <c r="D120" s="74">
        <v>0.85860000000000003</v>
      </c>
      <c r="E120" s="74">
        <v>16.436699999999998</v>
      </c>
      <c r="F120" s="74">
        <v>17.064</v>
      </c>
      <c r="G120" s="74">
        <v>0.41099999999999998</v>
      </c>
      <c r="H120" s="74">
        <v>0.15540000000000001</v>
      </c>
      <c r="I120" s="74">
        <v>1.9637925479120948</v>
      </c>
      <c r="J120" s="74">
        <v>13.707100000000001</v>
      </c>
      <c r="K120" s="74">
        <v>13.3653</v>
      </c>
      <c r="L120" s="74">
        <v>8.7300000000000003E-2</v>
      </c>
      <c r="M120" s="74">
        <v>1.7939000000000001</v>
      </c>
      <c r="N120" s="74">
        <v>6.5766</v>
      </c>
      <c r="O120" s="74">
        <v>0</v>
      </c>
      <c r="P120" s="74">
        <v>11.321199999999999</v>
      </c>
      <c r="Q120" s="74">
        <v>5.1039000000000003</v>
      </c>
      <c r="R120" s="74">
        <v>1.1551</v>
      </c>
      <c r="S120" s="74">
        <v>1.5271695883777652</v>
      </c>
      <c r="T120" s="74">
        <v>1.9403999999999999</v>
      </c>
      <c r="U120" s="74">
        <v>0.155</v>
      </c>
      <c r="V120" s="74">
        <v>1.805873145144351</v>
      </c>
      <c r="W120" s="74">
        <v>2.0983999999999998</v>
      </c>
      <c r="X120" s="74">
        <v>9.0860000000000003</v>
      </c>
      <c r="Y120" s="74">
        <v>0.54769999999999996</v>
      </c>
      <c r="Z120" s="74">
        <v>9.8103999999999996</v>
      </c>
      <c r="AA120" s="74">
        <v>0.57530000000000003</v>
      </c>
      <c r="AB120" s="74">
        <v>47.799700000000001</v>
      </c>
      <c r="AC120" s="74">
        <v>3.7671999999999999</v>
      </c>
      <c r="AD120" s="74">
        <v>23.515599999999999</v>
      </c>
      <c r="AE120" s="74">
        <v>14.087899999999999</v>
      </c>
      <c r="AF120" s="74">
        <v>69.525999999999996</v>
      </c>
      <c r="AG120" s="74">
        <v>0.36580000000000001</v>
      </c>
      <c r="AH120" s="74">
        <v>1.8315524123093991</v>
      </c>
      <c r="AI120" s="74">
        <v>3.6023999999999998</v>
      </c>
      <c r="AJ120" s="74">
        <v>1.6940999999999999</v>
      </c>
      <c r="AK120" s="74">
        <v>3.0002</v>
      </c>
      <c r="AL120" s="74">
        <v>1.8256305580742169</v>
      </c>
    </row>
    <row r="121" spans="1:38" ht="15.75" x14ac:dyDescent="0.15">
      <c r="A121" s="74">
        <v>119</v>
      </c>
      <c r="B121" s="74">
        <v>4.3499999999999997E-2</v>
      </c>
      <c r="C121" s="74">
        <v>2.5729000000000002</v>
      </c>
      <c r="D121" s="74">
        <v>1.3875999999999999</v>
      </c>
      <c r="E121" s="74">
        <v>15.5159</v>
      </c>
      <c r="F121" s="74">
        <v>37.771500000000003</v>
      </c>
      <c r="G121" s="74">
        <v>0.61299999999999999</v>
      </c>
      <c r="H121" s="74">
        <v>0</v>
      </c>
      <c r="I121" s="74">
        <v>2.039505331269118</v>
      </c>
      <c r="J121" s="74">
        <v>23.528300000000002</v>
      </c>
      <c r="K121" s="74">
        <v>34.872</v>
      </c>
      <c r="L121" s="74">
        <v>8.6099999999999996E-2</v>
      </c>
      <c r="M121" s="74">
        <v>1.0266999999999999</v>
      </c>
      <c r="N121" s="74">
        <v>7.6135999999999999</v>
      </c>
      <c r="O121" s="74">
        <v>0.50539999999999996</v>
      </c>
      <c r="P121" s="74">
        <v>3.9817</v>
      </c>
      <c r="Q121" s="74">
        <v>2.0375999999999999</v>
      </c>
      <c r="R121" s="74">
        <v>1.9755</v>
      </c>
      <c r="S121" s="74">
        <v>1.5401366903651903</v>
      </c>
      <c r="T121" s="74">
        <v>10.137700000000001</v>
      </c>
      <c r="U121" s="74">
        <v>0.122</v>
      </c>
      <c r="V121" s="74">
        <v>1.482850725402906</v>
      </c>
      <c r="W121" s="74">
        <v>1.7204999999999999</v>
      </c>
      <c r="X121" s="74">
        <v>12.9772</v>
      </c>
      <c r="Y121" s="74">
        <v>0.4254</v>
      </c>
      <c r="Z121" s="74">
        <v>3.9327999999999999</v>
      </c>
      <c r="AA121" s="74">
        <v>0.40360000000000001</v>
      </c>
      <c r="AB121" s="74">
        <v>61.8262</v>
      </c>
      <c r="AC121" s="74">
        <v>6.2220000000000004</v>
      </c>
      <c r="AD121" s="74">
        <v>24.220800000000001</v>
      </c>
      <c r="AE121" s="74">
        <v>22.588699999999999</v>
      </c>
      <c r="AF121" s="74">
        <v>69.721599999999995</v>
      </c>
      <c r="AG121" s="74">
        <v>0.52610000000000001</v>
      </c>
      <c r="AH121" s="74">
        <v>1.9604626909243004</v>
      </c>
      <c r="AI121" s="74">
        <v>5.3913000000000002</v>
      </c>
      <c r="AJ121" s="74">
        <v>0.33560000000000001</v>
      </c>
      <c r="AK121" s="74">
        <v>1.5516000000000001</v>
      </c>
      <c r="AL121" s="74">
        <v>1.9053786494112268</v>
      </c>
    </row>
    <row r="122" spans="1:38" ht="15.75" x14ac:dyDescent="0.15">
      <c r="A122" s="74">
        <v>120</v>
      </c>
      <c r="B122" s="74">
        <v>4.2599999999999999E-2</v>
      </c>
      <c r="C122" s="74">
        <v>1.7191000000000001</v>
      </c>
      <c r="D122" s="74">
        <v>0.55659999999999998</v>
      </c>
      <c r="E122" s="74">
        <v>6.6101000000000001</v>
      </c>
      <c r="F122" s="74">
        <v>21.847999999999999</v>
      </c>
      <c r="G122" s="74">
        <v>0.68259999999999998</v>
      </c>
      <c r="H122" s="74">
        <v>0.41980000000000001</v>
      </c>
      <c r="I122" s="74">
        <v>2.0023000025820092</v>
      </c>
      <c r="J122" s="74">
        <v>29.833500000000001</v>
      </c>
      <c r="K122" s="74">
        <v>7.0660999999999996</v>
      </c>
      <c r="L122" s="74">
        <v>0.1741</v>
      </c>
      <c r="M122" s="74">
        <v>2.0198</v>
      </c>
      <c r="N122" s="74">
        <v>10.7691</v>
      </c>
      <c r="O122" s="74">
        <v>0</v>
      </c>
      <c r="P122" s="74">
        <v>7.3015999999999996</v>
      </c>
      <c r="Q122" s="74">
        <v>1.9710000000000001</v>
      </c>
      <c r="R122" s="74">
        <v>10.867000000000001</v>
      </c>
      <c r="S122" s="74">
        <v>0.30239587315256655</v>
      </c>
      <c r="T122" s="74">
        <v>7.7271000000000001</v>
      </c>
      <c r="U122" s="74">
        <v>0.16830000000000001</v>
      </c>
      <c r="V122" s="74">
        <v>1.330705910610263</v>
      </c>
      <c r="W122" s="74">
        <v>0.85970000000000002</v>
      </c>
      <c r="X122" s="74">
        <v>11.247400000000001</v>
      </c>
      <c r="Y122" s="74">
        <v>1.8599000000000001</v>
      </c>
      <c r="Z122" s="74">
        <v>3.2298</v>
      </c>
      <c r="AA122" s="74">
        <v>0.8115</v>
      </c>
      <c r="AB122" s="74">
        <v>22.3657</v>
      </c>
      <c r="AC122" s="74">
        <v>2.7504</v>
      </c>
      <c r="AD122" s="74">
        <v>5.0519999999999996</v>
      </c>
      <c r="AE122" s="74">
        <v>35.4617</v>
      </c>
      <c r="AF122" s="74">
        <v>32.901400000000002</v>
      </c>
      <c r="AG122" s="74">
        <v>0.83730000000000004</v>
      </c>
      <c r="AH122" s="74">
        <v>2.1826913485344801</v>
      </c>
      <c r="AI122" s="74">
        <v>1.7262</v>
      </c>
      <c r="AJ122" s="74">
        <v>1.9879</v>
      </c>
      <c r="AK122" s="74">
        <v>1.825</v>
      </c>
      <c r="AL122" s="74">
        <v>1.7908071298274926</v>
      </c>
    </row>
    <row r="123" spans="1:38" ht="15.75" x14ac:dyDescent="0.15">
      <c r="A123" s="74">
        <v>121</v>
      </c>
      <c r="B123" s="74">
        <v>4.2299999999999997E-2</v>
      </c>
      <c r="C123" s="74">
        <v>1.5915999999999999</v>
      </c>
      <c r="D123" s="74">
        <v>1.1618999999999999</v>
      </c>
      <c r="E123" s="74">
        <v>9.5444999999999993</v>
      </c>
      <c r="F123" s="74">
        <v>13.4468</v>
      </c>
      <c r="G123" s="74">
        <v>0.56210000000000004</v>
      </c>
      <c r="H123" s="74">
        <v>6.6799999999999998E-2</v>
      </c>
      <c r="I123" s="74">
        <v>2.0574721112149161</v>
      </c>
      <c r="J123" s="74">
        <v>8.5596999999999994</v>
      </c>
      <c r="K123" s="74">
        <v>15.323700000000001</v>
      </c>
      <c r="L123" s="74">
        <v>0</v>
      </c>
      <c r="M123" s="74">
        <v>1.0929</v>
      </c>
      <c r="N123" s="74">
        <v>8.8035999999999994</v>
      </c>
      <c r="O123" s="74">
        <v>6.9599999999999995E-2</v>
      </c>
      <c r="P123" s="74">
        <v>7.5496999999999996</v>
      </c>
      <c r="Q123" s="74">
        <v>2.4268000000000001</v>
      </c>
      <c r="R123" s="74">
        <v>1.0042</v>
      </c>
      <c r="S123" s="74">
        <v>1.3153908997646842</v>
      </c>
      <c r="T123" s="74">
        <v>9.7721</v>
      </c>
      <c r="U123" s="74">
        <v>0.1396</v>
      </c>
      <c r="V123" s="74">
        <v>1.6337107848792265</v>
      </c>
      <c r="W123" s="74">
        <v>0.74809999999999999</v>
      </c>
      <c r="X123" s="74">
        <v>9.0373000000000001</v>
      </c>
      <c r="Y123" s="74">
        <v>1.6580999999999999</v>
      </c>
      <c r="Z123" s="74">
        <v>1.9232</v>
      </c>
      <c r="AA123" s="74">
        <v>1.5185999999999999</v>
      </c>
      <c r="AB123" s="74">
        <v>35.145800000000001</v>
      </c>
      <c r="AC123" s="74">
        <v>4.1180000000000003</v>
      </c>
      <c r="AD123" s="74">
        <v>5.0251999999999999</v>
      </c>
      <c r="AE123" s="74">
        <v>38.641500000000001</v>
      </c>
      <c r="AF123" s="74">
        <v>29.441600000000001</v>
      </c>
      <c r="AG123" s="74">
        <v>0.24340000000000001</v>
      </c>
      <c r="AH123" s="74">
        <v>2.0775750089116394</v>
      </c>
      <c r="AI123" s="74">
        <v>3.0667</v>
      </c>
      <c r="AJ123" s="74">
        <v>3.8035000000000001</v>
      </c>
      <c r="AK123" s="74">
        <v>1.4903</v>
      </c>
      <c r="AL123" s="74">
        <v>1.9540436535571226</v>
      </c>
    </row>
    <row r="124" spans="1:38" ht="15.75" x14ac:dyDescent="0.15">
      <c r="A124" s="74">
        <v>122</v>
      </c>
      <c r="B124" s="74">
        <v>4.2299999999999997E-2</v>
      </c>
      <c r="C124" s="74">
        <v>2.5013999999999998</v>
      </c>
      <c r="D124" s="74">
        <v>1.3597999999999999</v>
      </c>
      <c r="E124" s="74">
        <v>11.441800000000001</v>
      </c>
      <c r="F124" s="74">
        <v>12.5509</v>
      </c>
      <c r="G124" s="74">
        <v>0.6522</v>
      </c>
      <c r="H124" s="74">
        <v>0.23480000000000001</v>
      </c>
      <c r="I124" s="74">
        <v>1.9420686018604834</v>
      </c>
      <c r="J124" s="74">
        <v>14.7143</v>
      </c>
      <c r="K124" s="74">
        <v>15.368600000000001</v>
      </c>
      <c r="L124" s="74">
        <v>0</v>
      </c>
      <c r="M124" s="74">
        <v>0.84399999999999997</v>
      </c>
      <c r="N124" s="74">
        <v>10.017799999999999</v>
      </c>
      <c r="O124" s="74">
        <v>4.2500000000000003E-2</v>
      </c>
      <c r="P124" s="74">
        <v>3.4297</v>
      </c>
      <c r="Q124" s="74">
        <v>6.7575000000000003</v>
      </c>
      <c r="R124" s="74">
        <v>1.4319999999999999</v>
      </c>
      <c r="S124" s="74">
        <v>1.6442809937183442</v>
      </c>
      <c r="T124" s="74">
        <v>5.2012999999999998</v>
      </c>
      <c r="U124" s="74">
        <v>4.5199999999999997E-2</v>
      </c>
      <c r="V124" s="74">
        <v>1.2123554281233027</v>
      </c>
      <c r="W124" s="74">
        <v>2.2890000000000001</v>
      </c>
      <c r="X124" s="74">
        <v>10.1814</v>
      </c>
      <c r="Y124" s="74">
        <v>1.1846000000000001</v>
      </c>
      <c r="Z124" s="74">
        <v>2.1316999999999999</v>
      </c>
      <c r="AA124" s="74">
        <v>0.81369999999999998</v>
      </c>
      <c r="AB124" s="74">
        <v>45.977200000000003</v>
      </c>
      <c r="AC124" s="74">
        <v>4.8434999999999997</v>
      </c>
      <c r="AD124" s="74">
        <v>22.1723</v>
      </c>
      <c r="AE124" s="74">
        <v>23.408899999999999</v>
      </c>
      <c r="AF124" s="74">
        <v>72.723600000000005</v>
      </c>
      <c r="AG124" s="74">
        <v>0.82379999999999998</v>
      </c>
      <c r="AH124" s="74">
        <v>1.7671113207739817</v>
      </c>
      <c r="AI124" s="74">
        <v>7.3186999999999998</v>
      </c>
      <c r="AJ124" s="74">
        <v>12.4247</v>
      </c>
      <c r="AK124" s="74">
        <v>0.58899999999999997</v>
      </c>
      <c r="AL124" s="74">
        <v>2.0359777641028933</v>
      </c>
    </row>
    <row r="125" spans="1:38" ht="15.75" x14ac:dyDescent="0.15">
      <c r="A125" s="74">
        <v>123</v>
      </c>
      <c r="B125" s="74">
        <v>4.2299999999999997E-2</v>
      </c>
      <c r="C125" s="74">
        <v>2.5573000000000001</v>
      </c>
      <c r="D125" s="74">
        <v>1.2563</v>
      </c>
      <c r="E125" s="74">
        <v>8.8186</v>
      </c>
      <c r="F125" s="74">
        <v>16.058399999999999</v>
      </c>
      <c r="G125" s="74">
        <v>0.67979999999999996</v>
      </c>
      <c r="H125" s="74">
        <v>0.49230000000000002</v>
      </c>
      <c r="I125" s="74">
        <v>1.9759306159238328</v>
      </c>
      <c r="J125" s="74">
        <v>8.3779000000000003</v>
      </c>
      <c r="K125" s="74">
        <v>17.713000000000001</v>
      </c>
      <c r="L125" s="74">
        <v>6.7500000000000004E-2</v>
      </c>
      <c r="M125" s="74">
        <v>1.4267000000000001</v>
      </c>
      <c r="N125" s="74">
        <v>9.4891000000000005</v>
      </c>
      <c r="O125" s="74">
        <v>0.379</v>
      </c>
      <c r="P125" s="74">
        <v>13.3565</v>
      </c>
      <c r="Q125" s="74">
        <v>2.8529</v>
      </c>
      <c r="R125" s="74">
        <v>2.1446000000000001</v>
      </c>
      <c r="S125" s="74">
        <v>1.7074867154137578</v>
      </c>
      <c r="T125" s="74">
        <v>4.4429999999999996</v>
      </c>
      <c r="U125" s="74">
        <v>0.106</v>
      </c>
      <c r="V125" s="74">
        <v>1.5211119205977961</v>
      </c>
      <c r="W125" s="74">
        <v>1.2712000000000001</v>
      </c>
      <c r="X125" s="74">
        <v>11.430099999999999</v>
      </c>
      <c r="Y125" s="74">
        <v>1.4415</v>
      </c>
      <c r="Z125" s="74">
        <v>2.7547000000000001</v>
      </c>
      <c r="AA125" s="74">
        <v>6.54E-2</v>
      </c>
      <c r="AB125" s="74">
        <v>41.987900000000003</v>
      </c>
      <c r="AC125" s="74">
        <v>2.5019</v>
      </c>
      <c r="AD125" s="74">
        <v>11.591699999999999</v>
      </c>
      <c r="AE125" s="74">
        <v>12.916600000000001</v>
      </c>
      <c r="AF125" s="74">
        <v>64.328900000000004</v>
      </c>
      <c r="AG125" s="74">
        <v>0.4531</v>
      </c>
      <c r="AH125" s="74">
        <v>1.7654055146503047</v>
      </c>
      <c r="AI125" s="74">
        <v>9.0810999999999993</v>
      </c>
      <c r="AJ125" s="74">
        <v>0.62949999999999995</v>
      </c>
      <c r="AK125" s="74">
        <v>7.4001000000000001</v>
      </c>
      <c r="AL125" s="74">
        <v>2.0120142374180414</v>
      </c>
    </row>
    <row r="126" spans="1:38" ht="15.75" x14ac:dyDescent="0.15">
      <c r="A126" s="74">
        <v>124</v>
      </c>
      <c r="B126" s="74">
        <v>4.1000000000000002E-2</v>
      </c>
      <c r="C126" s="74">
        <v>2.5979999999999999</v>
      </c>
      <c r="D126" s="74">
        <v>1.0826</v>
      </c>
      <c r="E126" s="74">
        <v>5.1901999999999999</v>
      </c>
      <c r="F126" s="74">
        <v>30.73</v>
      </c>
      <c r="G126" s="74">
        <v>0.70589999999999997</v>
      </c>
      <c r="H126" s="74">
        <v>0.2261</v>
      </c>
      <c r="I126" s="74">
        <v>1.921231658517268</v>
      </c>
      <c r="J126" s="74">
        <v>5.1867999999999999</v>
      </c>
      <c r="K126" s="74">
        <v>0.21190000000000001</v>
      </c>
      <c r="L126" s="74">
        <v>0</v>
      </c>
      <c r="M126" s="74">
        <v>0.93459999999999999</v>
      </c>
      <c r="N126" s="74">
        <v>7.1193</v>
      </c>
      <c r="O126" s="74">
        <v>4.9987000000000004</v>
      </c>
      <c r="P126" s="74">
        <v>3.7747000000000002</v>
      </c>
      <c r="Q126" s="74">
        <v>2.7829000000000002</v>
      </c>
      <c r="R126" s="74">
        <v>0.62790000000000001</v>
      </c>
      <c r="S126" s="74">
        <v>1.4268397044985421</v>
      </c>
      <c r="T126" s="74">
        <v>11.861000000000001</v>
      </c>
      <c r="U126" s="74">
        <v>0.26979999999999998</v>
      </c>
      <c r="V126" s="74">
        <v>1.3582433150842754</v>
      </c>
      <c r="W126" s="74">
        <v>0.92820000000000003</v>
      </c>
      <c r="X126" s="74">
        <v>7.1424000000000003</v>
      </c>
      <c r="Y126" s="74">
        <v>0.25740000000000002</v>
      </c>
      <c r="Z126" s="74">
        <v>3.1983999999999999</v>
      </c>
      <c r="AA126" s="74">
        <v>0.34949999999999998</v>
      </c>
      <c r="AB126" s="74">
        <v>56.557200000000002</v>
      </c>
      <c r="AC126" s="74">
        <v>3.7092999999999998</v>
      </c>
      <c r="AD126" s="74">
        <v>5.3903999999999996</v>
      </c>
      <c r="AE126" s="74">
        <v>36.304499999999997</v>
      </c>
      <c r="AF126" s="74">
        <v>47.1648</v>
      </c>
      <c r="AG126" s="74">
        <v>0.39360000000000001</v>
      </c>
      <c r="AH126" s="74">
        <v>2.1315224289130699</v>
      </c>
      <c r="AI126" s="74">
        <v>0.88329999999999997</v>
      </c>
      <c r="AJ126" s="74">
        <v>1.401</v>
      </c>
      <c r="AK126" s="74">
        <v>0.80320000000000003</v>
      </c>
      <c r="AL126" s="74">
        <v>1.8809895601797384</v>
      </c>
    </row>
    <row r="127" spans="1:38" ht="15.75" x14ac:dyDescent="0.15">
      <c r="A127" s="74">
        <v>125</v>
      </c>
      <c r="B127" s="74">
        <v>4.1000000000000002E-2</v>
      </c>
      <c r="C127" s="74">
        <v>2.6791999999999998</v>
      </c>
      <c r="D127" s="74">
        <v>1.1298999999999999</v>
      </c>
      <c r="E127" s="74">
        <v>11.7812</v>
      </c>
      <c r="F127" s="74">
        <v>13.7956</v>
      </c>
      <c r="G127" s="74">
        <v>0.76549999999999996</v>
      </c>
      <c r="H127" s="74">
        <v>0.3367</v>
      </c>
      <c r="I127" s="74">
        <v>1.844935459366182</v>
      </c>
      <c r="J127" s="74">
        <v>32.253</v>
      </c>
      <c r="K127" s="74">
        <v>10.168799999999999</v>
      </c>
      <c r="L127" s="74">
        <v>0</v>
      </c>
      <c r="M127" s="74">
        <v>0.37409999999999999</v>
      </c>
      <c r="N127" s="74">
        <v>11.2456</v>
      </c>
      <c r="O127" s="74">
        <v>0.1075</v>
      </c>
      <c r="P127" s="74">
        <v>6.3171999999999997</v>
      </c>
      <c r="Q127" s="74">
        <v>3.0405000000000002</v>
      </c>
      <c r="R127" s="74">
        <v>1.5634999999999999</v>
      </c>
      <c r="S127" s="74">
        <v>1.5486694385656623</v>
      </c>
      <c r="T127" s="74">
        <v>7.9726999999999997</v>
      </c>
      <c r="U127" s="74">
        <v>0.15870000000000001</v>
      </c>
      <c r="V127" s="74">
        <v>1.5709478590825858</v>
      </c>
      <c r="W127" s="74">
        <v>4.1215000000000002</v>
      </c>
      <c r="X127" s="74">
        <v>10.294499999999999</v>
      </c>
      <c r="Y127" s="74">
        <v>0.86809999999999998</v>
      </c>
      <c r="Z127" s="74">
        <v>1.3512</v>
      </c>
      <c r="AA127" s="74">
        <v>0.44919999999999999</v>
      </c>
      <c r="AB127" s="74">
        <v>45.940199999999997</v>
      </c>
      <c r="AC127" s="74">
        <v>3.4609999999999999</v>
      </c>
      <c r="AD127" s="74">
        <v>6.1813000000000002</v>
      </c>
      <c r="AE127" s="74">
        <v>15.5213</v>
      </c>
      <c r="AF127" s="74">
        <v>26.099399999999999</v>
      </c>
      <c r="AG127" s="74">
        <v>0.28670000000000001</v>
      </c>
      <c r="AH127" s="74">
        <v>2.3050803883659148</v>
      </c>
      <c r="AI127" s="74">
        <v>1.087</v>
      </c>
      <c r="AJ127" s="74">
        <v>1.5475000000000001</v>
      </c>
      <c r="AK127" s="74">
        <v>3.8241000000000001</v>
      </c>
      <c r="AL127" s="74">
        <v>1.9921397911893355</v>
      </c>
    </row>
    <row r="128" spans="1:38" ht="15.75" x14ac:dyDescent="0.15">
      <c r="A128" s="74">
        <v>126</v>
      </c>
      <c r="B128" s="74">
        <v>4.1000000000000002E-2</v>
      </c>
      <c r="C128" s="74">
        <v>2.2911000000000001</v>
      </c>
      <c r="D128" s="74">
        <v>1.3258000000000001</v>
      </c>
      <c r="E128" s="74">
        <v>18.313300000000002</v>
      </c>
      <c r="F128" s="74">
        <v>14.523400000000001</v>
      </c>
      <c r="G128" s="74">
        <v>0.2472</v>
      </c>
      <c r="H128" s="74">
        <v>114.074</v>
      </c>
      <c r="I128" s="74">
        <v>1.2601668268343553</v>
      </c>
      <c r="J128" s="74">
        <v>18.732800000000001</v>
      </c>
      <c r="K128" s="74">
        <v>5.4360999999999997</v>
      </c>
      <c r="L128" s="74">
        <v>5.8799999999999998E-2</v>
      </c>
      <c r="M128" s="74">
        <v>1.4322999999999999</v>
      </c>
      <c r="N128" s="74">
        <v>4.6943999999999999</v>
      </c>
      <c r="O128" s="74">
        <v>0.1032</v>
      </c>
      <c r="P128" s="74">
        <v>9.1212999999999997</v>
      </c>
      <c r="Q128" s="74">
        <v>2.2909000000000002</v>
      </c>
      <c r="R128" s="74">
        <v>0.71040000000000003</v>
      </c>
      <c r="S128" s="74">
        <v>1.640303508737184</v>
      </c>
      <c r="T128" s="74">
        <v>7.7084000000000001</v>
      </c>
      <c r="U128" s="74">
        <v>0.2868</v>
      </c>
      <c r="V128" s="74">
        <v>1.531095546870028</v>
      </c>
      <c r="W128" s="74">
        <v>1.5116000000000001</v>
      </c>
      <c r="X128" s="74">
        <v>10.6793</v>
      </c>
      <c r="Y128" s="74">
        <v>1.0754999999999999</v>
      </c>
      <c r="Z128" s="74">
        <v>1.2373000000000001</v>
      </c>
      <c r="AA128" s="74">
        <v>0.54969999999999997</v>
      </c>
      <c r="AB128" s="74">
        <v>30.043099999999999</v>
      </c>
      <c r="AC128" s="74">
        <v>3.1444999999999999</v>
      </c>
      <c r="AD128" s="74">
        <v>27.523299999999999</v>
      </c>
      <c r="AE128" s="74">
        <v>24.589200000000002</v>
      </c>
      <c r="AF128" s="74">
        <v>48.406399999999998</v>
      </c>
      <c r="AG128" s="74">
        <v>0.46879999999999999</v>
      </c>
      <c r="AH128" s="74">
        <v>1.6599722651038751</v>
      </c>
      <c r="AI128" s="74">
        <v>5.1757999999999997</v>
      </c>
      <c r="AJ128" s="74">
        <v>0.88339999999999996</v>
      </c>
      <c r="AK128" s="74">
        <v>0.14699999999999999</v>
      </c>
      <c r="AL128" s="74">
        <v>2.0918603250393653</v>
      </c>
    </row>
    <row r="129" spans="1:38" ht="15.75" x14ac:dyDescent="0.15">
      <c r="A129" s="74">
        <v>127</v>
      </c>
      <c r="B129" s="74">
        <v>4.1000000000000002E-2</v>
      </c>
      <c r="C129" s="74">
        <v>2.3064</v>
      </c>
      <c r="D129" s="74">
        <v>0.97199999999999998</v>
      </c>
      <c r="E129" s="74">
        <v>3.5402</v>
      </c>
      <c r="F129" s="74">
        <v>19.825399999999998</v>
      </c>
      <c r="G129" s="74">
        <v>0.31409999999999999</v>
      </c>
      <c r="H129" s="74">
        <v>0.53369999999999995</v>
      </c>
      <c r="I129" s="74">
        <v>2.1295094356405464</v>
      </c>
      <c r="J129" s="74">
        <v>14.2461</v>
      </c>
      <c r="K129" s="74">
        <v>5.1045999999999996</v>
      </c>
      <c r="L129" s="74">
        <v>3.9899999999999998E-2</v>
      </c>
      <c r="M129" s="74">
        <v>0.66169999999999995</v>
      </c>
      <c r="N129" s="74">
        <v>11.7036</v>
      </c>
      <c r="O129" s="74">
        <v>0.107</v>
      </c>
      <c r="P129" s="74">
        <v>3.6764000000000001</v>
      </c>
      <c r="Q129" s="74">
        <v>4.7927999999999997</v>
      </c>
      <c r="R129" s="74">
        <v>1.5952</v>
      </c>
      <c r="S129" s="74">
        <v>1.9357601108038123</v>
      </c>
      <c r="T129" s="74">
        <v>4.3091999999999997</v>
      </c>
      <c r="U129" s="74">
        <v>0.31759999999999999</v>
      </c>
      <c r="V129" s="74">
        <v>1.2617052668067608</v>
      </c>
      <c r="W129" s="74">
        <v>2.8449</v>
      </c>
      <c r="X129" s="74">
        <v>11.336499999999999</v>
      </c>
      <c r="Y129" s="74">
        <v>1.1577</v>
      </c>
      <c r="Z129" s="74">
        <v>2.1661999999999999</v>
      </c>
      <c r="AA129" s="74">
        <v>0.19009999999999999</v>
      </c>
      <c r="AB129" s="74">
        <v>36.046799999999998</v>
      </c>
      <c r="AC129" s="74">
        <v>2.3519999999999999</v>
      </c>
      <c r="AD129" s="74">
        <v>11.017200000000001</v>
      </c>
      <c r="AE129" s="74">
        <v>24.583300000000001</v>
      </c>
      <c r="AF129" s="74">
        <v>45.931800000000003</v>
      </c>
      <c r="AG129" s="74">
        <v>0.49740000000000001</v>
      </c>
      <c r="AH129" s="74">
        <v>1.7959724253779581</v>
      </c>
      <c r="AI129" s="74">
        <v>16.0214</v>
      </c>
      <c r="AJ129" s="74">
        <v>8.2689000000000004</v>
      </c>
      <c r="AK129" s="74">
        <v>0.55130000000000001</v>
      </c>
      <c r="AL129" s="74">
        <v>1.874239380092511</v>
      </c>
    </row>
    <row r="130" spans="1:38" ht="15.75" x14ac:dyDescent="0.15">
      <c r="A130" s="74">
        <v>128</v>
      </c>
      <c r="B130" s="74">
        <v>3.9100000000000003E-2</v>
      </c>
      <c r="C130" s="74">
        <v>2.5175999999999998</v>
      </c>
      <c r="D130" s="74">
        <v>0.64810000000000001</v>
      </c>
      <c r="E130" s="74">
        <v>6.1828000000000003</v>
      </c>
      <c r="F130" s="74">
        <v>0.1739</v>
      </c>
      <c r="G130" s="74">
        <v>0.28120000000000001</v>
      </c>
      <c r="H130" s="74">
        <v>0.18990000000000001</v>
      </c>
      <c r="I130" s="74">
        <v>1.9919341072834311</v>
      </c>
      <c r="J130" s="74">
        <v>16.4834</v>
      </c>
      <c r="K130" s="74">
        <v>5.2019000000000002</v>
      </c>
      <c r="L130" s="74">
        <v>5.2299999999999999E-2</v>
      </c>
      <c r="M130" s="74">
        <v>0.70089999999999997</v>
      </c>
      <c r="N130" s="74">
        <v>4.7195999999999998</v>
      </c>
      <c r="O130" s="74">
        <v>0.1047</v>
      </c>
      <c r="P130" s="74">
        <v>9.9926999999999992</v>
      </c>
      <c r="Q130" s="74">
        <v>5.1372</v>
      </c>
      <c r="R130" s="74">
        <v>1.952</v>
      </c>
      <c r="S130" s="74">
        <v>1.7100614873733941</v>
      </c>
      <c r="T130" s="74">
        <v>1.7728999999999999</v>
      </c>
      <c r="U130" s="74">
        <v>0.27389999999999998</v>
      </c>
      <c r="V130" s="74">
        <v>1.269171912535503</v>
      </c>
      <c r="W130" s="74">
        <v>4.5330000000000004</v>
      </c>
      <c r="X130" s="74">
        <v>8.9306999999999999</v>
      </c>
      <c r="Y130" s="74">
        <v>0.30580000000000002</v>
      </c>
      <c r="Z130" s="74">
        <v>0.71309999999999996</v>
      </c>
      <c r="AA130" s="74">
        <v>1.1476999999999999</v>
      </c>
      <c r="AB130" s="74">
        <v>39.235500000000002</v>
      </c>
      <c r="AC130" s="74">
        <v>3.9782000000000002</v>
      </c>
      <c r="AD130" s="74">
        <v>16.345800000000001</v>
      </c>
      <c r="AE130" s="74">
        <v>14.592599999999999</v>
      </c>
      <c r="AF130" s="74">
        <v>51.858499999999999</v>
      </c>
      <c r="AG130" s="74">
        <v>0.32429999999999998</v>
      </c>
      <c r="AH130" s="74">
        <v>2.0680187932763561</v>
      </c>
      <c r="AI130" s="74">
        <v>0.66569999999999996</v>
      </c>
      <c r="AJ130" s="74">
        <v>20.125800000000002</v>
      </c>
      <c r="AK130" s="74">
        <v>3.222</v>
      </c>
      <c r="AL130" s="74">
        <v>1.7834154380513614</v>
      </c>
    </row>
    <row r="131" spans="1:38" ht="15.75" x14ac:dyDescent="0.15">
      <c r="A131" s="74">
        <v>129</v>
      </c>
      <c r="B131" s="74">
        <v>3.9100000000000003E-2</v>
      </c>
      <c r="C131" s="74">
        <v>2.4476</v>
      </c>
      <c r="D131" s="74">
        <v>0.72929999999999995</v>
      </c>
      <c r="E131" s="74">
        <v>5.0738000000000003</v>
      </c>
      <c r="F131" s="74">
        <v>26.462199999999999</v>
      </c>
      <c r="G131" s="74">
        <v>1.3680000000000001</v>
      </c>
      <c r="H131" s="74">
        <v>1.2747999999999999</v>
      </c>
      <c r="I131" s="74">
        <v>1.9056912054817057</v>
      </c>
      <c r="J131" s="74">
        <v>7.6444000000000001</v>
      </c>
      <c r="K131" s="74">
        <v>36.061700000000002</v>
      </c>
      <c r="L131" s="74">
        <v>0</v>
      </c>
      <c r="M131" s="74">
        <v>1.1777</v>
      </c>
      <c r="N131" s="74">
        <v>5.8861999999999997</v>
      </c>
      <c r="O131" s="74">
        <v>4.0300000000000002E-2</v>
      </c>
      <c r="P131" s="74">
        <v>2.9188999999999998</v>
      </c>
      <c r="Q131" s="74">
        <v>2.5571999999999999</v>
      </c>
      <c r="R131" s="74">
        <v>1.3281000000000001</v>
      </c>
      <c r="S131" s="74">
        <v>1.577278046783525</v>
      </c>
      <c r="T131" s="74">
        <v>8.5656999999999996</v>
      </c>
      <c r="U131" s="74">
        <v>0.4073</v>
      </c>
      <c r="V131" s="74">
        <v>1.3302087542045478</v>
      </c>
      <c r="W131" s="74">
        <v>1.0894999999999999</v>
      </c>
      <c r="X131" s="74">
        <v>13.7658</v>
      </c>
      <c r="Y131" s="74">
        <v>1.0258</v>
      </c>
      <c r="Z131" s="74">
        <v>3.9815999999999998</v>
      </c>
      <c r="AA131" s="74">
        <v>0.56879999999999997</v>
      </c>
      <c r="AB131" s="74">
        <v>33.845799999999997</v>
      </c>
      <c r="AC131" s="74">
        <v>3.3066</v>
      </c>
      <c r="AD131" s="74">
        <v>16.368600000000001</v>
      </c>
      <c r="AE131" s="74">
        <v>18.516400000000001</v>
      </c>
      <c r="AF131" s="74">
        <v>84.899199999999993</v>
      </c>
      <c r="AG131" s="74">
        <v>1.6148</v>
      </c>
      <c r="AH131" s="74">
        <v>2.0039514209541887</v>
      </c>
      <c r="AI131" s="74">
        <v>1.0304</v>
      </c>
      <c r="AJ131" s="74">
        <v>0.62629999999999997</v>
      </c>
      <c r="AK131" s="74">
        <v>0.88629999999999998</v>
      </c>
      <c r="AL131" s="74">
        <v>1.7711095675757589</v>
      </c>
    </row>
    <row r="132" spans="1:38" ht="15.75" x14ac:dyDescent="0.15">
      <c r="A132" s="74">
        <v>130</v>
      </c>
      <c r="B132" s="74">
        <v>3.9100000000000003E-2</v>
      </c>
      <c r="C132" s="74">
        <v>1.5367999999999999</v>
      </c>
      <c r="D132" s="74">
        <v>11.792299999999999</v>
      </c>
      <c r="E132" s="74">
        <v>32.941499999999998</v>
      </c>
      <c r="F132" s="74">
        <v>40.527099999999997</v>
      </c>
      <c r="G132" s="74">
        <v>1.0184</v>
      </c>
      <c r="H132" s="74">
        <v>0.15490000000000001</v>
      </c>
      <c r="I132" s="74">
        <v>1.9751463211793268</v>
      </c>
      <c r="J132" s="74">
        <v>21.746500000000001</v>
      </c>
      <c r="K132" s="74">
        <v>3.1629999999999998</v>
      </c>
      <c r="L132" s="74">
        <v>0.12039999999999999</v>
      </c>
      <c r="M132" s="74">
        <v>1.7269000000000001</v>
      </c>
      <c r="N132" s="74">
        <v>9.5001999999999995</v>
      </c>
      <c r="O132" s="74">
        <v>0</v>
      </c>
      <c r="P132" s="74">
        <v>15.378</v>
      </c>
      <c r="Q132" s="74">
        <v>1.8061</v>
      </c>
      <c r="R132" s="74">
        <v>2.5987</v>
      </c>
      <c r="S132" s="74">
        <v>1.2754795102971959</v>
      </c>
      <c r="T132" s="74">
        <v>7.0936000000000003</v>
      </c>
      <c r="U132" s="74">
        <v>0.21490000000000001</v>
      </c>
      <c r="V132" s="74">
        <v>1.007222723790381</v>
      </c>
      <c r="W132" s="74">
        <v>1.4587000000000001</v>
      </c>
      <c r="X132" s="74">
        <v>18.1203</v>
      </c>
      <c r="Y132" s="74">
        <v>1.1557999999999999</v>
      </c>
      <c r="Z132" s="74">
        <v>3.0061</v>
      </c>
      <c r="AA132" s="74">
        <v>0.47920000000000001</v>
      </c>
      <c r="AB132" s="74">
        <v>23.275200000000002</v>
      </c>
      <c r="AC132" s="74">
        <v>3.0434999999999999</v>
      </c>
      <c r="AD132" s="74">
        <v>4.2454000000000001</v>
      </c>
      <c r="AE132" s="74">
        <v>35.558100000000003</v>
      </c>
      <c r="AF132" s="74">
        <v>39.609099999999998</v>
      </c>
      <c r="AG132" s="74">
        <v>0.91010000000000002</v>
      </c>
      <c r="AH132" s="74">
        <v>1.7585818848285117</v>
      </c>
      <c r="AI132" s="74">
        <v>2.6926000000000001</v>
      </c>
      <c r="AJ132" s="74">
        <v>5.1299999999999998E-2</v>
      </c>
      <c r="AK132" s="74">
        <v>1.2524</v>
      </c>
      <c r="AL132" s="74">
        <v>2.0332306928112196</v>
      </c>
    </row>
    <row r="133" spans="1:38" ht="15.75" x14ac:dyDescent="0.15">
      <c r="A133" s="74">
        <v>131</v>
      </c>
      <c r="B133" s="74">
        <v>3.9100000000000003E-2</v>
      </c>
      <c r="C133" s="74">
        <v>2.6457000000000002</v>
      </c>
      <c r="D133" s="74">
        <v>1.4155</v>
      </c>
      <c r="E133" s="74">
        <v>12.772500000000001</v>
      </c>
      <c r="F133" s="74">
        <v>21.0366</v>
      </c>
      <c r="G133" s="74">
        <v>0.31280000000000002</v>
      </c>
      <c r="H133" s="74">
        <v>0.4163</v>
      </c>
      <c r="I133" s="74">
        <v>1.8009520285038179</v>
      </c>
      <c r="J133" s="74">
        <v>17.972100000000001</v>
      </c>
      <c r="K133" s="74">
        <v>68.0839</v>
      </c>
      <c r="L133" s="74">
        <v>5.3699999999999998E-2</v>
      </c>
      <c r="M133" s="74">
        <v>1.6946000000000001</v>
      </c>
      <c r="N133" s="74">
        <v>3.5034999999999998</v>
      </c>
      <c r="O133" s="74">
        <v>0.2261</v>
      </c>
      <c r="P133" s="74">
        <v>13.6927</v>
      </c>
      <c r="Q133" s="74">
        <v>1.8221000000000001</v>
      </c>
      <c r="R133" s="74">
        <v>0.93069999999999997</v>
      </c>
      <c r="S133" s="74">
        <v>1.6896959103086602</v>
      </c>
      <c r="T133" s="74">
        <v>13.2743</v>
      </c>
      <c r="U133" s="74">
        <v>7.6499999999999999E-2</v>
      </c>
      <c r="V133" s="74">
        <v>1.3659239324550767</v>
      </c>
      <c r="W133" s="74">
        <v>1.0210999999999999</v>
      </c>
      <c r="X133" s="74">
        <v>7.6153000000000004</v>
      </c>
      <c r="Y133" s="74">
        <v>0.1953</v>
      </c>
      <c r="Z133" s="74">
        <v>2.4495</v>
      </c>
      <c r="AA133" s="74">
        <v>0.98919999999999997</v>
      </c>
      <c r="AB133" s="74">
        <v>39.9251</v>
      </c>
      <c r="AC133" s="74">
        <v>4.37</v>
      </c>
      <c r="AD133" s="74">
        <v>11.8162</v>
      </c>
      <c r="AE133" s="74">
        <v>30.611000000000001</v>
      </c>
      <c r="AF133" s="74">
        <v>47.458799999999997</v>
      </c>
      <c r="AG133" s="74">
        <v>0.20050000000000001</v>
      </c>
      <c r="AH133" s="74">
        <v>1.5509434324032696</v>
      </c>
      <c r="AI133" s="74">
        <v>2.0194999999999999</v>
      </c>
      <c r="AJ133" s="74">
        <v>108.38200000000001</v>
      </c>
      <c r="AK133" s="74">
        <v>5.16</v>
      </c>
      <c r="AL133" s="74">
        <v>2.1596544042824934</v>
      </c>
    </row>
    <row r="134" spans="1:38" ht="15.75" x14ac:dyDescent="0.15">
      <c r="A134" s="74">
        <v>132</v>
      </c>
      <c r="B134" s="74">
        <v>3.9100000000000003E-2</v>
      </c>
      <c r="C134" s="74">
        <v>0.78959999999999997</v>
      </c>
      <c r="D134" s="74">
        <v>0.86609999999999998</v>
      </c>
      <c r="E134" s="74">
        <v>12.1364</v>
      </c>
      <c r="F134" s="74">
        <v>19.664400000000001</v>
      </c>
      <c r="G134" s="74">
        <v>0.58140000000000003</v>
      </c>
      <c r="H134" s="74">
        <v>0</v>
      </c>
      <c r="I134" s="74">
        <v>2.0652846079175324</v>
      </c>
      <c r="J134" s="74">
        <v>16.076799999999999</v>
      </c>
      <c r="K134" s="74">
        <v>6.9103000000000003</v>
      </c>
      <c r="L134" s="74">
        <v>0.19800000000000001</v>
      </c>
      <c r="M134" s="74">
        <v>1.1660999999999999</v>
      </c>
      <c r="N134" s="74">
        <v>6.3494999999999999</v>
      </c>
      <c r="O134" s="74">
        <v>0</v>
      </c>
      <c r="P134" s="74">
        <v>4.9435000000000002</v>
      </c>
      <c r="Q134" s="74">
        <v>4.0560999999999998</v>
      </c>
      <c r="R134" s="74">
        <v>0.55269999999999997</v>
      </c>
      <c r="S134" s="74">
        <v>1.2544924877245813</v>
      </c>
      <c r="T134" s="74">
        <v>5.8715000000000002</v>
      </c>
      <c r="U134" s="74">
        <v>0.47410000000000002</v>
      </c>
      <c r="V134" s="74">
        <v>1.3089100043078257</v>
      </c>
      <c r="W134" s="74">
        <v>2.4428999999999998</v>
      </c>
      <c r="X134" s="74">
        <v>11.278</v>
      </c>
      <c r="Y134" s="74">
        <v>0.25369999999999998</v>
      </c>
      <c r="Z134" s="74">
        <v>1.7529999999999999</v>
      </c>
      <c r="AA134" s="74">
        <v>1.3626</v>
      </c>
      <c r="AB134" s="74">
        <v>76.135000000000005</v>
      </c>
      <c r="AC134" s="74">
        <v>5.7256999999999998</v>
      </c>
      <c r="AD134" s="74">
        <v>11.6081</v>
      </c>
      <c r="AE134" s="74">
        <v>21.422699999999999</v>
      </c>
      <c r="AF134" s="74">
        <v>44.585599999999999</v>
      </c>
      <c r="AG134" s="74">
        <v>1.2951999999999999</v>
      </c>
      <c r="AH134" s="74">
        <v>2.1823832633941942</v>
      </c>
      <c r="AI134" s="74">
        <v>0.46710000000000002</v>
      </c>
      <c r="AJ134" s="74">
        <v>9.3810000000000002</v>
      </c>
      <c r="AK134" s="74">
        <v>1.8213999999999999</v>
      </c>
      <c r="AL134" s="74">
        <v>1.8316938461887944</v>
      </c>
    </row>
    <row r="135" spans="1:38" ht="15.75" x14ac:dyDescent="0.15">
      <c r="A135" s="74">
        <v>133</v>
      </c>
      <c r="B135" s="74">
        <v>3.6560000000000002E-2</v>
      </c>
      <c r="C135" s="74">
        <v>1.7434000000000001</v>
      </c>
      <c r="D135" s="74">
        <v>0.99260000000000004</v>
      </c>
      <c r="E135" s="74">
        <v>10.359400000000001</v>
      </c>
      <c r="F135" s="74">
        <v>25.4024</v>
      </c>
      <c r="G135" s="74">
        <v>0.3896</v>
      </c>
      <c r="H135" s="74">
        <v>0.25869999999999999</v>
      </c>
      <c r="I135" s="74">
        <v>2.043212902196553</v>
      </c>
      <c r="J135" s="74">
        <v>18.3002</v>
      </c>
      <c r="K135" s="74">
        <v>78.448499999999996</v>
      </c>
      <c r="L135" s="74">
        <v>0</v>
      </c>
      <c r="M135" s="74">
        <v>2.0175000000000001</v>
      </c>
      <c r="N135" s="74">
        <v>7.9067999999999996</v>
      </c>
      <c r="O135" s="74">
        <v>0.60060000000000002</v>
      </c>
      <c r="P135" s="74">
        <v>13.510199999999999</v>
      </c>
      <c r="Q135" s="74">
        <v>2.8332000000000002</v>
      </c>
      <c r="R135" s="74">
        <v>2.9706999999999999</v>
      </c>
      <c r="S135" s="74">
        <v>1.8764943842507571</v>
      </c>
      <c r="T135" s="74">
        <v>4.3228999999999997</v>
      </c>
      <c r="U135" s="74">
        <v>0.41399999999999998</v>
      </c>
      <c r="V135" s="74">
        <v>1.4037449068692811</v>
      </c>
      <c r="W135" s="74">
        <v>2.9899</v>
      </c>
      <c r="X135" s="74">
        <v>9.0905000000000005</v>
      </c>
      <c r="Y135" s="74">
        <v>0.47439999999999999</v>
      </c>
      <c r="Z135" s="74">
        <v>3.1608000000000001</v>
      </c>
      <c r="AA135" s="74">
        <v>1.1109</v>
      </c>
      <c r="AB135" s="74">
        <v>23.213999999999999</v>
      </c>
      <c r="AC135" s="74">
        <v>2.6743000000000001</v>
      </c>
      <c r="AD135" s="74">
        <v>5.8452999999999999</v>
      </c>
      <c r="AE135" s="74">
        <v>22.341000000000001</v>
      </c>
      <c r="AF135" s="74">
        <v>41.8247</v>
      </c>
      <c r="AG135" s="74">
        <v>0.56010000000000004</v>
      </c>
      <c r="AH135" s="74">
        <v>1.9076085759832577</v>
      </c>
      <c r="AI135" s="74">
        <v>0.42070000000000002</v>
      </c>
      <c r="AJ135" s="74">
        <v>5.9353999999999996</v>
      </c>
      <c r="AK135" s="74">
        <v>3.3005</v>
      </c>
      <c r="AL135" s="74">
        <v>1.9626306861918328</v>
      </c>
    </row>
    <row r="136" spans="1:38" ht="15.75" x14ac:dyDescent="0.15">
      <c r="A136" s="74">
        <v>134</v>
      </c>
      <c r="B136" s="74">
        <v>3.61E-2</v>
      </c>
      <c r="C136" s="74">
        <v>1.9605999999999999</v>
      </c>
      <c r="D136" s="74">
        <v>1.5887</v>
      </c>
      <c r="E136" s="74">
        <v>6.9813000000000001</v>
      </c>
      <c r="F136" s="74">
        <v>28.410499999999999</v>
      </c>
      <c r="G136" s="74">
        <v>0.72160000000000002</v>
      </c>
      <c r="H136" s="74">
        <v>0.2382</v>
      </c>
      <c r="I136" s="74">
        <v>2.0537351534113606</v>
      </c>
      <c r="J136" s="74">
        <v>13.4169</v>
      </c>
      <c r="K136" s="74">
        <v>4.8274999999999997</v>
      </c>
      <c r="L136" s="74">
        <v>0.05</v>
      </c>
      <c r="M136" s="74">
        <v>0.41980000000000001</v>
      </c>
      <c r="N136" s="74">
        <v>8.8958999999999993</v>
      </c>
      <c r="O136" s="74">
        <v>7.0300000000000001E-2</v>
      </c>
      <c r="P136" s="74">
        <v>26.749400000000001</v>
      </c>
      <c r="Q136" s="74">
        <v>3.9</v>
      </c>
      <c r="R136" s="74">
        <v>0.48280000000000001</v>
      </c>
      <c r="S136" s="74">
        <v>1.4595025553977026</v>
      </c>
      <c r="T136" s="74">
        <v>11.993499999999999</v>
      </c>
      <c r="U136" s="74">
        <v>0.247</v>
      </c>
      <c r="V136" s="74">
        <v>1.6638723483771551</v>
      </c>
      <c r="W136" s="74">
        <v>1.4152</v>
      </c>
      <c r="X136" s="74">
        <v>0.91510000000000002</v>
      </c>
      <c r="Y136" s="74">
        <v>2.4925000000000002</v>
      </c>
      <c r="Z136" s="74">
        <v>1.2430000000000001</v>
      </c>
      <c r="AA136" s="74">
        <v>0.86770000000000003</v>
      </c>
      <c r="AB136" s="74">
        <v>30.892900000000001</v>
      </c>
      <c r="AC136" s="74">
        <v>2.8199000000000001</v>
      </c>
      <c r="AD136" s="74">
        <v>5.4642999999999997</v>
      </c>
      <c r="AE136" s="74">
        <v>24.849900000000002</v>
      </c>
      <c r="AF136" s="74">
        <v>27.307200000000002</v>
      </c>
      <c r="AG136" s="74">
        <v>0.57050000000000001</v>
      </c>
      <c r="AH136" s="74">
        <v>2.0477069992958161</v>
      </c>
      <c r="AI136" s="74">
        <v>11.4269</v>
      </c>
      <c r="AJ136" s="74">
        <v>1.0999999999999999E-2</v>
      </c>
      <c r="AK136" s="74">
        <v>2.6823999999999999</v>
      </c>
      <c r="AL136" s="74">
        <v>2.0307899118216275</v>
      </c>
    </row>
    <row r="137" spans="1:38" ht="15.75" x14ac:dyDescent="0.15">
      <c r="A137" s="74">
        <v>135</v>
      </c>
      <c r="B137" s="74">
        <v>3.61E-2</v>
      </c>
      <c r="C137" s="74">
        <v>0.94969999999999999</v>
      </c>
      <c r="D137" s="74">
        <v>0.43419999999999997</v>
      </c>
      <c r="E137" s="74">
        <v>9.7567000000000004</v>
      </c>
      <c r="F137" s="74">
        <v>31.4452</v>
      </c>
      <c r="G137" s="74">
        <v>0.60899999999999999</v>
      </c>
      <c r="H137" s="74">
        <v>0.41880000000000001</v>
      </c>
      <c r="I137" s="74">
        <v>1.9198486734796856</v>
      </c>
      <c r="J137" s="74">
        <v>28.0838</v>
      </c>
      <c r="K137" s="74">
        <v>11.413</v>
      </c>
      <c r="L137" s="74">
        <v>0.15670000000000001</v>
      </c>
      <c r="M137" s="74">
        <v>1.3848</v>
      </c>
      <c r="N137" s="74">
        <v>5.8851000000000004</v>
      </c>
      <c r="O137" s="74">
        <v>0.107</v>
      </c>
      <c r="P137" s="74">
        <v>3.4601999999999999</v>
      </c>
      <c r="Q137" s="74">
        <v>5.6314000000000002</v>
      </c>
      <c r="R137" s="74">
        <v>0.51349999999999996</v>
      </c>
      <c r="S137" s="74">
        <v>1.768710600918554</v>
      </c>
      <c r="T137" s="74">
        <v>4.9633000000000003</v>
      </c>
      <c r="U137" s="74">
        <v>0.1114</v>
      </c>
      <c r="V137" s="74">
        <v>1.3929447996177307</v>
      </c>
      <c r="W137" s="74">
        <v>0.82520000000000004</v>
      </c>
      <c r="X137" s="74">
        <v>7.3692000000000002</v>
      </c>
      <c r="Y137" s="74">
        <v>1.4387000000000001</v>
      </c>
      <c r="Z137" s="74">
        <v>1.9393</v>
      </c>
      <c r="AA137" s="74">
        <v>0.9032</v>
      </c>
      <c r="AB137" s="74">
        <v>30.115500000000001</v>
      </c>
      <c r="AC137" s="74">
        <v>2.6939000000000002</v>
      </c>
      <c r="AD137" s="74">
        <v>7.2530999999999999</v>
      </c>
      <c r="AE137" s="74">
        <v>23.2288</v>
      </c>
      <c r="AF137" s="74">
        <v>39.274000000000001</v>
      </c>
      <c r="AG137" s="74">
        <v>0.45290000000000002</v>
      </c>
      <c r="AH137" s="74">
        <v>2.2985059386018936</v>
      </c>
      <c r="AI137" s="74">
        <v>4.6836000000000002</v>
      </c>
      <c r="AJ137" s="74">
        <v>0</v>
      </c>
      <c r="AK137" s="74">
        <v>4.5857999999999999</v>
      </c>
      <c r="AL137" s="74">
        <v>1.9345423834632263</v>
      </c>
    </row>
    <row r="138" spans="1:38" ht="15.75" x14ac:dyDescent="0.15">
      <c r="A138" s="74">
        <v>136</v>
      </c>
      <c r="B138" s="74">
        <v>3.61E-2</v>
      </c>
      <c r="C138" s="74">
        <v>1.3059000000000001</v>
      </c>
      <c r="D138" s="74">
        <v>1.2161999999999999</v>
      </c>
      <c r="E138" s="74">
        <v>22.820900000000002</v>
      </c>
      <c r="F138" s="74">
        <v>28.243400000000001</v>
      </c>
      <c r="G138" s="74">
        <v>0.44819999999999999</v>
      </c>
      <c r="H138" s="74">
        <v>0.59119999999999995</v>
      </c>
      <c r="I138" s="74">
        <v>1.7421231418139609</v>
      </c>
      <c r="J138" s="74">
        <v>18.176500000000001</v>
      </c>
      <c r="K138" s="74">
        <v>40.521999999999998</v>
      </c>
      <c r="L138" s="74">
        <v>0</v>
      </c>
      <c r="M138" s="74">
        <v>1.5017</v>
      </c>
      <c r="N138" s="74">
        <v>7.6977000000000002</v>
      </c>
      <c r="O138" s="74">
        <v>0.13800000000000001</v>
      </c>
      <c r="P138" s="74">
        <v>3.3896000000000002</v>
      </c>
      <c r="Q138" s="74">
        <v>1.9963</v>
      </c>
      <c r="R138" s="74">
        <v>2.3058000000000001</v>
      </c>
      <c r="S138" s="74">
        <v>1.7690160023388009</v>
      </c>
      <c r="T138" s="74">
        <v>4.1292</v>
      </c>
      <c r="U138" s="74">
        <v>4.7899999999999998E-2</v>
      </c>
      <c r="V138" s="74">
        <v>1.3715813197587223</v>
      </c>
      <c r="W138" s="74">
        <v>0.74690000000000001</v>
      </c>
      <c r="X138" s="74">
        <v>11.7812</v>
      </c>
      <c r="Y138" s="74">
        <v>0.74919999999999998</v>
      </c>
      <c r="Z138" s="74">
        <v>1.9525999999999999</v>
      </c>
      <c r="AA138" s="74">
        <v>0.61850000000000005</v>
      </c>
      <c r="AB138" s="74">
        <v>3.7454000000000001</v>
      </c>
      <c r="AC138" s="74">
        <v>9.0335000000000001</v>
      </c>
      <c r="AD138" s="74">
        <v>11.159000000000001</v>
      </c>
      <c r="AE138" s="74">
        <v>24.951499999999999</v>
      </c>
      <c r="AF138" s="74">
        <v>56.875799999999998</v>
      </c>
      <c r="AG138" s="74">
        <v>0.75780000000000003</v>
      </c>
      <c r="AH138" s="74">
        <v>1.4718210515367096</v>
      </c>
      <c r="AI138" s="74">
        <v>4.0960999999999999</v>
      </c>
      <c r="AJ138" s="74">
        <v>9.4925999999999995</v>
      </c>
      <c r="AK138" s="74">
        <v>2.5708000000000002</v>
      </c>
      <c r="AL138" s="74">
        <v>2.0451586200479985</v>
      </c>
    </row>
    <row r="139" spans="1:38" ht="15.75" x14ac:dyDescent="0.15">
      <c r="A139" s="74">
        <v>137</v>
      </c>
      <c r="B139" s="74">
        <v>3.61E-2</v>
      </c>
      <c r="C139" s="74">
        <v>1.085</v>
      </c>
      <c r="D139" s="74">
        <v>1.0629</v>
      </c>
      <c r="E139" s="74">
        <v>7.5683999999999996</v>
      </c>
      <c r="F139" s="74">
        <v>23.239799999999999</v>
      </c>
      <c r="G139" s="74">
        <v>1.0096000000000001</v>
      </c>
      <c r="H139" s="74">
        <v>0</v>
      </c>
      <c r="I139" s="74">
        <v>2.0492955683327221</v>
      </c>
      <c r="J139" s="74">
        <v>17.1767</v>
      </c>
      <c r="K139" s="74">
        <v>8.3101000000000003</v>
      </c>
      <c r="L139" s="74">
        <v>0.17519999999999999</v>
      </c>
      <c r="M139" s="74">
        <v>0.63919999999999999</v>
      </c>
      <c r="N139" s="74">
        <v>4.3994</v>
      </c>
      <c r="O139" s="74">
        <v>3.1267</v>
      </c>
      <c r="P139" s="74">
        <v>20.163599999999999</v>
      </c>
      <c r="Q139" s="74">
        <v>2.4499</v>
      </c>
      <c r="R139" s="74">
        <v>1.2282</v>
      </c>
      <c r="S139" s="74">
        <v>1.3673633766612825</v>
      </c>
      <c r="T139" s="74">
        <v>9.0328999999999997</v>
      </c>
      <c r="U139" s="74">
        <v>0.2172</v>
      </c>
      <c r="V139" s="74">
        <v>1.3010082803969998</v>
      </c>
      <c r="W139" s="74">
        <v>0.67500000000000004</v>
      </c>
      <c r="X139" s="74">
        <v>6.3780000000000001</v>
      </c>
      <c r="Y139" s="74">
        <v>0.56689999999999996</v>
      </c>
      <c r="Z139" s="74">
        <v>2.1476999999999999</v>
      </c>
      <c r="AA139" s="74">
        <v>0.19089999999999999</v>
      </c>
      <c r="AB139" s="74">
        <v>42.1965</v>
      </c>
      <c r="AC139" s="74">
        <v>3.8748</v>
      </c>
      <c r="AD139" s="74">
        <v>4.6902999999999997</v>
      </c>
      <c r="AE139" s="74">
        <v>25.500800000000002</v>
      </c>
      <c r="AF139" s="74">
        <v>27.2698</v>
      </c>
      <c r="AG139" s="74">
        <v>0.7641</v>
      </c>
      <c r="AH139" s="74">
        <v>2.0478859550480979</v>
      </c>
      <c r="AI139" s="74">
        <v>10.805099999999999</v>
      </c>
      <c r="AJ139" s="74">
        <v>1.0882000000000001</v>
      </c>
      <c r="AK139" s="74">
        <v>2.1025</v>
      </c>
      <c r="AL139" s="74">
        <v>2.0809834427923479</v>
      </c>
    </row>
    <row r="140" spans="1:38" ht="15.75" x14ac:dyDescent="0.15">
      <c r="A140" s="74">
        <v>138</v>
      </c>
      <c r="B140" s="74">
        <v>3.5310000000000001E-2</v>
      </c>
      <c r="C140" s="74">
        <v>1.1583000000000001</v>
      </c>
      <c r="D140" s="74">
        <v>0.83169999999999999</v>
      </c>
      <c r="E140" s="74">
        <v>11.9359</v>
      </c>
      <c r="F140" s="74">
        <v>18.4556</v>
      </c>
      <c r="G140" s="74">
        <v>0.20349999999999999</v>
      </c>
      <c r="H140" s="74">
        <v>0.13070000000000001</v>
      </c>
      <c r="I140" s="74">
        <v>2.0568515136512264</v>
      </c>
      <c r="J140" s="74">
        <v>11.241</v>
      </c>
      <c r="K140" s="74">
        <v>5.4287000000000001</v>
      </c>
      <c r="L140" s="74">
        <v>0</v>
      </c>
      <c r="M140" s="74">
        <v>0.57210000000000005</v>
      </c>
      <c r="N140" s="74">
        <v>10.840400000000001</v>
      </c>
      <c r="O140" s="74">
        <v>0</v>
      </c>
      <c r="P140" s="74">
        <v>7.9048999999999996</v>
      </c>
      <c r="Q140" s="74">
        <v>3.4039000000000001</v>
      </c>
      <c r="R140" s="74">
        <v>0.49740000000000001</v>
      </c>
      <c r="S140" s="74">
        <v>1.4545872546146528</v>
      </c>
      <c r="T140" s="74">
        <v>12.6793</v>
      </c>
      <c r="U140" s="74">
        <v>2.1625000000000001</v>
      </c>
      <c r="V140" s="74">
        <v>1.5792152133758892</v>
      </c>
      <c r="W140" s="74">
        <v>1.0578000000000001</v>
      </c>
      <c r="X140" s="74">
        <v>7.3636999999999997</v>
      </c>
      <c r="Y140" s="74">
        <v>0.4556</v>
      </c>
      <c r="Z140" s="74">
        <v>2.694</v>
      </c>
      <c r="AA140" s="74">
        <v>41.852600000000002</v>
      </c>
      <c r="AB140" s="74">
        <v>46.017499999999998</v>
      </c>
      <c r="AC140" s="74">
        <v>4.7672999999999996</v>
      </c>
      <c r="AD140" s="74">
        <v>6.5491000000000001</v>
      </c>
      <c r="AE140" s="74">
        <v>0.37640000000000001</v>
      </c>
      <c r="AF140" s="74">
        <v>35.307299999999998</v>
      </c>
      <c r="AG140" s="74">
        <v>0.59930000000000005</v>
      </c>
      <c r="AH140" s="74">
        <v>1.9584468133762396</v>
      </c>
      <c r="AI140" s="74">
        <v>0.34789999999999999</v>
      </c>
      <c r="AJ140" s="74">
        <v>5.7168999999999999</v>
      </c>
      <c r="AK140" s="74">
        <v>2.3357999999999999</v>
      </c>
      <c r="AL140" s="74">
        <v>1.8417604132221681</v>
      </c>
    </row>
    <row r="141" spans="1:38" ht="15.75" x14ac:dyDescent="0.15">
      <c r="A141" s="74">
        <v>139</v>
      </c>
      <c r="B141" s="74">
        <v>3.5299999999999998E-2</v>
      </c>
      <c r="C141" s="74">
        <v>2.4548000000000001</v>
      </c>
      <c r="D141" s="74">
        <v>0.6895</v>
      </c>
      <c r="E141" s="74">
        <v>10.3315</v>
      </c>
      <c r="F141" s="74">
        <v>38.810699999999997</v>
      </c>
      <c r="G141" s="74">
        <v>0.75529999999999997</v>
      </c>
      <c r="H141" s="74">
        <v>0.46960000000000002</v>
      </c>
      <c r="I141" s="74">
        <v>2.0761450728307804</v>
      </c>
      <c r="J141" s="74">
        <v>13.747</v>
      </c>
      <c r="K141" s="74">
        <v>11.115</v>
      </c>
      <c r="L141" s="74">
        <v>0</v>
      </c>
      <c r="M141" s="74">
        <v>0.80269999999999997</v>
      </c>
      <c r="N141" s="74">
        <v>9.7548999999999992</v>
      </c>
      <c r="O141" s="74">
        <v>0.59050000000000002</v>
      </c>
      <c r="P141" s="74">
        <v>4.7213000000000003</v>
      </c>
      <c r="Q141" s="74">
        <v>1.0904</v>
      </c>
      <c r="R141" s="74">
        <v>1.3411</v>
      </c>
      <c r="S141" s="74">
        <v>1.5591054926130332</v>
      </c>
      <c r="T141" s="74">
        <v>3.9216000000000002</v>
      </c>
      <c r="U141" s="74">
        <v>4.3700000000000003E-2</v>
      </c>
      <c r="V141" s="74">
        <v>1.3237758260556987</v>
      </c>
      <c r="W141" s="74">
        <v>2.5619000000000001</v>
      </c>
      <c r="X141" s="74">
        <v>12.075200000000001</v>
      </c>
      <c r="Y141" s="74">
        <v>0.37269999999999998</v>
      </c>
      <c r="Z141" s="74">
        <v>1.9484999999999999</v>
      </c>
      <c r="AA141" s="74">
        <v>1.6173</v>
      </c>
      <c r="AB141" s="74">
        <v>30.044499999999999</v>
      </c>
      <c r="AC141" s="74">
        <v>3.3233999999999999</v>
      </c>
      <c r="AD141" s="74">
        <v>4.6603000000000003</v>
      </c>
      <c r="AE141" s="74">
        <v>32.280099999999997</v>
      </c>
      <c r="AF141" s="74">
        <v>34.4375</v>
      </c>
      <c r="AG141" s="74">
        <v>1.1019000000000001</v>
      </c>
      <c r="AH141" s="74">
        <v>1.6740514785696048</v>
      </c>
      <c r="AI141" s="74">
        <v>5.9779999999999998</v>
      </c>
      <c r="AJ141" s="74">
        <v>2.4649000000000001</v>
      </c>
      <c r="AK141" s="74">
        <v>2.2559</v>
      </c>
      <c r="AL141" s="74">
        <v>1.9699817107956044</v>
      </c>
    </row>
    <row r="142" spans="1:38" ht="15.75" x14ac:dyDescent="0.15">
      <c r="A142" s="74">
        <v>140</v>
      </c>
      <c r="B142" s="74">
        <v>3.5200000000000002E-2</v>
      </c>
      <c r="C142" s="74">
        <v>1.3443000000000001</v>
      </c>
      <c r="D142" s="74">
        <v>0.8851</v>
      </c>
      <c r="E142" s="74">
        <v>5.3494000000000002</v>
      </c>
      <c r="F142" s="74">
        <v>17.151299999999999</v>
      </c>
      <c r="G142" s="74">
        <v>1.1153</v>
      </c>
      <c r="H142" s="74">
        <v>0.45529999999999998</v>
      </c>
      <c r="I142" s="74">
        <v>2.1218847049214906</v>
      </c>
      <c r="J142" s="74">
        <v>21.288900000000002</v>
      </c>
      <c r="K142" s="74">
        <v>8.1513000000000009</v>
      </c>
      <c r="L142" s="74">
        <v>0.10730000000000001</v>
      </c>
      <c r="M142" s="74">
        <v>0.36809999999999998</v>
      </c>
      <c r="N142" s="74">
        <v>11.0206</v>
      </c>
      <c r="O142" s="74">
        <v>3.1970999999999998</v>
      </c>
      <c r="P142" s="74">
        <v>5.5853000000000002</v>
      </c>
      <c r="Q142" s="74">
        <v>1.6633</v>
      </c>
      <c r="R142" s="74">
        <v>2.3565</v>
      </c>
      <c r="S142" s="74">
        <v>1.6917222890020611</v>
      </c>
      <c r="T142" s="74">
        <v>9.9062000000000001</v>
      </c>
      <c r="U142" s="74">
        <v>0.1804</v>
      </c>
      <c r="V142" s="74">
        <v>1.6408767928969781</v>
      </c>
      <c r="W142" s="74">
        <v>1.4046000000000001</v>
      </c>
      <c r="X142" s="74">
        <v>11.9681</v>
      </c>
      <c r="Y142" s="74">
        <v>1.5820000000000001</v>
      </c>
      <c r="Z142" s="74">
        <v>1.7818000000000001</v>
      </c>
      <c r="AA142" s="74">
        <v>0.83209999999999995</v>
      </c>
      <c r="AB142" s="74">
        <v>24.816299999999998</v>
      </c>
      <c r="AC142" s="74">
        <v>2.4832000000000001</v>
      </c>
      <c r="AD142" s="74">
        <v>22.4999</v>
      </c>
      <c r="AE142" s="74">
        <v>25.973700000000001</v>
      </c>
      <c r="AF142" s="74">
        <v>17.991800000000001</v>
      </c>
      <c r="AG142" s="74">
        <v>1.7190000000000001</v>
      </c>
      <c r="AH142" s="74">
        <v>1.5605605651844738</v>
      </c>
      <c r="AI142" s="74">
        <v>5.0448000000000004</v>
      </c>
      <c r="AJ142" s="74">
        <v>9.8278999999999996</v>
      </c>
      <c r="AK142" s="74">
        <v>1.3053999999999999</v>
      </c>
      <c r="AL142" s="74">
        <v>1.9958645643340438</v>
      </c>
    </row>
    <row r="143" spans="1:38" ht="15.75" x14ac:dyDescent="0.15">
      <c r="A143" s="74">
        <v>141</v>
      </c>
      <c r="B143" s="74">
        <v>3.5200000000000002E-2</v>
      </c>
      <c r="C143" s="74">
        <v>1.4550000000000001</v>
      </c>
      <c r="D143" s="74">
        <v>0.99809999999999999</v>
      </c>
      <c r="E143" s="74">
        <v>14.609400000000001</v>
      </c>
      <c r="F143" s="74">
        <v>30.122699999999998</v>
      </c>
      <c r="G143" s="74">
        <v>0.375</v>
      </c>
      <c r="H143" s="74">
        <v>0.1507</v>
      </c>
      <c r="I143" s="74">
        <v>2.1796149775644493</v>
      </c>
      <c r="J143" s="74">
        <v>15.5878</v>
      </c>
      <c r="K143" s="74">
        <v>23.7698</v>
      </c>
      <c r="L143" s="74">
        <v>0</v>
      </c>
      <c r="M143" s="74">
        <v>0.70569999999999999</v>
      </c>
      <c r="N143" s="74">
        <v>6.3322000000000003</v>
      </c>
      <c r="O143" s="74">
        <v>6.7599999999999993E-2</v>
      </c>
      <c r="P143" s="74">
        <v>6.6982999999999997</v>
      </c>
      <c r="Q143" s="74">
        <v>5.1077000000000004</v>
      </c>
      <c r="R143" s="74">
        <v>0.38479999999999998</v>
      </c>
      <c r="S143" s="74">
        <v>1.4043478558405869</v>
      </c>
      <c r="T143" s="74">
        <v>4.6929999999999996</v>
      </c>
      <c r="U143" s="74">
        <v>4.4900000000000002E-2</v>
      </c>
      <c r="V143" s="74">
        <v>1.468053269649414</v>
      </c>
      <c r="W143" s="74">
        <v>0.83840000000000003</v>
      </c>
      <c r="X143" s="74">
        <v>10.735300000000001</v>
      </c>
      <c r="Y143" s="74">
        <v>0.85060000000000002</v>
      </c>
      <c r="Z143" s="74">
        <v>1.1698999999999999</v>
      </c>
      <c r="AA143" s="74">
        <v>0.19</v>
      </c>
      <c r="AB143" s="74">
        <v>34.395600000000002</v>
      </c>
      <c r="AC143" s="74">
        <v>2.7345000000000002</v>
      </c>
      <c r="AD143" s="74">
        <v>7.7614000000000001</v>
      </c>
      <c r="AE143" s="74">
        <v>39.690600000000003</v>
      </c>
      <c r="AF143" s="74">
        <v>68.328100000000006</v>
      </c>
      <c r="AG143" s="74">
        <v>0.98860000000000003</v>
      </c>
      <c r="AH143" s="74">
        <v>1.6586456713504416</v>
      </c>
      <c r="AI143" s="74">
        <v>0.4985</v>
      </c>
      <c r="AJ143" s="74">
        <v>2.5001000000000002</v>
      </c>
      <c r="AK143" s="74">
        <v>1.6745000000000001</v>
      </c>
      <c r="AL143" s="74">
        <v>1.9754713298066742</v>
      </c>
    </row>
    <row r="144" spans="1:38" ht="15.75" x14ac:dyDescent="0.15">
      <c r="A144" s="74">
        <v>142</v>
      </c>
      <c r="B144" s="74">
        <v>3.5200000000000002E-2</v>
      </c>
      <c r="C144" s="74">
        <v>2.1777000000000002</v>
      </c>
      <c r="D144" s="74">
        <v>0.68779999999999997</v>
      </c>
      <c r="E144" s="74">
        <v>12.865399999999999</v>
      </c>
      <c r="F144" s="74">
        <v>20.857099999999999</v>
      </c>
      <c r="G144" s="74">
        <v>0.82530000000000003</v>
      </c>
      <c r="H144" s="74">
        <v>6.7900000000000002E-2</v>
      </c>
      <c r="I144" s="74">
        <v>1.8877820984468776</v>
      </c>
      <c r="J144" s="74">
        <v>12.873200000000001</v>
      </c>
      <c r="K144" s="74">
        <v>14.927199999999999</v>
      </c>
      <c r="L144" s="74">
        <v>5.0099999999999999E-2</v>
      </c>
      <c r="M144" s="74">
        <v>0.82550000000000001</v>
      </c>
      <c r="N144" s="74">
        <v>7.6262999999999996</v>
      </c>
      <c r="O144" s="74">
        <v>1.423</v>
      </c>
      <c r="P144" s="74">
        <v>6.266</v>
      </c>
      <c r="Q144" s="74">
        <v>2.2021000000000002</v>
      </c>
      <c r="R144" s="74">
        <v>0.83289999999999997</v>
      </c>
      <c r="S144" s="74">
        <v>1.6283787112363979</v>
      </c>
      <c r="T144" s="74">
        <v>14.2386</v>
      </c>
      <c r="U144" s="74">
        <v>8.1525999999999996</v>
      </c>
      <c r="V144" s="74">
        <v>1.6917231722071866</v>
      </c>
      <c r="W144" s="74">
        <v>5.8486000000000002</v>
      </c>
      <c r="X144" s="74">
        <v>9.3635000000000002</v>
      </c>
      <c r="Y144" s="74">
        <v>0.58650000000000002</v>
      </c>
      <c r="Z144" s="74">
        <v>1.8066</v>
      </c>
      <c r="AA144" s="74">
        <v>0.62890000000000001</v>
      </c>
      <c r="AB144" s="74">
        <v>53.554499999999997</v>
      </c>
      <c r="AC144" s="74">
        <v>5.4798999999999998</v>
      </c>
      <c r="AD144" s="74">
        <v>12.5145</v>
      </c>
      <c r="AE144" s="74">
        <v>26.398800000000001</v>
      </c>
      <c r="AF144" s="74">
        <v>95.892399999999995</v>
      </c>
      <c r="AG144" s="74">
        <v>0.4073</v>
      </c>
      <c r="AH144" s="74">
        <v>2.0355337962843474</v>
      </c>
      <c r="AI144" s="74">
        <v>0.2303</v>
      </c>
      <c r="AJ144" s="74">
        <v>0.50970000000000004</v>
      </c>
      <c r="AK144" s="74">
        <v>3.0792000000000002</v>
      </c>
      <c r="AL144" s="74">
        <v>1.8832627231331878</v>
      </c>
    </row>
    <row r="145" spans="1:38" ht="15.75" x14ac:dyDescent="0.15">
      <c r="A145" s="74">
        <v>143</v>
      </c>
      <c r="B145" s="74">
        <v>3.5200000000000002E-2</v>
      </c>
      <c r="C145" s="74">
        <v>1.5165</v>
      </c>
      <c r="D145" s="74">
        <v>0.82620000000000005</v>
      </c>
      <c r="E145" s="74">
        <v>20.900300000000001</v>
      </c>
      <c r="F145" s="74">
        <v>21.9269</v>
      </c>
      <c r="G145" s="74">
        <v>0.99709999999999999</v>
      </c>
      <c r="H145" s="74">
        <v>0.48409999999999997</v>
      </c>
      <c r="I145" s="74">
        <v>1.9681264940424399</v>
      </c>
      <c r="J145" s="74">
        <v>7.9901</v>
      </c>
      <c r="K145" s="74">
        <v>5.0993000000000004</v>
      </c>
      <c r="L145" s="74">
        <v>3.0800000000000001E-2</v>
      </c>
      <c r="M145" s="74">
        <v>1.0510999999999999</v>
      </c>
      <c r="N145" s="74">
        <v>6.7938999999999998</v>
      </c>
      <c r="O145" s="74">
        <v>3.8399999999999997E-2</v>
      </c>
      <c r="P145" s="74">
        <v>5.7927999999999997</v>
      </c>
      <c r="Q145" s="74">
        <v>2.9434</v>
      </c>
      <c r="R145" s="74">
        <v>1.4274</v>
      </c>
      <c r="S145" s="74">
        <v>1.6191361315795143</v>
      </c>
      <c r="T145" s="74">
        <v>9.3778000000000006</v>
      </c>
      <c r="U145" s="74">
        <v>0.56879999999999997</v>
      </c>
      <c r="V145" s="74">
        <v>1.3795883064105203</v>
      </c>
      <c r="W145" s="74">
        <v>1.4001999999999999</v>
      </c>
      <c r="X145" s="74">
        <v>14.6076</v>
      </c>
      <c r="Y145" s="74">
        <v>0.53149999999999997</v>
      </c>
      <c r="Z145" s="74">
        <v>3.5943000000000001</v>
      </c>
      <c r="AA145" s="74">
        <v>0.28399999999999997</v>
      </c>
      <c r="AB145" s="74">
        <v>43.893999999999998</v>
      </c>
      <c r="AC145" s="74">
        <v>3.0758999999999999</v>
      </c>
      <c r="AD145" s="74">
        <v>10.848800000000001</v>
      </c>
      <c r="AE145" s="74">
        <v>23.507899999999999</v>
      </c>
      <c r="AF145" s="74">
        <v>32.197600000000001</v>
      </c>
      <c r="AG145" s="74">
        <v>1.1466000000000001</v>
      </c>
      <c r="AH145" s="74">
        <v>1.5790297847314323</v>
      </c>
      <c r="AI145" s="74">
        <v>0.35289999999999999</v>
      </c>
      <c r="AJ145" s="74">
        <v>6.9175000000000004</v>
      </c>
      <c r="AK145" s="74">
        <v>4.3105000000000002</v>
      </c>
      <c r="AL145" s="74">
        <v>2.0926083731183209</v>
      </c>
    </row>
    <row r="146" spans="1:38" ht="15.75" x14ac:dyDescent="0.15">
      <c r="A146" s="74">
        <v>144</v>
      </c>
      <c r="B146" s="74">
        <v>3.406E-2</v>
      </c>
      <c r="C146" s="74">
        <v>2.0691999999999999</v>
      </c>
      <c r="D146" s="74">
        <v>0.77510000000000001</v>
      </c>
      <c r="E146" s="74">
        <v>5.2286999999999999</v>
      </c>
      <c r="F146" s="74">
        <v>38.148600000000002</v>
      </c>
      <c r="G146" s="74">
        <v>0.68220000000000003</v>
      </c>
      <c r="H146" s="74">
        <v>0.35439999999999999</v>
      </c>
      <c r="I146" s="74">
        <v>1.9831082523620287</v>
      </c>
      <c r="J146" s="74">
        <v>21.458400000000001</v>
      </c>
      <c r="K146" s="74">
        <v>6.6086999999999998</v>
      </c>
      <c r="L146" s="74">
        <v>5.11E-2</v>
      </c>
      <c r="M146" s="74">
        <v>0</v>
      </c>
      <c r="N146" s="74">
        <v>8.6161999999999992</v>
      </c>
      <c r="O146" s="74">
        <v>9.11E-2</v>
      </c>
      <c r="P146" s="74">
        <v>6.7207999999999997</v>
      </c>
      <c r="Q146" s="74">
        <v>1.5037</v>
      </c>
      <c r="R146" s="74">
        <v>2.6741999999999999</v>
      </c>
      <c r="S146" s="74">
        <v>1.8125176343584382</v>
      </c>
      <c r="T146" s="74">
        <v>8.5137</v>
      </c>
      <c r="U146" s="74">
        <v>0.23089999999999999</v>
      </c>
      <c r="V146" s="74">
        <v>1.37669919922192</v>
      </c>
      <c r="W146" s="74">
        <v>1.1994</v>
      </c>
      <c r="X146" s="74">
        <v>6.9797000000000002</v>
      </c>
      <c r="Y146" s="74">
        <v>1.1211</v>
      </c>
      <c r="Z146" s="74">
        <v>1.6006</v>
      </c>
      <c r="AA146" s="74">
        <v>0.45900000000000002</v>
      </c>
      <c r="AB146" s="74">
        <v>33.846600000000002</v>
      </c>
      <c r="AC146" s="74">
        <v>3.3744999999999998</v>
      </c>
      <c r="AD146" s="74">
        <v>7.4314</v>
      </c>
      <c r="AE146" s="74">
        <v>25.3306</v>
      </c>
      <c r="AF146" s="74">
        <v>37.271700000000003</v>
      </c>
      <c r="AG146" s="74">
        <v>0.43419999999999997</v>
      </c>
      <c r="AH146" s="74">
        <v>1.6891320857247549</v>
      </c>
      <c r="AI146" s="74">
        <v>3.4327000000000001</v>
      </c>
      <c r="AJ146" s="74">
        <v>107.895</v>
      </c>
      <c r="AK146" s="74">
        <v>2.0137</v>
      </c>
      <c r="AL146" s="74">
        <v>2.032231832784229</v>
      </c>
    </row>
    <row r="147" spans="1:38" ht="15.75" x14ac:dyDescent="0.15">
      <c r="A147" s="74">
        <v>145</v>
      </c>
      <c r="B147" s="74">
        <v>3.2809999999999999E-2</v>
      </c>
      <c r="C147" s="74">
        <v>2.794</v>
      </c>
      <c r="D147" s="74">
        <v>0.59309999999999996</v>
      </c>
      <c r="E147" s="74">
        <v>6.3695000000000004</v>
      </c>
      <c r="F147" s="74">
        <v>15.8513</v>
      </c>
      <c r="G147" s="74">
        <v>0.61329999999999996</v>
      </c>
      <c r="H147" s="74">
        <v>7.0099999999999996E-2</v>
      </c>
      <c r="I147" s="74">
        <v>1.9537727348644078</v>
      </c>
      <c r="J147" s="74">
        <v>18.972999999999999</v>
      </c>
      <c r="K147" s="74">
        <v>47.358600000000003</v>
      </c>
      <c r="L147" s="74">
        <v>6.8500000000000005E-2</v>
      </c>
      <c r="M147" s="74">
        <v>0.3256</v>
      </c>
      <c r="N147" s="74">
        <v>8.6952999999999996</v>
      </c>
      <c r="O147" s="74">
        <v>0</v>
      </c>
      <c r="P147" s="74">
        <v>16.970099999999999</v>
      </c>
      <c r="Q147" s="74">
        <v>3.0531000000000001</v>
      </c>
      <c r="R147" s="74">
        <v>1.2032</v>
      </c>
      <c r="S147" s="74">
        <v>1.742695287258847</v>
      </c>
      <c r="T147" s="74">
        <v>7.7614999999999998</v>
      </c>
      <c r="U147" s="74">
        <v>0</v>
      </c>
      <c r="V147" s="74">
        <v>1.6255141143668133</v>
      </c>
      <c r="W147" s="74">
        <v>1.3015000000000001</v>
      </c>
      <c r="X147" s="74">
        <v>15.263999999999999</v>
      </c>
      <c r="Y147" s="74">
        <v>0.84370000000000001</v>
      </c>
      <c r="Z147" s="74">
        <v>2.2742</v>
      </c>
      <c r="AA147" s="74">
        <v>0.6169</v>
      </c>
      <c r="AB147" s="74">
        <v>51.1267</v>
      </c>
      <c r="AC147" s="74">
        <v>3.7361</v>
      </c>
      <c r="AD147" s="74">
        <v>6.2857000000000003</v>
      </c>
      <c r="AE147" s="74">
        <v>18.514099999999999</v>
      </c>
      <c r="AF147" s="74">
        <v>42.816499999999998</v>
      </c>
      <c r="AG147" s="74">
        <v>0.47049999999999997</v>
      </c>
      <c r="AH147" s="74">
        <v>1.8042232833001945</v>
      </c>
      <c r="AI147" s="74">
        <v>0.36070000000000002</v>
      </c>
      <c r="AJ147" s="74">
        <v>1.6243000000000001</v>
      </c>
      <c r="AK147" s="74">
        <v>1.1930000000000001</v>
      </c>
      <c r="AL147" s="74">
        <v>1.8580400610064483</v>
      </c>
    </row>
    <row r="148" spans="1:38" ht="15.75" x14ac:dyDescent="0.15">
      <c r="A148" s="74">
        <v>146</v>
      </c>
      <c r="B148" s="74">
        <v>3.27E-2</v>
      </c>
      <c r="C148" s="74">
        <v>1.9052</v>
      </c>
      <c r="D148" s="74">
        <v>1.2306999999999999</v>
      </c>
      <c r="E148" s="74">
        <v>25.140799999999999</v>
      </c>
      <c r="F148" s="74">
        <v>18.1372</v>
      </c>
      <c r="G148" s="74">
        <v>0.26529999999999998</v>
      </c>
      <c r="H148" s="74">
        <v>0.13139999999999999</v>
      </c>
      <c r="I148" s="74">
        <v>2.0851049731426783</v>
      </c>
      <c r="J148" s="74">
        <v>31.908999999999999</v>
      </c>
      <c r="K148" s="74">
        <v>7.3129999999999997</v>
      </c>
      <c r="L148" s="74">
        <v>0</v>
      </c>
      <c r="M148" s="74">
        <v>0.75319999999999998</v>
      </c>
      <c r="N148" s="74">
        <v>7.9584999999999999</v>
      </c>
      <c r="O148" s="74">
        <v>7.3700000000000002E-2</v>
      </c>
      <c r="P148" s="74">
        <v>19.434100000000001</v>
      </c>
      <c r="Q148" s="74">
        <v>3.0884999999999998</v>
      </c>
      <c r="R148" s="74">
        <v>1.3519000000000001</v>
      </c>
      <c r="S148" s="74">
        <v>1.592537593914547</v>
      </c>
      <c r="T148" s="74">
        <v>5.0835999999999997</v>
      </c>
      <c r="U148" s="74">
        <v>0.12590000000000001</v>
      </c>
      <c r="V148" s="74">
        <v>1.3849230183388046</v>
      </c>
      <c r="W148" s="74">
        <v>3.4756999999999998</v>
      </c>
      <c r="X148" s="74">
        <v>9.7134</v>
      </c>
      <c r="Y148" s="74">
        <v>0.63870000000000005</v>
      </c>
      <c r="Z148" s="74">
        <v>3.2328999999999999</v>
      </c>
      <c r="AA148" s="74">
        <v>0.2147</v>
      </c>
      <c r="AB148" s="74">
        <v>39.251300000000001</v>
      </c>
      <c r="AC148" s="74">
        <v>5.7759999999999998</v>
      </c>
      <c r="AD148" s="74">
        <v>17.8</v>
      </c>
      <c r="AE148" s="74">
        <v>22.968800000000002</v>
      </c>
      <c r="AF148" s="74">
        <v>75.293700000000001</v>
      </c>
      <c r="AG148" s="74">
        <v>114.437</v>
      </c>
      <c r="AH148" s="74">
        <v>0.49443289872639867</v>
      </c>
      <c r="AI148" s="74">
        <v>1.5846</v>
      </c>
      <c r="AJ148" s="74">
        <v>0.51449999999999996</v>
      </c>
      <c r="AK148" s="74">
        <v>1.6261000000000001</v>
      </c>
      <c r="AL148" s="74">
        <v>1.8647305460320307</v>
      </c>
    </row>
    <row r="149" spans="1:38" ht="15.75" x14ac:dyDescent="0.15">
      <c r="A149" s="74">
        <v>147</v>
      </c>
      <c r="B149" s="74">
        <v>3.27E-2</v>
      </c>
      <c r="C149" s="74">
        <v>1.8488</v>
      </c>
      <c r="D149" s="74">
        <v>1.0214000000000001</v>
      </c>
      <c r="E149" s="74">
        <v>6.3460999999999999</v>
      </c>
      <c r="F149" s="74">
        <v>25.3384</v>
      </c>
      <c r="G149" s="74">
        <v>0.13250000000000001</v>
      </c>
      <c r="H149" s="74">
        <v>0.47270000000000001</v>
      </c>
      <c r="I149" s="74">
        <v>2.0899863133848493</v>
      </c>
      <c r="J149" s="74">
        <v>10.2827</v>
      </c>
      <c r="K149" s="74">
        <v>9.4414999999999996</v>
      </c>
      <c r="L149" s="74">
        <v>0</v>
      </c>
      <c r="M149" s="74">
        <v>0.48509999999999998</v>
      </c>
      <c r="N149" s="74">
        <v>9.8933999999999997</v>
      </c>
      <c r="O149" s="74">
        <v>2.9525000000000001</v>
      </c>
      <c r="P149" s="74">
        <v>6.1669999999999998</v>
      </c>
      <c r="Q149" s="74">
        <v>4.7793999999999999</v>
      </c>
      <c r="R149" s="74">
        <v>0.70909999999999995</v>
      </c>
      <c r="S149" s="74">
        <v>1.7118021692701799</v>
      </c>
      <c r="T149" s="74">
        <v>4.3055000000000003</v>
      </c>
      <c r="U149" s="74">
        <v>0</v>
      </c>
      <c r="V149" s="74">
        <v>1.3288707104945676</v>
      </c>
      <c r="W149" s="74">
        <v>1.9561999999999999</v>
      </c>
      <c r="X149" s="74">
        <v>6.6702000000000004</v>
      </c>
      <c r="Y149" s="74">
        <v>0.50390000000000001</v>
      </c>
      <c r="Z149" s="74">
        <v>1.8876999999999999</v>
      </c>
      <c r="AA149" s="74">
        <v>0.57210000000000005</v>
      </c>
      <c r="AB149" s="74">
        <v>48.99</v>
      </c>
      <c r="AC149" s="74">
        <v>5.2005999999999997</v>
      </c>
      <c r="AD149" s="74">
        <v>8.9512</v>
      </c>
      <c r="AE149" s="74">
        <v>27.8154</v>
      </c>
      <c r="AF149" s="74">
        <v>55.975900000000003</v>
      </c>
      <c r="AG149" s="74">
        <v>2.0453000000000001</v>
      </c>
      <c r="AH149" s="74">
        <v>2.0348369320928223</v>
      </c>
      <c r="AI149" s="74">
        <v>1.1197999999999999</v>
      </c>
      <c r="AJ149" s="74">
        <v>43.2226</v>
      </c>
      <c r="AK149" s="74">
        <v>3.2454999999999998</v>
      </c>
      <c r="AL149" s="74">
        <v>1.8959874243884498</v>
      </c>
    </row>
    <row r="150" spans="1:38" ht="15.75" x14ac:dyDescent="0.15">
      <c r="A150" s="74">
        <v>148</v>
      </c>
      <c r="B150" s="74">
        <v>3.27E-2</v>
      </c>
      <c r="C150" s="74">
        <v>1.8536999999999999</v>
      </c>
      <c r="D150" s="74">
        <v>0.81120000000000003</v>
      </c>
      <c r="E150" s="74">
        <v>11.494199999999999</v>
      </c>
      <c r="F150" s="74">
        <v>25.8169</v>
      </c>
      <c r="G150" s="74">
        <v>0.4965</v>
      </c>
      <c r="H150" s="74">
        <v>0.1273</v>
      </c>
      <c r="I150" s="74">
        <v>2.0359457815942927</v>
      </c>
      <c r="J150" s="74">
        <v>27.4102</v>
      </c>
      <c r="K150" s="74">
        <v>19.992999999999999</v>
      </c>
      <c r="L150" s="74">
        <v>0.92010000000000003</v>
      </c>
      <c r="M150" s="74">
        <v>1.2244999999999999</v>
      </c>
      <c r="N150" s="74">
        <v>11.968299999999999</v>
      </c>
      <c r="O150" s="74">
        <v>3.2899999999999999E-2</v>
      </c>
      <c r="P150" s="74">
        <v>7.1330999999999998</v>
      </c>
      <c r="Q150" s="74">
        <v>3.2347999999999999</v>
      </c>
      <c r="R150" s="74">
        <v>1.4927999999999999</v>
      </c>
      <c r="S150" s="74">
        <v>1.5324626287124301</v>
      </c>
      <c r="T150" s="74">
        <v>5.1463000000000001</v>
      </c>
      <c r="U150" s="74">
        <v>0</v>
      </c>
      <c r="V150" s="74">
        <v>1.4347045998584251</v>
      </c>
      <c r="W150" s="74">
        <v>1.7367999999999999</v>
      </c>
      <c r="X150" s="74">
        <v>7.4273999999999996</v>
      </c>
      <c r="Y150" s="74">
        <v>0.2581</v>
      </c>
      <c r="Z150" s="74">
        <v>1.4850000000000001</v>
      </c>
      <c r="AA150" s="74">
        <v>0.17760000000000001</v>
      </c>
      <c r="AB150" s="74">
        <v>55.508699999999997</v>
      </c>
      <c r="AC150" s="74">
        <v>2.7566999999999999</v>
      </c>
      <c r="AD150" s="74">
        <v>11.276</v>
      </c>
      <c r="AE150" s="74">
        <v>25.440300000000001</v>
      </c>
      <c r="AF150" s="74">
        <v>39.694800000000001</v>
      </c>
      <c r="AG150" s="74">
        <v>0.78959999999999997</v>
      </c>
      <c r="AH150" s="74">
        <v>1.9984123610233562</v>
      </c>
      <c r="AI150" s="74">
        <v>0.57979999999999998</v>
      </c>
      <c r="AJ150" s="74">
        <v>3.2755000000000001</v>
      </c>
      <c r="AK150" s="74">
        <v>2.5423</v>
      </c>
      <c r="AL150" s="74">
        <v>0.79713591649817284</v>
      </c>
    </row>
    <row r="151" spans="1:38" ht="15.75" x14ac:dyDescent="0.15">
      <c r="A151" s="74">
        <v>149</v>
      </c>
      <c r="B151" s="74">
        <v>3.27E-2</v>
      </c>
      <c r="C151" s="74">
        <v>1.7885</v>
      </c>
      <c r="D151" s="74">
        <v>0.55359999999999998</v>
      </c>
      <c r="E151" s="74">
        <v>19.151599999999998</v>
      </c>
      <c r="F151" s="74">
        <v>14.8698</v>
      </c>
      <c r="G151" s="74">
        <v>0.74239999999999995</v>
      </c>
      <c r="H151" s="74">
        <v>0.26900000000000002</v>
      </c>
      <c r="I151" s="74">
        <v>1.848014131909965</v>
      </c>
      <c r="J151" s="74">
        <v>25.570499999999999</v>
      </c>
      <c r="K151" s="74">
        <v>6.6771000000000003</v>
      </c>
      <c r="L151" s="74">
        <v>3.3099999999999997E-2</v>
      </c>
      <c r="M151" s="74">
        <v>0.43990000000000001</v>
      </c>
      <c r="N151" s="74">
        <v>10.8545</v>
      </c>
      <c r="O151" s="74">
        <v>2.4864999999999999</v>
      </c>
      <c r="P151" s="74">
        <v>6.1580000000000004</v>
      </c>
      <c r="Q151" s="74">
        <v>12.1995</v>
      </c>
      <c r="R151" s="74">
        <v>1.0628</v>
      </c>
      <c r="S151" s="74">
        <v>1.5172117381893118</v>
      </c>
      <c r="T151" s="74">
        <v>5.4240000000000004</v>
      </c>
      <c r="U151" s="74">
        <v>0.26150000000000001</v>
      </c>
      <c r="V151" s="74">
        <v>1.3561272445097814</v>
      </c>
      <c r="W151" s="74">
        <v>1.6335</v>
      </c>
      <c r="X151" s="74">
        <v>12.0253</v>
      </c>
      <c r="Y151" s="74">
        <v>0.22689999999999999</v>
      </c>
      <c r="Z151" s="74">
        <v>2.7162999999999999</v>
      </c>
      <c r="AA151" s="74">
        <v>0.31790000000000002</v>
      </c>
      <c r="AB151" s="74">
        <v>38.5167</v>
      </c>
      <c r="AC151" s="74">
        <v>2.2134999999999998</v>
      </c>
      <c r="AD151" s="74">
        <v>6.6375999999999999</v>
      </c>
      <c r="AE151" s="74">
        <v>31.148599999999998</v>
      </c>
      <c r="AF151" s="74">
        <v>54.274799999999999</v>
      </c>
      <c r="AG151" s="74">
        <v>0.38490000000000002</v>
      </c>
      <c r="AH151" s="74">
        <v>1.9038374156986915</v>
      </c>
      <c r="AI151" s="74">
        <v>1.1483000000000001</v>
      </c>
      <c r="AJ151" s="74">
        <v>0.95660000000000001</v>
      </c>
      <c r="AK151" s="74">
        <v>2.2294</v>
      </c>
      <c r="AL151" s="74">
        <v>1.9713472972945423</v>
      </c>
    </row>
    <row r="152" spans="1:38" ht="15.75" x14ac:dyDescent="0.15">
      <c r="A152" s="74">
        <v>150</v>
      </c>
      <c r="B152" s="74">
        <v>3.2599999999999997E-2</v>
      </c>
      <c r="C152" s="74">
        <v>0.66590000000000005</v>
      </c>
      <c r="D152" s="74">
        <v>0.69279999999999997</v>
      </c>
      <c r="E152" s="74">
        <v>17.081299999999999</v>
      </c>
      <c r="F152" s="74">
        <v>26.5212</v>
      </c>
      <c r="G152" s="74">
        <v>0.41360000000000002</v>
      </c>
      <c r="H152" s="74">
        <v>0.25509999999999999</v>
      </c>
      <c r="I152" s="74">
        <v>1.9684600657687239</v>
      </c>
      <c r="J152" s="74">
        <v>14.400600000000001</v>
      </c>
      <c r="K152" s="74">
        <v>3.8913000000000002</v>
      </c>
      <c r="L152" s="74">
        <v>0</v>
      </c>
      <c r="M152" s="74">
        <v>1.6701999999999999</v>
      </c>
      <c r="N152" s="74">
        <v>6.9991000000000003</v>
      </c>
      <c r="O152" s="74">
        <v>0.12479999999999999</v>
      </c>
      <c r="P152" s="74">
        <v>2.9649000000000001</v>
      </c>
      <c r="Q152" s="74">
        <v>3.2715999999999998</v>
      </c>
      <c r="R152" s="74">
        <v>0.53320000000000001</v>
      </c>
      <c r="S152" s="74">
        <v>1.6275481400731191</v>
      </c>
      <c r="T152" s="74">
        <v>7.1430999999999996</v>
      </c>
      <c r="U152" s="74">
        <v>6.4600000000000005E-2</v>
      </c>
      <c r="V152" s="74">
        <v>1.4144903444623025</v>
      </c>
      <c r="W152" s="74">
        <v>1.2496</v>
      </c>
      <c r="X152" s="74">
        <v>9.4785000000000004</v>
      </c>
      <c r="Y152" s="74">
        <v>1.0513999999999999</v>
      </c>
      <c r="Z152" s="74">
        <v>2.0594999999999999</v>
      </c>
      <c r="AA152" s="74">
        <v>1.5751999999999999</v>
      </c>
      <c r="AB152" s="74">
        <v>25.028400000000001</v>
      </c>
      <c r="AC152" s="74">
        <v>2.8691</v>
      </c>
      <c r="AD152" s="74">
        <v>10.8071</v>
      </c>
      <c r="AE152" s="74">
        <v>27.4481</v>
      </c>
      <c r="AF152" s="74">
        <v>16.718499999999999</v>
      </c>
      <c r="AG152" s="74">
        <v>0.91220000000000001</v>
      </c>
      <c r="AH152" s="74">
        <v>1.7635500281408647</v>
      </c>
      <c r="AI152" s="74">
        <v>1.6129</v>
      </c>
      <c r="AJ152" s="74">
        <v>0.17610000000000001</v>
      </c>
      <c r="AK152" s="74">
        <v>3.3149000000000002</v>
      </c>
      <c r="AL152" s="74">
        <v>2.0700119929742917</v>
      </c>
    </row>
    <row r="153" spans="1:38" ht="15.75" x14ac:dyDescent="0.15">
      <c r="A153" s="74">
        <v>151</v>
      </c>
      <c r="B153" s="74">
        <v>3.2599999999999997E-2</v>
      </c>
      <c r="C153" s="74">
        <v>1.6655</v>
      </c>
      <c r="D153" s="74">
        <v>0.3962</v>
      </c>
      <c r="E153" s="74">
        <v>7.9894999999999996</v>
      </c>
      <c r="F153" s="74">
        <v>16.085100000000001</v>
      </c>
      <c r="G153" s="74">
        <v>5.62E-2</v>
      </c>
      <c r="H153" s="74">
        <v>0.6169</v>
      </c>
      <c r="I153" s="74">
        <v>1.976833533017001</v>
      </c>
      <c r="J153" s="74">
        <v>34.398400000000002</v>
      </c>
      <c r="K153" s="74">
        <v>15.7035</v>
      </c>
      <c r="L153" s="74">
        <v>0</v>
      </c>
      <c r="M153" s="74">
        <v>2.1093000000000002</v>
      </c>
      <c r="N153" s="74">
        <v>12.3606</v>
      </c>
      <c r="O153" s="74">
        <v>1.3872</v>
      </c>
      <c r="P153" s="74">
        <v>4.4359000000000002</v>
      </c>
      <c r="Q153" s="74">
        <v>1.7473000000000001</v>
      </c>
      <c r="R153" s="74">
        <v>0.7399</v>
      </c>
      <c r="S153" s="74">
        <v>1.5013728821899628</v>
      </c>
      <c r="T153" s="74">
        <v>23.7073</v>
      </c>
      <c r="U153" s="74">
        <v>0.16750000000000001</v>
      </c>
      <c r="V153" s="74">
        <v>1.8560197896484909</v>
      </c>
      <c r="W153" s="74">
        <v>0.3679</v>
      </c>
      <c r="X153" s="74">
        <v>7.9885999999999999</v>
      </c>
      <c r="Y153" s="74">
        <v>0.63109999999999999</v>
      </c>
      <c r="Z153" s="74">
        <v>55.198500000000003</v>
      </c>
      <c r="AA153" s="74">
        <v>1.5023</v>
      </c>
      <c r="AB153" s="74">
        <v>35.471299999999999</v>
      </c>
      <c r="AC153" s="74">
        <v>3.6187999999999998</v>
      </c>
      <c r="AD153" s="74">
        <v>11.2087</v>
      </c>
      <c r="AE153" s="74">
        <v>25.452500000000001</v>
      </c>
      <c r="AF153" s="74">
        <v>45.645299999999999</v>
      </c>
      <c r="AG153" s="74">
        <v>0.18129999999999999</v>
      </c>
      <c r="AH153" s="74">
        <v>1.722001761604286</v>
      </c>
      <c r="AI153" s="74">
        <v>4.5054999999999996</v>
      </c>
      <c r="AJ153" s="74">
        <v>30.552399999999999</v>
      </c>
      <c r="AK153" s="74">
        <v>1.3656999999999999</v>
      </c>
      <c r="AL153" s="74">
        <v>1.7558001810788308</v>
      </c>
    </row>
    <row r="154" spans="1:38" ht="15.75" x14ac:dyDescent="0.15">
      <c r="A154" s="74">
        <v>152</v>
      </c>
      <c r="B154" s="74">
        <v>3.2599999999999997E-2</v>
      </c>
      <c r="C154" s="74">
        <v>0.86480000000000001</v>
      </c>
      <c r="D154" s="74">
        <v>1.3738999999999999</v>
      </c>
      <c r="E154" s="74">
        <v>12.714499999999999</v>
      </c>
      <c r="F154" s="74">
        <v>50.578200000000002</v>
      </c>
      <c r="G154" s="74">
        <v>0.31830000000000003</v>
      </c>
      <c r="H154" s="74">
        <v>0</v>
      </c>
      <c r="I154" s="74">
        <v>1.9113035924079513</v>
      </c>
      <c r="J154" s="74">
        <v>11.418100000000001</v>
      </c>
      <c r="K154" s="74">
        <v>13.156000000000001</v>
      </c>
      <c r="L154" s="74">
        <v>0.13039999999999999</v>
      </c>
      <c r="M154" s="74">
        <v>0.45939999999999998</v>
      </c>
      <c r="N154" s="74">
        <v>8.3911999999999995</v>
      </c>
      <c r="O154" s="74">
        <v>3.1300000000000001E-2</v>
      </c>
      <c r="P154" s="74">
        <v>12.1168</v>
      </c>
      <c r="Q154" s="74">
        <v>2.6859000000000002</v>
      </c>
      <c r="R154" s="74">
        <v>0.7107</v>
      </c>
      <c r="S154" s="74">
        <v>1.7573200965466722</v>
      </c>
      <c r="T154" s="74">
        <v>13.3629</v>
      </c>
      <c r="U154" s="74">
        <v>0</v>
      </c>
      <c r="V154" s="74">
        <v>1.2996794134319853</v>
      </c>
      <c r="W154" s="74">
        <v>1.2212000000000001</v>
      </c>
      <c r="X154" s="74">
        <v>7.5317999999999996</v>
      </c>
      <c r="Y154" s="74">
        <v>0.38379999999999997</v>
      </c>
      <c r="Z154" s="74">
        <v>2.9689999999999999</v>
      </c>
      <c r="AA154" s="74">
        <v>0.79830000000000001</v>
      </c>
      <c r="AB154" s="74">
        <v>54.750999999999998</v>
      </c>
      <c r="AC154" s="74">
        <v>4.4861000000000004</v>
      </c>
      <c r="AD154" s="74">
        <v>6.2778</v>
      </c>
      <c r="AE154" s="74">
        <v>17.646999999999998</v>
      </c>
      <c r="AF154" s="74">
        <v>72.157200000000003</v>
      </c>
      <c r="AG154" s="74">
        <v>0.23580000000000001</v>
      </c>
      <c r="AH154" s="74">
        <v>2.0676324333959699</v>
      </c>
      <c r="AI154" s="74">
        <v>1.1999</v>
      </c>
      <c r="AJ154" s="74">
        <v>9.0701999999999998</v>
      </c>
      <c r="AK154" s="74">
        <v>1.5326</v>
      </c>
      <c r="AL154" s="74">
        <v>1.8497239888142241</v>
      </c>
    </row>
    <row r="155" spans="1:38" ht="15.75" x14ac:dyDescent="0.15">
      <c r="A155" s="74">
        <v>153</v>
      </c>
      <c r="B155" s="74">
        <v>3.2599999999999997E-2</v>
      </c>
      <c r="C155" s="74">
        <v>1.4906999999999999</v>
      </c>
      <c r="D155" s="74">
        <v>0.86629999999999996</v>
      </c>
      <c r="E155" s="74">
        <v>5.1351000000000004</v>
      </c>
      <c r="F155" s="74">
        <v>24.2834</v>
      </c>
      <c r="G155" s="74">
        <v>1.1048</v>
      </c>
      <c r="H155" s="74">
        <v>0</v>
      </c>
      <c r="I155" s="74">
        <v>2.0629615909409416</v>
      </c>
      <c r="J155" s="74">
        <v>12.326599999999999</v>
      </c>
      <c r="K155" s="74">
        <v>18.9466</v>
      </c>
      <c r="L155" s="74">
        <v>0.11650000000000001</v>
      </c>
      <c r="M155" s="74">
        <v>0.57750000000000001</v>
      </c>
      <c r="N155" s="74">
        <v>7.6463999999999999</v>
      </c>
      <c r="O155" s="74">
        <v>0</v>
      </c>
      <c r="P155" s="74">
        <v>3.7986</v>
      </c>
      <c r="Q155" s="74">
        <v>2.9977999999999998</v>
      </c>
      <c r="R155" s="74">
        <v>1.6563000000000001</v>
      </c>
      <c r="S155" s="74">
        <v>1.5115197377212077</v>
      </c>
      <c r="T155" s="74">
        <v>11.578900000000001</v>
      </c>
      <c r="U155" s="74">
        <v>5.3800000000000001E-2</v>
      </c>
      <c r="V155" s="74">
        <v>1.6150616265087874</v>
      </c>
      <c r="W155" s="74">
        <v>2.5265</v>
      </c>
      <c r="X155" s="74">
        <v>13.971500000000001</v>
      </c>
      <c r="Y155" s="74">
        <v>0.52969999999999995</v>
      </c>
      <c r="Z155" s="74">
        <v>3.4918</v>
      </c>
      <c r="AA155" s="74">
        <v>0.7198</v>
      </c>
      <c r="AB155" s="74">
        <v>24.8123</v>
      </c>
      <c r="AC155" s="74">
        <v>2.1073</v>
      </c>
      <c r="AD155" s="74">
        <v>19.617000000000001</v>
      </c>
      <c r="AE155" s="74">
        <v>18.544599999999999</v>
      </c>
      <c r="AF155" s="74">
        <v>60.3949</v>
      </c>
      <c r="AG155" s="74">
        <v>0.98499999999999999</v>
      </c>
      <c r="AH155" s="74">
        <v>1.9157242475597707</v>
      </c>
      <c r="AI155" s="74">
        <v>0.86199999999999999</v>
      </c>
      <c r="AJ155" s="74">
        <v>9.4464000000000006</v>
      </c>
      <c r="AK155" s="74">
        <v>3.992</v>
      </c>
      <c r="AL155" s="74">
        <v>2.0237667219577489</v>
      </c>
    </row>
    <row r="156" spans="1:38" ht="15.75" x14ac:dyDescent="0.15">
      <c r="A156" s="74">
        <v>154</v>
      </c>
      <c r="B156" s="74">
        <v>3.15E-2</v>
      </c>
      <c r="C156" s="74">
        <v>1.2242</v>
      </c>
      <c r="D156" s="74">
        <v>1.3434999999999999</v>
      </c>
      <c r="E156" s="74">
        <v>11.1271</v>
      </c>
      <c r="F156" s="74">
        <v>21.409600000000001</v>
      </c>
      <c r="G156" s="74">
        <v>0.41889999999999999</v>
      </c>
      <c r="H156" s="74">
        <v>8.2600000000000007E-2</v>
      </c>
      <c r="I156" s="74">
        <v>1.9318396175636634</v>
      </c>
      <c r="J156" s="74">
        <v>15.010300000000001</v>
      </c>
      <c r="K156" s="74">
        <v>29.455400000000001</v>
      </c>
      <c r="L156" s="74">
        <v>0</v>
      </c>
      <c r="M156" s="74">
        <v>0.86899999999999999</v>
      </c>
      <c r="N156" s="74">
        <v>9.2794000000000008</v>
      </c>
      <c r="O156" s="74">
        <v>3.2300000000000002E-2</v>
      </c>
      <c r="P156" s="74">
        <v>10.7288</v>
      </c>
      <c r="Q156" s="74">
        <v>2.9517000000000002</v>
      </c>
      <c r="R156" s="74">
        <v>2.0741999999999998</v>
      </c>
      <c r="S156" s="74">
        <v>1.8278530608842429</v>
      </c>
      <c r="T156" s="74">
        <v>7.8388</v>
      </c>
      <c r="U156" s="74">
        <v>0.26150000000000001</v>
      </c>
      <c r="V156" s="74">
        <v>1.3530463869354856</v>
      </c>
      <c r="W156" s="74">
        <v>2.9403999999999999</v>
      </c>
      <c r="X156" s="74">
        <v>8.3971</v>
      </c>
      <c r="Y156" s="74">
        <v>1.2242</v>
      </c>
      <c r="Z156" s="74">
        <v>4.2664</v>
      </c>
      <c r="AA156" s="74">
        <v>0.46089999999999998</v>
      </c>
      <c r="AB156" s="74">
        <v>33.904499999999999</v>
      </c>
      <c r="AC156" s="74">
        <v>2.5156999999999998</v>
      </c>
      <c r="AD156" s="74">
        <v>5.9733000000000001</v>
      </c>
      <c r="AE156" s="74">
        <v>24.388200000000001</v>
      </c>
      <c r="AF156" s="74">
        <v>40.617800000000003</v>
      </c>
      <c r="AG156" s="74">
        <v>0.54810000000000003</v>
      </c>
      <c r="AH156" s="74">
        <v>1.9035918499030287</v>
      </c>
      <c r="AI156" s="74">
        <v>2.1221000000000001</v>
      </c>
      <c r="AJ156" s="74">
        <v>19.546099999999999</v>
      </c>
      <c r="AK156" s="74">
        <v>2.0600999999999998</v>
      </c>
      <c r="AL156" s="74">
        <v>2.0739272012633752</v>
      </c>
    </row>
    <row r="157" spans="1:38" ht="15.75" x14ac:dyDescent="0.15">
      <c r="A157" s="74">
        <v>155</v>
      </c>
      <c r="B157" s="74">
        <v>3.1300000000000001E-2</v>
      </c>
      <c r="C157" s="74">
        <v>2.6884000000000001</v>
      </c>
      <c r="D157" s="74">
        <v>0.90710000000000002</v>
      </c>
      <c r="E157" s="74">
        <v>25.453499999999998</v>
      </c>
      <c r="F157" s="74">
        <v>27.689599999999999</v>
      </c>
      <c r="G157" s="74">
        <v>0.50229999999999997</v>
      </c>
      <c r="H157" s="74">
        <v>7.1400000000000005E-2</v>
      </c>
      <c r="I157" s="74">
        <v>2.0936667822279027</v>
      </c>
      <c r="J157" s="74">
        <v>18.1142</v>
      </c>
      <c r="K157" s="74">
        <v>2.6526999999999998</v>
      </c>
      <c r="L157" s="74">
        <v>0.82850000000000001</v>
      </c>
      <c r="M157" s="74">
        <v>1.6505000000000001</v>
      </c>
      <c r="N157" s="74">
        <v>5.1879999999999997</v>
      </c>
      <c r="O157" s="74">
        <v>1.7201</v>
      </c>
      <c r="P157" s="74">
        <v>6.6384999999999996</v>
      </c>
      <c r="Q157" s="74">
        <v>1.6876</v>
      </c>
      <c r="R157" s="74">
        <v>1.9260999999999999</v>
      </c>
      <c r="S157" s="74">
        <v>1.8149244874161008</v>
      </c>
      <c r="T157" s="74">
        <v>9.7876999999999992</v>
      </c>
      <c r="U157" s="74">
        <v>0.97470000000000001</v>
      </c>
      <c r="V157" s="74">
        <v>1.6027098608461645</v>
      </c>
      <c r="W157" s="74">
        <v>0.61839999999999995</v>
      </c>
      <c r="X157" s="74">
        <v>9.7790999999999997</v>
      </c>
      <c r="Y157" s="74">
        <v>0.40210000000000001</v>
      </c>
      <c r="Z157" s="74">
        <v>1.593</v>
      </c>
      <c r="AA157" s="74">
        <v>0.52449999999999997</v>
      </c>
      <c r="AB157" s="74">
        <v>57.515000000000001</v>
      </c>
      <c r="AC157" s="74">
        <v>5.2374999999999998</v>
      </c>
      <c r="AD157" s="74">
        <v>8.9212000000000007</v>
      </c>
      <c r="AE157" s="74">
        <v>21.178799999999999</v>
      </c>
      <c r="AF157" s="74">
        <v>26.258700000000001</v>
      </c>
      <c r="AG157" s="74">
        <v>0.29189999999999999</v>
      </c>
      <c r="AH157" s="74">
        <v>1.7642478859638007</v>
      </c>
      <c r="AI157" s="74">
        <v>5.1254</v>
      </c>
      <c r="AJ157" s="74">
        <v>0.17069999999999999</v>
      </c>
      <c r="AK157" s="74">
        <v>3.1796000000000002</v>
      </c>
      <c r="AL157" s="74">
        <v>1.9744011477303078</v>
      </c>
    </row>
    <row r="158" spans="1:38" ht="15.75" x14ac:dyDescent="0.15">
      <c r="A158" s="74">
        <v>156</v>
      </c>
      <c r="B158" s="74">
        <v>3.1300000000000001E-2</v>
      </c>
      <c r="C158" s="74">
        <v>2.6282999999999999</v>
      </c>
      <c r="D158" s="74">
        <v>1.1998</v>
      </c>
      <c r="E158" s="74">
        <v>17.6876</v>
      </c>
      <c r="F158" s="74">
        <v>19.7654</v>
      </c>
      <c r="G158" s="74">
        <v>0.61199999999999999</v>
      </c>
      <c r="H158" s="74">
        <v>0.22539999999999999</v>
      </c>
      <c r="I158" s="74">
        <v>1.9964039607715214</v>
      </c>
      <c r="J158" s="74">
        <v>24.996400000000001</v>
      </c>
      <c r="K158" s="74">
        <v>27.084299999999999</v>
      </c>
      <c r="L158" s="74">
        <v>0</v>
      </c>
      <c r="M158" s="74">
        <v>0.51370000000000005</v>
      </c>
      <c r="N158" s="74">
        <v>4.7733999999999996</v>
      </c>
      <c r="O158" s="74">
        <v>2.8195000000000001</v>
      </c>
      <c r="P158" s="74">
        <v>2.6311</v>
      </c>
      <c r="Q158" s="74">
        <v>5.8818000000000001</v>
      </c>
      <c r="R158" s="74">
        <v>0.92810000000000004</v>
      </c>
      <c r="S158" s="74">
        <v>1.6124924639062825</v>
      </c>
      <c r="T158" s="74">
        <v>8.0576000000000008</v>
      </c>
      <c r="U158" s="74">
        <v>0.1062</v>
      </c>
      <c r="V158" s="74">
        <v>1.1697478876711433</v>
      </c>
      <c r="W158" s="74">
        <v>0.97809999999999997</v>
      </c>
      <c r="X158" s="74">
        <v>12.593500000000001</v>
      </c>
      <c r="Y158" s="74">
        <v>1.0826</v>
      </c>
      <c r="Z158" s="74">
        <v>2.9577</v>
      </c>
      <c r="AA158" s="74">
        <v>0.76439999999999997</v>
      </c>
      <c r="AB158" s="74">
        <v>41.379199999999997</v>
      </c>
      <c r="AC158" s="74">
        <v>2.7450000000000001</v>
      </c>
      <c r="AD158" s="74">
        <v>19.179500000000001</v>
      </c>
      <c r="AE158" s="74">
        <v>32.305</v>
      </c>
      <c r="AF158" s="74">
        <v>56.780799999999999</v>
      </c>
      <c r="AG158" s="74">
        <v>0.59399999999999997</v>
      </c>
      <c r="AH158" s="74">
        <v>1.4696011321138254</v>
      </c>
      <c r="AI158" s="74">
        <v>2.9979</v>
      </c>
      <c r="AJ158" s="74">
        <v>37.428600000000003</v>
      </c>
      <c r="AK158" s="74">
        <v>2.0533000000000001</v>
      </c>
      <c r="AL158" s="74">
        <v>1.9306240797585188</v>
      </c>
    </row>
    <row r="159" spans="1:38" ht="15.75" x14ac:dyDescent="0.15">
      <c r="A159" s="74">
        <v>157</v>
      </c>
      <c r="B159" s="74">
        <v>3.1300000000000001E-2</v>
      </c>
      <c r="C159" s="74">
        <v>2.4565000000000001</v>
      </c>
      <c r="D159" s="74">
        <v>1.2602</v>
      </c>
      <c r="E159" s="74">
        <v>7.8022999999999998</v>
      </c>
      <c r="F159" s="74">
        <v>12.9223</v>
      </c>
      <c r="G159" s="74">
        <v>0.76449999999999996</v>
      </c>
      <c r="H159" s="74">
        <v>0</v>
      </c>
      <c r="I159" s="74">
        <v>2.0852691663062548</v>
      </c>
      <c r="J159" s="74">
        <v>45.396900000000002</v>
      </c>
      <c r="K159" s="74">
        <v>5.6851000000000003</v>
      </c>
      <c r="L159" s="74">
        <v>0</v>
      </c>
      <c r="M159" s="74">
        <v>1.2154</v>
      </c>
      <c r="N159" s="74">
        <v>14.5677</v>
      </c>
      <c r="O159" s="74">
        <v>1.86</v>
      </c>
      <c r="P159" s="74">
        <v>14.3565</v>
      </c>
      <c r="Q159" s="74">
        <v>1.8621000000000001</v>
      </c>
      <c r="R159" s="74">
        <v>1.5722</v>
      </c>
      <c r="S159" s="74">
        <v>1.8711319962762845</v>
      </c>
      <c r="T159" s="74">
        <v>7.4682000000000004</v>
      </c>
      <c r="U159" s="74">
        <v>0</v>
      </c>
      <c r="V159" s="74">
        <v>1.0467838176381379</v>
      </c>
      <c r="W159" s="74">
        <v>1.68</v>
      </c>
      <c r="X159" s="74">
        <v>9.3231999999999999</v>
      </c>
      <c r="Y159" s="74">
        <v>0.4012</v>
      </c>
      <c r="Z159" s="74">
        <v>2.6543000000000001</v>
      </c>
      <c r="AA159" s="74">
        <v>0.67110000000000003</v>
      </c>
      <c r="AB159" s="74">
        <v>33.137300000000003</v>
      </c>
      <c r="AC159" s="74">
        <v>3.3094999999999999</v>
      </c>
      <c r="AD159" s="74">
        <v>5.0487000000000002</v>
      </c>
      <c r="AE159" s="74">
        <v>19.8628</v>
      </c>
      <c r="AF159" s="74">
        <v>50.011200000000002</v>
      </c>
      <c r="AG159" s="74">
        <v>0.3221</v>
      </c>
      <c r="AH159" s="74">
        <v>1.9602290655985557</v>
      </c>
      <c r="AI159" s="74">
        <v>1.0478000000000001</v>
      </c>
      <c r="AJ159" s="74">
        <v>3.323</v>
      </c>
      <c r="AK159" s="74">
        <v>4.1279000000000003</v>
      </c>
      <c r="AL159" s="74">
        <v>2.0187296170518767</v>
      </c>
    </row>
    <row r="160" spans="1:38" ht="15.75" x14ac:dyDescent="0.15">
      <c r="A160" s="74">
        <v>158</v>
      </c>
      <c r="B160" s="74">
        <v>3.1300000000000001E-2</v>
      </c>
      <c r="C160" s="74">
        <v>1.2059</v>
      </c>
      <c r="D160" s="74">
        <v>0.7742</v>
      </c>
      <c r="E160" s="74">
        <v>8.6145999999999994</v>
      </c>
      <c r="F160" s="74">
        <v>18.929300000000001</v>
      </c>
      <c r="G160" s="74">
        <v>0.41980000000000001</v>
      </c>
      <c r="H160" s="74">
        <v>0.1343</v>
      </c>
      <c r="I160" s="74">
        <v>2.0449002162918455</v>
      </c>
      <c r="J160" s="74">
        <v>25.849699999999999</v>
      </c>
      <c r="K160" s="74">
        <v>3.3635999999999999</v>
      </c>
      <c r="L160" s="74">
        <v>0</v>
      </c>
      <c r="M160" s="74">
        <v>0.79110000000000003</v>
      </c>
      <c r="N160" s="74">
        <v>10.047700000000001</v>
      </c>
      <c r="O160" s="74">
        <v>0.157</v>
      </c>
      <c r="P160" s="74">
        <v>6.1519000000000004</v>
      </c>
      <c r="Q160" s="74">
        <v>1.0495000000000001</v>
      </c>
      <c r="R160" s="74">
        <v>0.58819999999999995</v>
      </c>
      <c r="S160" s="74">
        <v>1.6740891921558843</v>
      </c>
      <c r="T160" s="74">
        <v>18.0487</v>
      </c>
      <c r="U160" s="74">
        <v>0.16189999999999999</v>
      </c>
      <c r="V160" s="74">
        <v>1.2389238459924155</v>
      </c>
      <c r="W160" s="74">
        <v>1.6787000000000001</v>
      </c>
      <c r="X160" s="74">
        <v>9.9748000000000001</v>
      </c>
      <c r="Y160" s="74">
        <v>1.3856999999999999</v>
      </c>
      <c r="Z160" s="74">
        <v>4.4809000000000001</v>
      </c>
      <c r="AA160" s="74">
        <v>0.35699999999999998</v>
      </c>
      <c r="AB160" s="74">
        <v>31.135200000000001</v>
      </c>
      <c r="AC160" s="74">
        <v>4.6577999999999999</v>
      </c>
      <c r="AD160" s="74">
        <v>6.5890000000000004</v>
      </c>
      <c r="AE160" s="74">
        <v>25.851199999999999</v>
      </c>
      <c r="AF160" s="74">
        <v>74.9983</v>
      </c>
      <c r="AG160" s="74">
        <v>1.4395</v>
      </c>
      <c r="AH160" s="74">
        <v>1.8982967076792143</v>
      </c>
      <c r="AI160" s="74">
        <v>0.24990000000000001</v>
      </c>
      <c r="AJ160" s="74">
        <v>10.691599999999999</v>
      </c>
      <c r="AK160" s="74">
        <v>1.7785</v>
      </c>
      <c r="AL160" s="74">
        <v>2.2317243833285163</v>
      </c>
    </row>
    <row r="161" spans="1:38" ht="15.75" x14ac:dyDescent="0.15">
      <c r="A161" s="74">
        <v>159</v>
      </c>
      <c r="B161" s="74">
        <v>3.1300000000000001E-2</v>
      </c>
      <c r="C161" s="74">
        <v>1.4723999999999999</v>
      </c>
      <c r="D161" s="74">
        <v>0.61570000000000003</v>
      </c>
      <c r="E161" s="74">
        <v>8.3899000000000008</v>
      </c>
      <c r="F161" s="74">
        <v>26.313800000000001</v>
      </c>
      <c r="G161" s="74">
        <v>0.37309999999999999</v>
      </c>
      <c r="H161" s="74">
        <v>0</v>
      </c>
      <c r="I161" s="74">
        <v>2.0766368032989915</v>
      </c>
      <c r="J161" s="74">
        <v>14.9207</v>
      </c>
      <c r="K161" s="74">
        <v>3.0617999999999999</v>
      </c>
      <c r="L161" s="74">
        <v>4.8399999999999999E-2</v>
      </c>
      <c r="M161" s="74">
        <v>0.59009999999999996</v>
      </c>
      <c r="N161" s="74">
        <v>5.4546999999999999</v>
      </c>
      <c r="O161" s="74">
        <v>3.3799999999999997E-2</v>
      </c>
      <c r="P161" s="74">
        <v>3.8357000000000001</v>
      </c>
      <c r="Q161" s="74">
        <v>4.3783000000000003</v>
      </c>
      <c r="R161" s="74">
        <v>0.60109999999999997</v>
      </c>
      <c r="S161" s="74">
        <v>1.5925486918237777</v>
      </c>
      <c r="T161" s="74">
        <v>3.4569000000000001</v>
      </c>
      <c r="U161" s="74">
        <v>0.16850000000000001</v>
      </c>
      <c r="V161" s="74">
        <v>1.3306410081993369</v>
      </c>
      <c r="W161" s="74">
        <v>1.3648</v>
      </c>
      <c r="X161" s="74">
        <v>11.082599999999999</v>
      </c>
      <c r="Y161" s="74">
        <v>0.51400000000000001</v>
      </c>
      <c r="Z161" s="74">
        <v>1.9046000000000001</v>
      </c>
      <c r="AA161" s="74">
        <v>0.37640000000000001</v>
      </c>
      <c r="AB161" s="74">
        <v>25.4329</v>
      </c>
      <c r="AC161" s="74">
        <v>2.3913000000000002</v>
      </c>
      <c r="AD161" s="74">
        <v>11.0288</v>
      </c>
      <c r="AE161" s="74">
        <v>18.975999999999999</v>
      </c>
      <c r="AF161" s="74">
        <v>25.621600000000001</v>
      </c>
      <c r="AG161" s="74">
        <v>0.69750000000000001</v>
      </c>
      <c r="AH161" s="74">
        <v>2.1567792603781766</v>
      </c>
      <c r="AI161" s="74">
        <v>2.3351000000000002</v>
      </c>
      <c r="AJ161" s="74">
        <v>0.45739999999999997</v>
      </c>
      <c r="AK161" s="74">
        <v>1.9383999999999999</v>
      </c>
      <c r="AL161" s="74">
        <v>2.0875045733024238</v>
      </c>
    </row>
    <row r="162" spans="1:38" ht="15.75" x14ac:dyDescent="0.15">
      <c r="A162" s="74">
        <v>160</v>
      </c>
      <c r="B162" s="74">
        <v>3.1300000000000001E-2</v>
      </c>
      <c r="C162" s="74">
        <v>1.9570000000000001</v>
      </c>
      <c r="D162" s="74">
        <v>0.74770000000000003</v>
      </c>
      <c r="E162" s="74">
        <v>8.7652999999999999</v>
      </c>
      <c r="F162" s="74">
        <v>19.648</v>
      </c>
      <c r="G162" s="74">
        <v>0.43</v>
      </c>
      <c r="H162" s="74">
        <v>0.18479999999999999</v>
      </c>
      <c r="I162" s="74">
        <v>1.9847180909794706</v>
      </c>
      <c r="J162" s="74">
        <v>11.155200000000001</v>
      </c>
      <c r="K162" s="74">
        <v>4.5932000000000004</v>
      </c>
      <c r="L162" s="74">
        <v>0</v>
      </c>
      <c r="M162" s="74">
        <v>1.7785</v>
      </c>
      <c r="N162" s="74">
        <v>8.7972999999999999</v>
      </c>
      <c r="O162" s="74">
        <v>3.2599999999999997E-2</v>
      </c>
      <c r="P162" s="74">
        <v>6.2103000000000002</v>
      </c>
      <c r="Q162" s="74">
        <v>3.8252999999999999</v>
      </c>
      <c r="R162" s="74">
        <v>1.3838999999999999</v>
      </c>
      <c r="S162" s="74">
        <v>1.5645654666866307</v>
      </c>
      <c r="T162" s="74">
        <v>4.54</v>
      </c>
      <c r="U162" s="74">
        <v>0.1734</v>
      </c>
      <c r="V162" s="74">
        <v>1.3715813197587223</v>
      </c>
      <c r="W162" s="74">
        <v>0.69030000000000002</v>
      </c>
      <c r="X162" s="74">
        <v>11.991400000000001</v>
      </c>
      <c r="Y162" s="74">
        <v>0.77270000000000005</v>
      </c>
      <c r="Z162" s="74">
        <v>0.59870000000000001</v>
      </c>
      <c r="AA162" s="74">
        <v>0.2198</v>
      </c>
      <c r="AB162" s="74">
        <v>35.4206</v>
      </c>
      <c r="AC162" s="74">
        <v>2.3409</v>
      </c>
      <c r="AD162" s="74">
        <v>18.374500000000001</v>
      </c>
      <c r="AE162" s="74">
        <v>29.952100000000002</v>
      </c>
      <c r="AF162" s="74">
        <v>50.555199999999999</v>
      </c>
      <c r="AG162" s="74">
        <v>0.49590000000000001</v>
      </c>
      <c r="AH162" s="74">
        <v>1.5913584915260983</v>
      </c>
      <c r="AI162" s="74">
        <v>0.91590000000000005</v>
      </c>
      <c r="AJ162" s="74">
        <v>1.2721</v>
      </c>
      <c r="AK162" s="74">
        <v>2.0341999999999998</v>
      </c>
      <c r="AL162" s="74">
        <v>2.1489510610144475</v>
      </c>
    </row>
    <row r="163" spans="1:38" ht="15.75" x14ac:dyDescent="0.15">
      <c r="A163" s="74">
        <v>161</v>
      </c>
      <c r="B163" s="74">
        <v>3.1300000000000001E-2</v>
      </c>
      <c r="C163" s="74">
        <v>1.2130000000000001</v>
      </c>
      <c r="D163" s="74">
        <v>0.64390000000000003</v>
      </c>
      <c r="E163" s="74">
        <v>13.0967</v>
      </c>
      <c r="F163" s="74">
        <v>30.556000000000001</v>
      </c>
      <c r="G163" s="74">
        <v>0.4093</v>
      </c>
      <c r="H163" s="74">
        <v>0</v>
      </c>
      <c r="I163" s="74">
        <v>1.9510371979909509</v>
      </c>
      <c r="J163" s="74">
        <v>13.5692</v>
      </c>
      <c r="K163" s="74">
        <v>6.8951000000000002</v>
      </c>
      <c r="L163" s="74">
        <v>5.6599999999999998E-2</v>
      </c>
      <c r="M163" s="74">
        <v>0.7228</v>
      </c>
      <c r="N163" s="74">
        <v>7.0247999999999999</v>
      </c>
      <c r="O163" s="74">
        <v>3.5299999999999998E-2</v>
      </c>
      <c r="P163" s="74">
        <v>8.6850000000000005</v>
      </c>
      <c r="Q163" s="74">
        <v>3.3395000000000001</v>
      </c>
      <c r="R163" s="74">
        <v>0.48199999999999998</v>
      </c>
      <c r="S163" s="74">
        <v>1.1778624591462283</v>
      </c>
      <c r="T163" s="74">
        <v>15.2432</v>
      </c>
      <c r="U163" s="74">
        <v>0.16889999999999999</v>
      </c>
      <c r="V163" s="74">
        <v>1.2181256992366585</v>
      </c>
      <c r="W163" s="74">
        <v>2.1480000000000001</v>
      </c>
      <c r="X163" s="74">
        <v>12.6265</v>
      </c>
      <c r="Y163" s="74">
        <v>1.0459000000000001</v>
      </c>
      <c r="Z163" s="74">
        <v>2.8212999999999999</v>
      </c>
      <c r="AA163" s="74">
        <v>0.36480000000000001</v>
      </c>
      <c r="AB163" s="74">
        <v>51.304499999999997</v>
      </c>
      <c r="AC163" s="74">
        <v>3.2593999999999999</v>
      </c>
      <c r="AD163" s="74">
        <v>6.2575000000000003</v>
      </c>
      <c r="AE163" s="74">
        <v>21.9739</v>
      </c>
      <c r="AF163" s="74">
        <v>58.673099999999998</v>
      </c>
      <c r="AG163" s="74">
        <v>0.73729999999999996</v>
      </c>
      <c r="AH163" s="74">
        <v>1.628027037555108</v>
      </c>
      <c r="AI163" s="74">
        <v>5.1798999999999999</v>
      </c>
      <c r="AJ163" s="74">
        <v>1.9327000000000001</v>
      </c>
      <c r="AK163" s="74">
        <v>1.6820999999999999</v>
      </c>
      <c r="AL163" s="74">
        <v>1.8335435992533771</v>
      </c>
    </row>
    <row r="164" spans="1:38" ht="15.75" x14ac:dyDescent="0.15">
      <c r="A164" s="74">
        <v>162</v>
      </c>
      <c r="B164" s="74">
        <v>3.09E-2</v>
      </c>
      <c r="C164" s="74">
        <v>1.5975999999999999</v>
      </c>
      <c r="D164" s="74">
        <v>0.95650000000000002</v>
      </c>
      <c r="E164" s="74">
        <v>7.9104999999999999</v>
      </c>
      <c r="F164" s="74">
        <v>36.017699999999998</v>
      </c>
      <c r="G164" s="74">
        <v>0.65580000000000005</v>
      </c>
      <c r="H164" s="74">
        <v>0</v>
      </c>
      <c r="I164" s="74">
        <v>2.051488247049932</v>
      </c>
      <c r="J164" s="74">
        <v>25.5532</v>
      </c>
      <c r="K164" s="74">
        <v>8.1942000000000004</v>
      </c>
      <c r="L164" s="74">
        <v>0</v>
      </c>
      <c r="M164" s="74">
        <v>0.85740000000000005</v>
      </c>
      <c r="N164" s="74">
        <v>6.4194000000000004</v>
      </c>
      <c r="O164" s="74">
        <v>3.09E-2</v>
      </c>
      <c r="P164" s="74">
        <v>4.2861000000000002</v>
      </c>
      <c r="Q164" s="74">
        <v>4.1342999999999996</v>
      </c>
      <c r="R164" s="74">
        <v>1.2276</v>
      </c>
      <c r="S164" s="74">
        <v>1.5033180115568625</v>
      </c>
      <c r="T164" s="74">
        <v>12.8009</v>
      </c>
      <c r="U164" s="74">
        <v>0.1066</v>
      </c>
      <c r="V164" s="74">
        <v>1.2546060758379467</v>
      </c>
      <c r="W164" s="74">
        <v>1.2352000000000001</v>
      </c>
      <c r="X164" s="74">
        <v>12.956300000000001</v>
      </c>
      <c r="Y164" s="74">
        <v>0.63100000000000001</v>
      </c>
      <c r="Z164" s="74">
        <v>2.7145999999999999</v>
      </c>
      <c r="AA164" s="74">
        <v>0.13070000000000001</v>
      </c>
      <c r="AB164" s="74">
        <v>54.807099999999998</v>
      </c>
      <c r="AC164" s="74">
        <v>3.2724000000000002</v>
      </c>
      <c r="AD164" s="74">
        <v>10.211600000000001</v>
      </c>
      <c r="AE164" s="74">
        <v>29.124600000000001</v>
      </c>
      <c r="AF164" s="74">
        <v>61.1036</v>
      </c>
      <c r="AG164" s="74">
        <v>0.81010000000000004</v>
      </c>
      <c r="AH164" s="74">
        <v>2.1785453145110072</v>
      </c>
      <c r="AI164" s="74">
        <v>0.53049999999999997</v>
      </c>
      <c r="AJ164" s="74">
        <v>0.64780000000000004</v>
      </c>
      <c r="AK164" s="74">
        <v>2.0123000000000002</v>
      </c>
      <c r="AL164" s="74">
        <v>1.8898337374647638</v>
      </c>
    </row>
    <row r="165" spans="1:38" ht="15.75" x14ac:dyDescent="0.15">
      <c r="A165" s="74">
        <v>163</v>
      </c>
      <c r="B165" s="74">
        <v>3.031E-2</v>
      </c>
      <c r="C165" s="74">
        <v>1.0603</v>
      </c>
      <c r="D165" s="74">
        <v>1.5242</v>
      </c>
      <c r="E165" s="74">
        <v>111.03700000000001</v>
      </c>
      <c r="F165" s="74">
        <v>27.302800000000001</v>
      </c>
      <c r="G165" s="74">
        <v>0.34010000000000001</v>
      </c>
      <c r="H165" s="74">
        <v>6.3200000000000006E-2</v>
      </c>
      <c r="I165" s="74">
        <v>1.9312284578687664</v>
      </c>
      <c r="J165" s="74">
        <v>18.098400000000002</v>
      </c>
      <c r="K165" s="74">
        <v>6.7274000000000003</v>
      </c>
      <c r="L165" s="74">
        <v>5.6399999999999999E-2</v>
      </c>
      <c r="M165" s="74">
        <v>0.69120000000000004</v>
      </c>
      <c r="N165" s="74">
        <v>5.3638000000000003</v>
      </c>
      <c r="O165" s="74">
        <v>0.99890000000000001</v>
      </c>
      <c r="P165" s="74">
        <v>5.7801</v>
      </c>
      <c r="Q165" s="74">
        <v>2.8395000000000001</v>
      </c>
      <c r="R165" s="74">
        <v>1.7519</v>
      </c>
      <c r="S165" s="74">
        <v>1.8727062250546183</v>
      </c>
      <c r="T165" s="74">
        <v>4.7587000000000002</v>
      </c>
      <c r="U165" s="74">
        <v>0.31969999999999998</v>
      </c>
      <c r="V165" s="74">
        <v>1.3012080199090845</v>
      </c>
      <c r="W165" s="74">
        <v>1.389</v>
      </c>
      <c r="X165" s="74">
        <v>11.6912</v>
      </c>
      <c r="Y165" s="74">
        <v>0.21160000000000001</v>
      </c>
      <c r="Z165" s="74">
        <v>1.8398000000000001</v>
      </c>
      <c r="AA165" s="74">
        <v>0.5</v>
      </c>
      <c r="AB165" s="74">
        <v>38.494</v>
      </c>
      <c r="AC165" s="74">
        <v>5.1776</v>
      </c>
      <c r="AD165" s="74">
        <v>5.3743999999999996</v>
      </c>
      <c r="AE165" s="74">
        <v>34.538200000000003</v>
      </c>
      <c r="AF165" s="74">
        <v>23.358499999999999</v>
      </c>
      <c r="AG165" s="74">
        <v>0.92249999999999999</v>
      </c>
      <c r="AH165" s="74">
        <v>1.7017406324372124</v>
      </c>
      <c r="AI165" s="74">
        <v>0.93920000000000003</v>
      </c>
      <c r="AJ165" s="74">
        <v>7.4111000000000002</v>
      </c>
      <c r="AK165" s="74">
        <v>2.7568000000000001</v>
      </c>
      <c r="AL165" s="74">
        <v>2.090899671313204</v>
      </c>
    </row>
    <row r="166" spans="1:38" ht="15.75" x14ac:dyDescent="0.15">
      <c r="A166" s="74">
        <v>164</v>
      </c>
      <c r="B166" s="74">
        <v>2.9399999999999999E-2</v>
      </c>
      <c r="C166" s="74">
        <v>1.2886</v>
      </c>
      <c r="D166" s="74">
        <v>1.3982000000000001</v>
      </c>
      <c r="E166" s="74">
        <v>27.063600000000001</v>
      </c>
      <c r="F166" s="74">
        <v>29.8247</v>
      </c>
      <c r="G166" s="74">
        <v>0.43819999999999998</v>
      </c>
      <c r="H166" s="74">
        <v>0.75719999999999998</v>
      </c>
      <c r="I166" s="74">
        <v>2.1453704620751353</v>
      </c>
      <c r="J166" s="74">
        <v>19.140799999999999</v>
      </c>
      <c r="K166" s="74">
        <v>5.5617999999999999</v>
      </c>
      <c r="L166" s="74">
        <v>0.20580000000000001</v>
      </c>
      <c r="M166" s="74">
        <v>1.1074999999999999</v>
      </c>
      <c r="N166" s="74">
        <v>4.0747</v>
      </c>
      <c r="O166" s="74">
        <v>0.42309999999999998</v>
      </c>
      <c r="P166" s="74">
        <v>7.3555999999999999</v>
      </c>
      <c r="Q166" s="74">
        <v>5.2220000000000004</v>
      </c>
      <c r="R166" s="74">
        <v>1.5049999999999999</v>
      </c>
      <c r="S166" s="74">
        <v>1.736419610909492</v>
      </c>
      <c r="T166" s="74">
        <v>9.8786000000000005</v>
      </c>
      <c r="U166" s="74">
        <v>5.2699999999999997E-2</v>
      </c>
      <c r="V166" s="74">
        <v>1.861404760280825</v>
      </c>
      <c r="W166" s="74">
        <v>0.86899999999999999</v>
      </c>
      <c r="X166" s="74">
        <v>13.462400000000001</v>
      </c>
      <c r="Y166" s="74">
        <v>0.45910000000000001</v>
      </c>
      <c r="Z166" s="74">
        <v>2.0651000000000002</v>
      </c>
      <c r="AA166" s="74">
        <v>2.6545999999999998</v>
      </c>
      <c r="AB166" s="74">
        <v>33.440300000000001</v>
      </c>
      <c r="AC166" s="74">
        <v>2.7402000000000002</v>
      </c>
      <c r="AD166" s="74">
        <v>12.103400000000001</v>
      </c>
      <c r="AE166" s="74">
        <v>28.8933</v>
      </c>
      <c r="AF166" s="74">
        <v>42.567300000000003</v>
      </c>
      <c r="AG166" s="74">
        <v>0.39040000000000002</v>
      </c>
      <c r="AH166" s="74">
        <v>1.7563561224450368</v>
      </c>
      <c r="AI166" s="74">
        <v>5.7721999999999998</v>
      </c>
      <c r="AJ166" s="74">
        <v>18.642499999999998</v>
      </c>
      <c r="AK166" s="74">
        <v>2.6978</v>
      </c>
      <c r="AL166" s="74">
        <v>2.0384969685505538</v>
      </c>
    </row>
    <row r="167" spans="1:38" ht="15.75" x14ac:dyDescent="0.15">
      <c r="A167" s="74">
        <v>165</v>
      </c>
      <c r="B167" s="74">
        <v>2.9399999999999999E-2</v>
      </c>
      <c r="C167" s="74">
        <v>4.4733000000000001</v>
      </c>
      <c r="D167" s="74">
        <v>0.56320000000000003</v>
      </c>
      <c r="E167" s="74">
        <v>39.225000000000001</v>
      </c>
      <c r="F167" s="74">
        <v>31.010200000000001</v>
      </c>
      <c r="G167" s="74">
        <v>0.27879999999999999</v>
      </c>
      <c r="H167" s="74">
        <v>7.3400000000000007E-2</v>
      </c>
      <c r="I167" s="74">
        <v>2.111695919526996</v>
      </c>
      <c r="J167" s="74">
        <v>11.094099999999999</v>
      </c>
      <c r="K167" s="74">
        <v>18.099599999999999</v>
      </c>
      <c r="L167" s="74">
        <v>8.2699999999999996E-2</v>
      </c>
      <c r="M167" s="74">
        <v>0.58889999999999998</v>
      </c>
      <c r="N167" s="74">
        <v>4.7720000000000002</v>
      </c>
      <c r="O167" s="74">
        <v>0.1119</v>
      </c>
      <c r="P167" s="74">
        <v>4.2230999999999996</v>
      </c>
      <c r="Q167" s="74">
        <v>1.2571000000000001</v>
      </c>
      <c r="R167" s="74">
        <v>0.93220000000000003</v>
      </c>
      <c r="S167" s="74">
        <v>1.4770199075162513</v>
      </c>
      <c r="T167" s="74">
        <v>9.0390999999999995</v>
      </c>
      <c r="U167" s="74">
        <v>7.1999999999999995E-2</v>
      </c>
      <c r="V167" s="74">
        <v>1.4107316933158003</v>
      </c>
      <c r="W167" s="74">
        <v>3.7082999999999999</v>
      </c>
      <c r="X167" s="74">
        <v>13.4915</v>
      </c>
      <c r="Y167" s="74">
        <v>0.53059999999999996</v>
      </c>
      <c r="Z167" s="74">
        <v>1.9922</v>
      </c>
      <c r="AA167" s="74">
        <v>0.68579999999999997</v>
      </c>
      <c r="AB167" s="74">
        <v>54.029299999999999</v>
      </c>
      <c r="AC167" s="74">
        <v>3.4925999999999999</v>
      </c>
      <c r="AD167" s="74">
        <v>16.192799999999998</v>
      </c>
      <c r="AE167" s="74">
        <v>27.866599999999998</v>
      </c>
      <c r="AF167" s="74">
        <v>58.843400000000003</v>
      </c>
      <c r="AG167" s="74">
        <v>0.44109999999999999</v>
      </c>
      <c r="AH167" s="74">
        <v>1.9775246985887029</v>
      </c>
      <c r="AI167" s="74">
        <v>0.31240000000000001</v>
      </c>
      <c r="AJ167" s="74">
        <v>0.65259999999999996</v>
      </c>
      <c r="AK167" s="74">
        <v>1.4798</v>
      </c>
      <c r="AL167" s="74">
        <v>1.9442190543701636</v>
      </c>
    </row>
    <row r="168" spans="1:38" ht="15.75" x14ac:dyDescent="0.15">
      <c r="A168" s="74">
        <v>166</v>
      </c>
      <c r="B168" s="74">
        <v>2.9399999999999999E-2</v>
      </c>
      <c r="C168" s="74">
        <v>1.6789000000000001</v>
      </c>
      <c r="D168" s="74">
        <v>0.71099999999999997</v>
      </c>
      <c r="E168" s="74">
        <v>5.6077000000000004</v>
      </c>
      <c r="F168" s="74">
        <v>30.519600000000001</v>
      </c>
      <c r="G168" s="74">
        <v>0.37080000000000002</v>
      </c>
      <c r="H168" s="74">
        <v>0</v>
      </c>
      <c r="I168" s="74">
        <v>2.062935292263425</v>
      </c>
      <c r="J168" s="74">
        <v>6.6185</v>
      </c>
      <c r="K168" s="74">
        <v>13.7319</v>
      </c>
      <c r="L168" s="74">
        <v>0</v>
      </c>
      <c r="M168" s="74">
        <v>0.99590000000000001</v>
      </c>
      <c r="N168" s="74">
        <v>5.0556000000000001</v>
      </c>
      <c r="O168" s="74">
        <v>0.189</v>
      </c>
      <c r="P168" s="74">
        <v>6.1292999999999997</v>
      </c>
      <c r="Q168" s="74">
        <v>1.4216</v>
      </c>
      <c r="R168" s="74">
        <v>1.0398000000000001</v>
      </c>
      <c r="S168" s="74">
        <v>1.6643203657836803</v>
      </c>
      <c r="T168" s="74">
        <v>12.601000000000001</v>
      </c>
      <c r="U168" s="74">
        <v>0</v>
      </c>
      <c r="V168" s="74">
        <v>1.5472478192272228</v>
      </c>
      <c r="W168" s="74">
        <v>0.9</v>
      </c>
      <c r="X168" s="74">
        <v>13.063800000000001</v>
      </c>
      <c r="Y168" s="74">
        <v>0.5151</v>
      </c>
      <c r="Z168" s="74">
        <v>3.6246</v>
      </c>
      <c r="AA168" s="74">
        <v>0.22409999999999999</v>
      </c>
      <c r="AB168" s="74">
        <v>36.242600000000003</v>
      </c>
      <c r="AC168" s="74">
        <v>2.6705999999999999</v>
      </c>
      <c r="AD168" s="74">
        <v>13.829000000000001</v>
      </c>
      <c r="AE168" s="74">
        <v>22.730899999999998</v>
      </c>
      <c r="AF168" s="74">
        <v>35.664000000000001</v>
      </c>
      <c r="AG168" s="74">
        <v>0.54769999999999996</v>
      </c>
      <c r="AH168" s="74">
        <v>2.019909348170339</v>
      </c>
      <c r="AI168" s="74">
        <v>0.3821</v>
      </c>
      <c r="AJ168" s="74">
        <v>0.1636</v>
      </c>
      <c r="AK168" s="74">
        <v>2.2248000000000001</v>
      </c>
      <c r="AL168" s="74">
        <v>1.8448845628387467</v>
      </c>
    </row>
    <row r="169" spans="1:38" ht="15.75" x14ac:dyDescent="0.15">
      <c r="A169" s="74">
        <v>167</v>
      </c>
      <c r="B169" s="74">
        <v>2.9399999999999999E-2</v>
      </c>
      <c r="C169" s="74">
        <v>0.89329999999999998</v>
      </c>
      <c r="D169" s="74">
        <v>0.50270000000000004</v>
      </c>
      <c r="E169" s="74">
        <v>17.1036</v>
      </c>
      <c r="F169" s="74">
        <v>29.793900000000001</v>
      </c>
      <c r="G169" s="74">
        <v>0.54690000000000005</v>
      </c>
      <c r="H169" s="74">
        <v>0.95809999999999995</v>
      </c>
      <c r="I169" s="74">
        <v>1.9605278552048828</v>
      </c>
      <c r="J169" s="74">
        <v>16.221</v>
      </c>
      <c r="K169" s="74">
        <v>7.2274000000000003</v>
      </c>
      <c r="L169" s="74">
        <v>4.9700000000000001E-2</v>
      </c>
      <c r="M169" s="74">
        <v>0.51219999999999999</v>
      </c>
      <c r="N169" s="74">
        <v>9.8714999999999993</v>
      </c>
      <c r="O169" s="74">
        <v>2.8894000000000002</v>
      </c>
      <c r="P169" s="74">
        <v>7.6239999999999997</v>
      </c>
      <c r="Q169" s="74">
        <v>1.6668000000000001</v>
      </c>
      <c r="R169" s="74">
        <v>1.4391</v>
      </c>
      <c r="S169" s="74">
        <v>1.700604215975787</v>
      </c>
      <c r="T169" s="74">
        <v>4.1958000000000002</v>
      </c>
      <c r="U169" s="74">
        <v>0.23860000000000001</v>
      </c>
      <c r="V169" s="74">
        <v>1.3138419209245855</v>
      </c>
      <c r="W169" s="74">
        <v>0</v>
      </c>
      <c r="X169" s="74">
        <v>16.736899999999999</v>
      </c>
      <c r="Y169" s="74">
        <v>20.026700000000002</v>
      </c>
      <c r="Z169" s="74">
        <v>1.591</v>
      </c>
      <c r="AA169" s="74">
        <v>9.69E-2</v>
      </c>
      <c r="AB169" s="74">
        <v>48.547699999999999</v>
      </c>
      <c r="AC169" s="74">
        <v>7.2576999999999998</v>
      </c>
      <c r="AD169" s="74">
        <v>8.7805999999999997</v>
      </c>
      <c r="AE169" s="74">
        <v>14.4847</v>
      </c>
      <c r="AF169" s="74">
        <v>39.671700000000001</v>
      </c>
      <c r="AG169" s="74">
        <v>0.24529999999999999</v>
      </c>
      <c r="AH169" s="74">
        <v>1.5350281440324749</v>
      </c>
      <c r="AI169" s="74">
        <v>1.0215000000000001</v>
      </c>
      <c r="AJ169" s="74">
        <v>103.3587</v>
      </c>
      <c r="AK169" s="74">
        <v>4.9802</v>
      </c>
      <c r="AL169" s="74">
        <v>2.0595444857326513</v>
      </c>
    </row>
    <row r="170" spans="1:38" ht="15.75" x14ac:dyDescent="0.15">
      <c r="A170" s="74">
        <v>168</v>
      </c>
      <c r="B170" s="74">
        <v>2.9059999999999999E-2</v>
      </c>
      <c r="C170" s="74">
        <v>2.4746000000000001</v>
      </c>
      <c r="D170" s="74">
        <v>0.86150000000000004</v>
      </c>
      <c r="E170" s="74">
        <v>11.8645</v>
      </c>
      <c r="F170" s="74">
        <v>29.028099999999998</v>
      </c>
      <c r="G170" s="74">
        <v>0.4546</v>
      </c>
      <c r="H170" s="74">
        <v>0.31569999999999998</v>
      </c>
      <c r="I170" s="74">
        <v>1.8767967064541538</v>
      </c>
      <c r="J170" s="74">
        <v>27.948</v>
      </c>
      <c r="K170" s="74">
        <v>4.6486000000000001</v>
      </c>
      <c r="L170" s="74">
        <v>0</v>
      </c>
      <c r="M170" s="74">
        <v>0.98850000000000005</v>
      </c>
      <c r="N170" s="74">
        <v>4.6803999999999997</v>
      </c>
      <c r="O170" s="74">
        <v>0.59799999999999998</v>
      </c>
      <c r="P170" s="74">
        <v>13.0213</v>
      </c>
      <c r="Q170" s="74">
        <v>2.7406000000000001</v>
      </c>
      <c r="R170" s="74">
        <v>1.3693</v>
      </c>
      <c r="S170" s="74">
        <v>1.5272753615885268</v>
      </c>
      <c r="T170" s="74">
        <v>3.7294999999999998</v>
      </c>
      <c r="U170" s="74">
        <v>3.1187999999999998</v>
      </c>
      <c r="V170" s="74">
        <v>1.3711898172142081</v>
      </c>
      <c r="W170" s="74">
        <v>0.80259999999999998</v>
      </c>
      <c r="X170" s="74">
        <v>10.7606</v>
      </c>
      <c r="Y170" s="74">
        <v>2.2448000000000001</v>
      </c>
      <c r="Z170" s="74">
        <v>2.0017</v>
      </c>
      <c r="AA170" s="74">
        <v>0.38269999999999998</v>
      </c>
      <c r="AB170" s="74">
        <v>32.473199999999999</v>
      </c>
      <c r="AC170" s="74">
        <v>2.9843000000000002</v>
      </c>
      <c r="AD170" s="74">
        <v>5.5664999999999996</v>
      </c>
      <c r="AE170" s="74">
        <v>21.666</v>
      </c>
      <c r="AF170" s="74">
        <v>27.084599999999998</v>
      </c>
      <c r="AG170" s="74">
        <v>0.30840000000000001</v>
      </c>
      <c r="AH170" s="74">
        <v>1.9651461755384385</v>
      </c>
      <c r="AI170" s="74">
        <v>4.8796999999999997</v>
      </c>
      <c r="AJ170" s="74">
        <v>15.9352</v>
      </c>
      <c r="AK170" s="74">
        <v>1.4711000000000001</v>
      </c>
      <c r="AL170" s="74">
        <v>1.984931716440425</v>
      </c>
    </row>
    <row r="171" spans="1:38" ht="15.75" x14ac:dyDescent="0.15">
      <c r="A171" s="74">
        <v>169</v>
      </c>
      <c r="B171" s="74">
        <v>2.7810000000000001E-2</v>
      </c>
      <c r="C171" s="74">
        <v>1.2625999999999999</v>
      </c>
      <c r="D171" s="74">
        <v>0.57540000000000002</v>
      </c>
      <c r="E171" s="74">
        <v>7.4333999999999998</v>
      </c>
      <c r="F171" s="74">
        <v>12.656499999999999</v>
      </c>
      <c r="G171" s="74">
        <v>0.36580000000000001</v>
      </c>
      <c r="H171" s="74">
        <v>0</v>
      </c>
      <c r="I171" s="74">
        <v>1.8107438238573488</v>
      </c>
      <c r="J171" s="74">
        <v>10.359400000000001</v>
      </c>
      <c r="K171" s="74">
        <v>11.270200000000001</v>
      </c>
      <c r="L171" s="74">
        <v>9.8100000000000007E-2</v>
      </c>
      <c r="M171" s="74">
        <v>0.98860000000000003</v>
      </c>
      <c r="N171" s="74">
        <v>4.9741</v>
      </c>
      <c r="O171" s="74">
        <v>0.14419999999999999</v>
      </c>
      <c r="P171" s="74">
        <v>3.4253999999999998</v>
      </c>
      <c r="Q171" s="74">
        <v>7.9036999999999997</v>
      </c>
      <c r="R171" s="74">
        <v>1.1484000000000001</v>
      </c>
      <c r="S171" s="74">
        <v>1.5117296603520245</v>
      </c>
      <c r="T171" s="74">
        <v>4.0601000000000003</v>
      </c>
      <c r="U171" s="74">
        <v>0.13469999999999999</v>
      </c>
      <c r="V171" s="74">
        <v>1.6835072185810469</v>
      </c>
      <c r="W171" s="74">
        <v>0.59630000000000005</v>
      </c>
      <c r="X171" s="74">
        <v>13.065200000000001</v>
      </c>
      <c r="Y171" s="74">
        <v>1.5459000000000001</v>
      </c>
      <c r="Z171" s="74">
        <v>2.1726000000000001</v>
      </c>
      <c r="AA171" s="74">
        <v>0.35799999999999998</v>
      </c>
      <c r="AB171" s="74">
        <v>120.34099999999999</v>
      </c>
      <c r="AC171" s="74">
        <v>7.6725000000000003</v>
      </c>
      <c r="AD171" s="74">
        <v>6.4042000000000003</v>
      </c>
      <c r="AE171" s="74">
        <v>23.755199999999999</v>
      </c>
      <c r="AF171" s="74">
        <v>42.961199999999998</v>
      </c>
      <c r="AG171" s="74">
        <v>0.31190000000000001</v>
      </c>
      <c r="AH171" s="74">
        <v>1.7459775912707065</v>
      </c>
      <c r="AI171" s="74">
        <v>0.4194</v>
      </c>
      <c r="AJ171" s="74">
        <v>16.370999999999999</v>
      </c>
      <c r="AK171" s="74">
        <v>1.9552</v>
      </c>
      <c r="AL171" s="74">
        <v>2.0077051143647804</v>
      </c>
    </row>
    <row r="172" spans="1:38" ht="15.75" x14ac:dyDescent="0.15">
      <c r="A172" s="74">
        <v>170</v>
      </c>
      <c r="B172" s="74">
        <v>2.76E-2</v>
      </c>
      <c r="C172" s="74">
        <v>1.1679999999999999</v>
      </c>
      <c r="D172" s="74">
        <v>0.9536</v>
      </c>
      <c r="E172" s="74">
        <v>35.958399999999997</v>
      </c>
      <c r="F172" s="74">
        <v>10.2971</v>
      </c>
      <c r="G172" s="74">
        <v>0.3992</v>
      </c>
      <c r="H172" s="74">
        <v>0</v>
      </c>
      <c r="I172" s="74">
        <v>2.001032392806235</v>
      </c>
      <c r="J172" s="74">
        <v>18.567499999999999</v>
      </c>
      <c r="K172" s="74">
        <v>12.9346</v>
      </c>
      <c r="L172" s="74">
        <v>8.7599999999999997E-2</v>
      </c>
      <c r="M172" s="74">
        <v>0.56840000000000002</v>
      </c>
      <c r="N172" s="74">
        <v>9.3670000000000009</v>
      </c>
      <c r="O172" s="74">
        <v>0</v>
      </c>
      <c r="P172" s="74">
        <v>5.5082000000000004</v>
      </c>
      <c r="Q172" s="74">
        <v>1.3636999999999999</v>
      </c>
      <c r="R172" s="74">
        <v>1.8520000000000001</v>
      </c>
      <c r="S172" s="74">
        <v>1.3562152218664192</v>
      </c>
      <c r="T172" s="74">
        <v>7.3990999999999998</v>
      </c>
      <c r="U172" s="74">
        <v>0.13089999999999999</v>
      </c>
      <c r="V172" s="74">
        <v>1.5809831056921408</v>
      </c>
      <c r="W172" s="74">
        <v>2.5855999999999999</v>
      </c>
      <c r="X172" s="74">
        <v>12.485900000000001</v>
      </c>
      <c r="Y172" s="74">
        <v>1.5311999999999999</v>
      </c>
      <c r="Z172" s="74">
        <v>1.7078</v>
      </c>
      <c r="AA172" s="74">
        <v>0.69569999999999999</v>
      </c>
      <c r="AB172" s="74">
        <v>45.4191</v>
      </c>
      <c r="AC172" s="74">
        <v>6.0225999999999997</v>
      </c>
      <c r="AD172" s="74">
        <v>6.6593</v>
      </c>
      <c r="AE172" s="74">
        <v>29.002600000000001</v>
      </c>
      <c r="AF172" s="74">
        <v>41.0139</v>
      </c>
      <c r="AG172" s="74">
        <v>0.49180000000000001</v>
      </c>
      <c r="AH172" s="74">
        <v>2.1218256574051657</v>
      </c>
      <c r="AI172" s="74">
        <v>1.7353000000000001</v>
      </c>
      <c r="AJ172" s="74">
        <v>1.52E-2</v>
      </c>
      <c r="AK172" s="74">
        <v>1.9543999999999999</v>
      </c>
      <c r="AL172" s="74">
        <v>1.8345764622009881</v>
      </c>
    </row>
    <row r="173" spans="1:38" ht="15.75" x14ac:dyDescent="0.15">
      <c r="A173" s="74">
        <v>171</v>
      </c>
      <c r="B173" s="74">
        <v>2.6599999999999999E-2</v>
      </c>
      <c r="C173" s="74">
        <v>1.865</v>
      </c>
      <c r="D173" s="74">
        <v>0.89710000000000001</v>
      </c>
      <c r="E173" s="74">
        <v>4.3529</v>
      </c>
      <c r="F173" s="74">
        <v>39.092700000000001</v>
      </c>
      <c r="G173" s="74">
        <v>0.60460000000000003</v>
      </c>
      <c r="H173" s="74">
        <v>6.2799999999999995E-2</v>
      </c>
      <c r="I173" s="74">
        <v>1.9962607420770409</v>
      </c>
      <c r="J173" s="74">
        <v>19.089099999999998</v>
      </c>
      <c r="K173" s="74">
        <v>10.563800000000001</v>
      </c>
      <c r="L173" s="74">
        <v>0</v>
      </c>
      <c r="M173" s="74">
        <v>1.728</v>
      </c>
      <c r="N173" s="74">
        <v>6.4981</v>
      </c>
      <c r="O173" s="74">
        <v>4.4200000000000003E-2</v>
      </c>
      <c r="P173" s="74">
        <v>11.082700000000001</v>
      </c>
      <c r="Q173" s="74">
        <v>2.5710999999999999</v>
      </c>
      <c r="R173" s="74">
        <v>1.0022</v>
      </c>
      <c r="S173" s="74">
        <v>1.5071782755754337</v>
      </c>
      <c r="T173" s="74">
        <v>12.9026</v>
      </c>
      <c r="U173" s="74">
        <v>5.8099999999999999E-2</v>
      </c>
      <c r="V173" s="74">
        <v>1.0223541264666283</v>
      </c>
      <c r="W173" s="74">
        <v>1.4115</v>
      </c>
      <c r="X173" s="74">
        <v>10.651400000000001</v>
      </c>
      <c r="Y173" s="74">
        <v>0.44519999999999998</v>
      </c>
      <c r="Z173" s="74">
        <v>3.5185</v>
      </c>
      <c r="AA173" s="74">
        <v>6.9486999999999997</v>
      </c>
      <c r="AB173" s="74">
        <v>44.034799999999997</v>
      </c>
      <c r="AC173" s="74">
        <v>4.1113999999999997</v>
      </c>
      <c r="AD173" s="74">
        <v>12.4641</v>
      </c>
      <c r="AE173" s="74">
        <v>32.267400000000002</v>
      </c>
      <c r="AF173" s="74">
        <v>36.9773</v>
      </c>
      <c r="AG173" s="74">
        <v>0.4753</v>
      </c>
      <c r="AH173" s="74">
        <v>2.1090754593747776</v>
      </c>
      <c r="AI173" s="74">
        <v>1.2849999999999999</v>
      </c>
      <c r="AJ173" s="74">
        <v>0</v>
      </c>
      <c r="AK173" s="74">
        <v>2.1899000000000002</v>
      </c>
      <c r="AL173" s="74">
        <v>1.7737710908644611</v>
      </c>
    </row>
    <row r="174" spans="1:38" ht="15.75" x14ac:dyDescent="0.15">
      <c r="A174" s="74">
        <v>172</v>
      </c>
      <c r="B174" s="74">
        <v>2.656E-2</v>
      </c>
      <c r="C174" s="74">
        <v>2.3759999999999999</v>
      </c>
      <c r="D174" s="74">
        <v>0.72409999999999997</v>
      </c>
      <c r="E174" s="74">
        <v>5.3803999999999998</v>
      </c>
      <c r="F174" s="74">
        <v>28.09</v>
      </c>
      <c r="G174" s="74">
        <v>0.24779999999999999</v>
      </c>
      <c r="H174" s="74">
        <v>6.1199999999999997E-2</v>
      </c>
      <c r="I174" s="74">
        <v>1.9668702665574638</v>
      </c>
      <c r="J174" s="74">
        <v>32.136499999999998</v>
      </c>
      <c r="K174" s="74">
        <v>6.2961999999999998</v>
      </c>
      <c r="L174" s="74">
        <v>0</v>
      </c>
      <c r="M174" s="74">
        <v>0.72619999999999996</v>
      </c>
      <c r="N174" s="74">
        <v>16.803699999999999</v>
      </c>
      <c r="O174" s="74">
        <v>2.5318000000000001</v>
      </c>
      <c r="P174" s="74">
        <v>3.0123000000000002</v>
      </c>
      <c r="Q174" s="74">
        <v>3.9424000000000001</v>
      </c>
      <c r="R174" s="74">
        <v>0.97240000000000004</v>
      </c>
      <c r="S174" s="74">
        <v>1.4998217480012006</v>
      </c>
      <c r="T174" s="74">
        <v>3.2094</v>
      </c>
      <c r="U174" s="74">
        <v>0.1782</v>
      </c>
      <c r="V174" s="74">
        <v>1.6836242121385154</v>
      </c>
      <c r="W174" s="74">
        <v>1.1706000000000001</v>
      </c>
      <c r="X174" s="74">
        <v>7.12</v>
      </c>
      <c r="Y174" s="74">
        <v>0.8246</v>
      </c>
      <c r="Z174" s="74">
        <v>2.0926</v>
      </c>
      <c r="AA174" s="74">
        <v>0.209866</v>
      </c>
      <c r="AB174" s="74">
        <v>28.1282</v>
      </c>
      <c r="AC174" s="74">
        <v>2.7738</v>
      </c>
      <c r="AD174" s="74">
        <v>9.9540000000000006</v>
      </c>
      <c r="AE174" s="74">
        <v>40.703800000000001</v>
      </c>
      <c r="AF174" s="74">
        <v>38.2806</v>
      </c>
      <c r="AG174" s="74">
        <v>3.5943999999999998</v>
      </c>
      <c r="AH174" s="74">
        <v>1.9107076277982888</v>
      </c>
      <c r="AI174" s="74">
        <v>7.9082999999999997</v>
      </c>
      <c r="AJ174" s="74">
        <v>29.8262</v>
      </c>
      <c r="AK174" s="74">
        <v>1.9945999999999999</v>
      </c>
      <c r="AL174" s="74">
        <v>1.9494329459989657</v>
      </c>
    </row>
    <row r="175" spans="1:38" ht="15.75" x14ac:dyDescent="0.15">
      <c r="A175" s="74">
        <v>173</v>
      </c>
      <c r="B175" s="74">
        <v>2.5399999999999999E-2</v>
      </c>
      <c r="C175" s="74">
        <v>1.6015999999999999</v>
      </c>
      <c r="D175" s="74">
        <v>1.0199</v>
      </c>
      <c r="E175" s="74">
        <v>25.885300000000001</v>
      </c>
      <c r="F175" s="74">
        <v>16.813400000000001</v>
      </c>
      <c r="G175" s="74">
        <v>1.3573</v>
      </c>
      <c r="H175" s="74">
        <v>0.58350000000000002</v>
      </c>
      <c r="I175" s="74">
        <v>1.9214591265390868</v>
      </c>
      <c r="J175" s="74">
        <v>7.9882999999999997</v>
      </c>
      <c r="K175" s="74">
        <v>20.51</v>
      </c>
      <c r="L175" s="74">
        <v>0</v>
      </c>
      <c r="M175" s="74">
        <v>1.0887</v>
      </c>
      <c r="N175" s="74">
        <v>9.9623000000000008</v>
      </c>
      <c r="O175" s="74">
        <v>0.1016</v>
      </c>
      <c r="P175" s="74">
        <v>3.9214000000000002</v>
      </c>
      <c r="Q175" s="74">
        <v>2.2839999999999998</v>
      </c>
      <c r="R175" s="74">
        <v>1.8002</v>
      </c>
      <c r="S175" s="74">
        <v>1.6629485017447854</v>
      </c>
      <c r="T175" s="74">
        <v>3.1509</v>
      </c>
      <c r="U175" s="74">
        <v>0</v>
      </c>
      <c r="V175" s="74">
        <v>1.3008193117452771</v>
      </c>
      <c r="W175" s="74">
        <v>2.6589999999999998</v>
      </c>
      <c r="X175" s="74">
        <v>13.653499999999999</v>
      </c>
      <c r="Y175" s="74">
        <v>0.69710000000000005</v>
      </c>
      <c r="Z175" s="74">
        <v>1.9368000000000001</v>
      </c>
      <c r="AA175" s="74">
        <v>0.21210000000000001</v>
      </c>
      <c r="AB175" s="74">
        <v>44.964599999999997</v>
      </c>
      <c r="AC175" s="74">
        <v>4.6689999999999996</v>
      </c>
      <c r="AD175" s="74">
        <v>22.2287</v>
      </c>
      <c r="AE175" s="74">
        <v>29.0334</v>
      </c>
      <c r="AF175" s="74">
        <v>125.27</v>
      </c>
      <c r="AG175" s="74">
        <v>0.8155</v>
      </c>
      <c r="AH175" s="74">
        <v>1.9094966573412901</v>
      </c>
      <c r="AI175" s="74">
        <v>3.1522000000000001</v>
      </c>
      <c r="AJ175" s="74">
        <v>1.4692000000000001</v>
      </c>
      <c r="AK175" s="74">
        <v>3.2999000000000001</v>
      </c>
      <c r="AL175" s="74">
        <v>1.9867399445376219</v>
      </c>
    </row>
    <row r="176" spans="1:38" ht="15.75" x14ac:dyDescent="0.15">
      <c r="A176" s="74">
        <v>174</v>
      </c>
      <c r="B176" s="74">
        <v>2.5399999999999999E-2</v>
      </c>
      <c r="C176" s="74">
        <v>1.9630000000000001</v>
      </c>
      <c r="D176" s="74">
        <v>1.0124</v>
      </c>
      <c r="E176" s="74">
        <v>26.334399999999999</v>
      </c>
      <c r="F176" s="74">
        <v>34.558100000000003</v>
      </c>
      <c r="G176" s="74">
        <v>1.2373000000000001</v>
      </c>
      <c r="H176" s="74">
        <v>5.7299999999999997E-2</v>
      </c>
      <c r="I176" s="74">
        <v>2.2746842277043897</v>
      </c>
      <c r="J176" s="74">
        <v>7.1452999999999998</v>
      </c>
      <c r="K176" s="74">
        <v>46.381999999999998</v>
      </c>
      <c r="L176" s="74">
        <v>4.58E-2</v>
      </c>
      <c r="M176" s="74">
        <v>0.92949999999999999</v>
      </c>
      <c r="N176" s="74">
        <v>14.2224</v>
      </c>
      <c r="O176" s="74">
        <v>7.7399999999999997E-2</v>
      </c>
      <c r="P176" s="74">
        <v>16.105599999999999</v>
      </c>
      <c r="Q176" s="74">
        <v>5.7843999999999998</v>
      </c>
      <c r="R176" s="74">
        <v>1.0652999999999999</v>
      </c>
      <c r="S176" s="74">
        <v>1.3949102497467878</v>
      </c>
      <c r="T176" s="74">
        <v>8.1730999999999998</v>
      </c>
      <c r="U176" s="74">
        <v>0.21709999999999999</v>
      </c>
      <c r="V176" s="74">
        <v>1.7473030264150684</v>
      </c>
      <c r="W176" s="74">
        <v>0.5524</v>
      </c>
      <c r="X176" s="74">
        <v>12.4573</v>
      </c>
      <c r="Y176" s="74">
        <v>2.3746999999999998</v>
      </c>
      <c r="Z176" s="74">
        <v>1.6108</v>
      </c>
      <c r="AA176" s="74">
        <v>0.83699999999999997</v>
      </c>
      <c r="AB176" s="74">
        <v>30.620100000000001</v>
      </c>
      <c r="AC176" s="74">
        <v>3.5181</v>
      </c>
      <c r="AD176" s="74">
        <v>20.7881</v>
      </c>
      <c r="AE176" s="74">
        <v>23.878599999999999</v>
      </c>
      <c r="AF176" s="74">
        <v>47.482700000000001</v>
      </c>
      <c r="AG176" s="74">
        <v>0.46389999999999998</v>
      </c>
      <c r="AH176" s="74">
        <v>1.6094620733013871</v>
      </c>
      <c r="AI176" s="74">
        <v>5.1844999999999999</v>
      </c>
      <c r="AJ176" s="74">
        <v>4.7159000000000004</v>
      </c>
      <c r="AK176" s="74">
        <v>2.0901999999999998</v>
      </c>
      <c r="AL176" s="74">
        <v>1.8915513950125282</v>
      </c>
    </row>
    <row r="177" spans="1:38" ht="15.75" x14ac:dyDescent="0.15">
      <c r="A177" s="74">
        <v>175</v>
      </c>
      <c r="B177" s="74">
        <v>2.5309999999999999E-2</v>
      </c>
      <c r="C177" s="74">
        <v>2.0467</v>
      </c>
      <c r="D177" s="74">
        <v>0.76229999999999998</v>
      </c>
      <c r="E177" s="74">
        <v>4.8487999999999998</v>
      </c>
      <c r="F177" s="74">
        <v>19.876000000000001</v>
      </c>
      <c r="G177" s="74">
        <v>0.66310000000000002</v>
      </c>
      <c r="H177" s="74">
        <v>0.69120000000000004</v>
      </c>
      <c r="I177" s="74">
        <v>1.8176327890405259</v>
      </c>
      <c r="J177" s="74">
        <v>16.6616</v>
      </c>
      <c r="K177" s="74">
        <v>6.7878999999999996</v>
      </c>
      <c r="L177" s="74">
        <v>0</v>
      </c>
      <c r="M177" s="74">
        <v>1.1641999999999999</v>
      </c>
      <c r="N177" s="74">
        <v>12.466799999999999</v>
      </c>
      <c r="O177" s="74">
        <v>3.2000000000000001E-2</v>
      </c>
      <c r="P177" s="74">
        <v>15.609299999999999</v>
      </c>
      <c r="Q177" s="74">
        <v>3.4115000000000002</v>
      </c>
      <c r="R177" s="74">
        <v>0.70379999999999998</v>
      </c>
      <c r="S177" s="74">
        <v>1.3521883086658508</v>
      </c>
      <c r="T177" s="74">
        <v>13.8614</v>
      </c>
      <c r="U177" s="74">
        <v>9.0876000000000001</v>
      </c>
      <c r="V177" s="74">
        <v>1.8964281043548135</v>
      </c>
      <c r="W177" s="74">
        <v>0.75139999999999996</v>
      </c>
      <c r="X177" s="74">
        <v>7.9687000000000001</v>
      </c>
      <c r="Y177" s="74">
        <v>0.44540000000000002</v>
      </c>
      <c r="Z177" s="74">
        <v>1.2156</v>
      </c>
      <c r="AA177" s="74">
        <v>0.17180000000000001</v>
      </c>
      <c r="AB177" s="74">
        <v>42.571100000000001</v>
      </c>
      <c r="AC177" s="74">
        <v>3.5943000000000001</v>
      </c>
      <c r="AD177" s="74">
        <v>15.1204</v>
      </c>
      <c r="AE177" s="74">
        <v>39.444400000000002</v>
      </c>
      <c r="AF177" s="74">
        <v>40.616</v>
      </c>
      <c r="AG177" s="74">
        <v>0.2467</v>
      </c>
      <c r="AH177" s="74">
        <v>1.6291026299868803</v>
      </c>
      <c r="AI177" s="74">
        <v>1.8354999999999999</v>
      </c>
      <c r="AJ177" s="74">
        <v>3.2004999999999999</v>
      </c>
      <c r="AK177" s="74">
        <v>1.8084</v>
      </c>
      <c r="AL177" s="74">
        <v>1.9526108438434937</v>
      </c>
    </row>
    <row r="178" spans="1:38" ht="15.75" x14ac:dyDescent="0.15">
      <c r="A178" s="74">
        <v>176</v>
      </c>
      <c r="B178" s="74">
        <v>2.46E-2</v>
      </c>
      <c r="C178" s="74">
        <v>1.2790999999999999</v>
      </c>
      <c r="D178" s="74">
        <v>1.3294999999999999</v>
      </c>
      <c r="E178" s="74">
        <v>9.6434999999999995</v>
      </c>
      <c r="F178" s="74">
        <v>37.633800000000001</v>
      </c>
      <c r="G178" s="74">
        <v>0.93469999999999998</v>
      </c>
      <c r="H178" s="74">
        <v>0.74350000000000005</v>
      </c>
      <c r="I178" s="74">
        <v>1.8495275132544062</v>
      </c>
      <c r="J178" s="74">
        <v>10.652100000000001</v>
      </c>
      <c r="K178" s="74">
        <v>9.9697999999999993</v>
      </c>
      <c r="L178" s="74">
        <v>0</v>
      </c>
      <c r="M178" s="74">
        <v>1.6926000000000001</v>
      </c>
      <c r="N178" s="74">
        <v>7.7933000000000003</v>
      </c>
      <c r="O178" s="74">
        <v>0.24279999999999999</v>
      </c>
      <c r="P178" s="74">
        <v>4.4917999999999996</v>
      </c>
      <c r="Q178" s="74">
        <v>6.2079000000000004</v>
      </c>
      <c r="R178" s="74">
        <v>1.8184</v>
      </c>
      <c r="S178" s="74">
        <v>1.6710617083735624</v>
      </c>
      <c r="T178" s="74">
        <v>5.0052000000000003</v>
      </c>
      <c r="U178" s="74">
        <v>0</v>
      </c>
      <c r="V178" s="74">
        <v>1.4056673086505695</v>
      </c>
      <c r="W178" s="74">
        <v>1.2696000000000001</v>
      </c>
      <c r="X178" s="74">
        <v>8.4260999999999999</v>
      </c>
      <c r="Y178" s="74">
        <v>0.18770000000000001</v>
      </c>
      <c r="Z178" s="74">
        <v>4.0408999999999997</v>
      </c>
      <c r="AA178" s="74">
        <v>0.40010000000000001</v>
      </c>
      <c r="AB178" s="74">
        <v>59.743600000000001</v>
      </c>
      <c r="AC178" s="74">
        <v>5.2755000000000001</v>
      </c>
      <c r="AD178" s="74">
        <v>6.7084999999999999</v>
      </c>
      <c r="AE178" s="74">
        <v>26.305700000000002</v>
      </c>
      <c r="AF178" s="74">
        <v>38.036700000000003</v>
      </c>
      <c r="AG178" s="74">
        <v>0.51239999999999997</v>
      </c>
      <c r="AH178" s="74">
        <v>1.8211465484972147</v>
      </c>
      <c r="AI178" s="74">
        <v>0.70430000000000004</v>
      </c>
      <c r="AJ178" s="74">
        <v>9.3756000000000004</v>
      </c>
      <c r="AK178" s="74">
        <v>1.6871</v>
      </c>
      <c r="AL178" s="74">
        <v>2.0101854303001154</v>
      </c>
    </row>
    <row r="179" spans="1:38" ht="15.75" x14ac:dyDescent="0.15">
      <c r="A179" s="74">
        <v>177</v>
      </c>
      <c r="B179" s="74">
        <v>2.4500000000000001E-2</v>
      </c>
      <c r="C179" s="74">
        <v>1.7351000000000001</v>
      </c>
      <c r="D179" s="74">
        <v>1.0873999999999999</v>
      </c>
      <c r="E179" s="74">
        <v>6.5819999999999999</v>
      </c>
      <c r="F179" s="74">
        <v>11.2087</v>
      </c>
      <c r="G179" s="74">
        <v>0.50380000000000003</v>
      </c>
      <c r="H179" s="74">
        <v>0.3493</v>
      </c>
      <c r="I179" s="74">
        <v>1.9951075793165021</v>
      </c>
      <c r="J179" s="74">
        <v>12.987399999999999</v>
      </c>
      <c r="K179" s="74">
        <v>5.7526999999999999</v>
      </c>
      <c r="L179" s="74">
        <v>5.2400000000000002E-2</v>
      </c>
      <c r="M179" s="74">
        <v>0.9456</v>
      </c>
      <c r="N179" s="74">
        <v>7.0891000000000002</v>
      </c>
      <c r="O179" s="74">
        <v>2.7400000000000001E-2</v>
      </c>
      <c r="P179" s="74">
        <v>15.770099999999999</v>
      </c>
      <c r="Q179" s="74">
        <v>3.3967000000000001</v>
      </c>
      <c r="R179" s="74">
        <v>4.2649999999999997</v>
      </c>
      <c r="S179" s="74">
        <v>1.6962803586984656</v>
      </c>
      <c r="T179" s="74">
        <v>7.4337999999999997</v>
      </c>
      <c r="U179" s="74">
        <v>0</v>
      </c>
      <c r="V179" s="74">
        <v>1.2564531449390359</v>
      </c>
      <c r="W179" s="74">
        <v>1.9218999999999999</v>
      </c>
      <c r="X179" s="74">
        <v>13.855499999999999</v>
      </c>
      <c r="Y179" s="74">
        <v>1.0317000000000001</v>
      </c>
      <c r="Z179" s="74">
        <v>2.8144999999999998</v>
      </c>
      <c r="AA179" s="74">
        <v>0.19839999999999999</v>
      </c>
      <c r="AB179" s="74">
        <v>27.9816</v>
      </c>
      <c r="AC179" s="74">
        <v>2.2050999999999998</v>
      </c>
      <c r="AD179" s="74">
        <v>14.2278</v>
      </c>
      <c r="AE179" s="74">
        <v>22.879100000000001</v>
      </c>
      <c r="AF179" s="74">
        <v>33.447000000000003</v>
      </c>
      <c r="AG179" s="74">
        <v>0.36770000000000003</v>
      </c>
      <c r="AH179" s="74">
        <v>1.8786073821438098</v>
      </c>
      <c r="AI179" s="74">
        <v>7.22E-2</v>
      </c>
      <c r="AJ179" s="74">
        <v>2.5484</v>
      </c>
      <c r="AK179" s="74">
        <v>2.0255999999999998</v>
      </c>
      <c r="AL179" s="74">
        <v>2.076480238457139</v>
      </c>
    </row>
    <row r="180" spans="1:38" ht="15.75" x14ac:dyDescent="0.15">
      <c r="A180" s="74">
        <v>178</v>
      </c>
      <c r="B180" s="74">
        <v>2.4500000000000001E-2</v>
      </c>
      <c r="C180" s="74">
        <v>0.16830000000000001</v>
      </c>
      <c r="D180" s="74">
        <v>1.4144000000000001</v>
      </c>
      <c r="E180" s="74">
        <v>4.1215000000000002</v>
      </c>
      <c r="F180" s="74">
        <v>0.18140000000000001</v>
      </c>
      <c r="G180" s="74">
        <v>1.1577</v>
      </c>
      <c r="H180" s="74">
        <v>1.7529999999999999</v>
      </c>
      <c r="I180" s="74">
        <v>0.18144339554189787</v>
      </c>
      <c r="J180" s="74">
        <v>16.557200000000002</v>
      </c>
      <c r="K180" s="74">
        <v>3.7092999999999998</v>
      </c>
      <c r="L180" s="74">
        <v>0.5917</v>
      </c>
      <c r="M180" s="74">
        <v>0.64149999999999996</v>
      </c>
      <c r="N180" s="74">
        <v>69.525999999999996</v>
      </c>
      <c r="O180" s="74">
        <v>0.38440000000000002</v>
      </c>
      <c r="P180" s="74">
        <v>152.297</v>
      </c>
      <c r="Q180" s="74">
        <v>3.6023999999999998</v>
      </c>
      <c r="R180" s="74">
        <v>15.1309</v>
      </c>
      <c r="S180" s="74">
        <v>0.30107342294084388</v>
      </c>
      <c r="T180" s="74">
        <v>6.9314999999999998</v>
      </c>
      <c r="U180" s="74">
        <v>4.9633000000000003</v>
      </c>
      <c r="V180" s="74">
        <v>-0.97469413473522981</v>
      </c>
      <c r="W180" s="74">
        <v>33.198</v>
      </c>
      <c r="X180" s="74">
        <v>4.5330000000000004</v>
      </c>
      <c r="Y180" s="74">
        <v>0.29449999999999998</v>
      </c>
      <c r="Z180" s="74">
        <v>1.1557999999999999</v>
      </c>
      <c r="AA180" s="74">
        <v>1.9393</v>
      </c>
      <c r="AB180" s="74">
        <v>30.349499999999999</v>
      </c>
      <c r="AC180" s="74">
        <v>396.04680000000002</v>
      </c>
      <c r="AD180" s="74">
        <v>2.3519999999999999</v>
      </c>
      <c r="AE180" s="74">
        <v>27.523299999999999</v>
      </c>
      <c r="AF180" s="74">
        <v>36.304499999999997</v>
      </c>
      <c r="AG180" s="74">
        <v>29.441600000000001</v>
      </c>
      <c r="AH180" s="74">
        <v>1.9567738107166397</v>
      </c>
      <c r="AI180" s="74">
        <v>58.264699999999998</v>
      </c>
      <c r="AJ180" s="74">
        <v>3.0667</v>
      </c>
      <c r="AK180" s="74">
        <v>4.0964999999999998</v>
      </c>
      <c r="AL180" s="74">
        <v>1.9111059166272628</v>
      </c>
    </row>
    <row r="181" spans="1:38" ht="15.75" x14ac:dyDescent="0.15">
      <c r="A181" s="74">
        <v>179</v>
      </c>
      <c r="B181" s="74">
        <v>2.4500000000000001E-2</v>
      </c>
      <c r="C181" s="74">
        <v>1.4821</v>
      </c>
      <c r="D181" s="74">
        <v>1.2412000000000001</v>
      </c>
      <c r="E181" s="74">
        <v>7.2306999999999997</v>
      </c>
      <c r="F181" s="74">
        <v>27.0749</v>
      </c>
      <c r="G181" s="74">
        <v>1.3803000000000001</v>
      </c>
      <c r="H181" s="74">
        <v>0.1168</v>
      </c>
      <c r="I181" s="74">
        <v>1.9821219186465322</v>
      </c>
      <c r="J181" s="74">
        <v>9.5228999999999999</v>
      </c>
      <c r="K181" s="74">
        <v>6.7342000000000004</v>
      </c>
      <c r="L181" s="74">
        <v>4.2599999999999999E-2</v>
      </c>
      <c r="M181" s="74">
        <v>1.2528999999999999</v>
      </c>
      <c r="N181" s="74">
        <v>5.0339</v>
      </c>
      <c r="O181" s="74">
        <v>6.4799999999999996E-2</v>
      </c>
      <c r="P181" s="74">
        <v>5.5964999999999998</v>
      </c>
      <c r="Q181" s="74">
        <v>2.6389999999999998</v>
      </c>
      <c r="R181" s="74">
        <v>1.0297000000000001</v>
      </c>
      <c r="S181" s="74">
        <v>1.445711596156571</v>
      </c>
      <c r="T181" s="74">
        <v>7.8512000000000004</v>
      </c>
      <c r="U181" s="74">
        <v>9.3100000000000002E-2</v>
      </c>
      <c r="V181" s="74">
        <v>1.479344930496141</v>
      </c>
      <c r="W181" s="74">
        <v>1.1114999999999999</v>
      </c>
      <c r="X181" s="74">
        <v>9.7245000000000008</v>
      </c>
      <c r="Y181" s="74">
        <v>0.62849999999999995</v>
      </c>
      <c r="Z181" s="74">
        <v>0.71579999999999999</v>
      </c>
      <c r="AA181" s="74">
        <v>0.1472</v>
      </c>
      <c r="AB181" s="74">
        <v>68.505399999999995</v>
      </c>
      <c r="AC181" s="74">
        <v>5.1098999999999997</v>
      </c>
      <c r="AD181" s="74">
        <v>13.258699999999999</v>
      </c>
      <c r="AE181" s="74">
        <v>32.749299999999998</v>
      </c>
      <c r="AF181" s="74">
        <v>51.833799999999997</v>
      </c>
      <c r="AG181" s="74">
        <v>0.51239999999999997</v>
      </c>
      <c r="AH181" s="74">
        <v>2.1972005854296519</v>
      </c>
      <c r="AI181" s="74">
        <v>0.89590000000000003</v>
      </c>
      <c r="AJ181" s="74">
        <v>8.0584000000000007</v>
      </c>
      <c r="AK181" s="74">
        <v>4.6726999999999999</v>
      </c>
      <c r="AL181" s="74">
        <v>2.0088385425189368</v>
      </c>
    </row>
    <row r="182" spans="1:38" ht="15.75" x14ac:dyDescent="0.15">
      <c r="A182" s="74">
        <v>180</v>
      </c>
      <c r="B182" s="74">
        <v>2.4060000000000002E-2</v>
      </c>
      <c r="C182" s="74">
        <v>1.9252</v>
      </c>
      <c r="D182" s="74">
        <v>1.9997</v>
      </c>
      <c r="E182" s="74">
        <v>12.9579</v>
      </c>
      <c r="F182" s="74">
        <v>26.413499999999999</v>
      </c>
      <c r="G182" s="74">
        <v>1.4282999999999999</v>
      </c>
      <c r="H182" s="74">
        <v>0.1285</v>
      </c>
      <c r="I182" s="74">
        <v>2.008821520374505</v>
      </c>
      <c r="J182" s="74">
        <v>9.0245999999999995</v>
      </c>
      <c r="K182" s="74">
        <v>8.7464999999999993</v>
      </c>
      <c r="L182" s="74">
        <v>5.0500000000000003E-2</v>
      </c>
      <c r="M182" s="74">
        <v>0.2046</v>
      </c>
      <c r="N182" s="74">
        <v>7.1041999999999996</v>
      </c>
      <c r="O182" s="74">
        <v>0</v>
      </c>
      <c r="P182" s="74">
        <v>4.7286000000000001</v>
      </c>
      <c r="Q182" s="74">
        <v>1.7403999999999999</v>
      </c>
      <c r="R182" s="74">
        <v>0.57689999999999997</v>
      </c>
      <c r="S182" s="74">
        <v>1.7003705149036528</v>
      </c>
      <c r="T182" s="74">
        <v>16.3612</v>
      </c>
      <c r="U182" s="74">
        <v>5.9299999999999999E-2</v>
      </c>
      <c r="V182" s="74">
        <v>1.2650750191112943</v>
      </c>
      <c r="W182" s="74">
        <v>0.91259999999999997</v>
      </c>
      <c r="X182" s="74">
        <v>9.8635999999999999</v>
      </c>
      <c r="Y182" s="74">
        <v>0.30890000000000001</v>
      </c>
      <c r="Z182" s="74">
        <v>1.68</v>
      </c>
      <c r="AA182" s="74">
        <v>0.3301</v>
      </c>
      <c r="AB182" s="74">
        <v>31.356400000000001</v>
      </c>
      <c r="AC182" s="74">
        <v>3.2629000000000001</v>
      </c>
      <c r="AD182" s="74">
        <v>21.7026</v>
      </c>
      <c r="AE182" s="74">
        <v>32.751399999999997</v>
      </c>
      <c r="AF182" s="74">
        <v>31.787299999999998</v>
      </c>
      <c r="AG182" s="74">
        <v>0.36770000000000003</v>
      </c>
      <c r="AH182" s="74">
        <v>2.0669740872829871</v>
      </c>
      <c r="AI182" s="74">
        <v>0.58350000000000002</v>
      </c>
      <c r="AJ182" s="74">
        <v>6.4880000000000004</v>
      </c>
      <c r="AK182" s="74">
        <v>2.8702999999999999</v>
      </c>
      <c r="AL182" s="74">
        <v>1.9918995959243637</v>
      </c>
    </row>
    <row r="183" spans="1:38" ht="15.75" x14ac:dyDescent="0.15">
      <c r="A183" s="74">
        <v>181</v>
      </c>
      <c r="B183" s="74">
        <v>2.281E-2</v>
      </c>
      <c r="C183" s="74">
        <v>2.3626999999999998</v>
      </c>
      <c r="D183" s="74">
        <v>0.71399999999999997</v>
      </c>
      <c r="E183" s="74">
        <v>14.2371</v>
      </c>
      <c r="F183" s="74">
        <v>30.612400000000001</v>
      </c>
      <c r="G183" s="74">
        <v>0.62749999999999995</v>
      </c>
      <c r="H183" s="74">
        <v>0.10009999999999999</v>
      </c>
      <c r="I183" s="74">
        <v>2.1319425003239254</v>
      </c>
      <c r="J183" s="74">
        <v>18.488600000000002</v>
      </c>
      <c r="K183" s="74">
        <v>4.5735999999999999</v>
      </c>
      <c r="L183" s="74">
        <v>0.10050000000000001</v>
      </c>
      <c r="M183" s="74">
        <v>0.69340000000000002</v>
      </c>
      <c r="N183" s="74">
        <v>8.9520999999999997</v>
      </c>
      <c r="O183" s="74">
        <v>1.179</v>
      </c>
      <c r="P183" s="74">
        <v>14.465199999999999</v>
      </c>
      <c r="Q183" s="74">
        <v>7.7850000000000001</v>
      </c>
      <c r="R183" s="74">
        <v>4.9932999999999996</v>
      </c>
      <c r="S183" s="74">
        <v>1.929104075848024</v>
      </c>
      <c r="T183" s="74">
        <v>3.3715000000000002</v>
      </c>
      <c r="U183" s="74">
        <v>0</v>
      </c>
      <c r="V183" s="74">
        <v>1.5618452510565566</v>
      </c>
      <c r="W183" s="74">
        <v>1.4614</v>
      </c>
      <c r="X183" s="74">
        <v>8.5092999999999996</v>
      </c>
      <c r="Y183" s="74">
        <v>0.2364</v>
      </c>
      <c r="Z183" s="74">
        <v>0.99080000000000001</v>
      </c>
      <c r="AA183" s="74">
        <v>0.60450000000000004</v>
      </c>
      <c r="AB183" s="74">
        <v>32.323799999999999</v>
      </c>
      <c r="AC183" s="74">
        <v>2.6833999999999998</v>
      </c>
      <c r="AD183" s="74">
        <v>6.3513999999999999</v>
      </c>
      <c r="AE183" s="74">
        <v>26.188800000000001</v>
      </c>
      <c r="AF183" s="74">
        <v>79.944599999999994</v>
      </c>
      <c r="AG183" s="74">
        <v>0.52070000000000005</v>
      </c>
      <c r="AH183" s="74">
        <v>1.7770104541933534</v>
      </c>
      <c r="AI183" s="74">
        <v>2.8683000000000001</v>
      </c>
      <c r="AJ183" s="74">
        <v>1.8498000000000001</v>
      </c>
      <c r="AK183" s="74">
        <v>2.1126</v>
      </c>
      <c r="AL183" s="74">
        <v>2.0435273178638695</v>
      </c>
    </row>
    <row r="184" spans="1:38" ht="15.75" x14ac:dyDescent="0.15">
      <c r="A184" s="74">
        <v>182</v>
      </c>
      <c r="B184" s="74">
        <v>2.2800000000000001E-2</v>
      </c>
      <c r="C184" s="74">
        <v>1.1998</v>
      </c>
      <c r="D184" s="74">
        <v>1.2472000000000001</v>
      </c>
      <c r="E184" s="74">
        <v>14.1205</v>
      </c>
      <c r="F184" s="74">
        <v>38.8613</v>
      </c>
      <c r="G184" s="74">
        <v>0.64910000000000001</v>
      </c>
      <c r="H184" s="74">
        <v>5.1900000000000002E-2</v>
      </c>
      <c r="I184" s="74">
        <v>2.1413368735186302</v>
      </c>
      <c r="J184" s="74">
        <v>40.822099999999999</v>
      </c>
      <c r="K184" s="74">
        <v>20.385400000000001</v>
      </c>
      <c r="L184" s="74">
        <v>7.5300000000000006E-2</v>
      </c>
      <c r="M184" s="74">
        <v>0.50009999999999999</v>
      </c>
      <c r="N184" s="74">
        <v>4.8384</v>
      </c>
      <c r="O184" s="74">
        <v>2.98E-2</v>
      </c>
      <c r="P184" s="74">
        <v>6.56</v>
      </c>
      <c r="Q184" s="74">
        <v>2.3593999999999999</v>
      </c>
      <c r="R184" s="74">
        <v>1.7947</v>
      </c>
      <c r="S184" s="74">
        <v>1.7929468112164448</v>
      </c>
      <c r="T184" s="74">
        <v>9.1282999999999994</v>
      </c>
      <c r="U184" s="74">
        <v>0.2336</v>
      </c>
      <c r="V184" s="74">
        <v>1.3481490343841627</v>
      </c>
      <c r="W184" s="74">
        <v>1.1889000000000001</v>
      </c>
      <c r="X184" s="74">
        <v>7.9846000000000004</v>
      </c>
      <c r="Y184" s="74">
        <v>0.74780000000000002</v>
      </c>
      <c r="Z184" s="74">
        <v>0.99890000000000001</v>
      </c>
      <c r="AA184" s="74">
        <v>0.41810000000000003</v>
      </c>
      <c r="AB184" s="74">
        <v>22.826699999999999</v>
      </c>
      <c r="AC184" s="74">
        <v>4.4401999999999999</v>
      </c>
      <c r="AD184" s="74">
        <v>11.6347</v>
      </c>
      <c r="AE184" s="74">
        <v>31.892199999999999</v>
      </c>
      <c r="AF184" s="74">
        <v>28.9816</v>
      </c>
      <c r="AG184" s="74">
        <v>2.129</v>
      </c>
      <c r="AH184" s="74">
        <v>2.0362814805231357</v>
      </c>
      <c r="AI184" s="74">
        <v>2.2311000000000001</v>
      </c>
      <c r="AJ184" s="74">
        <v>0.51570000000000005</v>
      </c>
      <c r="AK184" s="74">
        <v>2.1156000000000001</v>
      </c>
      <c r="AL184" s="74">
        <v>2.2286466970430769</v>
      </c>
    </row>
    <row r="185" spans="1:38" ht="15.75" x14ac:dyDescent="0.15">
      <c r="A185" s="74">
        <v>183</v>
      </c>
      <c r="B185" s="74">
        <v>2.1559999999999999E-2</v>
      </c>
      <c r="C185" s="74">
        <v>1.7974000000000001</v>
      </c>
      <c r="D185" s="74">
        <v>1.0825</v>
      </c>
      <c r="E185" s="74">
        <v>12.7196</v>
      </c>
      <c r="F185" s="74">
        <v>47.133200000000002</v>
      </c>
      <c r="G185" s="74">
        <v>0.44340000000000002</v>
      </c>
      <c r="H185" s="74">
        <v>0.35020000000000001</v>
      </c>
      <c r="I185" s="74">
        <v>1.8723684131308518</v>
      </c>
      <c r="J185" s="74">
        <v>14.847300000000001</v>
      </c>
      <c r="K185" s="74">
        <v>17.010300000000001</v>
      </c>
      <c r="L185" s="74">
        <v>9.2999999999999999E-2</v>
      </c>
      <c r="M185" s="74">
        <v>0.91410000000000002</v>
      </c>
      <c r="N185" s="74">
        <v>5.8433999999999999</v>
      </c>
      <c r="O185" s="74">
        <v>5.1223000000000001</v>
      </c>
      <c r="P185" s="74">
        <v>4.4839000000000002</v>
      </c>
      <c r="Q185" s="74">
        <v>2.2145000000000001</v>
      </c>
      <c r="R185" s="74">
        <v>2.3982000000000001</v>
      </c>
      <c r="S185" s="74">
        <v>1.6299037611031029</v>
      </c>
      <c r="T185" s="74">
        <v>9.3728999999999996</v>
      </c>
      <c r="U185" s="74">
        <v>0.25640000000000002</v>
      </c>
      <c r="V185" s="74">
        <v>1.3944464272321593</v>
      </c>
      <c r="W185" s="74">
        <v>1.4311</v>
      </c>
      <c r="X185" s="74">
        <v>6.1649000000000003</v>
      </c>
      <c r="Y185" s="74">
        <v>1.5392999999999999</v>
      </c>
      <c r="Z185" s="74">
        <v>2.8037999999999998</v>
      </c>
      <c r="AA185" s="74">
        <v>1.1100000000000001</v>
      </c>
      <c r="AB185" s="74">
        <v>22.87</v>
      </c>
      <c r="AC185" s="74">
        <v>0.93579999999999997</v>
      </c>
      <c r="AD185" s="74">
        <v>8.7815999999999992</v>
      </c>
      <c r="AE185" s="74">
        <v>29.880099999999999</v>
      </c>
      <c r="AF185" s="74">
        <v>23.974399999999999</v>
      </c>
      <c r="AG185" s="74">
        <v>0.2581</v>
      </c>
      <c r="AH185" s="74">
        <v>1.7955512188471205</v>
      </c>
      <c r="AI185" s="74">
        <v>7.0571999999999999</v>
      </c>
      <c r="AJ185" s="74">
        <v>7.3883999999999999</v>
      </c>
      <c r="AK185" s="74">
        <v>1.7629999999999999</v>
      </c>
      <c r="AL185" s="74">
        <v>1.9656743212921135</v>
      </c>
    </row>
    <row r="186" spans="1:38" ht="15.75" x14ac:dyDescent="0.15">
      <c r="A186" s="74">
        <v>184</v>
      </c>
      <c r="B186" s="74">
        <v>2.0400000000000001E-2</v>
      </c>
      <c r="C186" s="74">
        <v>3.0794000000000001</v>
      </c>
      <c r="D186" s="74">
        <v>1.1075999999999999</v>
      </c>
      <c r="E186" s="74">
        <v>5.6973000000000003</v>
      </c>
      <c r="F186" s="74">
        <v>31.212900000000001</v>
      </c>
      <c r="G186" s="74">
        <v>0.58860000000000001</v>
      </c>
      <c r="H186" s="74">
        <v>0.50800000000000001</v>
      </c>
      <c r="I186" s="74">
        <v>2.0664787403082641</v>
      </c>
      <c r="J186" s="74">
        <v>15.350199999999999</v>
      </c>
      <c r="K186" s="74">
        <v>9.4357000000000006</v>
      </c>
      <c r="L186" s="74">
        <v>0</v>
      </c>
      <c r="M186" s="74">
        <v>1.0629</v>
      </c>
      <c r="N186" s="74">
        <v>6.0759999999999996</v>
      </c>
      <c r="O186" s="74">
        <v>0.92869999999999997</v>
      </c>
      <c r="P186" s="74">
        <v>16.696999999999999</v>
      </c>
      <c r="Q186" s="74">
        <v>2.2625999999999999</v>
      </c>
      <c r="R186" s="74">
        <v>2.8226</v>
      </c>
      <c r="S186" s="74">
        <v>1.9577241047033929</v>
      </c>
      <c r="T186" s="74">
        <v>3.9849000000000001</v>
      </c>
      <c r="U186" s="74">
        <v>4.3900000000000002E-2</v>
      </c>
      <c r="V186" s="74">
        <v>1.431542270755483</v>
      </c>
      <c r="W186" s="74">
        <v>7.5655000000000001</v>
      </c>
      <c r="X186" s="74">
        <v>14.0794</v>
      </c>
      <c r="Y186" s="74">
        <v>1.7233000000000001</v>
      </c>
      <c r="Z186" s="74">
        <v>3.5192999999999999</v>
      </c>
      <c r="AA186" s="74">
        <v>0.50839999999999996</v>
      </c>
      <c r="AB186" s="74">
        <v>47.052900000000001</v>
      </c>
      <c r="AC186" s="74">
        <v>3.0221</v>
      </c>
      <c r="AD186" s="74">
        <v>21.6587</v>
      </c>
      <c r="AE186" s="74">
        <v>21.593499999999999</v>
      </c>
      <c r="AF186" s="74">
        <v>53.015999999999998</v>
      </c>
      <c r="AG186" s="74">
        <v>0</v>
      </c>
      <c r="AH186" s="74">
        <v>1.8151106638741272</v>
      </c>
      <c r="AI186" s="74">
        <v>4.0964999999999998</v>
      </c>
      <c r="AJ186" s="74">
        <v>3.1753999999999998</v>
      </c>
      <c r="AK186" s="74">
        <v>2.2136999999999998</v>
      </c>
      <c r="AL186" s="74">
        <v>1.9302774686811406</v>
      </c>
    </row>
    <row r="187" spans="1:38" ht="15.75" x14ac:dyDescent="0.15">
      <c r="A187" s="74">
        <v>185</v>
      </c>
      <c r="B187" s="74">
        <v>2.0400000000000001E-2</v>
      </c>
      <c r="C187" s="74">
        <v>2.0773999999999999</v>
      </c>
      <c r="D187" s="74">
        <v>0.7238</v>
      </c>
      <c r="E187" s="74">
        <v>7.1835000000000004</v>
      </c>
      <c r="F187" s="74">
        <v>19.526299999999999</v>
      </c>
      <c r="G187" s="74">
        <v>0.37269999999999998</v>
      </c>
      <c r="H187" s="74">
        <v>0.39029999999999998</v>
      </c>
      <c r="I187" s="74">
        <v>1.8343774628396843</v>
      </c>
      <c r="J187" s="74">
        <v>21.752500000000001</v>
      </c>
      <c r="K187" s="74">
        <v>7.4861000000000004</v>
      </c>
      <c r="L187" s="74">
        <v>8.8700000000000001E-2</v>
      </c>
      <c r="M187" s="74">
        <v>2.8224999999999998</v>
      </c>
      <c r="N187" s="74">
        <v>8.1005000000000003</v>
      </c>
      <c r="O187" s="74">
        <v>9.6494999999999997</v>
      </c>
      <c r="P187" s="74">
        <v>10.5305</v>
      </c>
      <c r="Q187" s="74">
        <v>4.9599999999999998E-2</v>
      </c>
      <c r="R187" s="74">
        <v>0.81599999999999995</v>
      </c>
      <c r="S187" s="74">
        <v>1.5032934785335628</v>
      </c>
      <c r="T187" s="74">
        <v>3.5991</v>
      </c>
      <c r="U187" s="74">
        <v>0</v>
      </c>
      <c r="V187" s="74">
        <v>1.2946645895001745</v>
      </c>
      <c r="W187" s="74">
        <v>1.2271000000000001</v>
      </c>
      <c r="X187" s="74">
        <v>8.5298999999999996</v>
      </c>
      <c r="Y187" s="74">
        <v>0.80810000000000004</v>
      </c>
      <c r="Z187" s="74">
        <v>1.7763</v>
      </c>
      <c r="AA187" s="74">
        <v>0.58050000000000002</v>
      </c>
      <c r="AB187" s="74">
        <v>28.023700000000002</v>
      </c>
      <c r="AC187" s="74">
        <v>2.7176</v>
      </c>
      <c r="AD187" s="74">
        <v>4.9965000000000002</v>
      </c>
      <c r="AE187" s="74">
        <v>22.726099999999999</v>
      </c>
      <c r="AF187" s="74">
        <v>56.063600000000001</v>
      </c>
      <c r="AG187" s="74">
        <v>0.5927</v>
      </c>
      <c r="AH187" s="74">
        <v>2.1031226785675545</v>
      </c>
      <c r="AI187" s="74">
        <v>1.3808</v>
      </c>
      <c r="AJ187" s="74">
        <v>1.0044</v>
      </c>
      <c r="AK187" s="74">
        <v>2.5529000000000002</v>
      </c>
      <c r="AL187" s="74">
        <v>1.9465269336630668</v>
      </c>
    </row>
    <row r="188" spans="1:38" ht="15.75" x14ac:dyDescent="0.15">
      <c r="A188" s="74">
        <v>186</v>
      </c>
      <c r="B188" s="74">
        <v>2.0310000000000002E-2</v>
      </c>
      <c r="C188" s="74">
        <v>1.9411</v>
      </c>
      <c r="D188" s="74">
        <v>1.1066</v>
      </c>
      <c r="E188" s="74">
        <v>20.500599999999999</v>
      </c>
      <c r="F188" s="74">
        <v>33.136299999999999</v>
      </c>
      <c r="G188" s="74">
        <v>0.54700000000000004</v>
      </c>
      <c r="H188" s="74">
        <v>0</v>
      </c>
      <c r="I188" s="74">
        <v>2.0674874597805366</v>
      </c>
      <c r="J188" s="74">
        <v>25.713000000000001</v>
      </c>
      <c r="K188" s="74">
        <v>9.9009999999999998</v>
      </c>
      <c r="L188" s="74">
        <v>0</v>
      </c>
      <c r="M188" s="74">
        <v>1.2271000000000001</v>
      </c>
      <c r="N188" s="74">
        <v>3.8092999999999999</v>
      </c>
      <c r="O188" s="74">
        <v>4.7100000000000003E-2</v>
      </c>
      <c r="P188" s="74">
        <v>14.940300000000001</v>
      </c>
      <c r="Q188" s="74">
        <v>2.9961000000000002</v>
      </c>
      <c r="R188" s="74">
        <v>1.3138000000000001</v>
      </c>
      <c r="S188" s="74">
        <v>1.8180080317154041</v>
      </c>
      <c r="T188" s="74">
        <v>4.1315999999999997</v>
      </c>
      <c r="U188" s="74">
        <v>5.0200000000000002E-2</v>
      </c>
      <c r="V188" s="74">
        <v>1.4940808133684957</v>
      </c>
      <c r="W188" s="74">
        <v>0.97629999999999995</v>
      </c>
      <c r="X188" s="74">
        <v>8.5551999999999992</v>
      </c>
      <c r="Y188" s="74">
        <v>1.3848</v>
      </c>
      <c r="Z188" s="74">
        <v>2.0815000000000001</v>
      </c>
      <c r="AA188" s="74">
        <v>0.43190000000000001</v>
      </c>
      <c r="AB188" s="74">
        <v>26.618600000000001</v>
      </c>
      <c r="AC188" s="74">
        <v>2.9384000000000001</v>
      </c>
      <c r="AD188" s="74">
        <v>4.5571999999999999</v>
      </c>
      <c r="AE188" s="74">
        <v>19.334499999999998</v>
      </c>
      <c r="AF188" s="74">
        <v>39.148299999999999</v>
      </c>
      <c r="AG188" s="74">
        <v>0.70660000000000001</v>
      </c>
      <c r="AH188" s="74">
        <v>1.5437900069003803</v>
      </c>
      <c r="AI188" s="74">
        <v>5.7214</v>
      </c>
      <c r="AJ188" s="74">
        <v>0.1799</v>
      </c>
      <c r="AK188" s="74">
        <v>3.2252000000000001</v>
      </c>
      <c r="AL188" s="74">
        <v>1.8927299893328224</v>
      </c>
    </row>
    <row r="189" spans="1:38" ht="15.75" x14ac:dyDescent="0.15">
      <c r="A189" s="74">
        <v>187</v>
      </c>
      <c r="B189" s="74">
        <v>1.9060000000000001E-2</v>
      </c>
      <c r="C189" s="74">
        <v>1.9081999999999999</v>
      </c>
      <c r="D189" s="74">
        <v>1.5708</v>
      </c>
      <c r="E189" s="74">
        <v>14.305300000000001</v>
      </c>
      <c r="F189" s="74">
        <v>43.660400000000003</v>
      </c>
      <c r="G189" s="74">
        <v>1.2596000000000001</v>
      </c>
      <c r="H189" s="74">
        <v>0.48759999999999998</v>
      </c>
      <c r="I189" s="74">
        <v>2.2109923173179671</v>
      </c>
      <c r="J189" s="74">
        <v>16.539000000000001</v>
      </c>
      <c r="K189" s="74">
        <v>7.2226999999999997</v>
      </c>
      <c r="L189" s="74">
        <v>0</v>
      </c>
      <c r="M189" s="74">
        <v>0.52259999999999995</v>
      </c>
      <c r="N189" s="74">
        <v>10.9589</v>
      </c>
      <c r="O189" s="74">
        <v>0</v>
      </c>
      <c r="P189" s="74">
        <v>13.0343</v>
      </c>
      <c r="Q189" s="74">
        <v>5.1039000000000003</v>
      </c>
      <c r="R189" s="74">
        <v>1.1060000000000001</v>
      </c>
      <c r="S189" s="74">
        <v>1.7789264975099213</v>
      </c>
      <c r="T189" s="74">
        <v>12.8576</v>
      </c>
      <c r="U189" s="74">
        <v>0.1978</v>
      </c>
      <c r="V189" s="74">
        <v>1.5729482356415936</v>
      </c>
      <c r="W189" s="74">
        <v>0.98640000000000005</v>
      </c>
      <c r="X189" s="74">
        <v>8.4059000000000008</v>
      </c>
      <c r="Y189" s="74">
        <v>1.1806000000000001</v>
      </c>
      <c r="Z189" s="74">
        <v>1.5149999999999999</v>
      </c>
      <c r="AA189" s="74">
        <v>0.42299999999999999</v>
      </c>
      <c r="AB189" s="74">
        <v>30.205500000000001</v>
      </c>
      <c r="AC189" s="74">
        <v>4.2206999999999999</v>
      </c>
      <c r="AD189" s="74">
        <v>4.9934000000000003</v>
      </c>
      <c r="AE189" s="74">
        <v>22.456900000000001</v>
      </c>
      <c r="AF189" s="74">
        <v>48.183100000000003</v>
      </c>
      <c r="AG189" s="74">
        <v>0.8165</v>
      </c>
      <c r="AH189" s="74">
        <v>1.6603759096959734</v>
      </c>
      <c r="AI189" s="74">
        <v>1.7789999999999999</v>
      </c>
      <c r="AJ189" s="74">
        <v>23.286200000000001</v>
      </c>
      <c r="AK189" s="74">
        <v>2.4310999999999998</v>
      </c>
      <c r="AL189" s="74">
        <v>1.8225590300057817</v>
      </c>
    </row>
    <row r="190" spans="1:38" ht="15.75" x14ac:dyDescent="0.15">
      <c r="A190" s="74">
        <v>188</v>
      </c>
      <c r="B190" s="74">
        <v>1.7809999999999999E-2</v>
      </c>
      <c r="C190" s="74">
        <v>2.0137999999999998</v>
      </c>
      <c r="D190" s="74">
        <v>0.75370000000000004</v>
      </c>
      <c r="E190" s="74">
        <v>4.8360000000000003</v>
      </c>
      <c r="F190" s="74">
        <v>18.953700000000001</v>
      </c>
      <c r="G190" s="74">
        <v>0.89580000000000004</v>
      </c>
      <c r="H190" s="74">
        <v>0.31819999999999998</v>
      </c>
      <c r="I190" s="74">
        <v>1.9572643128043208</v>
      </c>
      <c r="J190" s="74">
        <v>24.0609</v>
      </c>
      <c r="K190" s="74">
        <v>15.2316</v>
      </c>
      <c r="L190" s="74">
        <v>7.17E-2</v>
      </c>
      <c r="M190" s="74">
        <v>1.4057999999999999</v>
      </c>
      <c r="N190" s="74">
        <v>8.3374000000000006</v>
      </c>
      <c r="O190" s="74">
        <v>1.8929</v>
      </c>
      <c r="P190" s="74">
        <v>17.9496</v>
      </c>
      <c r="Q190" s="74">
        <v>2.0375999999999999</v>
      </c>
      <c r="R190" s="74">
        <v>0.84409999999999996</v>
      </c>
      <c r="S190" s="74">
        <v>1.4792296948120411</v>
      </c>
      <c r="T190" s="74">
        <v>3.0659000000000001</v>
      </c>
      <c r="U190" s="74">
        <v>0.3659</v>
      </c>
      <c r="V190" s="74">
        <v>1.6209985794999489</v>
      </c>
      <c r="W190" s="74">
        <v>1.583</v>
      </c>
      <c r="X190" s="74">
        <v>9.0960999999999999</v>
      </c>
      <c r="Y190" s="74">
        <v>1.1155999999999999</v>
      </c>
      <c r="Z190" s="74">
        <v>1.8973</v>
      </c>
      <c r="AA190" s="74">
        <v>0.1605</v>
      </c>
      <c r="AB190" s="74">
        <v>29.910699999999999</v>
      </c>
      <c r="AC190" s="74">
        <v>1.357</v>
      </c>
      <c r="AD190" s="74">
        <v>6.0488999999999997</v>
      </c>
      <c r="AE190" s="74">
        <v>21.1418</v>
      </c>
      <c r="AF190" s="74">
        <v>46.841500000000003</v>
      </c>
      <c r="AG190" s="74">
        <v>5.0700000000000002E-2</v>
      </c>
      <c r="AH190" s="74">
        <v>2.1117664330525621</v>
      </c>
      <c r="AI190" s="74">
        <v>2.2587999999999999</v>
      </c>
      <c r="AJ190" s="74">
        <v>38.741799999999998</v>
      </c>
      <c r="AK190" s="74">
        <v>2.9704999999999999</v>
      </c>
      <c r="AL190" s="74">
        <v>1.9636641302158249</v>
      </c>
    </row>
    <row r="191" spans="1:38" ht="15.75" x14ac:dyDescent="0.15">
      <c r="A191" s="74">
        <v>189</v>
      </c>
      <c r="B191" s="74">
        <v>1.6559999999999998E-2</v>
      </c>
      <c r="C191" s="74">
        <v>0.95550000000000002</v>
      </c>
      <c r="D191" s="74">
        <v>0.64870000000000005</v>
      </c>
      <c r="E191" s="74">
        <v>6.8411999999999997</v>
      </c>
      <c r="F191" s="74">
        <v>14.2578</v>
      </c>
      <c r="G191" s="74">
        <v>1.1507000000000001</v>
      </c>
      <c r="H191" s="74">
        <v>0</v>
      </c>
      <c r="I191" s="74">
        <v>2.136016249087652</v>
      </c>
      <c r="J191" s="74">
        <v>11.5602</v>
      </c>
      <c r="K191" s="74">
        <v>14.949</v>
      </c>
      <c r="L191" s="74">
        <v>0</v>
      </c>
      <c r="M191" s="74">
        <v>1.0097</v>
      </c>
      <c r="N191" s="74">
        <v>6.5766</v>
      </c>
      <c r="O191" s="74">
        <v>0</v>
      </c>
      <c r="P191" s="74">
        <v>4.6600999999999999</v>
      </c>
      <c r="Q191" s="74">
        <v>1.9710000000000001</v>
      </c>
      <c r="R191" s="74">
        <v>1.0042</v>
      </c>
      <c r="S191" s="74">
        <v>1.2867101457819075</v>
      </c>
      <c r="T191" s="74">
        <v>6.0427999999999997</v>
      </c>
      <c r="U191" s="74">
        <v>0.22939999999999999</v>
      </c>
      <c r="V191" s="74">
        <v>1.2733485687491013</v>
      </c>
      <c r="W191" s="74">
        <v>0.87670000000000003</v>
      </c>
      <c r="X191" s="74">
        <v>22.905799999999999</v>
      </c>
      <c r="Y191" s="74">
        <v>0.433</v>
      </c>
      <c r="Z191" s="74">
        <v>1.5039</v>
      </c>
      <c r="AA191" s="74">
        <v>0.22420000000000001</v>
      </c>
      <c r="AB191" s="74">
        <v>39.818100000000001</v>
      </c>
      <c r="AC191" s="74">
        <v>2.8494000000000002</v>
      </c>
      <c r="AD191" s="74">
        <v>15.5175</v>
      </c>
      <c r="AE191" s="74">
        <v>21.193300000000001</v>
      </c>
      <c r="AF191" s="74">
        <v>93.127700000000004</v>
      </c>
      <c r="AG191" s="74">
        <v>0.83299999999999996</v>
      </c>
      <c r="AH191" s="74">
        <v>2.1464319354630508</v>
      </c>
      <c r="AI191" s="74">
        <v>2.2534999999999998</v>
      </c>
      <c r="AJ191" s="74">
        <v>9.0061</v>
      </c>
      <c r="AK191" s="74">
        <v>1.6023000000000001</v>
      </c>
      <c r="AL191" s="74">
        <v>2.0927066123255171</v>
      </c>
    </row>
    <row r="192" spans="1:38" ht="15.75" x14ac:dyDescent="0.15">
      <c r="A192" s="74">
        <v>190</v>
      </c>
      <c r="B192" s="74">
        <v>1.5310000000000001E-2</v>
      </c>
      <c r="C192" s="74">
        <v>1.0705</v>
      </c>
      <c r="D192" s="74">
        <v>0.95</v>
      </c>
      <c r="E192" s="74">
        <v>20.2563</v>
      </c>
      <c r="F192" s="74">
        <v>34.378599999999999</v>
      </c>
      <c r="G192" s="74">
        <v>0.57479999999999998</v>
      </c>
      <c r="H192" s="74">
        <v>0.22589999999999999</v>
      </c>
      <c r="I192" s="74">
        <v>2.0234129748464165</v>
      </c>
      <c r="J192" s="74">
        <v>17.970400000000001</v>
      </c>
      <c r="K192" s="74">
        <v>10.571199999999999</v>
      </c>
      <c r="L192" s="74">
        <v>0.1087</v>
      </c>
      <c r="M192" s="74">
        <v>0.68720000000000003</v>
      </c>
      <c r="N192" s="74">
        <v>7.6135999999999999</v>
      </c>
      <c r="O192" s="74">
        <v>0.50539999999999996</v>
      </c>
      <c r="P192" s="74">
        <v>6.1688000000000001</v>
      </c>
      <c r="Q192" s="74">
        <v>2.4268000000000001</v>
      </c>
      <c r="R192" s="74">
        <v>0.85299999999999998</v>
      </c>
      <c r="S192" s="74">
        <v>1.5261285417443253</v>
      </c>
      <c r="T192" s="74">
        <v>6.7849000000000004</v>
      </c>
      <c r="U192" s="74">
        <v>8.6400000000000005E-2</v>
      </c>
      <c r="V192" s="74">
        <v>1.3014879348219357</v>
      </c>
      <c r="W192" s="74">
        <v>0.91349999999999998</v>
      </c>
      <c r="X192" s="74">
        <v>9.8610000000000007</v>
      </c>
      <c r="Y192" s="74">
        <v>1.6654</v>
      </c>
      <c r="Z192" s="74">
        <v>1.889</v>
      </c>
      <c r="AA192" s="74">
        <v>0.4642</v>
      </c>
      <c r="AB192" s="74">
        <v>49.194499999999998</v>
      </c>
      <c r="AC192" s="74">
        <v>5.8407</v>
      </c>
      <c r="AD192" s="74">
        <v>4.4000000000000004</v>
      </c>
      <c r="AE192" s="74">
        <v>15.709199999999999</v>
      </c>
      <c r="AF192" s="74">
        <v>38.036499999999997</v>
      </c>
      <c r="AG192" s="74">
        <v>0.46729999999999999</v>
      </c>
      <c r="AH192" s="74">
        <v>1.6666143757433884</v>
      </c>
      <c r="AI192" s="74">
        <v>0.3372</v>
      </c>
      <c r="AJ192" s="74">
        <v>9.4161000000000001</v>
      </c>
      <c r="AK192" s="74">
        <v>2.1133000000000002</v>
      </c>
      <c r="AL192" s="74">
        <v>1.8159985576920035</v>
      </c>
    </row>
    <row r="193" spans="1:38" ht="15.75" x14ac:dyDescent="0.15">
      <c r="A193" s="74">
        <v>191</v>
      </c>
      <c r="B193" s="74">
        <v>1.37E-2</v>
      </c>
      <c r="C193" s="74">
        <v>2.1173000000000002</v>
      </c>
      <c r="D193" s="74">
        <v>1.6424000000000001</v>
      </c>
      <c r="E193" s="74">
        <v>18.744599999999998</v>
      </c>
      <c r="F193" s="74">
        <v>34.208799999999997</v>
      </c>
      <c r="G193" s="74">
        <v>0.50619999999999998</v>
      </c>
      <c r="H193" s="74">
        <v>0</v>
      </c>
      <c r="I193" s="74">
        <v>1.9032777787483262</v>
      </c>
      <c r="J193" s="74">
        <v>24.391500000000001</v>
      </c>
      <c r="K193" s="74">
        <v>22.460699999999999</v>
      </c>
      <c r="L193" s="74">
        <v>0</v>
      </c>
      <c r="M193" s="74">
        <v>1.2984</v>
      </c>
      <c r="N193" s="74">
        <v>10.7691</v>
      </c>
      <c r="O193" s="74">
        <v>0</v>
      </c>
      <c r="P193" s="74">
        <v>2.0869</v>
      </c>
      <c r="Q193" s="74">
        <v>6.7575000000000003</v>
      </c>
      <c r="R193" s="74">
        <v>2.4918</v>
      </c>
      <c r="S193" s="74">
        <v>1.4837840754970044</v>
      </c>
      <c r="T193" s="74">
        <v>1.9403999999999999</v>
      </c>
      <c r="U193" s="74">
        <v>0.25750000000000001</v>
      </c>
      <c r="V193" s="74">
        <v>1.5198122486752534</v>
      </c>
      <c r="W193" s="74">
        <v>1.3207</v>
      </c>
      <c r="X193" s="74">
        <v>13.317500000000001</v>
      </c>
      <c r="Y193" s="74">
        <v>0.82679999999999998</v>
      </c>
      <c r="Z193" s="74">
        <v>9.8103999999999996</v>
      </c>
      <c r="AA193" s="74">
        <v>0.87529999999999997</v>
      </c>
      <c r="AB193" s="74">
        <v>44.992899999999999</v>
      </c>
      <c r="AC193" s="74">
        <v>4.2944000000000004</v>
      </c>
      <c r="AD193" s="74">
        <v>4.9870999999999999</v>
      </c>
      <c r="AE193" s="74">
        <v>24.504899999999999</v>
      </c>
      <c r="AF193" s="74">
        <v>36.799500000000002</v>
      </c>
      <c r="AG193" s="74">
        <v>0.51800000000000002</v>
      </c>
      <c r="AH193" s="74">
        <v>2.0537888751837401</v>
      </c>
      <c r="AI193" s="74">
        <v>0.88500000000000001</v>
      </c>
      <c r="AJ193" s="74">
        <v>14.046799999999999</v>
      </c>
      <c r="AK193" s="74">
        <v>3.1008</v>
      </c>
      <c r="AL193" s="74">
        <v>1.7237248675863288</v>
      </c>
    </row>
    <row r="194" spans="1:38" ht="15.75" x14ac:dyDescent="0.15">
      <c r="A194" s="74">
        <v>192</v>
      </c>
      <c r="B194" s="74">
        <v>1.37E-2</v>
      </c>
      <c r="C194" s="74">
        <v>1.3702000000000001</v>
      </c>
      <c r="D194" s="74">
        <v>0.83309999999999995</v>
      </c>
      <c r="E194" s="74">
        <v>5.1980000000000004</v>
      </c>
      <c r="F194" s="74">
        <v>20.1066</v>
      </c>
      <c r="G194" s="74">
        <v>0.50070000000000003</v>
      </c>
      <c r="H194" s="74">
        <v>0.13669999999999999</v>
      </c>
      <c r="I194" s="74">
        <v>2.0647761057153802</v>
      </c>
      <c r="J194" s="74">
        <v>15.0182</v>
      </c>
      <c r="K194" s="74">
        <v>20.684799999999999</v>
      </c>
      <c r="L194" s="74">
        <v>0</v>
      </c>
      <c r="M194" s="74">
        <v>1.3392999999999999</v>
      </c>
      <c r="N194" s="74">
        <v>8.8035999999999994</v>
      </c>
      <c r="O194" s="74">
        <v>6.9599999999999995E-2</v>
      </c>
      <c r="P194" s="74">
        <v>9.3795999999999999</v>
      </c>
      <c r="Q194" s="74">
        <v>2.8529</v>
      </c>
      <c r="R194" s="74">
        <v>0.5373</v>
      </c>
      <c r="S194" s="74">
        <v>1.3747996520321424</v>
      </c>
      <c r="T194" s="74">
        <v>10.137700000000001</v>
      </c>
      <c r="U194" s="74">
        <v>0</v>
      </c>
      <c r="V194" s="74">
        <v>1.2324802381627753</v>
      </c>
      <c r="W194" s="74">
        <v>0.72699999999999998</v>
      </c>
      <c r="X194" s="74">
        <v>10.3954</v>
      </c>
      <c r="Y194" s="74">
        <v>0.315</v>
      </c>
      <c r="Z194" s="74">
        <v>3.9327999999999999</v>
      </c>
      <c r="AA194" s="74">
        <v>0.19189999999999999</v>
      </c>
      <c r="AB194" s="74">
        <v>41.624000000000002</v>
      </c>
      <c r="AC194" s="74">
        <v>2.6475</v>
      </c>
      <c r="AD194" s="74">
        <v>12.2437</v>
      </c>
      <c r="AE194" s="74">
        <v>35.078699999999998</v>
      </c>
      <c r="AF194" s="74">
        <v>24.794799999999999</v>
      </c>
      <c r="AG194" s="74">
        <v>0.18759999999999999</v>
      </c>
      <c r="AH194" s="74">
        <v>1.9019582623064459</v>
      </c>
      <c r="AI194" s="74">
        <v>7.7843</v>
      </c>
      <c r="AJ194" s="74">
        <v>37.747100000000003</v>
      </c>
      <c r="AK194" s="74">
        <v>1.7902</v>
      </c>
      <c r="AL194" s="74">
        <v>2.0503720216514982</v>
      </c>
    </row>
    <row r="195" spans="1:38" ht="15.75" x14ac:dyDescent="0.15">
      <c r="A195" s="74">
        <v>193</v>
      </c>
      <c r="B195" s="74">
        <v>1.2E-2</v>
      </c>
      <c r="C195" s="74">
        <v>2.5346000000000002</v>
      </c>
      <c r="D195" s="74">
        <v>0.73950000000000005</v>
      </c>
      <c r="E195" s="74">
        <v>5.3140000000000001</v>
      </c>
      <c r="F195" s="74">
        <v>20.439499999999999</v>
      </c>
      <c r="G195" s="74">
        <v>0.47249999999999998</v>
      </c>
      <c r="H195" s="74">
        <v>9.3700000000000006E-2</v>
      </c>
      <c r="I195" s="74">
        <v>2.0663072857138922</v>
      </c>
      <c r="J195" s="74">
        <v>13.707100000000001</v>
      </c>
      <c r="K195" s="74">
        <v>13.3653</v>
      </c>
      <c r="L195" s="74">
        <v>4.7199999999999999E-2</v>
      </c>
      <c r="M195" s="74">
        <v>1.5096000000000001</v>
      </c>
      <c r="N195" s="74">
        <v>10.017799999999999</v>
      </c>
      <c r="O195" s="74">
        <v>4.2500000000000003E-2</v>
      </c>
      <c r="P195" s="74">
        <v>11.321199999999999</v>
      </c>
      <c r="Q195" s="74">
        <v>2.7829000000000002</v>
      </c>
      <c r="R195" s="74">
        <v>1.1551</v>
      </c>
      <c r="S195" s="74">
        <v>1.5271695883777652</v>
      </c>
      <c r="T195" s="74">
        <v>7.7271000000000001</v>
      </c>
      <c r="U195" s="74">
        <v>0.14030000000000001</v>
      </c>
      <c r="V195" s="74">
        <v>1.3533198442427095</v>
      </c>
      <c r="W195" s="74">
        <v>0.51259999999999994</v>
      </c>
      <c r="X195" s="74">
        <v>8.9454999999999991</v>
      </c>
      <c r="Y195" s="74">
        <v>0.72299999999999998</v>
      </c>
      <c r="Z195" s="74">
        <v>3.2298</v>
      </c>
      <c r="AA195" s="74">
        <v>0.62009999999999998</v>
      </c>
      <c r="AB195" s="74">
        <v>24.023900000000001</v>
      </c>
      <c r="AC195" s="74">
        <v>3.286</v>
      </c>
      <c r="AD195" s="74">
        <v>9.3897999999999993</v>
      </c>
      <c r="AE195" s="74">
        <v>34.842300000000002</v>
      </c>
      <c r="AF195" s="74">
        <v>35.7774</v>
      </c>
      <c r="AG195" s="74">
        <v>0.75449999999999995</v>
      </c>
      <c r="AH195" s="74">
        <v>2.0793042787220251</v>
      </c>
      <c r="AI195" s="74">
        <v>4.6798000000000002</v>
      </c>
      <c r="AJ195" s="74">
        <v>4.3349000000000002</v>
      </c>
      <c r="AK195" s="74">
        <v>1.8527</v>
      </c>
      <c r="AL195" s="74">
        <v>1.9619907614569223</v>
      </c>
    </row>
    <row r="196" spans="1:38" ht="15.75" x14ac:dyDescent="0.15">
      <c r="A196" s="74">
        <v>194</v>
      </c>
      <c r="B196" s="74">
        <v>1.2E-2</v>
      </c>
      <c r="C196" s="74">
        <v>1.0674999999999999</v>
      </c>
      <c r="D196" s="74">
        <v>1.5618000000000001</v>
      </c>
      <c r="E196" s="74">
        <v>30.733499999999999</v>
      </c>
      <c r="F196" s="74">
        <v>51.167700000000004</v>
      </c>
      <c r="G196" s="74">
        <v>0.41099999999999998</v>
      </c>
      <c r="H196" s="74">
        <v>0.44059999999999999</v>
      </c>
      <c r="I196" s="74">
        <v>2.0266067982851883</v>
      </c>
      <c r="J196" s="74">
        <v>23.528300000000002</v>
      </c>
      <c r="K196" s="74">
        <v>34.872</v>
      </c>
      <c r="L196" s="74">
        <v>0</v>
      </c>
      <c r="M196" s="74">
        <v>0.72960000000000003</v>
      </c>
      <c r="N196" s="74">
        <v>9.4891000000000005</v>
      </c>
      <c r="O196" s="74">
        <v>0.379</v>
      </c>
      <c r="P196" s="74">
        <v>3.9817</v>
      </c>
      <c r="Q196" s="74">
        <v>3.0405000000000002</v>
      </c>
      <c r="R196" s="74">
        <v>1.9755</v>
      </c>
      <c r="S196" s="74">
        <v>1.5401366903651903</v>
      </c>
      <c r="T196" s="74">
        <v>9.7721</v>
      </c>
      <c r="U196" s="74">
        <v>0</v>
      </c>
      <c r="V196" s="74">
        <v>1.5863352057034585</v>
      </c>
      <c r="W196" s="74">
        <v>1.2222999999999999</v>
      </c>
      <c r="X196" s="74">
        <v>9.3408999999999995</v>
      </c>
      <c r="Y196" s="74">
        <v>1.4658</v>
      </c>
      <c r="Z196" s="74">
        <v>1.9232</v>
      </c>
      <c r="AA196" s="74">
        <v>1.2487999999999999</v>
      </c>
      <c r="AB196" s="74">
        <v>34.180799999999998</v>
      </c>
      <c r="AC196" s="74">
        <v>1.4725999999999999</v>
      </c>
      <c r="AD196" s="74">
        <v>8.468</v>
      </c>
      <c r="AE196" s="74">
        <v>25.194900000000001</v>
      </c>
      <c r="AF196" s="74">
        <v>59.306899999999999</v>
      </c>
      <c r="AG196" s="74">
        <v>0.57210000000000005</v>
      </c>
      <c r="AH196" s="74">
        <v>1.7138977657006613</v>
      </c>
      <c r="AI196" s="74">
        <v>0.78110000000000002</v>
      </c>
      <c r="AJ196" s="74">
        <v>10.3813</v>
      </c>
      <c r="AK196" s="74">
        <v>3.258</v>
      </c>
      <c r="AL196" s="74">
        <v>1.871422891239894</v>
      </c>
    </row>
    <row r="197" spans="1:38" ht="15.75" x14ac:dyDescent="0.15">
      <c r="A197" s="74">
        <v>195</v>
      </c>
      <c r="B197" s="74">
        <v>1.17E-2</v>
      </c>
      <c r="C197" s="74">
        <v>2.7650999999999999</v>
      </c>
      <c r="D197" s="74">
        <v>1.2317</v>
      </c>
      <c r="E197" s="74">
        <v>10.2818</v>
      </c>
      <c r="F197" s="74">
        <v>42.569899999999997</v>
      </c>
      <c r="G197" s="74">
        <v>0.61299999999999999</v>
      </c>
      <c r="H197" s="74">
        <v>0</v>
      </c>
      <c r="I197" s="74">
        <v>1.9943145125735762</v>
      </c>
      <c r="J197" s="74">
        <v>29.833500000000001</v>
      </c>
      <c r="K197" s="74">
        <v>7.0660999999999996</v>
      </c>
      <c r="L197" s="74">
        <v>8.7300000000000003E-2</v>
      </c>
      <c r="M197" s="74">
        <v>0.997</v>
      </c>
      <c r="N197" s="74">
        <v>7.1193</v>
      </c>
      <c r="O197" s="74">
        <v>4.9987000000000004</v>
      </c>
      <c r="P197" s="74">
        <v>7.3015999999999996</v>
      </c>
      <c r="Q197" s="74">
        <v>2.2909000000000002</v>
      </c>
      <c r="R197" s="74">
        <v>10.867000000000001</v>
      </c>
      <c r="S197" s="74">
        <v>0.30239587315256655</v>
      </c>
      <c r="T197" s="74">
        <v>5.2012999999999998</v>
      </c>
      <c r="U197" s="74">
        <v>0</v>
      </c>
      <c r="V197" s="74">
        <v>1.3616825159679593</v>
      </c>
      <c r="W197" s="74">
        <v>8.9385999999999992</v>
      </c>
      <c r="X197" s="74">
        <v>9.9746000000000006</v>
      </c>
      <c r="Y197" s="74">
        <v>2.8868999999999998</v>
      </c>
      <c r="Z197" s="74">
        <v>2.1316999999999999</v>
      </c>
      <c r="AA197" s="74">
        <v>0.29770000000000002</v>
      </c>
      <c r="AB197" s="74">
        <v>50.519399999999997</v>
      </c>
      <c r="AC197" s="74">
        <v>3.1198999999999999</v>
      </c>
      <c r="AD197" s="74">
        <v>15.6234</v>
      </c>
      <c r="AE197" s="74">
        <v>27.906199999999998</v>
      </c>
      <c r="AF197" s="74">
        <v>25.7499</v>
      </c>
      <c r="AG197" s="74">
        <v>0.46700000000000003</v>
      </c>
      <c r="AH197" s="74">
        <v>1.6455362321326856</v>
      </c>
      <c r="AI197" s="74">
        <v>3.9540000000000002</v>
      </c>
      <c r="AJ197" s="74">
        <v>0.6552</v>
      </c>
      <c r="AK197" s="74">
        <v>4.532</v>
      </c>
      <c r="AL197" s="74">
        <v>2.0058537476653697</v>
      </c>
    </row>
    <row r="198" spans="1:38" ht="15.75" x14ac:dyDescent="0.15">
      <c r="A198" s="74">
        <v>196</v>
      </c>
      <c r="B198" s="74">
        <v>1.17E-2</v>
      </c>
      <c r="C198" s="74">
        <v>1.4655</v>
      </c>
      <c r="D198" s="74">
        <v>0.85860000000000003</v>
      </c>
      <c r="E198" s="74">
        <v>16.436699999999998</v>
      </c>
      <c r="F198" s="74">
        <v>24.7134</v>
      </c>
      <c r="G198" s="74">
        <v>0.68259999999999998</v>
      </c>
      <c r="H198" s="74">
        <v>0.15540000000000001</v>
      </c>
      <c r="I198" s="74">
        <v>1.9637925479120948</v>
      </c>
      <c r="J198" s="74">
        <v>8.5596999999999994</v>
      </c>
      <c r="K198" s="74">
        <v>15.323700000000001</v>
      </c>
      <c r="L198" s="74">
        <v>8.6099999999999996E-2</v>
      </c>
      <c r="M198" s="74">
        <v>0.61809999999999998</v>
      </c>
      <c r="N198" s="74">
        <v>11.2456</v>
      </c>
      <c r="O198" s="74">
        <v>0.1075</v>
      </c>
      <c r="P198" s="74">
        <v>7.5496999999999996</v>
      </c>
      <c r="Q198" s="74">
        <v>4.7927999999999997</v>
      </c>
      <c r="R198" s="74">
        <v>1.0042</v>
      </c>
      <c r="S198" s="74">
        <v>1.3153908997646842</v>
      </c>
      <c r="T198" s="74">
        <v>4.4429999999999996</v>
      </c>
      <c r="U198" s="74">
        <v>0.37409999999999999</v>
      </c>
      <c r="V198" s="74">
        <v>1.3243503728204078</v>
      </c>
      <c r="W198" s="74">
        <v>1.8372999999999999</v>
      </c>
      <c r="X198" s="74">
        <v>7.8106</v>
      </c>
      <c r="Y198" s="74">
        <v>0.54769999999999996</v>
      </c>
      <c r="Z198" s="74">
        <v>2.7547000000000001</v>
      </c>
      <c r="AA198" s="74">
        <v>0.67600000000000005</v>
      </c>
      <c r="AB198" s="74">
        <v>37.652700000000003</v>
      </c>
      <c r="AC198" s="74">
        <v>1.4455</v>
      </c>
      <c r="AD198" s="74">
        <v>14.9975</v>
      </c>
      <c r="AE198" s="74">
        <v>36.431899999999999</v>
      </c>
      <c r="AF198" s="74">
        <v>25.550999999999998</v>
      </c>
      <c r="AG198" s="74">
        <v>0.95660000000000001</v>
      </c>
      <c r="AH198" s="74">
        <v>1.6098514952063856</v>
      </c>
      <c r="AI198" s="74">
        <v>3.4321000000000002</v>
      </c>
      <c r="AJ198" s="74">
        <v>1.6020000000000001</v>
      </c>
      <c r="AK198" s="74">
        <v>1.6940999999999999</v>
      </c>
      <c r="AL198" s="74">
        <v>1.8440041025872485</v>
      </c>
    </row>
    <row r="199" spans="1:38" ht="15.75" x14ac:dyDescent="0.15">
      <c r="A199" s="74">
        <v>197</v>
      </c>
      <c r="B199" s="74">
        <v>1.17E-2</v>
      </c>
      <c r="C199" s="74">
        <v>1.1778</v>
      </c>
      <c r="D199" s="74">
        <v>1.3875999999999999</v>
      </c>
      <c r="E199" s="74">
        <v>15.5159</v>
      </c>
      <c r="F199" s="74">
        <v>52.886400000000002</v>
      </c>
      <c r="G199" s="74">
        <v>0.56210000000000004</v>
      </c>
      <c r="H199" s="74">
        <v>0</v>
      </c>
      <c r="I199" s="74">
        <v>2.039505331269118</v>
      </c>
      <c r="J199" s="74">
        <v>14.7143</v>
      </c>
      <c r="K199" s="74">
        <v>15.368600000000001</v>
      </c>
      <c r="L199" s="74">
        <v>0.1741</v>
      </c>
      <c r="M199" s="74">
        <v>0.9758</v>
      </c>
      <c r="N199" s="74">
        <v>4.6943999999999999</v>
      </c>
      <c r="O199" s="74">
        <v>0.1032</v>
      </c>
      <c r="P199" s="74">
        <v>3.4297</v>
      </c>
      <c r="Q199" s="74">
        <v>5.1372</v>
      </c>
      <c r="R199" s="74">
        <v>1.4319999999999999</v>
      </c>
      <c r="S199" s="74">
        <v>1.6442809937183442</v>
      </c>
      <c r="T199" s="74">
        <v>11.861000000000001</v>
      </c>
      <c r="U199" s="74">
        <v>0.2278</v>
      </c>
      <c r="V199" s="74">
        <v>1.5909443242069667</v>
      </c>
      <c r="W199" s="74">
        <v>2.1537999999999999</v>
      </c>
      <c r="X199" s="74">
        <v>7.7918000000000003</v>
      </c>
      <c r="Y199" s="74">
        <v>0.4254</v>
      </c>
      <c r="Z199" s="74">
        <v>3.1983999999999999</v>
      </c>
      <c r="AA199" s="74">
        <v>0.48409999999999997</v>
      </c>
      <c r="AB199" s="74">
        <v>24.425899999999999</v>
      </c>
      <c r="AC199" s="74">
        <v>1.9097999999999999</v>
      </c>
      <c r="AD199" s="74">
        <v>14.6266</v>
      </c>
      <c r="AE199" s="74">
        <v>26.865100000000002</v>
      </c>
      <c r="AF199" s="74">
        <v>53.447699999999998</v>
      </c>
      <c r="AG199" s="74">
        <v>0.72319999999999995</v>
      </c>
      <c r="AH199" s="74">
        <v>1.7160876887951444</v>
      </c>
      <c r="AI199" s="74">
        <v>3.512</v>
      </c>
      <c r="AJ199" s="74">
        <v>2.0992999999999999</v>
      </c>
      <c r="AK199" s="74">
        <v>2.4716999999999998</v>
      </c>
      <c r="AL199" s="74">
        <v>2.1637932669128763</v>
      </c>
    </row>
    <row r="200" spans="1:38" ht="15.75" x14ac:dyDescent="0.15">
      <c r="A200" s="74">
        <v>198</v>
      </c>
      <c r="B200" s="74">
        <v>1.09E-2</v>
      </c>
      <c r="C200" s="74">
        <v>2.5419</v>
      </c>
      <c r="D200" s="74">
        <v>0.55659999999999998</v>
      </c>
      <c r="E200" s="74">
        <v>6.6101000000000001</v>
      </c>
      <c r="F200" s="74">
        <v>17.064</v>
      </c>
      <c r="G200" s="74">
        <v>0.6522</v>
      </c>
      <c r="H200" s="74">
        <v>0.41980000000000001</v>
      </c>
      <c r="I200" s="74">
        <v>2.0023000025820092</v>
      </c>
      <c r="J200" s="74">
        <v>8.3779000000000003</v>
      </c>
      <c r="K200" s="74">
        <v>17.713000000000001</v>
      </c>
      <c r="L200" s="74">
        <v>0</v>
      </c>
      <c r="M200" s="74">
        <v>0.51759999999999995</v>
      </c>
      <c r="N200" s="74">
        <v>11.7036</v>
      </c>
      <c r="O200" s="74">
        <v>0.107</v>
      </c>
      <c r="P200" s="74">
        <v>13.3565</v>
      </c>
      <c r="Q200" s="74">
        <v>2.5571999999999999</v>
      </c>
      <c r="R200" s="74">
        <v>2.1446000000000001</v>
      </c>
      <c r="S200" s="74">
        <v>1.7074867154137578</v>
      </c>
      <c r="T200" s="74">
        <v>7.9726999999999997</v>
      </c>
      <c r="U200" s="74">
        <v>0</v>
      </c>
      <c r="V200" s="74">
        <v>1.7192624906151719</v>
      </c>
      <c r="W200" s="74">
        <v>2.0983999999999998</v>
      </c>
      <c r="X200" s="74">
        <v>8.0328999999999997</v>
      </c>
      <c r="Y200" s="74">
        <v>1.8599000000000001</v>
      </c>
      <c r="Z200" s="74">
        <v>1.3512</v>
      </c>
      <c r="AA200" s="74">
        <v>1.0087999999999999</v>
      </c>
      <c r="AB200" s="74">
        <v>26.123999999999999</v>
      </c>
      <c r="AC200" s="74">
        <v>2.6476000000000002</v>
      </c>
      <c r="AD200" s="74">
        <v>7.7865000000000002</v>
      </c>
      <c r="AE200" s="74">
        <v>27.4754</v>
      </c>
      <c r="AF200" s="74">
        <v>52.705800000000004</v>
      </c>
      <c r="AG200" s="74">
        <v>0.59060000000000001</v>
      </c>
      <c r="AH200" s="74">
        <v>1.9323941028929241</v>
      </c>
      <c r="AI200" s="74">
        <v>0.3427</v>
      </c>
      <c r="AJ200" s="74">
        <v>0.62070000000000003</v>
      </c>
      <c r="AK200" s="74">
        <v>3.9580000000000002</v>
      </c>
      <c r="AL200" s="74">
        <v>1.8966584697816711</v>
      </c>
    </row>
    <row r="201" spans="1:38" ht="15.75" x14ac:dyDescent="0.15">
      <c r="A201" s="74">
        <v>199</v>
      </c>
      <c r="B201" s="74">
        <v>1.09E-2</v>
      </c>
      <c r="C201" s="74">
        <v>2.5729000000000002</v>
      </c>
      <c r="D201" s="74">
        <v>1.1618999999999999</v>
      </c>
      <c r="E201" s="74">
        <v>9.5444999999999993</v>
      </c>
      <c r="F201" s="74">
        <v>37.771500000000003</v>
      </c>
      <c r="G201" s="74">
        <v>0.67979999999999996</v>
      </c>
      <c r="H201" s="74">
        <v>6.6799999999999998E-2</v>
      </c>
      <c r="I201" s="74">
        <v>2.0574721112149161</v>
      </c>
      <c r="J201" s="74">
        <v>5.1867999999999999</v>
      </c>
      <c r="K201" s="74">
        <v>0.21190000000000001</v>
      </c>
      <c r="L201" s="74">
        <v>0</v>
      </c>
      <c r="M201" s="74">
        <v>0.51839999999999997</v>
      </c>
      <c r="N201" s="74">
        <v>4.7195999999999998</v>
      </c>
      <c r="O201" s="74">
        <v>0.1047</v>
      </c>
      <c r="P201" s="74">
        <v>3.7747000000000002</v>
      </c>
      <c r="Q201" s="74">
        <v>1.8061</v>
      </c>
      <c r="R201" s="74">
        <v>0.62790000000000001</v>
      </c>
      <c r="S201" s="74">
        <v>1.4268397044985421</v>
      </c>
      <c r="T201" s="74">
        <v>7.7084000000000001</v>
      </c>
      <c r="U201" s="74">
        <v>3.7118000000000002</v>
      </c>
      <c r="V201" s="74">
        <v>1.7286661992967756</v>
      </c>
      <c r="W201" s="74">
        <v>1.7204999999999999</v>
      </c>
      <c r="X201" s="74">
        <v>10.0024</v>
      </c>
      <c r="Y201" s="74">
        <v>1.6580999999999999</v>
      </c>
      <c r="Z201" s="74">
        <v>1.2373000000000001</v>
      </c>
      <c r="AA201" s="74">
        <v>0.54679999999999995</v>
      </c>
      <c r="AB201" s="74">
        <v>47.799700000000001</v>
      </c>
      <c r="AC201" s="74">
        <v>3.7671999999999999</v>
      </c>
      <c r="AD201" s="74">
        <v>5.7233999999999998</v>
      </c>
      <c r="AE201" s="74">
        <v>15.585800000000001</v>
      </c>
      <c r="AF201" s="74">
        <v>25.179600000000001</v>
      </c>
      <c r="AG201" s="74">
        <v>0.59260000000000002</v>
      </c>
      <c r="AH201" s="74">
        <v>1.5252768009194029</v>
      </c>
      <c r="AI201" s="74">
        <v>0.25319999999999998</v>
      </c>
      <c r="AJ201" s="74">
        <v>6.6627000000000001</v>
      </c>
      <c r="AK201" s="74">
        <v>2.7785000000000002</v>
      </c>
      <c r="AL201" s="74">
        <v>1.8517822443906666</v>
      </c>
    </row>
    <row r="202" spans="1:38" ht="15.75" x14ac:dyDescent="0.15">
      <c r="A202" s="74">
        <v>200</v>
      </c>
      <c r="B202" s="74">
        <v>1.04E-2</v>
      </c>
      <c r="C202" s="74">
        <v>1.7191000000000001</v>
      </c>
      <c r="D202" s="74">
        <v>1.3597999999999999</v>
      </c>
      <c r="E202" s="74">
        <v>11.441800000000001</v>
      </c>
      <c r="F202" s="74">
        <v>21.847999999999999</v>
      </c>
      <c r="G202" s="74">
        <v>0.70589999999999997</v>
      </c>
      <c r="H202" s="74">
        <v>0.23480000000000001</v>
      </c>
      <c r="I202" s="74">
        <v>1.9420686018604834</v>
      </c>
      <c r="J202" s="74">
        <v>32.253</v>
      </c>
      <c r="K202" s="74">
        <v>10.168799999999999</v>
      </c>
      <c r="L202" s="74">
        <v>6.7500000000000004E-2</v>
      </c>
      <c r="M202" s="74">
        <v>1.0548</v>
      </c>
      <c r="N202" s="74">
        <v>5.8861999999999997</v>
      </c>
      <c r="O202" s="74">
        <v>4.0300000000000002E-2</v>
      </c>
      <c r="P202" s="74">
        <v>6.3171999999999997</v>
      </c>
      <c r="Q202" s="74">
        <v>1.8221000000000001</v>
      </c>
      <c r="R202" s="74">
        <v>1.5634999999999999</v>
      </c>
      <c r="S202" s="74">
        <v>1.5486694385656623</v>
      </c>
      <c r="T202" s="74">
        <v>4.3091999999999997</v>
      </c>
      <c r="U202" s="74">
        <v>0</v>
      </c>
      <c r="V202" s="74">
        <v>1.0687830698431944</v>
      </c>
      <c r="W202" s="74">
        <v>0.85970000000000002</v>
      </c>
      <c r="X202" s="74">
        <v>9.1024999999999991</v>
      </c>
      <c r="Y202" s="74">
        <v>1.1846000000000001</v>
      </c>
      <c r="Z202" s="74">
        <v>2.1661999999999999</v>
      </c>
      <c r="AA202" s="74">
        <v>0.24390000000000001</v>
      </c>
      <c r="AB202" s="74">
        <v>61.8262</v>
      </c>
      <c r="AC202" s="74">
        <v>6.2220000000000004</v>
      </c>
      <c r="AD202" s="74">
        <v>23.515599999999999</v>
      </c>
      <c r="AE202" s="74">
        <v>44.043199999999999</v>
      </c>
      <c r="AF202" s="74">
        <v>58.733699999999999</v>
      </c>
      <c r="AG202" s="74">
        <v>0.53600000000000003</v>
      </c>
      <c r="AH202" s="74">
        <v>1.6156986559521398</v>
      </c>
      <c r="AI202" s="74">
        <v>0.60470000000000002</v>
      </c>
      <c r="AJ202" s="74">
        <v>18.2059</v>
      </c>
      <c r="AK202" s="74">
        <v>1.554</v>
      </c>
      <c r="AL202" s="74">
        <v>1.7526660134139855</v>
      </c>
    </row>
    <row r="203" spans="1:38" ht="15.75" x14ac:dyDescent="0.15">
      <c r="A203" s="74">
        <v>201</v>
      </c>
      <c r="B203" s="74">
        <v>8.0000000000000002E-3</v>
      </c>
      <c r="C203" s="74">
        <v>1.5915999999999999</v>
      </c>
      <c r="D203" s="74">
        <v>1.2563</v>
      </c>
      <c r="E203" s="74">
        <v>8.8186</v>
      </c>
      <c r="F203" s="74">
        <v>13.4468</v>
      </c>
      <c r="G203" s="74">
        <v>0.76549999999999996</v>
      </c>
      <c r="H203" s="74">
        <v>0.49230000000000002</v>
      </c>
      <c r="I203" s="74">
        <v>1.9759306159238328</v>
      </c>
      <c r="J203" s="74">
        <v>18.732800000000001</v>
      </c>
      <c r="K203" s="74">
        <v>5.4360999999999997</v>
      </c>
      <c r="L203" s="74">
        <v>0</v>
      </c>
      <c r="M203" s="74">
        <v>0.86970000000000003</v>
      </c>
      <c r="N203" s="74">
        <v>9.5001999999999995</v>
      </c>
      <c r="O203" s="74">
        <v>0</v>
      </c>
      <c r="P203" s="74">
        <v>9.1212999999999997</v>
      </c>
      <c r="Q203" s="74">
        <v>4.0560999999999998</v>
      </c>
      <c r="R203" s="74">
        <v>0.71040000000000003</v>
      </c>
      <c r="S203" s="74">
        <v>1.640303508737184</v>
      </c>
      <c r="T203" s="74">
        <v>1.7728999999999999</v>
      </c>
      <c r="U203" s="74">
        <v>0.33929999999999999</v>
      </c>
      <c r="V203" s="74">
        <v>1.3824907237822743</v>
      </c>
      <c r="W203" s="74">
        <v>0.74809999999999999</v>
      </c>
      <c r="X203" s="74">
        <v>9.0860000000000003</v>
      </c>
      <c r="Y203" s="74">
        <v>1.4415</v>
      </c>
      <c r="Z203" s="74">
        <v>0.71309999999999996</v>
      </c>
      <c r="AA203" s="74">
        <v>0.4017</v>
      </c>
      <c r="AB203" s="74">
        <v>22.3657</v>
      </c>
      <c r="AC203" s="74">
        <v>2.7504</v>
      </c>
      <c r="AD203" s="74">
        <v>24.220800000000001</v>
      </c>
      <c r="AE203" s="74">
        <v>29.3489</v>
      </c>
      <c r="AF203" s="74">
        <v>61.595500000000001</v>
      </c>
      <c r="AG203" s="74">
        <v>4.1000000000000002E-2</v>
      </c>
      <c r="AH203" s="74">
        <v>1.9282109304539765</v>
      </c>
      <c r="AI203" s="74">
        <v>1.2355</v>
      </c>
      <c r="AJ203" s="74">
        <v>0.57850000000000001</v>
      </c>
      <c r="AK203" s="74">
        <v>1.3905000000000001</v>
      </c>
      <c r="AL203" s="74">
        <v>1.773557539257745</v>
      </c>
    </row>
    <row r="204" spans="1:38" ht="15.75" x14ac:dyDescent="0.15">
      <c r="A204" s="74">
        <v>202</v>
      </c>
      <c r="B204" s="74">
        <v>7.3000000000000001E-3</v>
      </c>
      <c r="C204" s="74">
        <v>2.5013999999999998</v>
      </c>
      <c r="D204" s="74">
        <v>1.0826</v>
      </c>
      <c r="E204" s="74">
        <v>5.1901999999999999</v>
      </c>
      <c r="F204" s="74">
        <v>12.5509</v>
      </c>
      <c r="G204" s="74">
        <v>0.2472</v>
      </c>
      <c r="H204" s="74">
        <v>0.2261</v>
      </c>
      <c r="I204" s="74">
        <v>1.921231658517268</v>
      </c>
      <c r="J204" s="74">
        <v>14.2461</v>
      </c>
      <c r="K204" s="74">
        <v>5.1045999999999996</v>
      </c>
      <c r="L204" s="74">
        <v>0</v>
      </c>
      <c r="M204" s="74">
        <v>1.0241</v>
      </c>
      <c r="N204" s="74">
        <v>3.5034999999999998</v>
      </c>
      <c r="O204" s="74">
        <v>0.2261</v>
      </c>
      <c r="P204" s="74">
        <v>3.6764000000000001</v>
      </c>
      <c r="Q204" s="74">
        <v>2.8332000000000002</v>
      </c>
      <c r="R204" s="74">
        <v>1.5952</v>
      </c>
      <c r="S204" s="74">
        <v>1.9357601108038123</v>
      </c>
      <c r="T204" s="74">
        <v>8.5656999999999996</v>
      </c>
      <c r="U204" s="74">
        <v>0.14230000000000001</v>
      </c>
      <c r="V204" s="74">
        <v>1.7321467851560262</v>
      </c>
      <c r="W204" s="74">
        <v>2.2890000000000001</v>
      </c>
      <c r="X204" s="74">
        <v>12.9772</v>
      </c>
      <c r="Y204" s="74">
        <v>0.25740000000000002</v>
      </c>
      <c r="Z204" s="74">
        <v>3.9815999999999998</v>
      </c>
      <c r="AA204" s="74">
        <v>0.57530000000000003</v>
      </c>
      <c r="AB204" s="74">
        <v>35.145800000000001</v>
      </c>
      <c r="AC204" s="74">
        <v>4.1180000000000003</v>
      </c>
      <c r="AD204" s="74">
        <v>5.0519999999999996</v>
      </c>
      <c r="AE204" s="74">
        <v>14.087899999999999</v>
      </c>
      <c r="AF204" s="74">
        <v>73.258499999999998</v>
      </c>
      <c r="AG204" s="74">
        <v>0.35139999999999999</v>
      </c>
      <c r="AH204" s="74">
        <v>1.9096998788334536</v>
      </c>
      <c r="AI204" s="74">
        <v>1.5316000000000001</v>
      </c>
      <c r="AJ204" s="74">
        <v>8.1607000000000003</v>
      </c>
      <c r="AK204" s="74">
        <v>0.64739999999999998</v>
      </c>
      <c r="AL204" s="74">
        <v>2.0656842614343653</v>
      </c>
    </row>
    <row r="205" spans="1:38" ht="15.75" x14ac:dyDescent="0.15">
      <c r="A205" s="74">
        <v>203</v>
      </c>
      <c r="B205" s="74">
        <v>5.7999999999999996E-3</v>
      </c>
      <c r="C205" s="74">
        <v>2.5573000000000001</v>
      </c>
      <c r="D205" s="74">
        <v>1.1298999999999999</v>
      </c>
      <c r="E205" s="74">
        <v>11.7812</v>
      </c>
      <c r="F205" s="74">
        <v>16.058399999999999</v>
      </c>
      <c r="G205" s="74">
        <v>0.31409999999999999</v>
      </c>
      <c r="H205" s="74">
        <v>0.3367</v>
      </c>
      <c r="I205" s="74">
        <v>1.844935459366182</v>
      </c>
      <c r="J205" s="74">
        <v>16.4834</v>
      </c>
      <c r="K205" s="74">
        <v>5.2019000000000002</v>
      </c>
      <c r="L205" s="74">
        <v>5.8799999999999998E-2</v>
      </c>
      <c r="M205" s="74">
        <v>1.4691000000000001</v>
      </c>
      <c r="N205" s="74">
        <v>6.3494999999999999</v>
      </c>
      <c r="O205" s="74">
        <v>0</v>
      </c>
      <c r="P205" s="74">
        <v>9.9926999999999992</v>
      </c>
      <c r="Q205" s="74">
        <v>3.9</v>
      </c>
      <c r="R205" s="74">
        <v>1.952</v>
      </c>
      <c r="S205" s="74">
        <v>1.7100614873733941</v>
      </c>
      <c r="T205" s="74">
        <v>7.0936000000000003</v>
      </c>
      <c r="U205" s="74">
        <v>0.155</v>
      </c>
      <c r="V205" s="74">
        <v>1.805873145144351</v>
      </c>
      <c r="W205" s="74">
        <v>1.2712000000000001</v>
      </c>
      <c r="X205" s="74">
        <v>11.247400000000001</v>
      </c>
      <c r="Y205" s="74">
        <v>0.86809999999999998</v>
      </c>
      <c r="Z205" s="74">
        <v>3.0061</v>
      </c>
      <c r="AA205" s="74">
        <v>0.40360000000000001</v>
      </c>
      <c r="AB205" s="74">
        <v>45.977200000000003</v>
      </c>
      <c r="AC205" s="74">
        <v>4.8434999999999997</v>
      </c>
      <c r="AD205" s="74">
        <v>5.0251999999999999</v>
      </c>
      <c r="AE205" s="74">
        <v>22.588699999999999</v>
      </c>
      <c r="AF205" s="74">
        <v>34.486600000000003</v>
      </c>
      <c r="AG205" s="74">
        <v>0.51859999999999995</v>
      </c>
      <c r="AH205" s="74">
        <v>1.8315524123093991</v>
      </c>
      <c r="AI205" s="74">
        <v>0.32129999999999997</v>
      </c>
      <c r="AJ205" s="74">
        <v>112.91670000000001</v>
      </c>
      <c r="AK205" s="74">
        <v>1.5412999999999999</v>
      </c>
      <c r="AL205" s="74">
        <v>1.8547182740004109</v>
      </c>
    </row>
    <row r="206" spans="1:38" ht="15.75" x14ac:dyDescent="0.15">
      <c r="A206" s="74">
        <v>204</v>
      </c>
      <c r="B206" s="74">
        <v>5.0000000000000001E-3</v>
      </c>
      <c r="C206" s="74">
        <v>2.5979999999999999</v>
      </c>
      <c r="D206" s="74">
        <v>1.3258000000000001</v>
      </c>
      <c r="E206" s="74">
        <v>18.313300000000002</v>
      </c>
      <c r="F206" s="74">
        <v>30.73</v>
      </c>
      <c r="G206" s="74">
        <v>0.28120000000000001</v>
      </c>
      <c r="H206" s="74">
        <v>114.074</v>
      </c>
      <c r="I206" s="74">
        <v>1.2601668268343553</v>
      </c>
      <c r="J206" s="74">
        <v>7.6444000000000001</v>
      </c>
      <c r="K206" s="74">
        <v>36.061700000000002</v>
      </c>
      <c r="L206" s="74">
        <v>3.9899999999999998E-2</v>
      </c>
      <c r="M206" s="74">
        <v>0.76980000000000004</v>
      </c>
      <c r="N206" s="74">
        <v>7.9067999999999996</v>
      </c>
      <c r="O206" s="74">
        <v>0.60060000000000002</v>
      </c>
      <c r="P206" s="74">
        <v>2.9188999999999998</v>
      </c>
      <c r="Q206" s="74">
        <v>5.6314000000000002</v>
      </c>
      <c r="R206" s="74">
        <v>1.3281000000000001</v>
      </c>
      <c r="S206" s="74">
        <v>1.577278046783525</v>
      </c>
      <c r="T206" s="74">
        <v>13.2743</v>
      </c>
      <c r="U206" s="74">
        <v>0.122</v>
      </c>
      <c r="V206" s="74">
        <v>1.482850725402906</v>
      </c>
      <c r="W206" s="74">
        <v>0.92820000000000003</v>
      </c>
      <c r="X206" s="74">
        <v>9.0373000000000001</v>
      </c>
      <c r="Y206" s="74">
        <v>1.0754999999999999</v>
      </c>
      <c r="Z206" s="74">
        <v>2.4495</v>
      </c>
      <c r="AA206" s="74">
        <v>0.8115</v>
      </c>
      <c r="AB206" s="74">
        <v>41.987900000000003</v>
      </c>
      <c r="AC206" s="74">
        <v>2.5019</v>
      </c>
      <c r="AD206" s="74">
        <v>22.1723</v>
      </c>
      <c r="AE206" s="74">
        <v>35.4617</v>
      </c>
      <c r="AF206" s="74">
        <v>54.397799999999997</v>
      </c>
      <c r="AG206" s="74">
        <v>0.51170000000000004</v>
      </c>
      <c r="AH206" s="74">
        <v>1.9604626909243004</v>
      </c>
      <c r="AI206" s="74">
        <v>0.1154</v>
      </c>
      <c r="AJ206" s="74">
        <v>15.9826</v>
      </c>
      <c r="AK206" s="74">
        <v>1.4437</v>
      </c>
      <c r="AL206" s="74">
        <v>1.9000966346655843</v>
      </c>
    </row>
    <row r="207" spans="1:38" ht="15.75" x14ac:dyDescent="0.15">
      <c r="A207" s="74">
        <v>205</v>
      </c>
      <c r="B207" s="74">
        <v>4.3E-3</v>
      </c>
      <c r="C207" s="74">
        <v>2.6791999999999998</v>
      </c>
      <c r="D207" s="74">
        <v>0.97199999999999998</v>
      </c>
      <c r="E207" s="74">
        <v>3.5402</v>
      </c>
      <c r="F207" s="74">
        <v>13.7956</v>
      </c>
      <c r="G207" s="74">
        <v>1.3680000000000001</v>
      </c>
      <c r="H207" s="74">
        <v>0.53369999999999995</v>
      </c>
      <c r="I207" s="74">
        <v>2.1295094356405464</v>
      </c>
      <c r="J207" s="74">
        <v>21.746500000000001</v>
      </c>
      <c r="K207" s="74">
        <v>3.1629999999999998</v>
      </c>
      <c r="L207" s="74">
        <v>5.2299999999999999E-2</v>
      </c>
      <c r="M207" s="74">
        <v>1.7939000000000001</v>
      </c>
      <c r="N207" s="74">
        <v>8.8958999999999993</v>
      </c>
      <c r="O207" s="74">
        <v>7.0300000000000001E-2</v>
      </c>
      <c r="P207" s="74">
        <v>15.378</v>
      </c>
      <c r="Q207" s="74">
        <v>1.9963</v>
      </c>
      <c r="R207" s="74">
        <v>2.5987</v>
      </c>
      <c r="S207" s="74">
        <v>1.2754795102971959</v>
      </c>
      <c r="T207" s="74">
        <v>5.8715000000000002</v>
      </c>
      <c r="U207" s="74">
        <v>0.16830000000000001</v>
      </c>
      <c r="V207" s="74">
        <v>1.330705910610263</v>
      </c>
      <c r="W207" s="74">
        <v>4.1215000000000002</v>
      </c>
      <c r="X207" s="74">
        <v>10.1814</v>
      </c>
      <c r="Y207" s="74">
        <v>1.1577</v>
      </c>
      <c r="Z207" s="74">
        <v>1.7529999999999999</v>
      </c>
      <c r="AA207" s="74">
        <v>1.5185999999999999</v>
      </c>
      <c r="AB207" s="74">
        <v>56.557200000000002</v>
      </c>
      <c r="AC207" s="74">
        <v>3.7092999999999998</v>
      </c>
      <c r="AD207" s="74">
        <v>11.591699999999999</v>
      </c>
      <c r="AE207" s="74">
        <v>38.641500000000001</v>
      </c>
      <c r="AF207" s="74">
        <v>69.525999999999996</v>
      </c>
      <c r="AG207" s="74">
        <v>0.38440000000000002</v>
      </c>
      <c r="AH207" s="74">
        <v>2.1826913485344801</v>
      </c>
      <c r="AI207" s="74">
        <v>3.6023999999999998</v>
      </c>
      <c r="AJ207" s="74">
        <v>15.1309</v>
      </c>
      <c r="AK207" s="74">
        <v>3.0002</v>
      </c>
      <c r="AL207" s="74">
        <v>1.8256305580742169</v>
      </c>
    </row>
    <row r="208" spans="1:38" ht="15.75" x14ac:dyDescent="0.15">
      <c r="A208" s="74">
        <v>206</v>
      </c>
      <c r="B208" s="74">
        <v>3.5999999999999999E-3</v>
      </c>
      <c r="C208" s="74">
        <v>2.2911000000000001</v>
      </c>
      <c r="D208" s="74">
        <v>0.64810000000000001</v>
      </c>
      <c r="E208" s="74">
        <v>6.1828000000000003</v>
      </c>
      <c r="F208" s="74">
        <v>14.523400000000001</v>
      </c>
      <c r="G208" s="74">
        <v>1.0184</v>
      </c>
      <c r="H208" s="74">
        <v>0.18990000000000001</v>
      </c>
      <c r="I208" s="74">
        <v>1.9919341072834311</v>
      </c>
      <c r="J208" s="74">
        <v>17.972100000000001</v>
      </c>
      <c r="K208" s="74">
        <v>68.0839</v>
      </c>
      <c r="L208" s="74">
        <v>0</v>
      </c>
      <c r="M208" s="74">
        <v>1.0266999999999999</v>
      </c>
      <c r="N208" s="74">
        <v>5.8851000000000004</v>
      </c>
      <c r="O208" s="74">
        <v>0.107</v>
      </c>
      <c r="P208" s="74">
        <v>13.6927</v>
      </c>
      <c r="Q208" s="74">
        <v>2.4499</v>
      </c>
      <c r="R208" s="74">
        <v>0.93069999999999997</v>
      </c>
      <c r="S208" s="74">
        <v>1.6896959103086602</v>
      </c>
      <c r="T208" s="74">
        <v>4.3228999999999997</v>
      </c>
      <c r="U208" s="74">
        <v>0.1396</v>
      </c>
      <c r="V208" s="74">
        <v>1.6337107848792265</v>
      </c>
      <c r="W208" s="74">
        <v>1.5116000000000001</v>
      </c>
      <c r="X208" s="74">
        <v>11.430099999999999</v>
      </c>
      <c r="Y208" s="74">
        <v>0.30580000000000002</v>
      </c>
      <c r="Z208" s="74">
        <v>3.1608000000000001</v>
      </c>
      <c r="AA208" s="74">
        <v>0.81369999999999998</v>
      </c>
      <c r="AB208" s="74">
        <v>45.940199999999997</v>
      </c>
      <c r="AC208" s="74">
        <v>3.4609999999999999</v>
      </c>
      <c r="AD208" s="74">
        <v>5.3903999999999996</v>
      </c>
      <c r="AE208" s="74">
        <v>23.408899999999999</v>
      </c>
      <c r="AF208" s="74">
        <v>69.721599999999995</v>
      </c>
      <c r="AG208" s="74">
        <v>0.57609999999999995</v>
      </c>
      <c r="AH208" s="74">
        <v>2.0775750089116394</v>
      </c>
      <c r="AI208" s="74">
        <v>5.3913000000000002</v>
      </c>
      <c r="AJ208" s="74">
        <v>2.9399999999999999E-2</v>
      </c>
      <c r="AK208" s="74">
        <v>1.5516000000000001</v>
      </c>
      <c r="AL208" s="74">
        <v>1.9053786494112268</v>
      </c>
    </row>
    <row r="209" spans="1:38" ht="15.75" x14ac:dyDescent="0.15">
      <c r="A209" s="74">
        <v>207</v>
      </c>
      <c r="B209" s="74">
        <v>2.8E-3</v>
      </c>
      <c r="C209" s="74">
        <v>2.3064</v>
      </c>
      <c r="D209" s="74">
        <v>0.72929999999999995</v>
      </c>
      <c r="E209" s="74">
        <v>5.0738000000000003</v>
      </c>
      <c r="F209" s="74">
        <v>19.825399999999998</v>
      </c>
      <c r="G209" s="74">
        <v>0.31280000000000002</v>
      </c>
      <c r="H209" s="74">
        <v>1.2747999999999999</v>
      </c>
      <c r="I209" s="74">
        <v>1.9056912054817057</v>
      </c>
      <c r="J209" s="74">
        <v>16.076799999999999</v>
      </c>
      <c r="K209" s="74">
        <v>6.9103000000000003</v>
      </c>
      <c r="L209" s="74">
        <v>0.12039999999999999</v>
      </c>
      <c r="M209" s="74">
        <v>2.0198</v>
      </c>
      <c r="N209" s="74">
        <v>7.6977000000000002</v>
      </c>
      <c r="O209" s="74">
        <v>0.13800000000000001</v>
      </c>
      <c r="P209" s="74">
        <v>4.9435000000000002</v>
      </c>
      <c r="Q209" s="74">
        <v>3.4039000000000001</v>
      </c>
      <c r="R209" s="74">
        <v>0.55269999999999997</v>
      </c>
      <c r="S209" s="74">
        <v>1.2544924877245813</v>
      </c>
      <c r="T209" s="74">
        <v>11.993499999999999</v>
      </c>
      <c r="U209" s="74">
        <v>4.5199999999999997E-2</v>
      </c>
      <c r="V209" s="74">
        <v>1.2123554281233027</v>
      </c>
      <c r="W209" s="74">
        <v>2.8449</v>
      </c>
      <c r="X209" s="74">
        <v>7.1424000000000003</v>
      </c>
      <c r="Y209" s="74">
        <v>1.0258</v>
      </c>
      <c r="Z209" s="74">
        <v>1.2430000000000001</v>
      </c>
      <c r="AA209" s="74">
        <v>6.54E-2</v>
      </c>
      <c r="AB209" s="74">
        <v>30.043099999999999</v>
      </c>
      <c r="AC209" s="74">
        <v>3.1444999999999999</v>
      </c>
      <c r="AD209" s="74">
        <v>6.1813000000000002</v>
      </c>
      <c r="AE209" s="74">
        <v>12.916600000000001</v>
      </c>
      <c r="AF209" s="74">
        <v>32.901400000000002</v>
      </c>
      <c r="AG209" s="74">
        <v>0.36580000000000001</v>
      </c>
      <c r="AH209" s="74">
        <v>1.7671113207739817</v>
      </c>
      <c r="AI209" s="74">
        <v>1.7262</v>
      </c>
      <c r="AJ209" s="74">
        <v>1.04E-2</v>
      </c>
      <c r="AK209" s="74">
        <v>1.825</v>
      </c>
      <c r="AL209" s="74">
        <v>1.7908071298274926</v>
      </c>
    </row>
    <row r="210" spans="1:38" ht="15.75" x14ac:dyDescent="0.15">
      <c r="A210" s="74">
        <v>208</v>
      </c>
      <c r="B210" s="74">
        <v>2.0999999999999999E-3</v>
      </c>
      <c r="C210" s="74">
        <v>2.5175999999999998</v>
      </c>
      <c r="D210" s="74">
        <v>11.792299999999999</v>
      </c>
      <c r="E210" s="74">
        <v>32.941499999999998</v>
      </c>
      <c r="F210" s="74">
        <v>0.1739</v>
      </c>
      <c r="G210" s="74">
        <v>0.58140000000000003</v>
      </c>
      <c r="H210" s="74">
        <v>0.15490000000000001</v>
      </c>
      <c r="I210" s="74">
        <v>1.9751463211793268</v>
      </c>
      <c r="J210" s="74">
        <v>18.3002</v>
      </c>
      <c r="K210" s="74">
        <v>78.448499999999996</v>
      </c>
      <c r="L210" s="74">
        <v>5.3699999999999998E-2</v>
      </c>
      <c r="M210" s="74">
        <v>1.0929</v>
      </c>
      <c r="N210" s="74">
        <v>4.3994</v>
      </c>
      <c r="O210" s="74">
        <v>3.1267</v>
      </c>
      <c r="P210" s="74">
        <v>13.510199999999999</v>
      </c>
      <c r="Q210" s="74">
        <v>1.0904</v>
      </c>
      <c r="R210" s="74">
        <v>2.9706999999999999</v>
      </c>
      <c r="S210" s="74">
        <v>1.8764943842507571</v>
      </c>
      <c r="T210" s="74">
        <v>4.9633000000000003</v>
      </c>
      <c r="U210" s="74">
        <v>0.106</v>
      </c>
      <c r="V210" s="74">
        <v>1.5211119205977961</v>
      </c>
      <c r="W210" s="74">
        <v>4.5330000000000004</v>
      </c>
      <c r="X210" s="74">
        <v>10.294499999999999</v>
      </c>
      <c r="Y210" s="74">
        <v>1.1557999999999999</v>
      </c>
      <c r="Z210" s="74">
        <v>1.9393</v>
      </c>
      <c r="AA210" s="74">
        <v>0.34949999999999998</v>
      </c>
      <c r="AB210" s="74">
        <v>36.046799999999998</v>
      </c>
      <c r="AC210" s="74">
        <v>2.3519999999999999</v>
      </c>
      <c r="AD210" s="74">
        <v>27.523299999999999</v>
      </c>
      <c r="AE210" s="74">
        <v>36.304499999999997</v>
      </c>
      <c r="AF210" s="74">
        <v>29.441600000000001</v>
      </c>
      <c r="AG210" s="74">
        <v>0.52610000000000001</v>
      </c>
      <c r="AH210" s="74">
        <v>1.7654055146503047</v>
      </c>
      <c r="AI210" s="74">
        <v>3.0667</v>
      </c>
      <c r="AJ210" s="74">
        <v>4.0964999999999998</v>
      </c>
      <c r="AK210" s="74">
        <v>1.4903</v>
      </c>
      <c r="AL210" s="74">
        <v>1.9540436535571226</v>
      </c>
    </row>
    <row r="211" spans="1:38" ht="15.75" x14ac:dyDescent="0.15">
      <c r="A211" s="74">
        <v>209</v>
      </c>
      <c r="B211" s="74">
        <v>1.2999999999999999E-3</v>
      </c>
      <c r="C211" s="74">
        <v>2.4476</v>
      </c>
      <c r="D211" s="74">
        <v>1.4155</v>
      </c>
      <c r="E211" s="74">
        <v>12.772500000000001</v>
      </c>
      <c r="F211" s="74">
        <v>26.462199999999999</v>
      </c>
      <c r="G211" s="74">
        <v>0.3896</v>
      </c>
      <c r="H211" s="74">
        <v>0.4163</v>
      </c>
      <c r="I211" s="74">
        <v>1.8009520285038179</v>
      </c>
      <c r="J211" s="74">
        <v>13.4169</v>
      </c>
      <c r="K211" s="74">
        <v>4.8274999999999997</v>
      </c>
      <c r="L211" s="74">
        <v>0.19800000000000001</v>
      </c>
      <c r="M211" s="74">
        <v>0.84399999999999997</v>
      </c>
      <c r="N211" s="74">
        <v>10.840400000000001</v>
      </c>
      <c r="O211" s="74">
        <v>0</v>
      </c>
      <c r="P211" s="74">
        <v>26.749400000000001</v>
      </c>
      <c r="Q211" s="74">
        <v>1.6633</v>
      </c>
      <c r="R211" s="74">
        <v>0.48280000000000001</v>
      </c>
      <c r="S211" s="74">
        <v>1.4595025553977026</v>
      </c>
      <c r="T211" s="74">
        <v>4.1292</v>
      </c>
      <c r="U211" s="74">
        <v>0.26979999999999998</v>
      </c>
      <c r="V211" s="74">
        <v>1.3582433150842754</v>
      </c>
      <c r="W211" s="74">
        <v>1.0894999999999999</v>
      </c>
      <c r="X211" s="74">
        <v>10.6793</v>
      </c>
      <c r="Y211" s="74">
        <v>0.1953</v>
      </c>
      <c r="Z211" s="74">
        <v>1.9525999999999999</v>
      </c>
      <c r="AA211" s="74">
        <v>0.44919999999999999</v>
      </c>
      <c r="AB211" s="74">
        <v>39.235500000000002</v>
      </c>
      <c r="AC211" s="74">
        <v>3.9782000000000002</v>
      </c>
      <c r="AD211" s="74">
        <v>11.017200000000001</v>
      </c>
      <c r="AE211" s="74">
        <v>15.5213</v>
      </c>
      <c r="AF211" s="74">
        <v>72.723600000000005</v>
      </c>
      <c r="AG211" s="74">
        <v>0.83730000000000004</v>
      </c>
      <c r="AH211" s="74">
        <v>2.1315224289130699</v>
      </c>
      <c r="AI211" s="74">
        <v>7.3186999999999998</v>
      </c>
      <c r="AJ211" s="74">
        <v>1.3057000000000001</v>
      </c>
      <c r="AK211" s="74">
        <v>0.58899999999999997</v>
      </c>
      <c r="AL211" s="74">
        <v>2.0359777641028933</v>
      </c>
    </row>
    <row r="212" spans="1:38" ht="15.75" x14ac:dyDescent="0.15">
      <c r="A212" s="74">
        <v>210</v>
      </c>
      <c r="B212" s="74">
        <v>5.9999999999999995E-4</v>
      </c>
      <c r="C212" s="74">
        <v>1.5367999999999999</v>
      </c>
      <c r="D212" s="74">
        <v>0.86609999999999998</v>
      </c>
      <c r="E212" s="74">
        <v>12.1364</v>
      </c>
      <c r="F212" s="74">
        <v>40.527099999999997</v>
      </c>
      <c r="G212" s="74">
        <v>0.72160000000000002</v>
      </c>
      <c r="H212" s="74">
        <v>0</v>
      </c>
      <c r="I212" s="74">
        <v>2.0652846079175324</v>
      </c>
      <c r="J212" s="74">
        <v>28.0838</v>
      </c>
      <c r="K212" s="74">
        <v>11.413</v>
      </c>
      <c r="L212" s="74">
        <v>0</v>
      </c>
      <c r="M212" s="74">
        <v>1.4267000000000001</v>
      </c>
      <c r="N212" s="74">
        <v>9.7548999999999992</v>
      </c>
      <c r="O212" s="74">
        <v>0.59050000000000002</v>
      </c>
      <c r="P212" s="74">
        <v>3.4601999999999999</v>
      </c>
      <c r="Q212" s="74">
        <v>5.1077000000000004</v>
      </c>
      <c r="R212" s="74">
        <v>0.51349999999999996</v>
      </c>
      <c r="S212" s="74">
        <v>1.768710600918554</v>
      </c>
      <c r="T212" s="74">
        <v>9.0328999999999997</v>
      </c>
      <c r="U212" s="74">
        <v>0.15870000000000001</v>
      </c>
      <c r="V212" s="74">
        <v>1.5709478590825858</v>
      </c>
      <c r="W212" s="74">
        <v>1.4587000000000001</v>
      </c>
      <c r="X212" s="74">
        <v>11.336499999999999</v>
      </c>
      <c r="Y212" s="74">
        <v>0.25369999999999998</v>
      </c>
      <c r="Z212" s="74">
        <v>2.1476999999999999</v>
      </c>
      <c r="AA212" s="74">
        <v>0.54969999999999997</v>
      </c>
      <c r="AB212" s="74">
        <v>33.845799999999997</v>
      </c>
      <c r="AC212" s="74">
        <v>3.3066</v>
      </c>
      <c r="AD212" s="74">
        <v>16.345800000000001</v>
      </c>
      <c r="AE212" s="74">
        <v>24.589200000000002</v>
      </c>
      <c r="AF212" s="74">
        <v>64.328900000000004</v>
      </c>
      <c r="AG212" s="74">
        <v>0.24340000000000001</v>
      </c>
      <c r="AH212" s="74">
        <v>2.3050803883659148</v>
      </c>
      <c r="AI212" s="74">
        <v>9.0810999999999993</v>
      </c>
      <c r="AJ212" s="74">
        <v>6.3141999999999996</v>
      </c>
      <c r="AK212" s="74">
        <v>7.4001000000000001</v>
      </c>
      <c r="AL212" s="74">
        <v>2.0120142374180414</v>
      </c>
    </row>
    <row r="213" spans="1:38" ht="15.75" x14ac:dyDescent="0.15">
      <c r="A213" s="74">
        <v>211</v>
      </c>
      <c r="B213" s="74">
        <v>0.1651</v>
      </c>
      <c r="C213" s="74">
        <v>2.6457000000000002</v>
      </c>
      <c r="D213" s="74">
        <v>0.99260000000000004</v>
      </c>
      <c r="E213" s="74">
        <v>10.359400000000001</v>
      </c>
      <c r="F213" s="74">
        <v>21.0366</v>
      </c>
      <c r="G213" s="74">
        <v>0.60899999999999999</v>
      </c>
      <c r="H213" s="74">
        <v>0.25869999999999999</v>
      </c>
      <c r="I213" s="74">
        <v>2.043212902196553</v>
      </c>
      <c r="J213" s="74">
        <v>18.176500000000001</v>
      </c>
      <c r="K213" s="74">
        <v>40.521999999999998</v>
      </c>
      <c r="L213" s="74">
        <v>0.05</v>
      </c>
      <c r="M213" s="74">
        <v>0.93459999999999999</v>
      </c>
      <c r="N213" s="74">
        <v>11.0206</v>
      </c>
      <c r="O213" s="74">
        <v>3.1970999999999998</v>
      </c>
      <c r="P213" s="74">
        <v>3.3896000000000002</v>
      </c>
      <c r="Q213" s="74">
        <v>2.2021000000000002</v>
      </c>
      <c r="R213" s="74">
        <v>2.3058000000000001</v>
      </c>
      <c r="S213" s="74">
        <v>1.7690160023388009</v>
      </c>
      <c r="T213" s="74">
        <v>12.6793</v>
      </c>
      <c r="U213" s="74">
        <v>0.2868</v>
      </c>
      <c r="V213" s="74">
        <v>1.531095546870028</v>
      </c>
      <c r="W213" s="74">
        <v>1.0210999999999999</v>
      </c>
      <c r="X213" s="74">
        <v>8.9306999999999999</v>
      </c>
      <c r="Y213" s="74">
        <v>0.47439999999999999</v>
      </c>
      <c r="Z213" s="74">
        <v>2.694</v>
      </c>
      <c r="AA213" s="74">
        <v>0.19009999999999999</v>
      </c>
      <c r="AB213" s="74">
        <v>23.275200000000002</v>
      </c>
      <c r="AC213" s="74">
        <v>3.0434999999999999</v>
      </c>
      <c r="AD213" s="74">
        <v>16.368600000000001</v>
      </c>
      <c r="AE213" s="74">
        <v>24.583300000000001</v>
      </c>
      <c r="AF213" s="74">
        <v>47.1648</v>
      </c>
      <c r="AG213" s="74">
        <v>0.82379999999999998</v>
      </c>
      <c r="AH213" s="74">
        <v>1.6599722651038751</v>
      </c>
      <c r="AI213" s="74">
        <v>0.88329999999999997</v>
      </c>
      <c r="AJ213" s="74">
        <v>2.7576999999999998</v>
      </c>
      <c r="AK213" s="74">
        <v>0.80320000000000003</v>
      </c>
      <c r="AL213" s="74">
        <v>1.8809895601797384</v>
      </c>
    </row>
    <row r="214" spans="1:38" ht="15.75" x14ac:dyDescent="0.15">
      <c r="A214" s="74">
        <v>212</v>
      </c>
      <c r="B214" s="74">
        <v>0.26889999999999997</v>
      </c>
      <c r="C214" s="74">
        <v>0.78959999999999997</v>
      </c>
      <c r="D214" s="74">
        <v>1.5887</v>
      </c>
      <c r="E214" s="74">
        <v>6.9813000000000001</v>
      </c>
      <c r="F214" s="74">
        <v>19.664400000000001</v>
      </c>
      <c r="G214" s="74">
        <v>0.44819999999999999</v>
      </c>
      <c r="H214" s="74">
        <v>0.2382</v>
      </c>
      <c r="I214" s="74">
        <v>2.0537351534113606</v>
      </c>
      <c r="J214" s="74">
        <v>17.1767</v>
      </c>
      <c r="K214" s="74">
        <v>8.3101000000000003</v>
      </c>
      <c r="L214" s="74">
        <v>0.15670000000000001</v>
      </c>
      <c r="M214" s="74">
        <v>0.37409999999999999</v>
      </c>
      <c r="N214" s="74">
        <v>6.3322000000000003</v>
      </c>
      <c r="O214" s="74">
        <v>6.7599999999999993E-2</v>
      </c>
      <c r="P214" s="74">
        <v>20.163599999999999</v>
      </c>
      <c r="Q214" s="74">
        <v>2.9434</v>
      </c>
      <c r="R214" s="74">
        <v>1.2282</v>
      </c>
      <c r="S214" s="74">
        <v>1.3673633766612825</v>
      </c>
      <c r="T214" s="74">
        <v>3.9216000000000002</v>
      </c>
      <c r="U214" s="74">
        <v>0.31759999999999999</v>
      </c>
      <c r="V214" s="74">
        <v>1.2617052668067608</v>
      </c>
      <c r="W214" s="74">
        <v>2.4428999999999998</v>
      </c>
      <c r="X214" s="74">
        <v>13.7658</v>
      </c>
      <c r="Y214" s="74">
        <v>2.4925000000000002</v>
      </c>
      <c r="Z214" s="74">
        <v>1.9484999999999999</v>
      </c>
      <c r="AA214" s="74">
        <v>1.1476999999999999</v>
      </c>
      <c r="AB214" s="74">
        <v>39.9251</v>
      </c>
      <c r="AC214" s="74">
        <v>4.37</v>
      </c>
      <c r="AD214" s="74">
        <v>4.2454000000000001</v>
      </c>
      <c r="AE214" s="74">
        <v>14.592599999999999</v>
      </c>
      <c r="AF214" s="74">
        <v>26.099399999999999</v>
      </c>
      <c r="AG214" s="74">
        <v>0.4531</v>
      </c>
      <c r="AH214" s="74">
        <v>1.7959724253779581</v>
      </c>
      <c r="AI214" s="74">
        <v>1.087</v>
      </c>
      <c r="AJ214" s="74">
        <v>11.174300000000001</v>
      </c>
      <c r="AK214" s="74">
        <v>3.8241000000000001</v>
      </c>
      <c r="AL214" s="74">
        <v>1.9921397911893355</v>
      </c>
    </row>
    <row r="215" spans="1:38" ht="15.75" x14ac:dyDescent="0.15">
      <c r="A215" s="74">
        <v>213</v>
      </c>
      <c r="B215" s="74">
        <v>0.24149999999999999</v>
      </c>
      <c r="C215" s="74">
        <v>1.7434000000000001</v>
      </c>
      <c r="D215" s="74">
        <v>0.43419999999999997</v>
      </c>
      <c r="E215" s="74">
        <v>9.7567000000000004</v>
      </c>
      <c r="F215" s="74">
        <v>25.4024</v>
      </c>
      <c r="G215" s="74">
        <v>1.0096000000000001</v>
      </c>
      <c r="H215" s="74">
        <v>0.41880000000000001</v>
      </c>
      <c r="I215" s="74">
        <v>1.9198486734796856</v>
      </c>
      <c r="J215" s="74">
        <v>11.241</v>
      </c>
      <c r="K215" s="74">
        <v>5.4287000000000001</v>
      </c>
      <c r="L215" s="74">
        <v>0</v>
      </c>
      <c r="M215" s="74">
        <v>1.4322999999999999</v>
      </c>
      <c r="N215" s="74">
        <v>7.6262999999999996</v>
      </c>
      <c r="O215" s="74">
        <v>1.423</v>
      </c>
      <c r="P215" s="74">
        <v>7.9048999999999996</v>
      </c>
      <c r="Q215" s="74">
        <v>1.5037</v>
      </c>
      <c r="R215" s="74">
        <v>0.49740000000000001</v>
      </c>
      <c r="S215" s="74">
        <v>1.4545872546146528</v>
      </c>
      <c r="T215" s="74">
        <v>9.9062000000000001</v>
      </c>
      <c r="U215" s="74">
        <v>0.27389999999999998</v>
      </c>
      <c r="V215" s="74">
        <v>1.269171912535503</v>
      </c>
      <c r="W215" s="74">
        <v>2.9899</v>
      </c>
      <c r="X215" s="74">
        <v>18.1203</v>
      </c>
      <c r="Y215" s="74">
        <v>1.4387000000000001</v>
      </c>
      <c r="Z215" s="74">
        <v>1.7818000000000001</v>
      </c>
      <c r="AA215" s="74">
        <v>0.56879999999999997</v>
      </c>
      <c r="AB215" s="74">
        <v>76.135000000000005</v>
      </c>
      <c r="AC215" s="74">
        <v>5.7256999999999998</v>
      </c>
      <c r="AD215" s="74">
        <v>11.8162</v>
      </c>
      <c r="AE215" s="74">
        <v>18.516400000000001</v>
      </c>
      <c r="AF215" s="74">
        <v>48.406399999999998</v>
      </c>
      <c r="AG215" s="74">
        <v>0.39360000000000001</v>
      </c>
      <c r="AH215" s="74">
        <v>2.0680187932763561</v>
      </c>
      <c r="AI215" s="74">
        <v>5.1757999999999997</v>
      </c>
      <c r="AJ215" s="74">
        <v>3.6402999999999999</v>
      </c>
      <c r="AK215" s="74">
        <v>0.14699999999999999</v>
      </c>
      <c r="AL215" s="74">
        <v>2.0918603250393653</v>
      </c>
    </row>
    <row r="216" spans="1:38" ht="15.75" x14ac:dyDescent="0.15">
      <c r="A216" s="74">
        <v>214</v>
      </c>
      <c r="B216" s="74">
        <v>0.40560000000000002</v>
      </c>
      <c r="C216" s="74">
        <v>1.9605999999999999</v>
      </c>
      <c r="D216" s="74">
        <v>1.2161999999999999</v>
      </c>
      <c r="E216" s="74">
        <v>22.820900000000002</v>
      </c>
      <c r="F216" s="74">
        <v>28.410499999999999</v>
      </c>
      <c r="G216" s="74">
        <v>0.20349999999999999</v>
      </c>
      <c r="H216" s="74">
        <v>0.59119999999999995</v>
      </c>
      <c r="I216" s="74">
        <v>1.7421231418139609</v>
      </c>
      <c r="J216" s="74">
        <v>13.747</v>
      </c>
      <c r="K216" s="74">
        <v>11.115</v>
      </c>
      <c r="L216" s="74">
        <v>0.17519999999999999</v>
      </c>
      <c r="M216" s="74">
        <v>0.66169999999999995</v>
      </c>
      <c r="N216" s="74">
        <v>6.7938999999999998</v>
      </c>
      <c r="O216" s="74">
        <v>3.8399999999999997E-2</v>
      </c>
      <c r="P216" s="74">
        <v>4.7213000000000003</v>
      </c>
      <c r="Q216" s="74">
        <v>3.0531000000000001</v>
      </c>
      <c r="R216" s="74">
        <v>1.3411</v>
      </c>
      <c r="S216" s="74">
        <v>1.5591054926130332</v>
      </c>
      <c r="T216" s="74">
        <v>4.6929999999999996</v>
      </c>
      <c r="U216" s="74">
        <v>0.4073</v>
      </c>
      <c r="V216" s="74">
        <v>1.3302087542045478</v>
      </c>
      <c r="W216" s="74">
        <v>1.4152</v>
      </c>
      <c r="X216" s="74">
        <v>7.6153000000000004</v>
      </c>
      <c r="Y216" s="74">
        <v>0.74919999999999998</v>
      </c>
      <c r="Z216" s="74">
        <v>1.1698999999999999</v>
      </c>
      <c r="AA216" s="74">
        <v>0.47920000000000001</v>
      </c>
      <c r="AB216" s="74">
        <v>23.213999999999999</v>
      </c>
      <c r="AC216" s="74">
        <v>2.6743000000000001</v>
      </c>
      <c r="AD216" s="74">
        <v>11.6081</v>
      </c>
      <c r="AE216" s="74">
        <v>35.558100000000003</v>
      </c>
      <c r="AF216" s="74">
        <v>45.931800000000003</v>
      </c>
      <c r="AG216" s="74">
        <v>0.28670000000000001</v>
      </c>
      <c r="AH216" s="74">
        <v>2.0039514209541887</v>
      </c>
      <c r="AI216" s="74">
        <v>16.0214</v>
      </c>
      <c r="AJ216" s="74">
        <v>1.2753000000000001</v>
      </c>
      <c r="AK216" s="74">
        <v>0.55130000000000001</v>
      </c>
      <c r="AL216" s="74">
        <v>1.874239380092511</v>
      </c>
    </row>
    <row r="217" spans="1:38" ht="15.75" x14ac:dyDescent="0.15">
      <c r="A217" s="74">
        <v>215</v>
      </c>
      <c r="B217" s="74">
        <v>0.3906</v>
      </c>
      <c r="C217" s="74">
        <v>0.94969999999999999</v>
      </c>
      <c r="D217" s="74">
        <v>1.0629</v>
      </c>
      <c r="E217" s="74">
        <v>7.5683999999999996</v>
      </c>
      <c r="F217" s="74">
        <v>31.4452</v>
      </c>
      <c r="G217" s="74">
        <v>0.75529999999999997</v>
      </c>
      <c r="H217" s="74">
        <v>0</v>
      </c>
      <c r="I217" s="74">
        <v>2.0492955683327221</v>
      </c>
      <c r="J217" s="74">
        <v>21.288900000000002</v>
      </c>
      <c r="K217" s="74">
        <v>8.1513000000000009</v>
      </c>
      <c r="L217" s="74">
        <v>7.6499999999999999E-2</v>
      </c>
      <c r="M217" s="74">
        <v>0.70089999999999997</v>
      </c>
      <c r="N217" s="74">
        <v>9.7548999999999992</v>
      </c>
      <c r="O217" s="74">
        <v>0.59050000000000002</v>
      </c>
      <c r="P217" s="74">
        <v>5.5853000000000002</v>
      </c>
      <c r="Q217" s="74">
        <v>3.0884999999999998</v>
      </c>
      <c r="R217" s="74">
        <v>2.3565</v>
      </c>
      <c r="S217" s="74">
        <v>1.6917222890020611</v>
      </c>
      <c r="T217" s="74">
        <v>14.2386</v>
      </c>
      <c r="U217" s="74">
        <v>0.21490000000000001</v>
      </c>
      <c r="V217" s="74">
        <v>1.007222723790381</v>
      </c>
      <c r="W217" s="74">
        <v>0.82520000000000004</v>
      </c>
      <c r="X217" s="74">
        <v>11.278</v>
      </c>
      <c r="Y217" s="74">
        <v>0.56689999999999996</v>
      </c>
      <c r="Z217" s="74">
        <v>1.8066</v>
      </c>
      <c r="AA217" s="74">
        <v>0.98919999999999997</v>
      </c>
      <c r="AB217" s="74">
        <v>30.892900000000001</v>
      </c>
      <c r="AC217" s="74">
        <v>2.8199000000000001</v>
      </c>
      <c r="AD217" s="74">
        <v>5.8452999999999999</v>
      </c>
      <c r="AE217" s="74">
        <v>30.611000000000001</v>
      </c>
      <c r="AF217" s="74">
        <v>51.858499999999999</v>
      </c>
      <c r="AG217" s="74">
        <v>0.46879999999999999</v>
      </c>
      <c r="AH217" s="74">
        <v>1.7585818848285117</v>
      </c>
      <c r="AI217" s="74">
        <v>0.66569999999999996</v>
      </c>
      <c r="AJ217" s="74">
        <v>9.1898</v>
      </c>
      <c r="AK217" s="74">
        <v>3.222</v>
      </c>
      <c r="AL217" s="74">
        <v>1.7834154380513614</v>
      </c>
    </row>
    <row r="218" spans="1:38" ht="15.75" x14ac:dyDescent="0.15">
      <c r="A218" s="74">
        <v>216</v>
      </c>
      <c r="B218" s="74">
        <v>0.3024</v>
      </c>
      <c r="C218" s="74">
        <v>1.3059000000000001</v>
      </c>
      <c r="D218" s="74">
        <v>0.83169999999999999</v>
      </c>
      <c r="E218" s="74">
        <v>11.9359</v>
      </c>
      <c r="F218" s="74">
        <v>28.243400000000001</v>
      </c>
      <c r="G218" s="74">
        <v>1.1153</v>
      </c>
      <c r="H218" s="74">
        <v>0.13070000000000001</v>
      </c>
      <c r="I218" s="74">
        <v>2.0568515136512264</v>
      </c>
      <c r="J218" s="74">
        <v>15.5878</v>
      </c>
      <c r="K218" s="74">
        <v>23.7698</v>
      </c>
      <c r="L218" s="74">
        <v>0.47410000000000002</v>
      </c>
      <c r="M218" s="74">
        <v>1.1777</v>
      </c>
      <c r="N218" s="74">
        <v>11.0206</v>
      </c>
      <c r="O218" s="74">
        <v>3.1970999999999998</v>
      </c>
      <c r="P218" s="74">
        <v>6.6982999999999997</v>
      </c>
      <c r="Q218" s="74">
        <v>4.7793999999999999</v>
      </c>
      <c r="R218" s="74">
        <v>0.38479999999999998</v>
      </c>
      <c r="S218" s="74">
        <v>1.4043478558405869</v>
      </c>
      <c r="T218" s="74">
        <v>9.3778000000000006</v>
      </c>
      <c r="U218" s="74">
        <v>7.6499999999999999E-2</v>
      </c>
      <c r="V218" s="74">
        <v>1.3659239324550767</v>
      </c>
      <c r="W218" s="74">
        <v>0.74690000000000001</v>
      </c>
      <c r="X218" s="74">
        <v>9.0905000000000005</v>
      </c>
      <c r="Y218" s="74">
        <v>0.4556</v>
      </c>
      <c r="Z218" s="74">
        <v>3.5943000000000001</v>
      </c>
      <c r="AA218" s="74">
        <v>1.3626</v>
      </c>
      <c r="AB218" s="74">
        <v>30.115500000000001</v>
      </c>
      <c r="AC218" s="74">
        <v>2.6939000000000002</v>
      </c>
      <c r="AD218" s="74">
        <v>5.4642999999999997</v>
      </c>
      <c r="AE218" s="74">
        <v>21.422699999999999</v>
      </c>
      <c r="AF218" s="74">
        <v>84.899199999999993</v>
      </c>
      <c r="AG218" s="74">
        <v>0.49740000000000001</v>
      </c>
      <c r="AH218" s="74">
        <v>1.5509434324032696</v>
      </c>
      <c r="AI218" s="74">
        <v>1.0304</v>
      </c>
      <c r="AJ218" s="74">
        <v>3.5834000000000001</v>
      </c>
      <c r="AK218" s="74">
        <v>0.88629999999999998</v>
      </c>
      <c r="AL218" s="74">
        <v>1.7711095675757589</v>
      </c>
    </row>
    <row r="219" spans="1:38" ht="15.75" x14ac:dyDescent="0.15">
      <c r="A219" s="74">
        <v>217</v>
      </c>
      <c r="B219" s="74">
        <v>0.32840000000000003</v>
      </c>
      <c r="C219" s="74">
        <v>1.085</v>
      </c>
      <c r="D219" s="74">
        <v>0.6895</v>
      </c>
      <c r="E219" s="74">
        <v>10.3315</v>
      </c>
      <c r="F219" s="74">
        <v>23.239799999999999</v>
      </c>
      <c r="G219" s="74">
        <v>0.375</v>
      </c>
      <c r="H219" s="74">
        <v>0.46960000000000002</v>
      </c>
      <c r="I219" s="74">
        <v>2.0761450728307804</v>
      </c>
      <c r="J219" s="74">
        <v>12.873200000000001</v>
      </c>
      <c r="K219" s="74">
        <v>14.927199999999999</v>
      </c>
      <c r="L219" s="74">
        <v>0.10730000000000001</v>
      </c>
      <c r="M219" s="74">
        <v>1.7269000000000001</v>
      </c>
      <c r="N219" s="74">
        <v>6.3322000000000003</v>
      </c>
      <c r="O219" s="74">
        <v>6.7599999999999993E-2</v>
      </c>
      <c r="P219" s="74">
        <v>6.266</v>
      </c>
      <c r="Q219" s="74">
        <v>3.2347999999999999</v>
      </c>
      <c r="R219" s="74">
        <v>0.83289999999999997</v>
      </c>
      <c r="S219" s="74">
        <v>1.6283787112363979</v>
      </c>
      <c r="T219" s="74">
        <v>8.5137</v>
      </c>
      <c r="U219" s="74">
        <v>0.47410000000000002</v>
      </c>
      <c r="V219" s="74">
        <v>1.3089100043078257</v>
      </c>
      <c r="W219" s="74">
        <v>0.67500000000000004</v>
      </c>
      <c r="X219" s="74">
        <v>0.91510000000000002</v>
      </c>
      <c r="Y219" s="74">
        <v>0.37269999999999998</v>
      </c>
      <c r="Z219" s="74">
        <v>1.6006</v>
      </c>
      <c r="AA219" s="74">
        <v>1.1109</v>
      </c>
      <c r="AB219" s="74">
        <v>3.7454000000000001</v>
      </c>
      <c r="AC219" s="74">
        <v>9.0335000000000001</v>
      </c>
      <c r="AD219" s="74">
        <v>7.2530999999999999</v>
      </c>
      <c r="AE219" s="74">
        <v>22.341000000000001</v>
      </c>
      <c r="AF219" s="74">
        <v>39.609099999999998</v>
      </c>
      <c r="AG219" s="74">
        <v>0.32429999999999998</v>
      </c>
      <c r="AH219" s="74">
        <v>2.1823832633941942</v>
      </c>
      <c r="AI219" s="74">
        <v>2.6926000000000001</v>
      </c>
      <c r="AJ219" s="74">
        <v>3.7328999999999999</v>
      </c>
      <c r="AK219" s="74">
        <v>1.2524</v>
      </c>
      <c r="AL219" s="74">
        <v>2.0332306928112196</v>
      </c>
    </row>
    <row r="220" spans="1:38" ht="15.75" x14ac:dyDescent="0.15">
      <c r="A220" s="74">
        <v>218</v>
      </c>
      <c r="B220" s="74">
        <v>0.18010000000000001</v>
      </c>
      <c r="C220" s="74">
        <v>1.1583000000000001</v>
      </c>
      <c r="D220" s="74">
        <v>0.8851</v>
      </c>
      <c r="E220" s="74">
        <v>5.3494000000000002</v>
      </c>
      <c r="F220" s="74">
        <v>18.4556</v>
      </c>
      <c r="G220" s="74">
        <v>0.82530000000000003</v>
      </c>
      <c r="H220" s="74">
        <v>0.45529999999999998</v>
      </c>
      <c r="I220" s="74">
        <v>2.1218847049214906</v>
      </c>
      <c r="J220" s="74">
        <v>7.9901</v>
      </c>
      <c r="K220" s="74">
        <v>5.0993000000000004</v>
      </c>
      <c r="L220" s="74">
        <v>0</v>
      </c>
      <c r="M220" s="74">
        <v>1.6946000000000001</v>
      </c>
      <c r="N220" s="74">
        <v>7.6262999999999996</v>
      </c>
      <c r="O220" s="74">
        <v>1.423</v>
      </c>
      <c r="P220" s="74">
        <v>5.7927999999999997</v>
      </c>
      <c r="Q220" s="74">
        <v>12.1995</v>
      </c>
      <c r="R220" s="74">
        <v>1.4274</v>
      </c>
      <c r="S220" s="74">
        <v>1.6191361315795143</v>
      </c>
      <c r="T220" s="74">
        <v>7.7614999999999998</v>
      </c>
      <c r="U220" s="74">
        <v>0.41399999999999998</v>
      </c>
      <c r="V220" s="74">
        <v>1.4037449068692811</v>
      </c>
      <c r="W220" s="74">
        <v>1.0578000000000001</v>
      </c>
      <c r="X220" s="74">
        <v>7.3692000000000002</v>
      </c>
      <c r="Y220" s="74">
        <v>1.5820000000000001</v>
      </c>
      <c r="Z220" s="74">
        <v>2.2742</v>
      </c>
      <c r="AA220" s="74">
        <v>0.86770000000000003</v>
      </c>
      <c r="AB220" s="74">
        <v>42.1965</v>
      </c>
      <c r="AC220" s="74">
        <v>3.8748</v>
      </c>
      <c r="AD220" s="74">
        <v>11.159000000000001</v>
      </c>
      <c r="AE220" s="74">
        <v>24.849900000000002</v>
      </c>
      <c r="AF220" s="74">
        <v>47.458799999999997</v>
      </c>
      <c r="AG220" s="74">
        <v>1.6148</v>
      </c>
      <c r="AH220" s="74">
        <v>1.9076085759832577</v>
      </c>
      <c r="AI220" s="74">
        <v>2.0194999999999999</v>
      </c>
      <c r="AJ220" s="74">
        <v>0.60609999999999997</v>
      </c>
      <c r="AK220" s="74">
        <v>5.16</v>
      </c>
      <c r="AL220" s="74">
        <v>2.1596544042824934</v>
      </c>
    </row>
    <row r="221" spans="1:38" ht="15.75" x14ac:dyDescent="0.15">
      <c r="A221" s="74">
        <v>219</v>
      </c>
      <c r="B221" s="74">
        <v>0.33260000000000001</v>
      </c>
      <c r="C221" s="74">
        <v>2.4548000000000001</v>
      </c>
      <c r="D221" s="74">
        <v>0.99809999999999999</v>
      </c>
      <c r="E221" s="74">
        <v>14.609400000000001</v>
      </c>
      <c r="F221" s="74">
        <v>38.810699999999997</v>
      </c>
      <c r="G221" s="74">
        <v>0.99709999999999999</v>
      </c>
      <c r="H221" s="74">
        <v>0.1507</v>
      </c>
      <c r="I221" s="74">
        <v>2.1796149775644493</v>
      </c>
      <c r="J221" s="74">
        <v>21.458400000000001</v>
      </c>
      <c r="K221" s="74">
        <v>6.6086999999999998</v>
      </c>
      <c r="L221" s="74">
        <v>5.0099999999999999E-2</v>
      </c>
      <c r="M221" s="74">
        <v>1.1660999999999999</v>
      </c>
      <c r="N221" s="74">
        <v>6.7938999999999998</v>
      </c>
      <c r="O221" s="74">
        <v>3.8399999999999997E-2</v>
      </c>
      <c r="P221" s="74">
        <v>6.7207999999999997</v>
      </c>
      <c r="Q221" s="74">
        <v>3.2715999999999998</v>
      </c>
      <c r="R221" s="74">
        <v>2.6741999999999999</v>
      </c>
      <c r="S221" s="74">
        <v>1.8125176343584382</v>
      </c>
      <c r="T221" s="74">
        <v>5.0835999999999997</v>
      </c>
      <c r="U221" s="74">
        <v>0.247</v>
      </c>
      <c r="V221" s="74">
        <v>1.6638723483771551</v>
      </c>
      <c r="W221" s="74">
        <v>2.5619000000000001</v>
      </c>
      <c r="X221" s="74">
        <v>11.7812</v>
      </c>
      <c r="Y221" s="74">
        <v>0.85060000000000002</v>
      </c>
      <c r="Z221" s="74">
        <v>3.2328999999999999</v>
      </c>
      <c r="AA221" s="74">
        <v>0.9032</v>
      </c>
      <c r="AB221" s="74">
        <v>46.017499999999998</v>
      </c>
      <c r="AC221" s="74">
        <v>4.7672999999999996</v>
      </c>
      <c r="AD221" s="74">
        <v>4.6902999999999997</v>
      </c>
      <c r="AE221" s="74">
        <v>23.2288</v>
      </c>
      <c r="AF221" s="74">
        <v>44.585599999999999</v>
      </c>
      <c r="AG221" s="74">
        <v>0.91010000000000002</v>
      </c>
      <c r="AH221" s="74">
        <v>2.0477069992958161</v>
      </c>
      <c r="AI221" s="74">
        <v>0.46710000000000002</v>
      </c>
      <c r="AJ221" s="74">
        <v>9.7957000000000001</v>
      </c>
      <c r="AK221" s="74">
        <v>1.8213999999999999</v>
      </c>
      <c r="AL221" s="74">
        <v>1.8316938461887944</v>
      </c>
    </row>
    <row r="222" spans="1:38" ht="15.75" x14ac:dyDescent="0.15">
      <c r="A222" s="74">
        <v>220</v>
      </c>
      <c r="B222" s="74">
        <v>0.36349999999999999</v>
      </c>
      <c r="C222" s="74">
        <v>1.3443000000000001</v>
      </c>
      <c r="D222" s="74">
        <v>0.68779999999999997</v>
      </c>
      <c r="E222" s="74">
        <v>12.865399999999999</v>
      </c>
      <c r="F222" s="74">
        <v>17.151299999999999</v>
      </c>
      <c r="G222" s="74">
        <v>0.68220000000000003</v>
      </c>
      <c r="H222" s="74">
        <v>6.7900000000000002E-2</v>
      </c>
      <c r="I222" s="74">
        <v>1.8877820984468776</v>
      </c>
      <c r="J222" s="74">
        <v>18.972999999999999</v>
      </c>
      <c r="K222" s="74">
        <v>47.358600000000003</v>
      </c>
      <c r="L222" s="74">
        <v>3.0800000000000001E-2</v>
      </c>
      <c r="M222" s="74">
        <v>2.0175000000000001</v>
      </c>
      <c r="N222" s="74">
        <v>13.081099999999999</v>
      </c>
      <c r="O222" s="74">
        <v>0</v>
      </c>
      <c r="P222" s="74">
        <v>16.970099999999999</v>
      </c>
      <c r="Q222" s="74">
        <v>4.3813000000000004</v>
      </c>
      <c r="R222" s="74">
        <v>1.2032</v>
      </c>
      <c r="S222" s="74">
        <v>1.742695287258847</v>
      </c>
      <c r="T222" s="74">
        <v>4.3055000000000003</v>
      </c>
      <c r="U222" s="74">
        <v>0.1114</v>
      </c>
      <c r="V222" s="74">
        <v>1.3929447996177307</v>
      </c>
      <c r="W222" s="74">
        <v>1.4046000000000001</v>
      </c>
      <c r="X222" s="74">
        <v>6.3780000000000001</v>
      </c>
      <c r="Y222" s="74">
        <v>0.58650000000000002</v>
      </c>
      <c r="Z222" s="74">
        <v>1.8876999999999999</v>
      </c>
      <c r="AA222" s="74">
        <v>0.61850000000000005</v>
      </c>
      <c r="AB222" s="74">
        <v>30.044499999999999</v>
      </c>
      <c r="AC222" s="74">
        <v>3.3233999999999999</v>
      </c>
      <c r="AD222" s="74">
        <v>6.5491000000000001</v>
      </c>
      <c r="AE222" s="74">
        <v>24.951499999999999</v>
      </c>
      <c r="AF222" s="74">
        <v>41.8247</v>
      </c>
      <c r="AG222" s="74">
        <v>0.20050000000000001</v>
      </c>
      <c r="AH222" s="74">
        <v>2.2985059386018936</v>
      </c>
      <c r="AI222" s="74">
        <v>0.42070000000000002</v>
      </c>
      <c r="AJ222" s="74">
        <v>2.8993000000000002</v>
      </c>
      <c r="AK222" s="74">
        <v>3.3005</v>
      </c>
      <c r="AL222" s="74">
        <v>1.9626306861918328</v>
      </c>
    </row>
    <row r="223" spans="1:38" ht="15.75" x14ac:dyDescent="0.15">
      <c r="A223" s="74">
        <v>221</v>
      </c>
      <c r="B223" s="74">
        <v>0.25879999999999997</v>
      </c>
      <c r="C223" s="74">
        <v>1.4550000000000001</v>
      </c>
      <c r="D223" s="74">
        <v>0.82620000000000005</v>
      </c>
      <c r="E223" s="74">
        <v>20.900300000000001</v>
      </c>
      <c r="F223" s="74">
        <v>30.122699999999998</v>
      </c>
      <c r="G223" s="74">
        <v>0.61329999999999996</v>
      </c>
      <c r="H223" s="74">
        <v>0.48409999999999997</v>
      </c>
      <c r="I223" s="74">
        <v>1.9681264940424399</v>
      </c>
      <c r="J223" s="74">
        <v>31.908999999999999</v>
      </c>
      <c r="K223" s="74">
        <v>7.3129999999999997</v>
      </c>
      <c r="L223" s="74">
        <v>5.11E-2</v>
      </c>
      <c r="M223" s="74">
        <v>0.41980000000000001</v>
      </c>
      <c r="N223" s="74">
        <v>17.840699999999998</v>
      </c>
      <c r="O223" s="74">
        <v>0.50209999999999999</v>
      </c>
      <c r="P223" s="74">
        <v>4.4359000000000002</v>
      </c>
      <c r="Q223" s="74">
        <v>3.4289999999999998</v>
      </c>
      <c r="R223" s="74">
        <v>1.3519000000000001</v>
      </c>
      <c r="S223" s="74">
        <v>1.592537593914547</v>
      </c>
      <c r="T223" s="74">
        <v>4.7587000000000002</v>
      </c>
      <c r="U223" s="74">
        <v>4.7899999999999998E-2</v>
      </c>
      <c r="V223" s="74">
        <v>1.3715813197587223</v>
      </c>
      <c r="W223" s="74">
        <v>0.83840000000000003</v>
      </c>
      <c r="X223" s="74">
        <v>7.3636999999999997</v>
      </c>
      <c r="Y223" s="74">
        <v>0.53149999999999997</v>
      </c>
      <c r="Z223" s="74">
        <v>4.4809000000000001</v>
      </c>
      <c r="AA223" s="74">
        <v>0.19089999999999999</v>
      </c>
      <c r="AB223" s="74">
        <v>24.816299999999998</v>
      </c>
      <c r="AC223" s="74">
        <v>2.4832000000000001</v>
      </c>
      <c r="AD223" s="74">
        <v>4.6603000000000003</v>
      </c>
      <c r="AE223" s="74">
        <v>25.500800000000002</v>
      </c>
      <c r="AF223" s="74">
        <v>27.307200000000002</v>
      </c>
      <c r="AG223" s="74">
        <v>1.2951999999999999</v>
      </c>
      <c r="AH223" s="74">
        <v>1.4718210515367096</v>
      </c>
      <c r="AI223" s="74">
        <v>11.4269</v>
      </c>
      <c r="AJ223" s="74">
        <v>0.9829</v>
      </c>
      <c r="AK223" s="74">
        <v>2.6823999999999999</v>
      </c>
      <c r="AL223" s="74">
        <v>2.0307899118216275</v>
      </c>
    </row>
    <row r="224" spans="1:38" ht="15.75" x14ac:dyDescent="0.15">
      <c r="A224" s="74">
        <v>222</v>
      </c>
      <c r="B224" s="74">
        <v>0.2505</v>
      </c>
      <c r="C224" s="74">
        <v>2.1777000000000002</v>
      </c>
      <c r="D224" s="74">
        <v>0.77510000000000001</v>
      </c>
      <c r="E224" s="74">
        <v>5.2286999999999999</v>
      </c>
      <c r="F224" s="74">
        <v>20.857099999999999</v>
      </c>
      <c r="G224" s="74">
        <v>0.26529999999999998</v>
      </c>
      <c r="H224" s="74">
        <v>0.35439999999999999</v>
      </c>
      <c r="I224" s="74">
        <v>1.9831082523620287</v>
      </c>
      <c r="J224" s="74">
        <v>10.2827</v>
      </c>
      <c r="K224" s="74">
        <v>9.4414999999999996</v>
      </c>
      <c r="L224" s="74">
        <v>6.8500000000000005E-2</v>
      </c>
      <c r="M224" s="74">
        <v>1.3848</v>
      </c>
      <c r="N224" s="74">
        <v>4.5216000000000003</v>
      </c>
      <c r="O224" s="74">
        <v>0</v>
      </c>
      <c r="P224" s="74">
        <v>12.1168</v>
      </c>
      <c r="Q224" s="74">
        <v>3.9323999999999999</v>
      </c>
      <c r="R224" s="74">
        <v>0.70909999999999995</v>
      </c>
      <c r="S224" s="74">
        <v>1.7118021692701799</v>
      </c>
      <c r="T224" s="74">
        <v>9.8786000000000005</v>
      </c>
      <c r="U224" s="74">
        <v>0.2172</v>
      </c>
      <c r="V224" s="74">
        <v>1.3010082803969998</v>
      </c>
      <c r="W224" s="74">
        <v>5.8486000000000002</v>
      </c>
      <c r="X224" s="74">
        <v>12.075200000000001</v>
      </c>
      <c r="Y224" s="74">
        <v>1.1211</v>
      </c>
      <c r="Z224" s="74">
        <v>1.9046000000000001</v>
      </c>
      <c r="AA224" s="74">
        <v>41.852600000000002</v>
      </c>
      <c r="AB224" s="74">
        <v>34.395600000000002</v>
      </c>
      <c r="AC224" s="74">
        <v>2.7345000000000002</v>
      </c>
      <c r="AD224" s="74">
        <v>22.4999</v>
      </c>
      <c r="AE224" s="74">
        <v>0.37640000000000001</v>
      </c>
      <c r="AF224" s="74">
        <v>39.274000000000001</v>
      </c>
      <c r="AG224" s="74">
        <v>0.56010000000000004</v>
      </c>
      <c r="AH224" s="74">
        <v>2.0478859550480979</v>
      </c>
      <c r="AI224" s="74">
        <v>4.6836000000000002</v>
      </c>
      <c r="AJ224" s="74">
        <v>0.2122</v>
      </c>
      <c r="AK224" s="74">
        <v>4.5857999999999999</v>
      </c>
      <c r="AL224" s="74">
        <v>1.9345423834632263</v>
      </c>
    </row>
    <row r="225" spans="1:38" ht="15.75" x14ac:dyDescent="0.15">
      <c r="A225" s="74">
        <v>223</v>
      </c>
      <c r="B225" s="74">
        <v>0.20749999999999999</v>
      </c>
      <c r="C225" s="74">
        <v>1.5165</v>
      </c>
      <c r="D225" s="74">
        <v>0.59309999999999996</v>
      </c>
      <c r="E225" s="74">
        <v>6.3695000000000004</v>
      </c>
      <c r="F225" s="74">
        <v>21.9269</v>
      </c>
      <c r="G225" s="74">
        <v>0.13250000000000001</v>
      </c>
      <c r="H225" s="74">
        <v>7.0099999999999996E-2</v>
      </c>
      <c r="I225" s="74">
        <v>1.9537727348644078</v>
      </c>
      <c r="J225" s="74">
        <v>27.4102</v>
      </c>
      <c r="K225" s="74">
        <v>19.992999999999999</v>
      </c>
      <c r="L225" s="74">
        <v>1.1577</v>
      </c>
      <c r="M225" s="74">
        <v>1.5017</v>
      </c>
      <c r="N225" s="74">
        <v>4.7092000000000001</v>
      </c>
      <c r="O225" s="74">
        <v>1.4153</v>
      </c>
      <c r="P225" s="74">
        <v>3.7986</v>
      </c>
      <c r="Q225" s="74">
        <v>2.4853999999999998</v>
      </c>
      <c r="R225" s="74">
        <v>1.4927999999999999</v>
      </c>
      <c r="S225" s="74">
        <v>1.5324626287124301</v>
      </c>
      <c r="T225" s="74">
        <v>9.0390999999999995</v>
      </c>
      <c r="U225" s="74">
        <v>2.1625000000000001</v>
      </c>
      <c r="V225" s="74">
        <v>1.5792152133758892</v>
      </c>
      <c r="W225" s="74">
        <v>1.4001999999999999</v>
      </c>
      <c r="X225" s="74">
        <v>11.9681</v>
      </c>
      <c r="Y225" s="74">
        <v>0.84370000000000001</v>
      </c>
      <c r="Z225" s="74">
        <v>0.59870000000000001</v>
      </c>
      <c r="AA225" s="74">
        <v>1.6173</v>
      </c>
      <c r="AB225" s="74">
        <v>53.554499999999997</v>
      </c>
      <c r="AC225" s="74">
        <v>5.4798999999999998</v>
      </c>
      <c r="AD225" s="74">
        <v>7.7614000000000001</v>
      </c>
      <c r="AE225" s="74">
        <v>32.280099999999997</v>
      </c>
      <c r="AF225" s="74">
        <v>56.875799999999998</v>
      </c>
      <c r="AG225" s="74">
        <v>0.57050000000000001</v>
      </c>
      <c r="AH225" s="74">
        <v>1.9584468133762396</v>
      </c>
      <c r="AI225" s="74">
        <v>4.0960999999999999</v>
      </c>
      <c r="AJ225" s="74">
        <v>3.8428</v>
      </c>
      <c r="AK225" s="74">
        <v>2.5708000000000002</v>
      </c>
      <c r="AL225" s="74">
        <v>2.0451586200479985</v>
      </c>
    </row>
    <row r="226" spans="1:38" ht="15.75" x14ac:dyDescent="0.15">
      <c r="A226" s="74">
        <v>224</v>
      </c>
      <c r="B226" s="74">
        <v>0.3049</v>
      </c>
      <c r="C226" s="74">
        <v>2.0691999999999999</v>
      </c>
      <c r="D226" s="74">
        <v>1.2306999999999999</v>
      </c>
      <c r="E226" s="74">
        <v>25.140799999999999</v>
      </c>
      <c r="F226" s="74">
        <v>38.148600000000002</v>
      </c>
      <c r="G226" s="74">
        <v>0.4965</v>
      </c>
      <c r="H226" s="74">
        <v>0.13139999999999999</v>
      </c>
      <c r="I226" s="74">
        <v>2.0851049731426783</v>
      </c>
      <c r="J226" s="74">
        <v>25.570499999999999</v>
      </c>
      <c r="K226" s="74">
        <v>6.6771000000000003</v>
      </c>
      <c r="L226" s="74">
        <v>0.30580000000000002</v>
      </c>
      <c r="M226" s="74">
        <v>0.63919999999999999</v>
      </c>
      <c r="N226" s="74">
        <v>11.1591</v>
      </c>
      <c r="O226" s="74">
        <v>3.6200000000000003E-2</v>
      </c>
      <c r="P226" s="74">
        <v>10.7288</v>
      </c>
      <c r="Q226" s="74">
        <v>1.9085000000000001</v>
      </c>
      <c r="R226" s="74">
        <v>1.0628</v>
      </c>
      <c r="S226" s="74">
        <v>1.5172117381893118</v>
      </c>
      <c r="T226" s="74">
        <v>12.601000000000001</v>
      </c>
      <c r="U226" s="74">
        <v>4.3700000000000003E-2</v>
      </c>
      <c r="V226" s="74">
        <v>1.3237758260556987</v>
      </c>
      <c r="W226" s="74">
        <v>1.1994</v>
      </c>
      <c r="X226" s="74">
        <v>10.735300000000001</v>
      </c>
      <c r="Y226" s="74">
        <v>0.63870000000000005</v>
      </c>
      <c r="Z226" s="74">
        <v>2.8212999999999999</v>
      </c>
      <c r="AA226" s="74">
        <v>0.83209999999999995</v>
      </c>
      <c r="AB226" s="74">
        <v>43.893999999999998</v>
      </c>
      <c r="AC226" s="74">
        <v>3.0758999999999999</v>
      </c>
      <c r="AD226" s="74">
        <v>12.5145</v>
      </c>
      <c r="AE226" s="74">
        <v>25.973700000000001</v>
      </c>
      <c r="AF226" s="74">
        <v>27.2698</v>
      </c>
      <c r="AG226" s="74">
        <v>0.45290000000000002</v>
      </c>
      <c r="AH226" s="74">
        <v>1.6740514785696048</v>
      </c>
      <c r="AI226" s="74">
        <v>10.805099999999999</v>
      </c>
      <c r="AJ226" s="74">
        <v>4.5568999999999997</v>
      </c>
      <c r="AK226" s="74">
        <v>2.1025</v>
      </c>
      <c r="AL226" s="74">
        <v>2.0809834427923479</v>
      </c>
    </row>
    <row r="227" spans="1:38" ht="15.75" x14ac:dyDescent="0.15">
      <c r="A227" s="74">
        <v>225</v>
      </c>
      <c r="B227" s="74">
        <v>0.2427</v>
      </c>
      <c r="C227" s="74">
        <v>2.794</v>
      </c>
      <c r="D227" s="74">
        <v>1.0214000000000001</v>
      </c>
      <c r="E227" s="74">
        <v>6.3460999999999999</v>
      </c>
      <c r="F227" s="74">
        <v>15.8513</v>
      </c>
      <c r="G227" s="74">
        <v>0.74239999999999995</v>
      </c>
      <c r="H227" s="74">
        <v>0.47270000000000001</v>
      </c>
      <c r="I227" s="74">
        <v>2.0899863133848493</v>
      </c>
      <c r="J227" s="74">
        <v>14.400600000000001</v>
      </c>
      <c r="K227" s="74">
        <v>3.8913000000000002</v>
      </c>
      <c r="L227" s="74">
        <v>0.92010000000000003</v>
      </c>
      <c r="M227" s="74">
        <v>0.57210000000000005</v>
      </c>
      <c r="N227" s="74">
        <v>4.9382999999999999</v>
      </c>
      <c r="O227" s="74">
        <v>0</v>
      </c>
      <c r="P227" s="74">
        <v>6.6384999999999996</v>
      </c>
      <c r="Q227" s="74">
        <v>1.7191000000000001</v>
      </c>
      <c r="R227" s="74">
        <v>1.8520000000000001</v>
      </c>
      <c r="S227" s="74">
        <v>1.3521883086658508</v>
      </c>
      <c r="T227" s="74">
        <v>4.1958000000000002</v>
      </c>
      <c r="U227" s="74">
        <v>0.1804</v>
      </c>
      <c r="V227" s="74">
        <v>1.6408767928969781</v>
      </c>
      <c r="W227" s="74">
        <v>1.3015000000000001</v>
      </c>
      <c r="X227" s="74">
        <v>9.3635000000000002</v>
      </c>
      <c r="Y227" s="74">
        <v>0.50390000000000001</v>
      </c>
      <c r="Z227" s="74">
        <v>2.7145999999999999</v>
      </c>
      <c r="AA227" s="74">
        <v>0.19</v>
      </c>
      <c r="AB227" s="74">
        <v>33.846600000000002</v>
      </c>
      <c r="AC227" s="74">
        <v>3.3744999999999998</v>
      </c>
      <c r="AD227" s="74">
        <v>10.848800000000001</v>
      </c>
      <c r="AE227" s="74">
        <v>39.690600000000003</v>
      </c>
      <c r="AF227" s="74">
        <v>35.307299999999998</v>
      </c>
      <c r="AG227" s="74">
        <v>0.75780000000000003</v>
      </c>
      <c r="AH227" s="74">
        <v>1.5605605651844738</v>
      </c>
      <c r="AI227" s="74">
        <v>0.34789999999999999</v>
      </c>
      <c r="AJ227" s="74">
        <v>10.8101</v>
      </c>
      <c r="AK227" s="74">
        <v>2.3357999999999999</v>
      </c>
      <c r="AL227" s="74">
        <v>1.8417604132221681</v>
      </c>
    </row>
    <row r="228" spans="1:38" ht="15.75" x14ac:dyDescent="0.15">
      <c r="A228" s="74">
        <v>226</v>
      </c>
      <c r="B228" s="74">
        <v>0.15609999999999999</v>
      </c>
      <c r="C228" s="74">
        <v>1.9052</v>
      </c>
      <c r="D228" s="74">
        <v>0.81120000000000003</v>
      </c>
      <c r="E228" s="74">
        <v>11.494199999999999</v>
      </c>
      <c r="F228" s="74">
        <v>18.1372</v>
      </c>
      <c r="G228" s="74">
        <v>0.41360000000000002</v>
      </c>
      <c r="H228" s="74">
        <v>0.1273</v>
      </c>
      <c r="I228" s="74">
        <v>2.0359457815942927</v>
      </c>
      <c r="J228" s="74">
        <v>34.398400000000002</v>
      </c>
      <c r="K228" s="74">
        <v>15.7035</v>
      </c>
      <c r="L228" s="74">
        <v>3.3099999999999997E-2</v>
      </c>
      <c r="M228" s="74">
        <v>0.80269999999999997</v>
      </c>
      <c r="N228" s="74">
        <v>6.2915999999999999</v>
      </c>
      <c r="O228" s="74">
        <v>4.2999999999999997E-2</v>
      </c>
      <c r="P228" s="74">
        <v>7.9939999999999998</v>
      </c>
      <c r="Q228" s="74">
        <v>5.7618</v>
      </c>
      <c r="R228" s="74">
        <v>1.0022</v>
      </c>
      <c r="S228" s="74">
        <v>1.6710617083735624</v>
      </c>
      <c r="T228" s="74">
        <v>12.5161</v>
      </c>
      <c r="U228" s="74">
        <v>4.4900000000000002E-2</v>
      </c>
      <c r="V228" s="74">
        <v>1.468053269649414</v>
      </c>
      <c r="W228" s="74">
        <v>3.4756999999999998</v>
      </c>
      <c r="X228" s="74">
        <v>14.6076</v>
      </c>
      <c r="Y228" s="74">
        <v>0.2581</v>
      </c>
      <c r="Z228" s="74">
        <v>1.7459</v>
      </c>
      <c r="AA228" s="74">
        <v>0.62890000000000001</v>
      </c>
      <c r="AB228" s="74">
        <v>51.1267</v>
      </c>
      <c r="AC228" s="74">
        <v>3.7361</v>
      </c>
      <c r="AD228" s="74">
        <v>7.4314</v>
      </c>
      <c r="AE228" s="74">
        <v>26.398800000000001</v>
      </c>
      <c r="AF228" s="74">
        <v>34.4375</v>
      </c>
      <c r="AG228" s="74">
        <v>0.7641</v>
      </c>
      <c r="AH228" s="74">
        <v>1.6586456713504416</v>
      </c>
      <c r="AI228" s="74">
        <v>5.9779999999999998</v>
      </c>
      <c r="AJ228" s="74">
        <v>22.871200000000002</v>
      </c>
      <c r="AK228" s="74">
        <v>2.2559</v>
      </c>
      <c r="AL228" s="74">
        <v>1.9699817107956044</v>
      </c>
    </row>
    <row r="229" spans="1:38" ht="15.75" x14ac:dyDescent="0.15">
      <c r="A229" s="74">
        <v>227</v>
      </c>
      <c r="B229" s="74">
        <v>0.16830000000000001</v>
      </c>
      <c r="C229" s="74">
        <v>1.8488</v>
      </c>
      <c r="D229" s="74">
        <v>0.55359999999999998</v>
      </c>
      <c r="E229" s="74">
        <v>19.151599999999998</v>
      </c>
      <c r="F229" s="74">
        <v>25.3384</v>
      </c>
      <c r="G229" s="74">
        <v>5.62E-2</v>
      </c>
      <c r="H229" s="74">
        <v>0.26900000000000002</v>
      </c>
      <c r="I229" s="74">
        <v>1.848014131909965</v>
      </c>
      <c r="J229" s="74">
        <v>11.418100000000001</v>
      </c>
      <c r="K229" s="74">
        <v>13.156000000000001</v>
      </c>
      <c r="L229" s="74">
        <v>0</v>
      </c>
      <c r="M229" s="74">
        <v>0.36809999999999998</v>
      </c>
      <c r="N229" s="74">
        <v>6.0209999999999999</v>
      </c>
      <c r="O229" s="74">
        <v>5.1799999999999999E-2</v>
      </c>
      <c r="P229" s="74">
        <v>11.595800000000001</v>
      </c>
      <c r="Q229" s="74">
        <v>5.0301999999999998</v>
      </c>
      <c r="R229" s="74">
        <v>0.97240000000000004</v>
      </c>
      <c r="S229" s="74">
        <v>1.6962803586984656</v>
      </c>
      <c r="T229" s="74">
        <v>8.6134000000000004</v>
      </c>
      <c r="U229" s="74">
        <v>8.1525999999999996</v>
      </c>
      <c r="V229" s="74">
        <v>1.6917231722071866</v>
      </c>
      <c r="W229" s="74">
        <v>1.9561999999999999</v>
      </c>
      <c r="X229" s="74">
        <v>6.9797000000000002</v>
      </c>
      <c r="Y229" s="74">
        <v>0.22689999999999999</v>
      </c>
      <c r="Z229" s="74">
        <v>1.4487000000000001</v>
      </c>
      <c r="AA229" s="74">
        <v>0.28399999999999997</v>
      </c>
      <c r="AB229" s="74">
        <v>39.251300000000001</v>
      </c>
      <c r="AC229" s="74">
        <v>5.7759999999999998</v>
      </c>
      <c r="AD229" s="74">
        <v>6.2857000000000003</v>
      </c>
      <c r="AE229" s="74">
        <v>23.507899999999999</v>
      </c>
      <c r="AF229" s="74">
        <v>17.991800000000001</v>
      </c>
      <c r="AG229" s="74">
        <v>0.59930000000000005</v>
      </c>
      <c r="AH229" s="74">
        <v>2.0355337962843474</v>
      </c>
      <c r="AI229" s="74">
        <v>5.0448000000000004</v>
      </c>
      <c r="AJ229" s="74">
        <v>14.553599999999999</v>
      </c>
      <c r="AK229" s="74">
        <v>1.3053999999999999</v>
      </c>
      <c r="AL229" s="74">
        <v>1.9958645643340438</v>
      </c>
    </row>
    <row r="230" spans="1:38" ht="15.75" x14ac:dyDescent="0.15">
      <c r="A230" s="74">
        <v>228</v>
      </c>
      <c r="B230" s="74">
        <v>0.2984</v>
      </c>
      <c r="C230" s="74">
        <v>1.8536999999999999</v>
      </c>
      <c r="D230" s="74">
        <v>0.69279999999999997</v>
      </c>
      <c r="E230" s="74">
        <v>17.081299999999999</v>
      </c>
      <c r="F230" s="74">
        <v>25.8169</v>
      </c>
      <c r="G230" s="74">
        <v>0.31830000000000003</v>
      </c>
      <c r="H230" s="74">
        <v>0.25509999999999999</v>
      </c>
      <c r="I230" s="74">
        <v>1.9684600657687239</v>
      </c>
      <c r="J230" s="74">
        <v>12.326599999999999</v>
      </c>
      <c r="K230" s="74">
        <v>18.9466</v>
      </c>
      <c r="L230" s="74">
        <v>0</v>
      </c>
      <c r="M230" s="74">
        <v>0.70569999999999999</v>
      </c>
      <c r="N230" s="74">
        <v>15.319800000000001</v>
      </c>
      <c r="O230" s="74">
        <v>0.12330000000000001</v>
      </c>
      <c r="P230" s="74">
        <v>3.7566000000000002</v>
      </c>
      <c r="Q230" s="74">
        <v>2.9481999999999999</v>
      </c>
      <c r="R230" s="74">
        <v>1.8002</v>
      </c>
      <c r="S230" s="74">
        <v>1.4861072945495262</v>
      </c>
      <c r="T230" s="74">
        <v>5.8041999999999998</v>
      </c>
      <c r="U230" s="74">
        <v>0.56879999999999997</v>
      </c>
      <c r="V230" s="74">
        <v>1.3795883064105203</v>
      </c>
      <c r="W230" s="74">
        <v>1.7367999999999999</v>
      </c>
      <c r="X230" s="74">
        <v>15.263999999999999</v>
      </c>
      <c r="Y230" s="74">
        <v>1.0513999999999999</v>
      </c>
      <c r="Z230" s="74">
        <v>3.3975</v>
      </c>
      <c r="AA230" s="74">
        <v>0.45900000000000002</v>
      </c>
      <c r="AB230" s="74">
        <v>48.99</v>
      </c>
      <c r="AC230" s="74">
        <v>5.2005999999999997</v>
      </c>
      <c r="AD230" s="74">
        <v>17.8</v>
      </c>
      <c r="AE230" s="74">
        <v>25.3306</v>
      </c>
      <c r="AF230" s="74">
        <v>68.328100000000006</v>
      </c>
      <c r="AG230" s="74">
        <v>1.1019000000000001</v>
      </c>
      <c r="AH230" s="74">
        <v>1.5790297847314323</v>
      </c>
      <c r="AI230" s="74">
        <v>0.4985</v>
      </c>
      <c r="AJ230" s="74">
        <v>7.5888</v>
      </c>
      <c r="AK230" s="74">
        <v>1.6745000000000001</v>
      </c>
      <c r="AL230" s="74">
        <v>1.9754713298066742</v>
      </c>
    </row>
    <row r="231" spans="1:38" ht="15.75" x14ac:dyDescent="0.15">
      <c r="A231" s="74">
        <v>229</v>
      </c>
      <c r="B231" s="74">
        <v>0.1762</v>
      </c>
      <c r="C231" s="74">
        <v>1.7885</v>
      </c>
      <c r="D231" s="74">
        <v>0.3962</v>
      </c>
      <c r="E231" s="74">
        <v>7.9894999999999996</v>
      </c>
      <c r="F231" s="74">
        <v>14.8698</v>
      </c>
      <c r="G231" s="74">
        <v>1.1048</v>
      </c>
      <c r="H231" s="74">
        <v>0.6169</v>
      </c>
      <c r="I231" s="74">
        <v>1.976833533017001</v>
      </c>
      <c r="J231" s="74">
        <v>24.0609</v>
      </c>
      <c r="K231" s="74">
        <v>17.010300000000001</v>
      </c>
      <c r="L231" s="74">
        <v>4.5699999999999998E-2</v>
      </c>
      <c r="M231" s="74">
        <v>0.82550000000000001</v>
      </c>
      <c r="N231" s="74">
        <v>9.1380999999999997</v>
      </c>
      <c r="O231" s="74">
        <v>0.50790000000000002</v>
      </c>
      <c r="P231" s="74">
        <v>2.9291</v>
      </c>
      <c r="Q231" s="74">
        <v>2.2608000000000001</v>
      </c>
      <c r="R231" s="74">
        <v>1.0652999999999999</v>
      </c>
      <c r="S231" s="74">
        <v>1.7100479401722171</v>
      </c>
      <c r="T231" s="74">
        <v>3.5627</v>
      </c>
      <c r="U231" s="74">
        <v>0.23089999999999999</v>
      </c>
      <c r="V231" s="74">
        <v>1.37669919922192</v>
      </c>
      <c r="W231" s="74">
        <v>1.6335</v>
      </c>
      <c r="X231" s="74">
        <v>9.7134</v>
      </c>
      <c r="Y231" s="74">
        <v>0.63109999999999999</v>
      </c>
      <c r="Z231" s="74">
        <v>0.54410000000000003</v>
      </c>
      <c r="AA231" s="74">
        <v>0.6169</v>
      </c>
      <c r="AB231" s="74">
        <v>55.508699999999997</v>
      </c>
      <c r="AC231" s="74">
        <v>2.7566999999999999</v>
      </c>
      <c r="AD231" s="74">
        <v>8.9512</v>
      </c>
      <c r="AE231" s="74">
        <v>18.514099999999999</v>
      </c>
      <c r="AF231" s="74">
        <v>95.892399999999995</v>
      </c>
      <c r="AG231" s="74">
        <v>1.7190000000000001</v>
      </c>
      <c r="AH231" s="74">
        <v>1.6891320857247549</v>
      </c>
      <c r="AI231" s="74">
        <v>0.2303</v>
      </c>
      <c r="AJ231" s="74">
        <v>4.9042000000000003</v>
      </c>
      <c r="AK231" s="74">
        <v>3.0792000000000002</v>
      </c>
      <c r="AL231" s="74">
        <v>1.8832627231331878</v>
      </c>
    </row>
    <row r="232" spans="1:38" ht="15.75" x14ac:dyDescent="0.15">
      <c r="A232" s="74">
        <v>230</v>
      </c>
      <c r="B232" s="74">
        <v>0.35580000000000001</v>
      </c>
      <c r="C232" s="74">
        <v>0.66590000000000005</v>
      </c>
      <c r="D232" s="74">
        <v>1.3738999999999999</v>
      </c>
      <c r="E232" s="74">
        <v>12.714499999999999</v>
      </c>
      <c r="F232" s="74">
        <v>26.5212</v>
      </c>
      <c r="G232" s="74">
        <v>0.41889999999999999</v>
      </c>
      <c r="H232" s="74">
        <v>0</v>
      </c>
      <c r="I232" s="74">
        <v>1.9113035924079513</v>
      </c>
      <c r="J232" s="74">
        <v>11.5602</v>
      </c>
      <c r="K232" s="74">
        <v>9.4357000000000006</v>
      </c>
      <c r="L232" s="74">
        <v>4.2599999999999999E-2</v>
      </c>
      <c r="M232" s="74">
        <v>1.0510999999999999</v>
      </c>
      <c r="N232" s="74">
        <v>10.296900000000001</v>
      </c>
      <c r="O232" s="74">
        <v>0</v>
      </c>
      <c r="P232" s="74">
        <v>27.322900000000001</v>
      </c>
      <c r="Q232" s="74">
        <v>3.5571000000000002</v>
      </c>
      <c r="R232" s="74">
        <v>3.4232</v>
      </c>
      <c r="S232" s="74">
        <v>1.4861072945495262</v>
      </c>
      <c r="T232" s="74">
        <v>16.9543</v>
      </c>
      <c r="U232" s="74">
        <v>0</v>
      </c>
      <c r="V232" s="74">
        <v>1.6255141143668133</v>
      </c>
      <c r="W232" s="74">
        <v>1.2496</v>
      </c>
      <c r="X232" s="74">
        <v>6.6702000000000004</v>
      </c>
      <c r="Y232" s="74">
        <v>0.38379999999999997</v>
      </c>
      <c r="Z232" s="74">
        <v>1.1809000000000001</v>
      </c>
      <c r="AA232" s="74">
        <v>0.2147</v>
      </c>
      <c r="AB232" s="74">
        <v>38.5167</v>
      </c>
      <c r="AC232" s="74">
        <v>2.2134999999999998</v>
      </c>
      <c r="AD232" s="74">
        <v>11.276</v>
      </c>
      <c r="AE232" s="74">
        <v>22.968800000000002</v>
      </c>
      <c r="AF232" s="74">
        <v>32.197600000000001</v>
      </c>
      <c r="AG232" s="74">
        <v>0.98860000000000003</v>
      </c>
      <c r="AH232" s="74">
        <v>1.8042232833001945</v>
      </c>
      <c r="AI232" s="74">
        <v>0.35289999999999999</v>
      </c>
      <c r="AJ232" s="74">
        <v>9.6437000000000008</v>
      </c>
      <c r="AK232" s="74">
        <v>4.3105000000000002</v>
      </c>
      <c r="AL232" s="74">
        <v>2.0926083731183209</v>
      </c>
    </row>
    <row r="233" spans="1:38" ht="15.75" x14ac:dyDescent="0.15">
      <c r="A233" s="74">
        <v>231</v>
      </c>
      <c r="B233" s="74">
        <v>0.14149999999999999</v>
      </c>
      <c r="C233" s="74">
        <v>1.6655</v>
      </c>
      <c r="D233" s="74">
        <v>0.86629999999999996</v>
      </c>
      <c r="E233" s="74">
        <v>5.1351000000000004</v>
      </c>
      <c r="F233" s="74">
        <v>16.085100000000001</v>
      </c>
      <c r="G233" s="74">
        <v>0.50229999999999997</v>
      </c>
      <c r="H233" s="74">
        <v>0</v>
      </c>
      <c r="I233" s="74">
        <v>2.0629615909409416</v>
      </c>
      <c r="J233" s="74">
        <v>17.970400000000001</v>
      </c>
      <c r="K233" s="74">
        <v>7.4861000000000004</v>
      </c>
      <c r="L233" s="74">
        <v>5.0500000000000003E-2</v>
      </c>
      <c r="M233" s="74">
        <v>0</v>
      </c>
      <c r="N233" s="74">
        <v>16.798500000000001</v>
      </c>
      <c r="O233" s="74">
        <v>0</v>
      </c>
      <c r="P233" s="74">
        <v>4.5624000000000002</v>
      </c>
      <c r="Q233" s="74">
        <v>2.2464</v>
      </c>
      <c r="R233" s="74">
        <v>1.4896</v>
      </c>
      <c r="S233" s="74">
        <v>1.7100479401722171</v>
      </c>
      <c r="T233" s="74">
        <v>20.216100000000001</v>
      </c>
      <c r="U233" s="74">
        <v>0.12590000000000001</v>
      </c>
      <c r="V233" s="74">
        <v>1.3849230183388046</v>
      </c>
      <c r="W233" s="74">
        <v>0.3679</v>
      </c>
      <c r="X233" s="74">
        <v>7.4273999999999996</v>
      </c>
      <c r="Y233" s="74">
        <v>0.52969999999999995</v>
      </c>
      <c r="Z233" s="74">
        <v>1.6772</v>
      </c>
      <c r="AA233" s="74">
        <v>0.57210000000000005</v>
      </c>
      <c r="AB233" s="74">
        <v>25.028400000000001</v>
      </c>
      <c r="AC233" s="74">
        <v>2.8691</v>
      </c>
      <c r="AD233" s="74">
        <v>6.6375999999999999</v>
      </c>
      <c r="AE233" s="74">
        <v>27.8154</v>
      </c>
      <c r="AF233" s="74">
        <v>37.271700000000003</v>
      </c>
      <c r="AG233" s="74">
        <v>0.4073</v>
      </c>
      <c r="AH233" s="74">
        <v>0.49443289872639867</v>
      </c>
      <c r="AI233" s="74">
        <v>3.4327000000000001</v>
      </c>
      <c r="AJ233" s="74">
        <v>0.71870000000000001</v>
      </c>
      <c r="AK233" s="74">
        <v>2.0137</v>
      </c>
      <c r="AL233" s="74">
        <v>2.032231832784229</v>
      </c>
    </row>
    <row r="234" spans="1:38" ht="15.75" x14ac:dyDescent="0.15">
      <c r="A234" s="74">
        <v>232</v>
      </c>
      <c r="B234" s="74">
        <v>0.35859999999999997</v>
      </c>
      <c r="C234" s="74">
        <v>0.86480000000000001</v>
      </c>
      <c r="D234" s="74">
        <v>1.3434999999999999</v>
      </c>
      <c r="E234" s="74">
        <v>11.1271</v>
      </c>
      <c r="F234" s="74">
        <v>50.578200000000002</v>
      </c>
      <c r="G234" s="74">
        <v>0.61199999999999999</v>
      </c>
      <c r="H234" s="74">
        <v>8.2600000000000007E-2</v>
      </c>
      <c r="I234" s="74">
        <v>1.9318396175636634</v>
      </c>
      <c r="J234" s="74">
        <v>24.391500000000001</v>
      </c>
      <c r="K234" s="74">
        <v>9.9009999999999998</v>
      </c>
      <c r="L234" s="74">
        <v>0.10050000000000001</v>
      </c>
      <c r="M234" s="74">
        <v>0.3256</v>
      </c>
      <c r="N234" s="74">
        <v>5.5401999999999996</v>
      </c>
      <c r="O234" s="74">
        <v>7.7600000000000002E-2</v>
      </c>
      <c r="P234" s="74">
        <v>5.3177000000000003</v>
      </c>
      <c r="Q234" s="74">
        <v>4.3178999999999998</v>
      </c>
      <c r="R234" s="74">
        <v>1.4604999999999999</v>
      </c>
      <c r="S234" s="74">
        <v>1.8730705343496918</v>
      </c>
      <c r="T234" s="74">
        <v>2.9333999999999998</v>
      </c>
      <c r="U234" s="74">
        <v>0</v>
      </c>
      <c r="V234" s="74">
        <v>1.3288707104945676</v>
      </c>
      <c r="W234" s="74">
        <v>1.2212000000000001</v>
      </c>
      <c r="X234" s="74">
        <v>12.0253</v>
      </c>
      <c r="Y234" s="74">
        <v>1.2242</v>
      </c>
      <c r="Z234" s="74">
        <v>1.0165</v>
      </c>
      <c r="AA234" s="74">
        <v>0.17760000000000001</v>
      </c>
      <c r="AB234" s="74">
        <v>35.471299999999999</v>
      </c>
      <c r="AC234" s="74">
        <v>3.6187999999999998</v>
      </c>
      <c r="AD234" s="74">
        <v>10.8071</v>
      </c>
      <c r="AE234" s="74">
        <v>25.440300000000001</v>
      </c>
      <c r="AF234" s="74">
        <v>42.816499999999998</v>
      </c>
      <c r="AG234" s="74">
        <v>1.1466000000000001</v>
      </c>
      <c r="AH234" s="74">
        <v>2.0348369320928223</v>
      </c>
      <c r="AI234" s="74">
        <v>0.36070000000000002</v>
      </c>
      <c r="AJ234" s="74">
        <v>1.4456</v>
      </c>
      <c r="AK234" s="74">
        <v>1.1930000000000001</v>
      </c>
      <c r="AL234" s="74">
        <v>1.8580400610064483</v>
      </c>
    </row>
    <row r="235" spans="1:38" ht="15.75" x14ac:dyDescent="0.15">
      <c r="A235" s="74">
        <v>233</v>
      </c>
      <c r="B235" s="74">
        <v>0.2016</v>
      </c>
      <c r="C235" s="74">
        <v>1.4906999999999999</v>
      </c>
      <c r="D235" s="74">
        <v>0.90710000000000002</v>
      </c>
      <c r="E235" s="74">
        <v>25.453499999999998</v>
      </c>
      <c r="F235" s="74">
        <v>24.2834</v>
      </c>
      <c r="G235" s="74">
        <v>0.76449999999999996</v>
      </c>
      <c r="H235" s="74">
        <v>7.1400000000000005E-2</v>
      </c>
      <c r="I235" s="74">
        <v>2.0936667822279027</v>
      </c>
      <c r="J235" s="74">
        <v>15.0182</v>
      </c>
      <c r="K235" s="74">
        <v>7.2226999999999997</v>
      </c>
      <c r="L235" s="74">
        <v>7.5300000000000006E-2</v>
      </c>
      <c r="M235" s="74">
        <v>0.75319999999999998</v>
      </c>
      <c r="N235" s="74">
        <v>12.484</v>
      </c>
      <c r="O235" s="74">
        <v>4.99E-2</v>
      </c>
      <c r="P235" s="74">
        <v>14.2682</v>
      </c>
      <c r="Q235" s="74">
        <v>3.3140000000000001</v>
      </c>
      <c r="R235" s="74">
        <v>4.9467999999999996</v>
      </c>
      <c r="S235" s="74">
        <v>1.8371975235690319</v>
      </c>
      <c r="T235" s="74">
        <v>8.2788000000000004</v>
      </c>
      <c r="U235" s="74">
        <v>0</v>
      </c>
      <c r="V235" s="74">
        <v>1.4347045998584251</v>
      </c>
      <c r="W235" s="74">
        <v>2.5265</v>
      </c>
      <c r="X235" s="74">
        <v>9.4785000000000004</v>
      </c>
      <c r="Y235" s="74">
        <v>0.40210000000000001</v>
      </c>
      <c r="Z235" s="74">
        <v>1.8471</v>
      </c>
      <c r="AA235" s="74">
        <v>0.31790000000000002</v>
      </c>
      <c r="AB235" s="74">
        <v>54.750999999999998</v>
      </c>
      <c r="AC235" s="74">
        <v>4.4861000000000004</v>
      </c>
      <c r="AD235" s="74">
        <v>11.2087</v>
      </c>
      <c r="AE235" s="74">
        <v>31.148599999999998</v>
      </c>
      <c r="AF235" s="74">
        <v>75.293700000000001</v>
      </c>
      <c r="AG235" s="74">
        <v>0.43419999999999997</v>
      </c>
      <c r="AH235" s="74">
        <v>1.9984123610233562</v>
      </c>
      <c r="AI235" s="74">
        <v>1.5846</v>
      </c>
      <c r="AJ235" s="74">
        <v>2.0969000000000002</v>
      </c>
      <c r="AK235" s="74">
        <v>1.6261000000000001</v>
      </c>
      <c r="AL235" s="74">
        <v>1.8647305460320307</v>
      </c>
    </row>
    <row r="236" spans="1:38" ht="15.75" x14ac:dyDescent="0.15">
      <c r="A236" s="74">
        <v>234</v>
      </c>
      <c r="B236" s="74">
        <v>0.36309999999999998</v>
      </c>
      <c r="C236" s="74">
        <v>1.2242</v>
      </c>
      <c r="D236" s="74">
        <v>1.1998</v>
      </c>
      <c r="E236" s="74">
        <v>17.6876</v>
      </c>
      <c r="F236" s="74">
        <v>21.409600000000001</v>
      </c>
      <c r="G236" s="74">
        <v>0.58140000000000003</v>
      </c>
      <c r="H236" s="74">
        <v>0.3367</v>
      </c>
      <c r="I236" s="74">
        <v>2.0023000025820092</v>
      </c>
      <c r="J236" s="74">
        <v>5.4779</v>
      </c>
      <c r="K236" s="74">
        <v>38.199599999999997</v>
      </c>
      <c r="L236" s="74">
        <v>5.5E-2</v>
      </c>
      <c r="M236" s="74">
        <v>0.48509999999999998</v>
      </c>
      <c r="N236" s="74">
        <v>7.0159000000000002</v>
      </c>
      <c r="O236" s="74">
        <v>0.12659999999999999</v>
      </c>
      <c r="P236" s="74">
        <v>9.8420000000000005</v>
      </c>
      <c r="Q236" s="74">
        <v>2.4805000000000001</v>
      </c>
      <c r="R236" s="74">
        <v>6.8813000000000004</v>
      </c>
      <c r="S236" s="74">
        <v>1.4369112787215876</v>
      </c>
      <c r="T236" s="74">
        <v>12.052300000000001</v>
      </c>
      <c r="U236" s="74">
        <v>0.26150000000000001</v>
      </c>
      <c r="V236" s="74">
        <v>1.3561272445097814</v>
      </c>
      <c r="W236" s="74">
        <v>2.9403999999999999</v>
      </c>
      <c r="X236" s="74">
        <v>7.9885999999999999</v>
      </c>
      <c r="Y236" s="74">
        <v>1.0826</v>
      </c>
      <c r="Z236" s="74">
        <v>1.56</v>
      </c>
      <c r="AA236" s="74">
        <v>1.5751999999999999</v>
      </c>
      <c r="AB236" s="74">
        <v>24.8123</v>
      </c>
      <c r="AC236" s="74">
        <v>2.1073</v>
      </c>
      <c r="AD236" s="74">
        <v>6.2778</v>
      </c>
      <c r="AE236" s="74">
        <v>27.4481</v>
      </c>
      <c r="AF236" s="74">
        <v>55.975900000000003</v>
      </c>
      <c r="AG236" s="74">
        <v>0.47049999999999997</v>
      </c>
      <c r="AH236" s="74">
        <v>1.9038374156986915</v>
      </c>
      <c r="AI236" s="74">
        <v>1.1197999999999999</v>
      </c>
      <c r="AJ236" s="74">
        <v>0.54749999999999999</v>
      </c>
      <c r="AK236" s="74">
        <v>3.2454999999999998</v>
      </c>
      <c r="AL236" s="74">
        <v>1.8959874243884498</v>
      </c>
    </row>
    <row r="237" spans="1:38" ht="15.75" x14ac:dyDescent="0.15">
      <c r="A237" s="74">
        <v>235</v>
      </c>
      <c r="B237" s="74">
        <v>0.24429999999999999</v>
      </c>
      <c r="C237" s="74">
        <v>2.6884000000000001</v>
      </c>
      <c r="D237" s="74">
        <v>1.2602</v>
      </c>
      <c r="E237" s="74">
        <v>7.8022999999999998</v>
      </c>
      <c r="F237" s="74">
        <v>27.689599999999999</v>
      </c>
      <c r="G237" s="74">
        <v>0.3896</v>
      </c>
      <c r="H237" s="74">
        <v>114.074</v>
      </c>
      <c r="I237" s="74">
        <v>2.0574721112149161</v>
      </c>
      <c r="J237" s="74">
        <v>10.3757</v>
      </c>
      <c r="K237" s="74">
        <v>16.5975</v>
      </c>
      <c r="L237" s="74">
        <v>6.4299999999999996E-2</v>
      </c>
      <c r="M237" s="74">
        <v>1.2244999999999999</v>
      </c>
      <c r="N237" s="74">
        <v>6.8371000000000004</v>
      </c>
      <c r="O237" s="74">
        <v>0.15029999999999999</v>
      </c>
      <c r="P237" s="74">
        <v>13.8392</v>
      </c>
      <c r="Q237" s="74">
        <v>2.6314000000000002</v>
      </c>
      <c r="R237" s="74">
        <v>0.34260000000000002</v>
      </c>
      <c r="S237" s="74">
        <v>1.6331714177953742</v>
      </c>
      <c r="T237" s="74">
        <v>10.347</v>
      </c>
      <c r="U237" s="74">
        <v>6.4600000000000005E-2</v>
      </c>
      <c r="V237" s="74">
        <v>1.4144903444623025</v>
      </c>
      <c r="W237" s="74">
        <v>0.61839999999999995</v>
      </c>
      <c r="X237" s="74">
        <v>7.5317999999999996</v>
      </c>
      <c r="Y237" s="74">
        <v>0.4012</v>
      </c>
      <c r="Z237" s="74">
        <v>5.3299000000000003</v>
      </c>
      <c r="AA237" s="74">
        <v>1.5023</v>
      </c>
      <c r="AB237" s="74">
        <v>33.904499999999999</v>
      </c>
      <c r="AC237" s="74">
        <v>2.5156999999999998</v>
      </c>
      <c r="AD237" s="74">
        <v>19.617000000000001</v>
      </c>
      <c r="AE237" s="74">
        <v>25.452500000000001</v>
      </c>
      <c r="AF237" s="74">
        <v>39.694800000000001</v>
      </c>
      <c r="AG237" s="74">
        <v>114.437</v>
      </c>
      <c r="AH237" s="74">
        <v>1.7635500281408647</v>
      </c>
      <c r="AI237" s="74">
        <v>0.57979999999999998</v>
      </c>
      <c r="AJ237" s="74">
        <v>12.2463</v>
      </c>
      <c r="AK237" s="74">
        <v>2.5423</v>
      </c>
      <c r="AL237" s="74">
        <v>0.79713591649817284</v>
      </c>
    </row>
    <row r="238" spans="1:38" ht="15.75" x14ac:dyDescent="0.15">
      <c r="A238" s="74">
        <v>236</v>
      </c>
      <c r="B238" s="74">
        <v>0.34760000000000002</v>
      </c>
      <c r="C238" s="74">
        <v>2.6282999999999999</v>
      </c>
      <c r="D238" s="74">
        <v>0.7742</v>
      </c>
      <c r="E238" s="74">
        <v>8.6145999999999994</v>
      </c>
      <c r="F238" s="74">
        <v>19.7654</v>
      </c>
      <c r="G238" s="74">
        <v>0.72160000000000002</v>
      </c>
      <c r="H238" s="74">
        <v>0.53369999999999995</v>
      </c>
      <c r="I238" s="74">
        <v>1.9420686018604834</v>
      </c>
      <c r="J238" s="74">
        <v>28.409600000000001</v>
      </c>
      <c r="K238" s="74">
        <v>6.2145000000000001</v>
      </c>
      <c r="L238" s="74">
        <v>0.40460000000000002</v>
      </c>
      <c r="M238" s="74">
        <v>0.43990000000000001</v>
      </c>
      <c r="N238" s="74">
        <v>5.0339</v>
      </c>
      <c r="O238" s="74">
        <v>6.4799999999999996E-2</v>
      </c>
      <c r="P238" s="74">
        <v>5.7925000000000004</v>
      </c>
      <c r="Q238" s="74">
        <v>3.0920999999999998</v>
      </c>
      <c r="R238" s="74">
        <v>1.5679000000000001</v>
      </c>
      <c r="S238" s="74">
        <v>1.7556385961761192</v>
      </c>
      <c r="T238" s="74">
        <v>4.8263999999999996</v>
      </c>
      <c r="U238" s="74">
        <v>0.16750000000000001</v>
      </c>
      <c r="V238" s="74">
        <v>1.8560197896484909</v>
      </c>
      <c r="W238" s="74">
        <v>0.97809999999999997</v>
      </c>
      <c r="X238" s="74">
        <v>13.971500000000001</v>
      </c>
      <c r="Y238" s="74">
        <v>1.3856999999999999</v>
      </c>
      <c r="Z238" s="74">
        <v>1.1189</v>
      </c>
      <c r="AA238" s="74">
        <v>0.79830000000000001</v>
      </c>
      <c r="AB238" s="74">
        <v>57.515000000000001</v>
      </c>
      <c r="AC238" s="74">
        <v>5.2374999999999998</v>
      </c>
      <c r="AD238" s="74">
        <v>5.9733000000000001</v>
      </c>
      <c r="AE238" s="74">
        <v>17.646999999999998</v>
      </c>
      <c r="AF238" s="74">
        <v>54.274799999999999</v>
      </c>
      <c r="AG238" s="74">
        <v>2.0453000000000001</v>
      </c>
      <c r="AH238" s="74">
        <v>1.722001761604286</v>
      </c>
      <c r="AI238" s="74">
        <v>1.1483000000000001</v>
      </c>
      <c r="AJ238" s="74">
        <v>6.8353999999999999</v>
      </c>
      <c r="AK238" s="74">
        <v>2.2294</v>
      </c>
      <c r="AL238" s="74">
        <v>1.9713472972945423</v>
      </c>
    </row>
    <row r="239" spans="1:38" ht="15.75" x14ac:dyDescent="0.15">
      <c r="A239" s="74">
        <v>237</v>
      </c>
      <c r="B239" s="74">
        <v>0.20880000000000001</v>
      </c>
      <c r="C239" s="74">
        <v>2.4565000000000001</v>
      </c>
      <c r="D239" s="74">
        <v>0.61570000000000003</v>
      </c>
      <c r="E239" s="74">
        <v>8.3899000000000008</v>
      </c>
      <c r="F239" s="74">
        <v>12.9223</v>
      </c>
      <c r="G239" s="74">
        <v>0.60899999999999999</v>
      </c>
      <c r="H239" s="74">
        <v>0.18990000000000001</v>
      </c>
      <c r="I239" s="74">
        <v>1.9759306159238328</v>
      </c>
      <c r="J239" s="74">
        <v>16.5914</v>
      </c>
      <c r="K239" s="74">
        <v>16.2761</v>
      </c>
      <c r="L239" s="74">
        <v>9.4899999999999998E-2</v>
      </c>
      <c r="M239" s="74">
        <v>1.6701999999999999</v>
      </c>
      <c r="N239" s="74">
        <v>7.1041999999999996</v>
      </c>
      <c r="O239" s="74">
        <v>0</v>
      </c>
      <c r="P239" s="74">
        <v>9.7070000000000007</v>
      </c>
      <c r="Q239" s="74">
        <v>2.2469000000000001</v>
      </c>
      <c r="R239" s="74">
        <v>5.8311999999999999</v>
      </c>
      <c r="S239" s="74">
        <v>2.0676993279765767</v>
      </c>
      <c r="T239" s="74">
        <v>3.7812000000000001</v>
      </c>
      <c r="U239" s="74">
        <v>0</v>
      </c>
      <c r="V239" s="74">
        <v>1.2996794134319853</v>
      </c>
      <c r="W239" s="74">
        <v>1.68</v>
      </c>
      <c r="X239" s="74">
        <v>8.3971</v>
      </c>
      <c r="Y239" s="74">
        <v>0.51400000000000001</v>
      </c>
      <c r="Z239" s="74">
        <v>1.6836</v>
      </c>
      <c r="AA239" s="74">
        <v>0.7198</v>
      </c>
      <c r="AB239" s="74">
        <v>41.379199999999997</v>
      </c>
      <c r="AC239" s="74">
        <v>2.7450000000000001</v>
      </c>
      <c r="AD239" s="74">
        <v>8.9212000000000007</v>
      </c>
      <c r="AE239" s="74">
        <v>18.544599999999999</v>
      </c>
      <c r="AF239" s="74">
        <v>16.718499999999999</v>
      </c>
      <c r="AG239" s="74">
        <v>0.78959999999999997</v>
      </c>
      <c r="AH239" s="74">
        <v>2.0676324333959699</v>
      </c>
      <c r="AI239" s="74">
        <v>1.6129</v>
      </c>
      <c r="AJ239" s="74">
        <v>0.56420000000000003</v>
      </c>
      <c r="AK239" s="74">
        <v>3.3149000000000002</v>
      </c>
      <c r="AL239" s="74">
        <v>2.0700119929742917</v>
      </c>
    </row>
    <row r="240" spans="1:38" ht="15.75" x14ac:dyDescent="0.15">
      <c r="A240" s="74">
        <v>238</v>
      </c>
      <c r="B240" s="74">
        <v>0.1585</v>
      </c>
      <c r="C240" s="74">
        <v>1.2059</v>
      </c>
      <c r="D240" s="74">
        <v>0.55359999999999998</v>
      </c>
      <c r="E240" s="74">
        <v>5.2286999999999999</v>
      </c>
      <c r="F240" s="74">
        <v>23.239799999999999</v>
      </c>
      <c r="G240" s="74">
        <v>0.44819999999999999</v>
      </c>
      <c r="H240" s="74">
        <v>1.2747999999999999</v>
      </c>
      <c r="I240" s="74">
        <v>1.921231658517268</v>
      </c>
      <c r="J240" s="74">
        <v>20.758199999999999</v>
      </c>
      <c r="K240" s="74">
        <v>5.9795999999999996</v>
      </c>
      <c r="L240" s="74">
        <v>3.2715999999999998</v>
      </c>
      <c r="M240" s="74">
        <v>2.1093000000000002</v>
      </c>
      <c r="N240" s="74">
        <v>8.9520999999999997</v>
      </c>
      <c r="O240" s="74">
        <v>1.179</v>
      </c>
      <c r="P240" s="74">
        <v>5.5964999999999998</v>
      </c>
      <c r="Q240" s="74">
        <v>2.6389999999999998</v>
      </c>
      <c r="R240" s="74">
        <v>1.4734</v>
      </c>
      <c r="S240" s="74">
        <v>1.5301356382454614</v>
      </c>
      <c r="T240" s="74">
        <v>12.279199999999999</v>
      </c>
      <c r="U240" s="74">
        <v>5.3800000000000001E-2</v>
      </c>
      <c r="V240" s="74">
        <v>1.6150616265087874</v>
      </c>
      <c r="W240" s="74">
        <v>1.6787000000000001</v>
      </c>
      <c r="X240" s="74">
        <v>9.7790999999999997</v>
      </c>
      <c r="Y240" s="74">
        <v>0.77270000000000005</v>
      </c>
      <c r="Z240" s="74">
        <v>2.5579000000000001</v>
      </c>
      <c r="AA240" s="74">
        <v>0.46089999999999998</v>
      </c>
      <c r="AB240" s="74">
        <v>33.137300000000003</v>
      </c>
      <c r="AC240" s="74">
        <v>3.3094999999999999</v>
      </c>
      <c r="AD240" s="74">
        <v>19.179500000000001</v>
      </c>
      <c r="AE240" s="74">
        <v>24.388200000000001</v>
      </c>
      <c r="AF240" s="74">
        <v>45.645299999999999</v>
      </c>
      <c r="AG240" s="74">
        <v>0.38490000000000002</v>
      </c>
      <c r="AH240" s="74">
        <v>1.9157242475597707</v>
      </c>
      <c r="AI240" s="74">
        <v>4.5054999999999996</v>
      </c>
      <c r="AJ240" s="74">
        <v>38.314799999999998</v>
      </c>
      <c r="AK240" s="74">
        <v>1.3656999999999999</v>
      </c>
      <c r="AL240" s="74">
        <v>1.7558001810788308</v>
      </c>
    </row>
    <row r="241" spans="1:38" ht="15.75" x14ac:dyDescent="0.15">
      <c r="A241" s="74">
        <v>239</v>
      </c>
      <c r="B241" s="74">
        <v>0.17949999999999999</v>
      </c>
      <c r="C241" s="74">
        <v>1.4723999999999999</v>
      </c>
      <c r="D241" s="74">
        <v>0.69279999999999997</v>
      </c>
      <c r="E241" s="74">
        <v>6.3695000000000004</v>
      </c>
      <c r="F241" s="74">
        <v>18.4556</v>
      </c>
      <c r="G241" s="74">
        <v>0.55569999999999997</v>
      </c>
      <c r="H241" s="74">
        <v>1.0505</v>
      </c>
      <c r="I241" s="74">
        <v>2.0175007893897803</v>
      </c>
      <c r="J241" s="74">
        <v>11.4152</v>
      </c>
      <c r="K241" s="74">
        <v>9.8362999999999996</v>
      </c>
      <c r="L241" s="74">
        <v>4.3813000000000004</v>
      </c>
      <c r="M241" s="74">
        <v>0.45939999999999998</v>
      </c>
      <c r="N241" s="74">
        <v>4.8384</v>
      </c>
      <c r="O241" s="74">
        <v>2.98E-2</v>
      </c>
      <c r="P241" s="74">
        <v>4.7286000000000001</v>
      </c>
      <c r="Q241" s="74">
        <v>1.7403999999999999</v>
      </c>
      <c r="R241" s="74">
        <v>1.6113999999999999</v>
      </c>
      <c r="S241" s="74">
        <v>1.5370618817621271</v>
      </c>
      <c r="T241" s="74">
        <v>13.0472</v>
      </c>
      <c r="U241" s="74">
        <v>0.26150000000000001</v>
      </c>
      <c r="V241" s="74">
        <v>1.3530463869354856</v>
      </c>
      <c r="W241" s="74">
        <v>1.3648</v>
      </c>
      <c r="X241" s="74">
        <v>12.593500000000001</v>
      </c>
      <c r="Y241" s="74">
        <v>1.0459000000000001</v>
      </c>
      <c r="Z241" s="74">
        <v>1.4332</v>
      </c>
      <c r="AA241" s="74">
        <v>0.52449999999999997</v>
      </c>
      <c r="AB241" s="74">
        <v>31.135200000000001</v>
      </c>
      <c r="AC241" s="74">
        <v>4.6577999999999999</v>
      </c>
      <c r="AD241" s="74">
        <v>5.0487000000000002</v>
      </c>
      <c r="AE241" s="74">
        <v>21.178799999999999</v>
      </c>
      <c r="AF241" s="74">
        <v>72.157200000000003</v>
      </c>
      <c r="AG241" s="74">
        <v>0.91220000000000001</v>
      </c>
      <c r="AH241" s="74">
        <v>1.9035918499030287</v>
      </c>
      <c r="AI241" s="74">
        <v>1.1999</v>
      </c>
      <c r="AJ241" s="74">
        <v>10.730700000000001</v>
      </c>
      <c r="AK241" s="74">
        <v>1.5326</v>
      </c>
      <c r="AL241" s="74">
        <v>1.8497239888142241</v>
      </c>
    </row>
    <row r="242" spans="1:38" ht="15.75" x14ac:dyDescent="0.15">
      <c r="A242" s="74">
        <v>240</v>
      </c>
      <c r="B242" s="74">
        <v>0.29409999999999997</v>
      </c>
      <c r="C242" s="74">
        <v>1.9570000000000001</v>
      </c>
      <c r="D242" s="74">
        <v>0.3962</v>
      </c>
      <c r="E242" s="74">
        <v>25.140799999999999</v>
      </c>
      <c r="F242" s="74">
        <v>38.810699999999997</v>
      </c>
      <c r="G242" s="74">
        <v>0.72940000000000005</v>
      </c>
      <c r="H242" s="74">
        <v>8.3599999999999994E-2</v>
      </c>
      <c r="I242" s="74">
        <v>2.0595369126341123</v>
      </c>
      <c r="J242" s="74">
        <v>22.353999999999999</v>
      </c>
      <c r="K242" s="74">
        <v>9.3650000000000002</v>
      </c>
      <c r="L242" s="74">
        <v>0</v>
      </c>
      <c r="M242" s="74">
        <v>0.57750000000000001</v>
      </c>
      <c r="N242" s="74">
        <v>5.8433999999999999</v>
      </c>
      <c r="O242" s="74">
        <v>5.1223000000000001</v>
      </c>
      <c r="P242" s="74">
        <v>14.465199999999999</v>
      </c>
      <c r="Q242" s="74">
        <v>7.7850000000000001</v>
      </c>
      <c r="R242" s="74">
        <v>1.8147</v>
      </c>
      <c r="S242" s="74">
        <v>1.6316872303753751</v>
      </c>
      <c r="T242" s="74">
        <v>7.8512000000000004</v>
      </c>
      <c r="U242" s="74">
        <v>0.97470000000000001</v>
      </c>
      <c r="V242" s="74">
        <v>1.6027098608461645</v>
      </c>
      <c r="W242" s="74">
        <v>0.69030000000000002</v>
      </c>
      <c r="X242" s="74">
        <v>9.3231999999999999</v>
      </c>
      <c r="Y242" s="74">
        <v>0.63100000000000001</v>
      </c>
      <c r="Z242" s="74">
        <v>0.71579999999999999</v>
      </c>
      <c r="AA242" s="74">
        <v>0.76439999999999997</v>
      </c>
      <c r="AB242" s="74">
        <v>25.4329</v>
      </c>
      <c r="AC242" s="74">
        <v>2.3913000000000002</v>
      </c>
      <c r="AD242" s="74">
        <v>6.5890000000000004</v>
      </c>
      <c r="AE242" s="74">
        <v>32.305</v>
      </c>
      <c r="AF242" s="74">
        <v>60.3949</v>
      </c>
      <c r="AG242" s="74">
        <v>0.18129999999999999</v>
      </c>
      <c r="AH242" s="74">
        <v>1.7642478859638007</v>
      </c>
      <c r="AI242" s="74">
        <v>0.86199999999999999</v>
      </c>
      <c r="AJ242" s="74">
        <v>7.8638000000000003</v>
      </c>
      <c r="AK242" s="74">
        <v>3.992</v>
      </c>
      <c r="AL242" s="74">
        <v>2.0237667219577489</v>
      </c>
    </row>
    <row r="243" spans="1:38" ht="15.75" x14ac:dyDescent="0.15">
      <c r="A243" s="74">
        <v>241</v>
      </c>
      <c r="B243" s="74">
        <v>0.16789999999999999</v>
      </c>
      <c r="C243" s="74">
        <v>1.2130000000000001</v>
      </c>
      <c r="D243" s="74">
        <v>1.3738999999999999</v>
      </c>
      <c r="E243" s="74">
        <v>6.3460999999999999</v>
      </c>
      <c r="F243" s="74">
        <v>17.151299999999999</v>
      </c>
      <c r="G243" s="74">
        <v>0.29549999999999998</v>
      </c>
      <c r="H243" s="74">
        <v>0.3735</v>
      </c>
      <c r="I243" s="74">
        <v>1.7956562111695764</v>
      </c>
      <c r="J243" s="74">
        <v>22.5197</v>
      </c>
      <c r="K243" s="74">
        <v>39.766500000000001</v>
      </c>
      <c r="L243" s="74">
        <v>3.8199999999999998E-2</v>
      </c>
      <c r="M243" s="74">
        <v>0.86899999999999999</v>
      </c>
      <c r="N243" s="74">
        <v>6.0759999999999996</v>
      </c>
      <c r="O243" s="74">
        <v>0.92869999999999997</v>
      </c>
      <c r="P243" s="74">
        <v>6.56</v>
      </c>
      <c r="Q243" s="74">
        <v>2.3593999999999999</v>
      </c>
      <c r="R243" s="74">
        <v>1.4596</v>
      </c>
      <c r="S243" s="74">
        <v>1.4391747398434684</v>
      </c>
      <c r="T243" s="74">
        <v>16.3612</v>
      </c>
      <c r="U243" s="74">
        <v>0.1062</v>
      </c>
      <c r="V243" s="74">
        <v>1.1697478876711433</v>
      </c>
      <c r="W243" s="74">
        <v>2.1480000000000001</v>
      </c>
      <c r="X243" s="74">
        <v>9.9748000000000001</v>
      </c>
      <c r="Y243" s="74">
        <v>0.21160000000000001</v>
      </c>
      <c r="Z243" s="74">
        <v>1.68</v>
      </c>
      <c r="AA243" s="74">
        <v>0.67110000000000003</v>
      </c>
      <c r="AB243" s="74">
        <v>35.4206</v>
      </c>
      <c r="AC243" s="74">
        <v>2.3409</v>
      </c>
      <c r="AD243" s="74">
        <v>11.0288</v>
      </c>
      <c r="AE243" s="74">
        <v>19.8628</v>
      </c>
      <c r="AF243" s="74">
        <v>40.617800000000003</v>
      </c>
      <c r="AG243" s="74">
        <v>0.23580000000000001</v>
      </c>
      <c r="AH243" s="74">
        <v>1.4696011321138254</v>
      </c>
      <c r="AI243" s="74">
        <v>2.1221000000000001</v>
      </c>
      <c r="AJ243" s="74">
        <v>11.310700000000001</v>
      </c>
      <c r="AK243" s="74">
        <v>2.0600999999999998</v>
      </c>
      <c r="AL243" s="74">
        <v>2.0739272012633752</v>
      </c>
    </row>
    <row r="244" spans="1:38" ht="15.75" x14ac:dyDescent="0.15">
      <c r="A244" s="74">
        <v>242</v>
      </c>
      <c r="B244" s="74">
        <v>0.40239999999999998</v>
      </c>
      <c r="C244" s="74">
        <v>2.6282999999999999</v>
      </c>
      <c r="D244" s="74">
        <v>0.86629999999999996</v>
      </c>
      <c r="E244" s="74">
        <v>11.494199999999999</v>
      </c>
      <c r="F244" s="74">
        <v>30.122699999999998</v>
      </c>
      <c r="G244" s="74">
        <v>0.25580000000000003</v>
      </c>
      <c r="H244" s="74">
        <v>0.33250000000000002</v>
      </c>
      <c r="I244" s="74">
        <v>2.0096888002044806</v>
      </c>
      <c r="J244" s="74">
        <v>15.4162</v>
      </c>
      <c r="K244" s="74">
        <v>17.7151</v>
      </c>
      <c r="L244" s="74">
        <v>3.9100000000000003E-2</v>
      </c>
      <c r="M244" s="74">
        <v>1.6505000000000001</v>
      </c>
      <c r="N244" s="74"/>
      <c r="O244" s="74">
        <v>9.6494999999999997</v>
      </c>
      <c r="P244" s="74">
        <v>4.4839000000000002</v>
      </c>
      <c r="Q244" s="74">
        <v>2.2145000000000001</v>
      </c>
      <c r="R244" s="74">
        <v>1.0297000000000001</v>
      </c>
      <c r="S244" s="74">
        <v>1.445711596156571</v>
      </c>
      <c r="T244" s="74">
        <v>3.3715000000000002</v>
      </c>
      <c r="U244" s="74">
        <v>0</v>
      </c>
      <c r="V244" s="74">
        <v>1.0467838176381379</v>
      </c>
      <c r="W244" s="74">
        <v>0.97809999999999997</v>
      </c>
      <c r="X244" s="74">
        <v>11.082599999999999</v>
      </c>
      <c r="Y244" s="74">
        <v>0.52969999999999995</v>
      </c>
      <c r="Z244" s="74">
        <v>0.99080000000000001</v>
      </c>
      <c r="AA244" s="74">
        <v>0.35699999999999998</v>
      </c>
      <c r="AB244" s="74">
        <v>51.304499999999997</v>
      </c>
      <c r="AC244" s="74">
        <v>3.2593999999999999</v>
      </c>
      <c r="AD244" s="74">
        <v>18.374500000000001</v>
      </c>
      <c r="AE244" s="74">
        <v>25.851199999999999</v>
      </c>
      <c r="AF244" s="74">
        <v>26.258700000000001</v>
      </c>
      <c r="AG244" s="74">
        <v>0.98499999999999999</v>
      </c>
      <c r="AH244" s="74">
        <v>1.9602290655985557</v>
      </c>
      <c r="AI244" s="74">
        <v>5.1254</v>
      </c>
      <c r="AJ244" s="74">
        <v>4.6300000000000001E-2</v>
      </c>
      <c r="AK244" s="74">
        <v>3.1796000000000002</v>
      </c>
      <c r="AL244" s="74">
        <v>1.9744011477303078</v>
      </c>
    </row>
    <row r="245" spans="1:38" ht="15.75" x14ac:dyDescent="0.15">
      <c r="A245" s="74">
        <v>243</v>
      </c>
      <c r="B245" s="74">
        <v>0.27110000000000001</v>
      </c>
      <c r="C245" s="74">
        <v>2.4565000000000001</v>
      </c>
      <c r="D245" s="74">
        <v>0.76170000000000004</v>
      </c>
      <c r="E245" s="74">
        <v>26.818100000000001</v>
      </c>
      <c r="F245" s="74">
        <v>12.4389</v>
      </c>
      <c r="G245" s="74">
        <v>0.1918</v>
      </c>
      <c r="H245" s="74">
        <v>0.20979999999999999</v>
      </c>
      <c r="I245" s="74">
        <v>2.0803053365742876</v>
      </c>
      <c r="J245" s="74">
        <v>13.852399999999999</v>
      </c>
      <c r="K245" s="74">
        <v>31.701499999999999</v>
      </c>
      <c r="L245" s="74">
        <v>4.5699999999999998E-2</v>
      </c>
      <c r="M245" s="74">
        <v>0.51370000000000005</v>
      </c>
      <c r="N245" s="74">
        <v>3.8092999999999999</v>
      </c>
      <c r="O245" s="74">
        <v>4.7100000000000003E-2</v>
      </c>
      <c r="P245" s="74">
        <v>16.696999999999999</v>
      </c>
      <c r="Q245" s="74">
        <v>2.2625999999999999</v>
      </c>
      <c r="R245" s="74">
        <v>0.57689999999999997</v>
      </c>
      <c r="S245" s="74">
        <v>1.7003705149036528</v>
      </c>
      <c r="T245" s="74">
        <v>9.1282999999999994</v>
      </c>
      <c r="U245" s="74">
        <v>0.16189999999999999</v>
      </c>
      <c r="V245" s="74">
        <v>1.2389238459924155</v>
      </c>
      <c r="W245" s="74">
        <v>1.68</v>
      </c>
      <c r="X245" s="74">
        <v>11.991400000000001</v>
      </c>
      <c r="Y245" s="74">
        <v>1.2242</v>
      </c>
      <c r="Z245" s="74">
        <v>0.99890000000000001</v>
      </c>
      <c r="AA245" s="74">
        <v>0.37640000000000001</v>
      </c>
      <c r="AB245" s="74">
        <v>54.807099999999998</v>
      </c>
      <c r="AC245" s="74">
        <v>3.2724000000000002</v>
      </c>
      <c r="AD245" s="74">
        <v>6.2575000000000003</v>
      </c>
      <c r="AE245" s="74">
        <v>18.975999999999999</v>
      </c>
      <c r="AF245" s="74">
        <v>56.780799999999999</v>
      </c>
      <c r="AG245" s="74">
        <v>0.54810000000000003</v>
      </c>
      <c r="AH245" s="74">
        <v>1.8982967076792143</v>
      </c>
      <c r="AI245" s="74">
        <v>2.9979</v>
      </c>
      <c r="AJ245" s="74">
        <v>5.62E-2</v>
      </c>
      <c r="AK245" s="74">
        <v>2.0533000000000001</v>
      </c>
      <c r="AL245" s="74">
        <v>1.9306240797585188</v>
      </c>
    </row>
    <row r="246" spans="1:38" ht="15.75" x14ac:dyDescent="0.15">
      <c r="A246" s="74">
        <v>244</v>
      </c>
      <c r="B246" s="74">
        <v>0.25269999999999998</v>
      </c>
      <c r="C246" s="74">
        <v>1.2059</v>
      </c>
      <c r="D246" s="74">
        <v>0.52259999999999995</v>
      </c>
      <c r="E246" s="74">
        <v>8.0929000000000002</v>
      </c>
      <c r="F246" s="74">
        <v>15.238099999999999</v>
      </c>
      <c r="G246" s="74">
        <v>1.2326999999999999</v>
      </c>
      <c r="H246" s="74">
        <v>0</v>
      </c>
      <c r="I246" s="74">
        <v>2.0385605566040588</v>
      </c>
      <c r="J246" s="74">
        <v>24.945799999999998</v>
      </c>
      <c r="K246" s="74">
        <v>7.7739000000000003</v>
      </c>
      <c r="L246" s="74">
        <v>4.2599999999999999E-2</v>
      </c>
      <c r="M246" s="74">
        <v>1.2154</v>
      </c>
      <c r="N246" s="74">
        <v>10.9589</v>
      </c>
      <c r="O246" s="74">
        <v>0</v>
      </c>
      <c r="P246" s="74">
        <v>10.5305</v>
      </c>
      <c r="Q246" s="74">
        <v>4.9599999999999998E-2</v>
      </c>
      <c r="R246" s="74">
        <v>4.9932999999999996</v>
      </c>
      <c r="S246" s="74">
        <v>1.929104075848024</v>
      </c>
      <c r="T246" s="74">
        <v>9.3728999999999996</v>
      </c>
      <c r="U246" s="74">
        <v>0.16850000000000001</v>
      </c>
      <c r="V246" s="74">
        <v>1.3306410081993369</v>
      </c>
      <c r="W246" s="74">
        <v>1.6787000000000001</v>
      </c>
      <c r="X246" s="74">
        <v>12.6265</v>
      </c>
      <c r="Y246" s="74">
        <v>0.40210000000000001</v>
      </c>
      <c r="Z246" s="74">
        <v>2.8037999999999998</v>
      </c>
      <c r="AA246" s="74">
        <v>0.2198</v>
      </c>
      <c r="AB246" s="74">
        <v>38.494</v>
      </c>
      <c r="AC246" s="74">
        <v>5.1776</v>
      </c>
      <c r="AD246" s="74">
        <v>10.211600000000001</v>
      </c>
      <c r="AE246" s="74">
        <v>29.952100000000002</v>
      </c>
      <c r="AF246" s="74">
        <v>50.011200000000002</v>
      </c>
      <c r="AG246" s="74">
        <v>0.29189999999999999</v>
      </c>
      <c r="AH246" s="74">
        <v>2.1567792603781766</v>
      </c>
      <c r="AI246" s="74">
        <v>1.0478000000000001</v>
      </c>
      <c r="AJ246" s="74">
        <v>9.6931999999999992</v>
      </c>
      <c r="AK246" s="74">
        <v>4.1279000000000003</v>
      </c>
      <c r="AL246" s="74">
        <v>2.0187296170518767</v>
      </c>
    </row>
    <row r="247" spans="1:38" ht="15.75" x14ac:dyDescent="0.15">
      <c r="A247" s="74">
        <v>245</v>
      </c>
      <c r="B247" s="74">
        <v>0.34410000000000002</v>
      </c>
      <c r="C247" s="74">
        <v>1.4723999999999999</v>
      </c>
      <c r="D247" s="74">
        <v>0.60560000000000003</v>
      </c>
      <c r="E247" s="74">
        <v>6.0111999999999997</v>
      </c>
      <c r="F247" s="74">
        <v>17.950299999999999</v>
      </c>
      <c r="G247" s="74">
        <v>0.22220000000000001</v>
      </c>
      <c r="H247" s="74">
        <v>8.6999999999999994E-2</v>
      </c>
      <c r="I247" s="74">
        <v>1.7808391601788747</v>
      </c>
      <c r="J247" s="74">
        <v>12.941700000000001</v>
      </c>
      <c r="K247" s="74">
        <v>11.2981</v>
      </c>
      <c r="L247" s="74">
        <v>5.0500000000000003E-2</v>
      </c>
      <c r="M247" s="74">
        <v>0.79110000000000003</v>
      </c>
      <c r="N247" s="74">
        <v>8.3374000000000006</v>
      </c>
      <c r="O247" s="74">
        <v>1.8929</v>
      </c>
      <c r="P247" s="74">
        <v>14.940300000000001</v>
      </c>
      <c r="Q247" s="74">
        <v>2.9961000000000002</v>
      </c>
      <c r="R247" s="74">
        <v>1.7947</v>
      </c>
      <c r="S247" s="74">
        <v>1.7929468112164448</v>
      </c>
      <c r="T247" s="74">
        <v>3.9849000000000001</v>
      </c>
      <c r="U247" s="74">
        <v>0.1734</v>
      </c>
      <c r="V247" s="74">
        <v>1.3715813197587223</v>
      </c>
      <c r="W247" s="74">
        <v>1.3648</v>
      </c>
      <c r="X247" s="74">
        <v>12.956300000000001</v>
      </c>
      <c r="Y247" s="74">
        <v>1.0826</v>
      </c>
      <c r="Z247" s="74">
        <v>3.5192999999999999</v>
      </c>
      <c r="AA247" s="74">
        <v>0.36480000000000001</v>
      </c>
      <c r="AB247" s="74">
        <v>33.440300000000001</v>
      </c>
      <c r="AC247" s="74">
        <v>2.7402000000000002</v>
      </c>
      <c r="AD247" s="74">
        <v>5.3743999999999996</v>
      </c>
      <c r="AE247" s="74">
        <v>21.9739</v>
      </c>
      <c r="AF247" s="74">
        <v>74.9983</v>
      </c>
      <c r="AG247" s="74">
        <v>0.59399999999999997</v>
      </c>
      <c r="AH247" s="74">
        <v>1.5913584915260983</v>
      </c>
      <c r="AI247" s="74">
        <v>0.24990000000000001</v>
      </c>
      <c r="AJ247" s="74">
        <v>1.2755000000000001</v>
      </c>
      <c r="AK247" s="74">
        <v>1.7785</v>
      </c>
      <c r="AL247" s="74">
        <v>2.2317243833285163</v>
      </c>
    </row>
    <row r="248" spans="1:38" ht="15.75" x14ac:dyDescent="0.15">
      <c r="A248" s="74">
        <v>246</v>
      </c>
      <c r="B248" s="74">
        <v>0.18240000000000001</v>
      </c>
      <c r="C248" s="74">
        <v>1.9570000000000001</v>
      </c>
      <c r="D248" s="74">
        <v>0.80679999999999996</v>
      </c>
      <c r="E248" s="74">
        <v>3.8144999999999998</v>
      </c>
      <c r="F248" s="74">
        <v>34.0383</v>
      </c>
      <c r="G248" s="74">
        <v>0.25790000000000002</v>
      </c>
      <c r="H248" s="74">
        <v>6.3899999999999998E-2</v>
      </c>
      <c r="I248" s="74">
        <v>2.0710568003875642</v>
      </c>
      <c r="J248" s="74">
        <v>9.5228999999999999</v>
      </c>
      <c r="K248" s="74">
        <v>6.7342000000000004</v>
      </c>
      <c r="L248" s="74">
        <v>0.10050000000000001</v>
      </c>
      <c r="M248" s="74">
        <v>0.59009999999999996</v>
      </c>
      <c r="N248" s="74">
        <v>6.5766</v>
      </c>
      <c r="O248" s="74">
        <v>0</v>
      </c>
      <c r="P248" s="74">
        <v>13.0343</v>
      </c>
      <c r="Q248" s="74">
        <v>5.1039000000000003</v>
      </c>
      <c r="R248" s="74">
        <v>2.3982000000000001</v>
      </c>
      <c r="S248" s="74">
        <v>1.6299037611031029</v>
      </c>
      <c r="T248" s="74">
        <v>3.5991</v>
      </c>
      <c r="U248" s="74">
        <v>0.16889999999999999</v>
      </c>
      <c r="V248" s="74">
        <v>1.2181256992366585</v>
      </c>
      <c r="W248" s="74">
        <v>0.69030000000000002</v>
      </c>
      <c r="X248" s="74">
        <v>11.6912</v>
      </c>
      <c r="Y248" s="74">
        <v>0.4012</v>
      </c>
      <c r="Z248" s="74">
        <v>1.7763</v>
      </c>
      <c r="AA248" s="74">
        <v>0.13070000000000001</v>
      </c>
      <c r="AB248" s="74">
        <v>54.029299999999999</v>
      </c>
      <c r="AC248" s="74">
        <v>3.4925999999999999</v>
      </c>
      <c r="AD248" s="74">
        <v>12.103400000000001</v>
      </c>
      <c r="AE248" s="74">
        <v>29.124600000000001</v>
      </c>
      <c r="AF248" s="74">
        <v>25.621600000000001</v>
      </c>
      <c r="AG248" s="74">
        <v>0.3221</v>
      </c>
      <c r="AH248" s="74">
        <v>1.628027037555108</v>
      </c>
      <c r="AI248" s="74">
        <v>2.3351000000000002</v>
      </c>
      <c r="AJ248" s="74">
        <v>7.8921000000000001</v>
      </c>
      <c r="AK248" s="74">
        <v>1.9383999999999999</v>
      </c>
      <c r="AL248" s="74">
        <v>2.0875045733024238</v>
      </c>
    </row>
    <row r="249" spans="1:38" ht="15.75" x14ac:dyDescent="0.15">
      <c r="A249" s="74">
        <v>247</v>
      </c>
      <c r="B249" s="74">
        <v>0.32990000000000003</v>
      </c>
      <c r="C249" s="74">
        <v>2.0352999999999999</v>
      </c>
      <c r="D249" s="74">
        <v>0.66969999999999996</v>
      </c>
      <c r="E249" s="74">
        <v>5.7381000000000002</v>
      </c>
      <c r="F249" s="74">
        <v>8.6920000000000002</v>
      </c>
      <c r="G249" s="74">
        <v>0.55000000000000004</v>
      </c>
      <c r="H249" s="74">
        <v>0</v>
      </c>
      <c r="I249" s="74">
        <v>1.9023771593630669</v>
      </c>
      <c r="J249" s="74">
        <v>9.0245999999999995</v>
      </c>
      <c r="K249" s="74">
        <v>8.7464999999999993</v>
      </c>
      <c r="L249" s="74">
        <v>7.5300000000000006E-2</v>
      </c>
      <c r="M249" s="74">
        <v>1.7785</v>
      </c>
      <c r="N249" s="74">
        <v>7.6135999999999999</v>
      </c>
      <c r="O249" s="74">
        <v>0.50539999999999996</v>
      </c>
      <c r="P249" s="74">
        <v>17.9496</v>
      </c>
      <c r="Q249" s="74">
        <v>2.0375999999999999</v>
      </c>
      <c r="R249" s="74">
        <v>2.8226</v>
      </c>
      <c r="S249" s="74">
        <v>1.9577241047033929</v>
      </c>
      <c r="T249" s="74">
        <v>4.1315999999999997</v>
      </c>
      <c r="U249" s="74">
        <v>0.1066</v>
      </c>
      <c r="V249" s="74">
        <v>1.2546060758379467</v>
      </c>
      <c r="W249" s="74">
        <v>0.97109999999999996</v>
      </c>
      <c r="X249" s="74">
        <v>7.4273999999999996</v>
      </c>
      <c r="Y249" s="74">
        <v>1.5472999999999999</v>
      </c>
      <c r="Z249" s="74">
        <v>2.0815000000000001</v>
      </c>
      <c r="AA249" s="74">
        <v>0.5</v>
      </c>
      <c r="AB249" s="74">
        <v>24.816299999999998</v>
      </c>
      <c r="AC249" s="74">
        <v>3.7361</v>
      </c>
      <c r="AD249" s="74">
        <v>16.192799999999998</v>
      </c>
      <c r="AE249" s="74">
        <v>34.538200000000003</v>
      </c>
      <c r="AF249" s="74">
        <v>50.555199999999999</v>
      </c>
      <c r="AG249" s="74">
        <v>1.4395</v>
      </c>
      <c r="AH249" s="74">
        <v>2.1785453145110072</v>
      </c>
      <c r="AI249" s="74">
        <v>0.91590000000000005</v>
      </c>
      <c r="AJ249" s="74">
        <v>2.3281000000000001</v>
      </c>
      <c r="AK249" s="74">
        <v>2.0341999999999998</v>
      </c>
      <c r="AL249" s="74">
        <v>2.1489510610144475</v>
      </c>
    </row>
    <row r="250" spans="1:38" ht="15.75" x14ac:dyDescent="0.15">
      <c r="A250" s="74">
        <v>248</v>
      </c>
      <c r="B250" s="74">
        <v>0.38519999999999999</v>
      </c>
      <c r="C250" s="74">
        <v>2.4445999999999999</v>
      </c>
      <c r="D250" s="74">
        <v>0.90259999999999996</v>
      </c>
      <c r="E250" s="74">
        <v>24.248999999999999</v>
      </c>
      <c r="F250" s="74">
        <v>13.3188</v>
      </c>
      <c r="G250" s="74">
        <v>0.27539999999999998</v>
      </c>
      <c r="H250" s="74">
        <v>0.1168</v>
      </c>
      <c r="I250" s="74">
        <v>1.9821219186465322</v>
      </c>
      <c r="J250" s="74">
        <v>18.488600000000002</v>
      </c>
      <c r="K250" s="74">
        <v>4.5735999999999999</v>
      </c>
      <c r="L250" s="74">
        <v>9.2999999999999999E-2</v>
      </c>
      <c r="M250" s="74">
        <v>0.7228</v>
      </c>
      <c r="N250" s="74">
        <v>10.7691</v>
      </c>
      <c r="O250" s="74">
        <v>0</v>
      </c>
      <c r="P250" s="74">
        <v>4.6600999999999999</v>
      </c>
      <c r="Q250" s="74">
        <v>1.9710000000000001</v>
      </c>
      <c r="R250" s="74">
        <v>0.81599999999999995</v>
      </c>
      <c r="S250" s="74">
        <v>1.5032934785335628</v>
      </c>
      <c r="T250" s="74">
        <v>12.8576</v>
      </c>
      <c r="U250" s="74">
        <v>0.31969999999999998</v>
      </c>
      <c r="V250" s="74">
        <v>1.3012080199090845</v>
      </c>
      <c r="W250" s="74">
        <v>1.3485</v>
      </c>
      <c r="X250" s="74">
        <v>12.0253</v>
      </c>
      <c r="Y250" s="74">
        <v>0.19059999999999999</v>
      </c>
      <c r="Z250" s="74">
        <v>1.5149999999999999</v>
      </c>
      <c r="AA250" s="74">
        <v>2.6545999999999998</v>
      </c>
      <c r="AB250" s="74">
        <v>34.395600000000002</v>
      </c>
      <c r="AC250" s="74">
        <v>5.7759999999999998</v>
      </c>
      <c r="AD250" s="74">
        <v>13.829000000000001</v>
      </c>
      <c r="AE250" s="74">
        <v>28.8933</v>
      </c>
      <c r="AF250" s="74">
        <v>58.673099999999998</v>
      </c>
      <c r="AG250" s="74">
        <v>0.69750000000000001</v>
      </c>
      <c r="AH250" s="74">
        <v>1.7017406324372124</v>
      </c>
      <c r="AI250" s="74">
        <v>5.1798999999999999</v>
      </c>
      <c r="AJ250" s="74">
        <v>6.7836999999999996</v>
      </c>
      <c r="AK250" s="74">
        <v>1.6820999999999999</v>
      </c>
      <c r="AL250" s="74">
        <v>1.8335435992533771</v>
      </c>
    </row>
    <row r="251" spans="1:38" ht="15.75" x14ac:dyDescent="0.15">
      <c r="A251" s="74">
        <v>249</v>
      </c>
      <c r="B251" s="74">
        <v>0.2084</v>
      </c>
      <c r="C251" s="74">
        <v>1.5027999999999999</v>
      </c>
      <c r="D251" s="74">
        <v>0.62309999999999999</v>
      </c>
      <c r="E251" s="74">
        <v>5.2034000000000002</v>
      </c>
      <c r="F251" s="74">
        <v>24.126000000000001</v>
      </c>
      <c r="G251" s="74">
        <v>0.79630000000000001</v>
      </c>
      <c r="H251" s="74">
        <v>0.1285</v>
      </c>
      <c r="I251" s="74">
        <v>2.008821520374505</v>
      </c>
      <c r="J251" s="74">
        <v>40.822099999999999</v>
      </c>
      <c r="K251" s="74">
        <v>20.385400000000001</v>
      </c>
      <c r="L251" s="74">
        <v>0</v>
      </c>
      <c r="M251" s="74">
        <v>0.85740000000000005</v>
      </c>
      <c r="N251" s="74">
        <v>8.8035999999999994</v>
      </c>
      <c r="O251" s="74">
        <v>6.9599999999999995E-2</v>
      </c>
      <c r="P251" s="74">
        <v>6.1688000000000001</v>
      </c>
      <c r="Q251" s="74">
        <v>2.4268000000000001</v>
      </c>
      <c r="R251" s="74">
        <v>1.3138000000000001</v>
      </c>
      <c r="S251" s="74">
        <v>1.8180080317154041</v>
      </c>
      <c r="T251" s="74">
        <v>3.0659000000000001</v>
      </c>
      <c r="U251" s="74">
        <v>5.2699999999999997E-2</v>
      </c>
      <c r="V251" s="74">
        <v>1.861404760280825</v>
      </c>
      <c r="W251" s="74">
        <v>2.4249999999999998</v>
      </c>
      <c r="X251" s="74">
        <v>9.4785000000000004</v>
      </c>
      <c r="Y251" s="74">
        <v>1.0278</v>
      </c>
      <c r="Z251" s="74">
        <v>1.8973</v>
      </c>
      <c r="AA251" s="74">
        <v>0.68579999999999997</v>
      </c>
      <c r="AB251" s="74">
        <v>53.554499999999997</v>
      </c>
      <c r="AC251" s="74">
        <v>5.2005999999999997</v>
      </c>
      <c r="AD251" s="74">
        <v>8.7805999999999997</v>
      </c>
      <c r="AE251" s="74">
        <v>27.866599999999998</v>
      </c>
      <c r="AF251" s="74">
        <v>61.1036</v>
      </c>
      <c r="AG251" s="74">
        <v>0.49590000000000001</v>
      </c>
      <c r="AH251" s="74">
        <v>1.7563561224450368</v>
      </c>
      <c r="AI251" s="74">
        <v>0.53049999999999997</v>
      </c>
      <c r="AJ251" s="74">
        <v>3.7008999999999999</v>
      </c>
      <c r="AK251" s="74">
        <v>2.0123000000000002</v>
      </c>
      <c r="AL251" s="74">
        <v>1.8898337374647638</v>
      </c>
    </row>
    <row r="252" spans="1:38" ht="15.75" x14ac:dyDescent="0.15">
      <c r="A252" s="74">
        <v>250</v>
      </c>
      <c r="B252" s="74">
        <v>0.2379</v>
      </c>
      <c r="C252" s="74">
        <v>1.456</v>
      </c>
      <c r="D252" s="74">
        <v>1.0208999999999999</v>
      </c>
      <c r="E252" s="74">
        <v>3.8014999999999999</v>
      </c>
      <c r="F252" s="74">
        <v>27.0749</v>
      </c>
      <c r="G252" s="74">
        <v>1.3803000000000001</v>
      </c>
      <c r="H252" s="74">
        <v>0.10009999999999999</v>
      </c>
      <c r="I252" s="74">
        <v>2.1319425003239254</v>
      </c>
      <c r="J252" s="74">
        <v>14.847300000000001</v>
      </c>
      <c r="K252" s="74">
        <v>17.010300000000001</v>
      </c>
      <c r="L252" s="74">
        <v>8.8700000000000001E-2</v>
      </c>
      <c r="M252" s="74">
        <v>0.69120000000000004</v>
      </c>
      <c r="N252" s="74">
        <v>10.017799999999999</v>
      </c>
      <c r="O252" s="74">
        <v>4.2500000000000003E-2</v>
      </c>
      <c r="P252" s="74">
        <v>2.0869</v>
      </c>
      <c r="Q252" s="74">
        <v>6.7575000000000003</v>
      </c>
      <c r="R252" s="74">
        <v>1.1060000000000001</v>
      </c>
      <c r="S252" s="74">
        <v>1.7789264975099213</v>
      </c>
      <c r="T252" s="74">
        <v>6.0427999999999997</v>
      </c>
      <c r="U252" s="74">
        <v>7.1999999999999995E-2</v>
      </c>
      <c r="V252" s="74">
        <v>1.4107316933158003</v>
      </c>
      <c r="W252" s="74">
        <v>0.70420000000000005</v>
      </c>
      <c r="X252" s="74">
        <v>7.9885999999999999</v>
      </c>
      <c r="Y252" s="74">
        <v>0.77600000000000002</v>
      </c>
      <c r="Z252" s="74">
        <v>1.5039</v>
      </c>
      <c r="AA252" s="74">
        <v>0.22409999999999999</v>
      </c>
      <c r="AB252" s="74">
        <v>43.893999999999998</v>
      </c>
      <c r="AC252" s="74">
        <v>2.7566999999999999</v>
      </c>
      <c r="AD252" s="74">
        <v>5.5664999999999996</v>
      </c>
      <c r="AE252" s="74">
        <v>22.730899999999998</v>
      </c>
      <c r="AF252" s="74">
        <v>23.358499999999999</v>
      </c>
      <c r="AG252" s="74">
        <v>0.73729999999999996</v>
      </c>
      <c r="AH252" s="74">
        <v>1.9775246985887029</v>
      </c>
      <c r="AI252" s="74">
        <v>0.93920000000000003</v>
      </c>
      <c r="AJ252" s="74">
        <v>1.2850999999999999</v>
      </c>
      <c r="AK252" s="74">
        <v>2.7568000000000001</v>
      </c>
      <c r="AL252" s="74">
        <v>2.090899671313204</v>
      </c>
    </row>
    <row r="253" spans="1:38" ht="15.75" x14ac:dyDescent="0.15">
      <c r="A253" s="74">
        <v>251</v>
      </c>
      <c r="B253" s="74">
        <v>0.2092</v>
      </c>
      <c r="C253" s="74">
        <v>2.9483999999999999</v>
      </c>
      <c r="D253" s="74">
        <v>1.2478</v>
      </c>
      <c r="E253" s="74">
        <v>12.9704</v>
      </c>
      <c r="F253" s="74">
        <v>26.413499999999999</v>
      </c>
      <c r="G253" s="74">
        <v>1.4282999999999999</v>
      </c>
      <c r="H253" s="74">
        <v>5.1900000000000002E-2</v>
      </c>
      <c r="I253" s="74">
        <v>2.1413368735186302</v>
      </c>
      <c r="J253" s="74">
        <v>15.350199999999999</v>
      </c>
      <c r="K253" s="74">
        <v>9.4357000000000006</v>
      </c>
      <c r="L253" s="74">
        <v>0.58889999999999998</v>
      </c>
      <c r="M253" s="74">
        <v>1.1074999999999999</v>
      </c>
      <c r="N253" s="74">
        <v>9.4891000000000005</v>
      </c>
      <c r="O253" s="74">
        <v>0.379</v>
      </c>
      <c r="P253" s="74">
        <v>9.3795999999999999</v>
      </c>
      <c r="Q253" s="74">
        <v>2.8529</v>
      </c>
      <c r="R253" s="74">
        <v>0.84409999999999996</v>
      </c>
      <c r="S253" s="74">
        <v>1.4792296948120411</v>
      </c>
      <c r="T253" s="74">
        <v>6.7849000000000004</v>
      </c>
      <c r="U253" s="74">
        <v>0</v>
      </c>
      <c r="V253" s="74">
        <v>1.5472478192272228</v>
      </c>
      <c r="W253" s="74">
        <v>1.8107</v>
      </c>
      <c r="X253" s="74">
        <v>7.5317999999999996</v>
      </c>
      <c r="Y253" s="74">
        <v>1.1432</v>
      </c>
      <c r="Z253" s="74">
        <v>1.889</v>
      </c>
      <c r="AA253" s="74">
        <v>9.69E-2</v>
      </c>
      <c r="AB253" s="74">
        <v>33.846600000000002</v>
      </c>
      <c r="AC253" s="74">
        <v>2.2134999999999998</v>
      </c>
      <c r="AD253" s="74">
        <v>6.4042000000000003</v>
      </c>
      <c r="AE253" s="74">
        <v>14.4847</v>
      </c>
      <c r="AF253" s="74">
        <v>42.567300000000003</v>
      </c>
      <c r="AG253" s="74">
        <v>0.81010000000000004</v>
      </c>
      <c r="AH253" s="74">
        <v>2.019909348170339</v>
      </c>
      <c r="AI253" s="74">
        <v>5.7721999999999998</v>
      </c>
      <c r="AJ253" s="74">
        <v>9.0358999999999998</v>
      </c>
      <c r="AK253" s="74">
        <v>2.6978</v>
      </c>
      <c r="AL253" s="74">
        <v>2.0384969685505538</v>
      </c>
    </row>
    <row r="254" spans="1:38" ht="15.75" x14ac:dyDescent="0.15">
      <c r="A254" s="74">
        <v>252</v>
      </c>
      <c r="B254" s="74">
        <v>0.38500000000000001</v>
      </c>
      <c r="C254" s="74">
        <v>1.4993000000000001</v>
      </c>
      <c r="D254" s="74">
        <v>1.2412000000000001</v>
      </c>
      <c r="E254" s="74">
        <v>7.2306999999999997</v>
      </c>
      <c r="F254" s="74">
        <v>30.612400000000001</v>
      </c>
      <c r="G254" s="74">
        <v>0.62749999999999995</v>
      </c>
      <c r="H254" s="74">
        <v>0.35020000000000001</v>
      </c>
      <c r="I254" s="74">
        <v>1.8723684131308518</v>
      </c>
      <c r="J254" s="74">
        <v>21.752500000000001</v>
      </c>
      <c r="K254" s="74">
        <v>7.4861000000000004</v>
      </c>
      <c r="L254" s="74">
        <v>0.99590000000000001</v>
      </c>
      <c r="M254" s="74">
        <v>0.58889999999999998</v>
      </c>
      <c r="N254" s="74">
        <v>7.1193</v>
      </c>
      <c r="O254" s="74">
        <v>4.9987000000000004</v>
      </c>
      <c r="P254" s="74">
        <v>11.321199999999999</v>
      </c>
      <c r="Q254" s="74">
        <v>2.7829000000000002</v>
      </c>
      <c r="R254" s="74">
        <v>1.0042</v>
      </c>
      <c r="S254" s="74">
        <v>1.2867101457819075</v>
      </c>
      <c r="T254" s="74">
        <v>1.9403999999999999</v>
      </c>
      <c r="U254" s="74">
        <v>0.23860000000000001</v>
      </c>
      <c r="V254" s="74">
        <v>1.3138419209245855</v>
      </c>
      <c r="W254" s="74">
        <v>1.1700999999999999</v>
      </c>
      <c r="X254" s="74">
        <v>10.683999999999999</v>
      </c>
      <c r="Y254" s="74">
        <v>0.315</v>
      </c>
      <c r="Z254" s="74">
        <v>9.8103999999999996</v>
      </c>
      <c r="AA254" s="74">
        <v>0.19089999999999999</v>
      </c>
      <c r="AB254" s="74">
        <v>25.427099999999999</v>
      </c>
      <c r="AC254" s="74">
        <v>2.0657999999999999</v>
      </c>
      <c r="AD254" s="74">
        <v>16.368600000000001</v>
      </c>
      <c r="AE254" s="74">
        <v>21.422699999999999</v>
      </c>
      <c r="AF254" s="74">
        <v>58.843400000000003</v>
      </c>
      <c r="AG254" s="74">
        <v>0.92249999999999999</v>
      </c>
      <c r="AH254" s="74">
        <v>1.5350281440324749</v>
      </c>
      <c r="AI254" s="74">
        <v>0.31240000000000001</v>
      </c>
      <c r="AJ254" s="74">
        <v>125.9967</v>
      </c>
      <c r="AK254" s="74">
        <v>1.4798</v>
      </c>
      <c r="AL254" s="74">
        <v>1.9442190543701636</v>
      </c>
    </row>
    <row r="255" spans="1:38" ht="15.75" x14ac:dyDescent="0.15">
      <c r="A255" s="74">
        <v>253</v>
      </c>
      <c r="B255" s="74">
        <v>0.35189999999999999</v>
      </c>
      <c r="C255" s="74">
        <v>1.7346999999999999</v>
      </c>
      <c r="D255" s="74">
        <v>1.9997</v>
      </c>
      <c r="E255" s="74">
        <v>12.9579</v>
      </c>
      <c r="F255" s="74">
        <v>38.8613</v>
      </c>
      <c r="G255" s="74">
        <v>0.64910000000000001</v>
      </c>
      <c r="H255" s="74">
        <v>0.50800000000000001</v>
      </c>
      <c r="I255" s="74">
        <v>2.0664787403082641</v>
      </c>
      <c r="J255" s="74">
        <v>25.713000000000001</v>
      </c>
      <c r="K255" s="74">
        <v>9.9009999999999998</v>
      </c>
      <c r="L255" s="74">
        <v>7.17E-2</v>
      </c>
      <c r="M255" s="74">
        <v>0.99590000000000001</v>
      </c>
      <c r="N255" s="74">
        <v>11.2456</v>
      </c>
      <c r="O255" s="74">
        <v>0.1075</v>
      </c>
      <c r="P255" s="74">
        <v>3.9817</v>
      </c>
      <c r="Q255" s="74">
        <v>3.0405000000000002</v>
      </c>
      <c r="R255" s="74">
        <v>0.85299999999999998</v>
      </c>
      <c r="S255" s="74">
        <v>1.5261285417443253</v>
      </c>
      <c r="T255" s="74">
        <v>10.137700000000001</v>
      </c>
      <c r="U255" s="74">
        <v>3.1187999999999998</v>
      </c>
      <c r="V255" s="74">
        <v>1.3711898172142081</v>
      </c>
      <c r="W255" s="74">
        <v>0.91700000000000004</v>
      </c>
      <c r="X255" s="74">
        <v>9.0207999999999995</v>
      </c>
      <c r="Y255" s="74">
        <v>0.4209</v>
      </c>
      <c r="Z255" s="74">
        <v>3.9327999999999999</v>
      </c>
      <c r="AA255" s="74">
        <v>41.852600000000002</v>
      </c>
      <c r="AB255" s="74">
        <v>55.566400000000002</v>
      </c>
      <c r="AC255" s="74">
        <v>3.3538000000000001</v>
      </c>
      <c r="AD255" s="74">
        <v>4.2454000000000001</v>
      </c>
      <c r="AE255" s="74">
        <v>22.341000000000001</v>
      </c>
      <c r="AF255" s="74">
        <v>35.664000000000001</v>
      </c>
      <c r="AG255" s="74">
        <v>0.39040000000000002</v>
      </c>
      <c r="AH255" s="74">
        <v>1.9651461755384385</v>
      </c>
      <c r="AI255" s="74">
        <v>0.3821</v>
      </c>
      <c r="AJ255" s="74">
        <v>2.9603999999999999</v>
      </c>
      <c r="AK255" s="74">
        <v>2.2248000000000001</v>
      </c>
      <c r="AL255" s="74">
        <v>1.8448845628387467</v>
      </c>
    </row>
    <row r="256" spans="1:38" ht="15.75" x14ac:dyDescent="0.15">
      <c r="A256" s="74">
        <v>254</v>
      </c>
      <c r="B256" s="74">
        <v>0.25369999999999998</v>
      </c>
      <c r="C256" s="74">
        <v>1.4821</v>
      </c>
      <c r="D256" s="74">
        <v>0.71399999999999997</v>
      </c>
      <c r="E256" s="74">
        <v>14.2371</v>
      </c>
      <c r="F256" s="74">
        <v>47.133200000000002</v>
      </c>
      <c r="G256" s="74">
        <v>0.44340000000000002</v>
      </c>
      <c r="H256" s="74">
        <v>0.39029999999999998</v>
      </c>
      <c r="I256" s="74">
        <v>1.8343774628396843</v>
      </c>
      <c r="J256" s="74">
        <v>16.539000000000001</v>
      </c>
      <c r="K256" s="74">
        <v>7.2226999999999997</v>
      </c>
      <c r="L256" s="74">
        <v>0</v>
      </c>
      <c r="M256" s="74">
        <v>0.51219999999999999</v>
      </c>
      <c r="N256" s="74">
        <v>4.6943999999999999</v>
      </c>
      <c r="O256" s="74">
        <v>0.1032</v>
      </c>
      <c r="P256" s="74">
        <v>7.3015999999999996</v>
      </c>
      <c r="Q256" s="74">
        <v>2.2909000000000002</v>
      </c>
      <c r="R256" s="74">
        <v>2.4918</v>
      </c>
      <c r="S256" s="74">
        <v>1.4837840754970044</v>
      </c>
      <c r="T256" s="74">
        <v>7.7271000000000001</v>
      </c>
      <c r="U256" s="74">
        <v>0.13469999999999999</v>
      </c>
      <c r="V256" s="74">
        <v>1.6835072185810469</v>
      </c>
      <c r="W256" s="74">
        <v>1.1114999999999999</v>
      </c>
      <c r="X256" s="74">
        <v>12.305400000000001</v>
      </c>
      <c r="Y256" s="74">
        <v>0.59009999999999996</v>
      </c>
      <c r="Z256" s="74">
        <v>3.2298</v>
      </c>
      <c r="AA256" s="74">
        <v>1.6173</v>
      </c>
      <c r="AB256" s="74">
        <v>45.1922</v>
      </c>
      <c r="AC256" s="74">
        <v>4.7164000000000001</v>
      </c>
      <c r="AD256" s="74">
        <v>11.8162</v>
      </c>
      <c r="AE256" s="74">
        <v>24.849900000000002</v>
      </c>
      <c r="AF256" s="74">
        <v>39.671700000000001</v>
      </c>
      <c r="AG256" s="74">
        <v>0.44109999999999999</v>
      </c>
      <c r="AH256" s="74">
        <v>1.7459775912707065</v>
      </c>
      <c r="AI256" s="74">
        <v>1.0215000000000001</v>
      </c>
      <c r="AJ256" s="74">
        <v>0.39100000000000001</v>
      </c>
      <c r="AK256" s="74">
        <v>4.9802</v>
      </c>
      <c r="AL256" s="74">
        <v>2.0595444857326513</v>
      </c>
    </row>
    <row r="257" spans="1:38" ht="15.75" x14ac:dyDescent="0.15">
      <c r="A257" s="74">
        <v>255</v>
      </c>
      <c r="B257" s="74">
        <v>0.25890000000000002</v>
      </c>
      <c r="C257" s="74">
        <v>1.9252</v>
      </c>
      <c r="D257" s="74">
        <v>1.2472000000000001</v>
      </c>
      <c r="E257" s="74">
        <v>14.1205</v>
      </c>
      <c r="F257" s="74">
        <v>31.212900000000001</v>
      </c>
      <c r="G257" s="74">
        <v>0.58860000000000001</v>
      </c>
      <c r="H257" s="74">
        <v>0</v>
      </c>
      <c r="I257" s="74">
        <v>2.0674874597805366</v>
      </c>
      <c r="J257" s="74">
        <v>24.0609</v>
      </c>
      <c r="K257" s="74">
        <v>15.2316</v>
      </c>
      <c r="L257" s="74">
        <v>0.1087</v>
      </c>
      <c r="M257" s="74">
        <v>0.98850000000000005</v>
      </c>
      <c r="N257" s="74">
        <v>11.7036</v>
      </c>
      <c r="O257" s="74">
        <v>0.107</v>
      </c>
      <c r="P257" s="74">
        <v>7.5496999999999996</v>
      </c>
      <c r="Q257" s="74">
        <v>4.7927999999999997</v>
      </c>
      <c r="R257" s="74">
        <v>0.5373</v>
      </c>
      <c r="S257" s="74">
        <v>1.3747996520321424</v>
      </c>
      <c r="T257" s="74">
        <v>9.7721</v>
      </c>
      <c r="U257" s="74">
        <v>0.13089999999999999</v>
      </c>
      <c r="V257" s="74">
        <v>1.5809831056921408</v>
      </c>
      <c r="W257" s="74">
        <v>0.91259999999999997</v>
      </c>
      <c r="X257" s="74">
        <v>10.122299999999999</v>
      </c>
      <c r="Y257" s="74">
        <v>0.56130000000000002</v>
      </c>
      <c r="Z257" s="74">
        <v>1.9232</v>
      </c>
      <c r="AA257" s="74">
        <v>0.83209999999999995</v>
      </c>
      <c r="AB257" s="74">
        <v>26.462499999999999</v>
      </c>
      <c r="AC257" s="74">
        <v>1.9864999999999999</v>
      </c>
      <c r="AD257" s="74">
        <v>11.6081</v>
      </c>
      <c r="AE257" s="74">
        <v>23.2288</v>
      </c>
      <c r="AF257" s="74">
        <v>27.084599999999998</v>
      </c>
      <c r="AG257" s="74">
        <v>0.54769999999999996</v>
      </c>
      <c r="AH257" s="74">
        <v>2.1218256574051657</v>
      </c>
      <c r="AI257" s="74">
        <v>4.8796999999999997</v>
      </c>
      <c r="AJ257" s="74">
        <v>10.3369</v>
      </c>
      <c r="AK257" s="74">
        <v>1.4711000000000001</v>
      </c>
      <c r="AL257" s="74">
        <v>1.984931716440425</v>
      </c>
    </row>
    <row r="258" spans="1:38" ht="15.75" x14ac:dyDescent="0.15">
      <c r="A258" s="74">
        <v>256</v>
      </c>
      <c r="B258" s="74">
        <v>0.34720000000000001</v>
      </c>
      <c r="C258" s="74">
        <v>2.3626999999999998</v>
      </c>
      <c r="D258" s="74">
        <v>1.0825</v>
      </c>
      <c r="E258" s="74">
        <v>12.7196</v>
      </c>
      <c r="F258" s="74">
        <v>19.526299999999999</v>
      </c>
      <c r="G258" s="74">
        <v>0.37269999999999998</v>
      </c>
      <c r="H258" s="74">
        <v>0.48759999999999998</v>
      </c>
      <c r="I258" s="74">
        <v>2.2109923173179671</v>
      </c>
      <c r="J258" s="74">
        <v>11.5602</v>
      </c>
      <c r="K258" s="74">
        <v>14.949</v>
      </c>
      <c r="L258" s="74">
        <v>0</v>
      </c>
      <c r="M258" s="74">
        <v>0.98860000000000003</v>
      </c>
      <c r="N258" s="74">
        <v>4.7195999999999998</v>
      </c>
      <c r="O258" s="74">
        <v>0.1047</v>
      </c>
      <c r="P258" s="74">
        <v>3.4297</v>
      </c>
      <c r="Q258" s="74">
        <v>5.1372</v>
      </c>
      <c r="R258" s="74">
        <v>1.1551</v>
      </c>
      <c r="S258" s="74">
        <v>1.5271695883777652</v>
      </c>
      <c r="T258" s="74">
        <v>5.2012999999999998</v>
      </c>
      <c r="U258" s="74">
        <v>5.8099999999999999E-2</v>
      </c>
      <c r="V258" s="74">
        <v>1.0223541264666283</v>
      </c>
      <c r="W258" s="74">
        <v>1.4614</v>
      </c>
      <c r="X258" s="74">
        <v>9.7245000000000008</v>
      </c>
      <c r="Y258" s="74">
        <v>0.62849999999999995</v>
      </c>
      <c r="Z258" s="74">
        <v>2.1316999999999999</v>
      </c>
      <c r="AA258" s="74">
        <v>0.19</v>
      </c>
      <c r="AB258" s="74">
        <v>37.293399999999998</v>
      </c>
      <c r="AC258" s="74">
        <v>3.0969000000000002</v>
      </c>
      <c r="AD258" s="74">
        <v>5.8452999999999999</v>
      </c>
      <c r="AE258" s="74">
        <v>24.951499999999999</v>
      </c>
      <c r="AF258" s="74">
        <v>42.961199999999998</v>
      </c>
      <c r="AG258" s="74">
        <v>0.24529999999999999</v>
      </c>
      <c r="AH258" s="74">
        <v>2.1090754593747776</v>
      </c>
      <c r="AI258" s="74">
        <v>0.4194</v>
      </c>
      <c r="AJ258" s="74">
        <v>2.7080000000000002</v>
      </c>
      <c r="AK258" s="74">
        <v>1.9552</v>
      </c>
      <c r="AL258" s="74">
        <v>2.0077051143647804</v>
      </c>
    </row>
    <row r="259" spans="1:38" ht="15.75" x14ac:dyDescent="0.15">
      <c r="A259" s="74">
        <v>257</v>
      </c>
      <c r="B259" s="74">
        <v>0.38640000000000002</v>
      </c>
      <c r="C259" s="74">
        <v>1.1998</v>
      </c>
      <c r="D259" s="74">
        <v>1.1075999999999999</v>
      </c>
      <c r="E259" s="74">
        <v>5.6973000000000003</v>
      </c>
      <c r="F259" s="74">
        <v>33.136299999999999</v>
      </c>
      <c r="G259" s="74">
        <v>0.54700000000000004</v>
      </c>
      <c r="H259" s="74">
        <v>0.31819999999999998</v>
      </c>
      <c r="I259" s="74">
        <v>1.9572643128043208</v>
      </c>
      <c r="J259" s="74">
        <v>17.970400000000001</v>
      </c>
      <c r="K259" s="74">
        <v>10.571199999999999</v>
      </c>
      <c r="L259" s="74">
        <v>0</v>
      </c>
      <c r="M259" s="74">
        <v>0.56840000000000002</v>
      </c>
      <c r="N259" s="74">
        <v>5.8861999999999997</v>
      </c>
      <c r="O259" s="74">
        <v>4.0300000000000002E-2</v>
      </c>
      <c r="P259" s="74">
        <v>13.3565</v>
      </c>
      <c r="Q259" s="74">
        <v>2.5571999999999999</v>
      </c>
      <c r="R259" s="74">
        <v>1.9755</v>
      </c>
      <c r="S259" s="74">
        <v>1.5401366903651903</v>
      </c>
      <c r="T259" s="74">
        <v>4.4429999999999996</v>
      </c>
      <c r="U259" s="74">
        <v>0.33929999999999999</v>
      </c>
      <c r="V259" s="74">
        <v>1.6337107848792265</v>
      </c>
      <c r="W259" s="74">
        <v>1.1889000000000001</v>
      </c>
      <c r="X259" s="74">
        <v>9.8635999999999999</v>
      </c>
      <c r="Y259" s="74">
        <v>0.30890000000000001</v>
      </c>
      <c r="Z259" s="74">
        <v>2.7547000000000001</v>
      </c>
      <c r="AA259" s="74">
        <v>0.61750000000000005</v>
      </c>
      <c r="AB259" s="74">
        <v>28.754899999999999</v>
      </c>
      <c r="AC259" s="74">
        <v>3.3730000000000002</v>
      </c>
      <c r="AD259" s="74">
        <v>11.379</v>
      </c>
      <c r="AE259" s="74">
        <v>23.997900000000001</v>
      </c>
      <c r="AF259" s="74">
        <v>47.1648</v>
      </c>
      <c r="AG259" s="74">
        <v>0.30840000000000001</v>
      </c>
      <c r="AH259" s="74">
        <v>1.9107076277982888</v>
      </c>
      <c r="AI259" s="74">
        <v>1.7353000000000001</v>
      </c>
      <c r="AJ259" s="74">
        <v>1.121</v>
      </c>
      <c r="AK259" s="74">
        <v>1.9543999999999999</v>
      </c>
      <c r="AL259" s="74">
        <v>1.8345764622009881</v>
      </c>
    </row>
    <row r="260" spans="1:38" ht="15.75" x14ac:dyDescent="0.15">
      <c r="A260" s="74">
        <v>258</v>
      </c>
      <c r="B260" s="74">
        <v>0.2301</v>
      </c>
      <c r="C260" s="74">
        <v>1.7974000000000001</v>
      </c>
      <c r="D260" s="74">
        <v>0.7238</v>
      </c>
      <c r="E260" s="74">
        <v>7.1835000000000004</v>
      </c>
      <c r="F260" s="74">
        <v>43.660400000000003</v>
      </c>
      <c r="G260" s="74">
        <v>1.2596000000000001</v>
      </c>
      <c r="H260" s="74">
        <v>0</v>
      </c>
      <c r="I260" s="74">
        <v>2.136016249087652</v>
      </c>
      <c r="J260" s="74">
        <v>24.391500000000001</v>
      </c>
      <c r="K260" s="74">
        <v>22.460699999999999</v>
      </c>
      <c r="L260" s="74">
        <v>4.7199999999999999E-2</v>
      </c>
      <c r="M260" s="74">
        <v>1.728</v>
      </c>
      <c r="N260" s="74">
        <v>9.5001999999999995</v>
      </c>
      <c r="O260" s="74">
        <v>0</v>
      </c>
      <c r="P260" s="74">
        <v>3.7747000000000002</v>
      </c>
      <c r="Q260" s="74">
        <v>1.8061</v>
      </c>
      <c r="R260" s="74">
        <v>10.867000000000001</v>
      </c>
      <c r="S260" s="74">
        <v>0.30239587315256655</v>
      </c>
      <c r="T260" s="74">
        <v>11.861000000000001</v>
      </c>
      <c r="U260" s="74">
        <v>0.14230000000000001</v>
      </c>
      <c r="V260" s="74">
        <v>1.2123554281233027</v>
      </c>
      <c r="W260" s="74">
        <v>1.4311</v>
      </c>
      <c r="X260" s="74">
        <v>8.5092999999999996</v>
      </c>
      <c r="Y260" s="74">
        <v>0.2364</v>
      </c>
      <c r="Z260" s="74">
        <v>3.1983999999999999</v>
      </c>
      <c r="AA260" s="74">
        <v>0.45319999999999999</v>
      </c>
      <c r="AB260" s="74">
        <v>68.505399999999995</v>
      </c>
      <c r="AC260" s="74">
        <v>5.1098999999999997</v>
      </c>
      <c r="AD260" s="74">
        <v>9.5998000000000001</v>
      </c>
      <c r="AE260" s="74">
        <v>21.6477</v>
      </c>
      <c r="AF260" s="74">
        <v>26.099399999999999</v>
      </c>
      <c r="AG260" s="74">
        <v>0.31190000000000001</v>
      </c>
      <c r="AH260" s="74">
        <v>1.9094966573412901</v>
      </c>
      <c r="AI260" s="74">
        <v>1.2849999999999999</v>
      </c>
      <c r="AJ260" s="74">
        <v>0.13980000000000001</v>
      </c>
      <c r="AK260" s="74">
        <v>2.1899000000000002</v>
      </c>
      <c r="AL260" s="74">
        <v>1.7737710908644611</v>
      </c>
    </row>
    <row r="261" spans="1:38" ht="15.75" x14ac:dyDescent="0.15">
      <c r="A261" s="74">
        <v>259</v>
      </c>
      <c r="B261" s="74">
        <v>0.16450000000000001</v>
      </c>
      <c r="C261" s="74">
        <v>3.0794000000000001</v>
      </c>
      <c r="D261" s="74">
        <v>1.1066</v>
      </c>
      <c r="E261" s="74">
        <v>20.500599999999999</v>
      </c>
      <c r="F261" s="74">
        <v>18.953700000000001</v>
      </c>
      <c r="G261" s="74">
        <v>0.89580000000000004</v>
      </c>
      <c r="H261" s="74">
        <v>0.22589999999999999</v>
      </c>
      <c r="I261" s="74">
        <v>2.0234129748464165</v>
      </c>
      <c r="J261" s="74">
        <v>15.0182</v>
      </c>
      <c r="K261" s="74">
        <v>20.684799999999999</v>
      </c>
      <c r="L261" s="74">
        <v>0</v>
      </c>
      <c r="M261" s="74">
        <v>0.72619999999999996</v>
      </c>
      <c r="N261" s="74">
        <v>3.5034999999999998</v>
      </c>
      <c r="O261" s="74">
        <v>0.2261</v>
      </c>
      <c r="P261" s="74">
        <v>6.3171999999999997</v>
      </c>
      <c r="Q261" s="74">
        <v>1.8221000000000001</v>
      </c>
      <c r="R261" s="74">
        <v>1.0042</v>
      </c>
      <c r="S261" s="74">
        <v>1.3153908997646842</v>
      </c>
      <c r="T261" s="74">
        <v>7.9726999999999997</v>
      </c>
      <c r="U261" s="74">
        <v>0.155</v>
      </c>
      <c r="V261" s="74">
        <v>1.5211119205977961</v>
      </c>
      <c r="W261" s="74">
        <v>7.5655000000000001</v>
      </c>
      <c r="X261" s="74">
        <v>7.9846000000000004</v>
      </c>
      <c r="Y261" s="74">
        <v>0.74780000000000002</v>
      </c>
      <c r="Z261" s="74">
        <v>1.3512</v>
      </c>
      <c r="AA261" s="74">
        <v>0.61899999999999999</v>
      </c>
      <c r="AB261" s="74">
        <v>31.356400000000001</v>
      </c>
      <c r="AC261" s="74">
        <v>3.2629000000000001</v>
      </c>
      <c r="AD261" s="74">
        <v>23.164000000000001</v>
      </c>
      <c r="AE261" s="74">
        <v>19.958400000000001</v>
      </c>
      <c r="AF261" s="74">
        <v>48.406399999999998</v>
      </c>
      <c r="AG261" s="74">
        <v>0.49180000000000001</v>
      </c>
      <c r="AH261" s="74">
        <v>1.6094620733013871</v>
      </c>
      <c r="AI261" s="74">
        <v>7.9082999999999997</v>
      </c>
      <c r="AJ261" s="74">
        <v>14.1068</v>
      </c>
      <c r="AK261" s="74">
        <v>1.9945999999999999</v>
      </c>
      <c r="AL261" s="74">
        <v>1.9494329459989657</v>
      </c>
    </row>
    <row r="262" spans="1:38" ht="15.75" x14ac:dyDescent="0.15">
      <c r="A262" s="74">
        <v>260</v>
      </c>
      <c r="B262" s="74">
        <v>0.153</v>
      </c>
      <c r="C262" s="74">
        <v>2.0773999999999999</v>
      </c>
      <c r="D262" s="74">
        <v>1.5708</v>
      </c>
      <c r="E262" s="74">
        <v>14.305300000000001</v>
      </c>
      <c r="F262" s="74">
        <v>14.2578</v>
      </c>
      <c r="G262" s="74">
        <v>1.1507000000000001</v>
      </c>
      <c r="H262" s="74">
        <v>0</v>
      </c>
      <c r="I262" s="74">
        <v>1.9032777787483262</v>
      </c>
      <c r="J262" s="74">
        <v>13.707100000000001</v>
      </c>
      <c r="K262" s="74">
        <v>13.3653</v>
      </c>
      <c r="L262" s="74">
        <v>8.7300000000000003E-2</v>
      </c>
      <c r="M262" s="74">
        <v>1.0887</v>
      </c>
      <c r="N262" s="74">
        <v>6.3494999999999999</v>
      </c>
      <c r="O262" s="74">
        <v>0</v>
      </c>
      <c r="P262" s="74">
        <v>9.1212999999999997</v>
      </c>
      <c r="Q262" s="74">
        <v>4.0560999999999998</v>
      </c>
      <c r="R262" s="74">
        <v>1.4319999999999999</v>
      </c>
      <c r="S262" s="74">
        <v>1.6442809937183442</v>
      </c>
      <c r="T262" s="74">
        <v>7.7084000000000001</v>
      </c>
      <c r="U262" s="74">
        <v>0.122</v>
      </c>
      <c r="V262" s="74">
        <v>1.3582433150842754</v>
      </c>
      <c r="W262" s="74">
        <v>1.2271000000000001</v>
      </c>
      <c r="X262" s="74">
        <v>6.1649000000000003</v>
      </c>
      <c r="Y262" s="74">
        <v>1.5392999999999999</v>
      </c>
      <c r="Z262" s="74">
        <v>1.2373000000000001</v>
      </c>
      <c r="AA262" s="74">
        <v>0.1472</v>
      </c>
      <c r="AB262" s="74">
        <v>32.323799999999999</v>
      </c>
      <c r="AC262" s="74">
        <v>2.6833999999999998</v>
      </c>
      <c r="AD262" s="74">
        <v>4.8922999999999996</v>
      </c>
      <c r="AE262" s="74">
        <v>32.749299999999998</v>
      </c>
      <c r="AF262" s="74">
        <v>45.931800000000003</v>
      </c>
      <c r="AG262" s="74">
        <v>0.4753</v>
      </c>
      <c r="AH262" s="74">
        <v>1.6291026299868803</v>
      </c>
      <c r="AI262" s="74">
        <v>3.1522000000000001</v>
      </c>
      <c r="AJ262" s="74">
        <v>4.1459000000000001</v>
      </c>
      <c r="AK262" s="74">
        <v>3.2999000000000001</v>
      </c>
      <c r="AL262" s="74">
        <v>1.9867399445376219</v>
      </c>
    </row>
    <row r="263" spans="1:38" ht="15.75" x14ac:dyDescent="0.15">
      <c r="A263" s="74">
        <v>261</v>
      </c>
      <c r="B263" s="74">
        <v>0.3644</v>
      </c>
      <c r="C263" s="74">
        <v>1.9411</v>
      </c>
      <c r="D263" s="74">
        <v>0.75370000000000004</v>
      </c>
      <c r="E263" s="74">
        <v>4.8360000000000003</v>
      </c>
      <c r="F263" s="74">
        <v>34.378599999999999</v>
      </c>
      <c r="G263" s="74">
        <v>0.57479999999999998</v>
      </c>
      <c r="H263" s="74">
        <v>0.13669999999999999</v>
      </c>
      <c r="I263" s="74">
        <v>2.0647761057153802</v>
      </c>
      <c r="J263" s="74">
        <v>23.528300000000002</v>
      </c>
      <c r="K263" s="74">
        <v>34.872</v>
      </c>
      <c r="L263" s="74">
        <v>8.6099999999999996E-2</v>
      </c>
      <c r="M263" s="74">
        <v>1.0548</v>
      </c>
      <c r="N263" s="74">
        <v>7.9067999999999996</v>
      </c>
      <c r="O263" s="74">
        <v>0.60060000000000002</v>
      </c>
      <c r="P263" s="74">
        <v>3.6764000000000001</v>
      </c>
      <c r="Q263" s="74">
        <v>2.8332000000000002</v>
      </c>
      <c r="R263" s="74">
        <v>2.1446000000000001</v>
      </c>
      <c r="S263" s="74">
        <v>1.7074867154137578</v>
      </c>
      <c r="T263" s="74">
        <v>4.3091999999999997</v>
      </c>
      <c r="U263" s="74">
        <v>0.16830000000000001</v>
      </c>
      <c r="V263" s="74">
        <v>1.5709478590825858</v>
      </c>
      <c r="W263" s="74">
        <v>0.97629999999999995</v>
      </c>
      <c r="X263" s="74">
        <v>14.0794</v>
      </c>
      <c r="Y263" s="74">
        <v>1.7233000000000001</v>
      </c>
      <c r="Z263" s="74">
        <v>2.1661999999999999</v>
      </c>
      <c r="AA263" s="74">
        <v>0.3301</v>
      </c>
      <c r="AB263" s="74">
        <v>22.826699999999999</v>
      </c>
      <c r="AC263" s="74">
        <v>4.4401999999999999</v>
      </c>
      <c r="AD263" s="74">
        <v>4.5071000000000003</v>
      </c>
      <c r="AE263" s="74">
        <v>32.751399999999997</v>
      </c>
      <c r="AF263" s="74">
        <v>51.858499999999999</v>
      </c>
      <c r="AG263" s="74">
        <v>3.5943999999999998</v>
      </c>
      <c r="AH263" s="74">
        <v>1.6666143757433884</v>
      </c>
      <c r="AI263" s="74">
        <v>5.1844999999999999</v>
      </c>
      <c r="AJ263" s="74">
        <v>9.2232000000000003</v>
      </c>
      <c r="AK263" s="74">
        <v>4.532</v>
      </c>
      <c r="AL263" s="74">
        <v>1.8915513950125282</v>
      </c>
    </row>
    <row r="264" spans="1:38" ht="15.75" x14ac:dyDescent="0.15">
      <c r="A264" s="74">
        <v>262</v>
      </c>
      <c r="B264" s="74">
        <v>0.3836</v>
      </c>
      <c r="C264" s="74">
        <v>1.9081999999999999</v>
      </c>
      <c r="D264" s="74">
        <v>0.64870000000000005</v>
      </c>
      <c r="E264" s="74">
        <v>6.8411999999999997</v>
      </c>
      <c r="F264" s="74">
        <v>34.208799999999997</v>
      </c>
      <c r="G264" s="74">
        <v>0.50619999999999998</v>
      </c>
      <c r="H264" s="74">
        <v>9.3700000000000006E-2</v>
      </c>
      <c r="I264" s="74">
        <v>2.0663072857138922</v>
      </c>
      <c r="J264" s="74">
        <v>29.833500000000001</v>
      </c>
      <c r="K264" s="74">
        <v>7.0660999999999996</v>
      </c>
      <c r="L264" s="74">
        <v>0.1741</v>
      </c>
      <c r="M264" s="74">
        <v>0.86970000000000003</v>
      </c>
      <c r="N264" s="74">
        <v>8.8958999999999993</v>
      </c>
      <c r="O264" s="74">
        <v>7.0300000000000001E-2</v>
      </c>
      <c r="P264" s="74">
        <v>9.9926999999999992</v>
      </c>
      <c r="Q264" s="74">
        <v>3.9</v>
      </c>
      <c r="R264" s="74">
        <v>0.62790000000000001</v>
      </c>
      <c r="S264" s="74">
        <v>1.4268397044985421</v>
      </c>
      <c r="T264" s="74">
        <v>1.7728999999999999</v>
      </c>
      <c r="U264" s="74">
        <v>0.31580000000000003</v>
      </c>
      <c r="V264" s="74">
        <v>1.4889608464670545</v>
      </c>
      <c r="W264" s="74">
        <v>0.98640000000000005</v>
      </c>
      <c r="X264" s="74">
        <v>8.5298999999999996</v>
      </c>
      <c r="Y264" s="74">
        <v>0.80810000000000004</v>
      </c>
      <c r="Z264" s="74">
        <v>0.71309999999999996</v>
      </c>
      <c r="AA264" s="74">
        <v>0.60450000000000004</v>
      </c>
      <c r="AB264" s="74">
        <v>22.87</v>
      </c>
      <c r="AC264" s="74">
        <v>0.93579999999999997</v>
      </c>
      <c r="AD264" s="74">
        <v>13.258699999999999</v>
      </c>
      <c r="AE264" s="74">
        <v>26.188800000000001</v>
      </c>
      <c r="AF264" s="74">
        <v>51.833799999999997</v>
      </c>
      <c r="AG264" s="74">
        <v>0.8155</v>
      </c>
      <c r="AH264" s="74">
        <v>2.0537888751837401</v>
      </c>
      <c r="AI264" s="74">
        <v>1.8354999999999999</v>
      </c>
      <c r="AJ264" s="74">
        <v>23.473199999999999</v>
      </c>
      <c r="AK264" s="74">
        <v>1.6940999999999999</v>
      </c>
      <c r="AL264" s="74">
        <v>1.9526108438434937</v>
      </c>
    </row>
    <row r="265" spans="1:38" ht="15.75" x14ac:dyDescent="0.15">
      <c r="A265" s="74">
        <v>263</v>
      </c>
      <c r="B265" s="74">
        <v>0.34339999999999998</v>
      </c>
      <c r="C265" s="74">
        <v>2.0137999999999998</v>
      </c>
      <c r="D265" s="74">
        <v>0.95</v>
      </c>
      <c r="E265" s="74">
        <v>20.2563</v>
      </c>
      <c r="F265" s="74">
        <v>20.1066</v>
      </c>
      <c r="G265" s="74">
        <v>0.50070000000000003</v>
      </c>
      <c r="H265" s="74">
        <v>0.44059999999999999</v>
      </c>
      <c r="I265" s="74">
        <v>2.0266067982851883</v>
      </c>
      <c r="J265" s="74">
        <v>8.5596999999999994</v>
      </c>
      <c r="K265" s="74">
        <v>15.323700000000001</v>
      </c>
      <c r="L265" s="74">
        <v>0</v>
      </c>
      <c r="M265" s="74">
        <v>1.0241</v>
      </c>
      <c r="N265" s="74">
        <v>5.8851000000000004</v>
      </c>
      <c r="O265" s="74">
        <v>0.107</v>
      </c>
      <c r="P265" s="74">
        <v>2.9188999999999998</v>
      </c>
      <c r="Q265" s="74">
        <v>5.6314000000000002</v>
      </c>
      <c r="R265" s="74">
        <v>1.5634999999999999</v>
      </c>
      <c r="S265" s="74">
        <v>1.5486694385656623</v>
      </c>
      <c r="T265" s="74">
        <v>8.5656999999999996</v>
      </c>
      <c r="U265" s="74">
        <v>5.0599999999999999E-2</v>
      </c>
      <c r="V265" s="74">
        <v>1.5330255691564236</v>
      </c>
      <c r="W265" s="74">
        <v>1.583</v>
      </c>
      <c r="X265" s="74">
        <v>8.5551999999999992</v>
      </c>
      <c r="Y265" s="74">
        <v>1.3848</v>
      </c>
      <c r="Z265" s="74">
        <v>3.9815999999999998</v>
      </c>
      <c r="AA265" s="74">
        <v>0.41810000000000003</v>
      </c>
      <c r="AB265" s="74">
        <v>47.052900000000001</v>
      </c>
      <c r="AC265" s="74">
        <v>3.0221</v>
      </c>
      <c r="AD265" s="74">
        <v>21.7026</v>
      </c>
      <c r="AE265" s="74">
        <v>31.892199999999999</v>
      </c>
      <c r="AF265" s="74">
        <v>31.787299999999998</v>
      </c>
      <c r="AG265" s="74">
        <v>0.46389999999999998</v>
      </c>
      <c r="AH265" s="74">
        <v>1.9019582623064459</v>
      </c>
      <c r="AI265" s="74">
        <v>0.70430000000000004</v>
      </c>
      <c r="AJ265" s="74">
        <v>14.767300000000001</v>
      </c>
      <c r="AK265" s="74">
        <v>2.4716999999999998</v>
      </c>
      <c r="AL265" s="74">
        <v>2.0101854303001154</v>
      </c>
    </row>
    <row r="266" spans="1:38" ht="15.75" x14ac:dyDescent="0.15">
      <c r="A266" s="74">
        <v>264</v>
      </c>
      <c r="B266" s="74">
        <v>0.1966</v>
      </c>
      <c r="C266" s="74">
        <v>0.95550000000000002</v>
      </c>
      <c r="D266" s="74">
        <v>1.6424000000000001</v>
      </c>
      <c r="E266" s="74">
        <v>18.744599999999998</v>
      </c>
      <c r="F266" s="74">
        <v>20.439499999999999</v>
      </c>
      <c r="G266" s="74">
        <v>0.47249999999999998</v>
      </c>
      <c r="H266" s="74">
        <v>0</v>
      </c>
      <c r="I266" s="74">
        <v>1.9943145125735762</v>
      </c>
      <c r="J266" s="74">
        <v>14.7143</v>
      </c>
      <c r="K266" s="74">
        <v>15.368600000000001</v>
      </c>
      <c r="L266" s="74">
        <v>0</v>
      </c>
      <c r="M266" s="74">
        <v>1.4691000000000001</v>
      </c>
      <c r="N266" s="74">
        <v>7.6977000000000002</v>
      </c>
      <c r="O266" s="74">
        <v>0.13800000000000001</v>
      </c>
      <c r="P266" s="74">
        <v>15.378</v>
      </c>
      <c r="Q266" s="74">
        <v>1.9963</v>
      </c>
      <c r="R266" s="74">
        <v>0.71040000000000003</v>
      </c>
      <c r="S266" s="74">
        <v>1.640303508737184</v>
      </c>
      <c r="T266" s="74">
        <v>7.0936000000000003</v>
      </c>
      <c r="U266" s="74">
        <v>9.3100000000000002E-2</v>
      </c>
      <c r="V266" s="74">
        <v>1.479344930496141</v>
      </c>
      <c r="W266" s="74">
        <v>0.87670000000000003</v>
      </c>
      <c r="X266" s="74">
        <v>8.4059000000000008</v>
      </c>
      <c r="Y266" s="74">
        <v>1.1806000000000001</v>
      </c>
      <c r="Z266" s="74">
        <v>3.0061</v>
      </c>
      <c r="AA266" s="74">
        <v>1.1100000000000001</v>
      </c>
      <c r="AB266" s="74">
        <v>28.023700000000002</v>
      </c>
      <c r="AC266" s="74">
        <v>2.7176</v>
      </c>
      <c r="AD266" s="74">
        <v>6.3513999999999999</v>
      </c>
      <c r="AE266" s="74">
        <v>29.880099999999999</v>
      </c>
      <c r="AF266" s="74">
        <v>79.944599999999994</v>
      </c>
      <c r="AG266" s="74">
        <v>0.2467</v>
      </c>
      <c r="AH266" s="74">
        <v>2.0793042787220251</v>
      </c>
      <c r="AI266" s="74">
        <v>7.22E-2</v>
      </c>
      <c r="AJ266" s="74">
        <v>43.948</v>
      </c>
      <c r="AK266" s="74">
        <v>3.9580000000000002</v>
      </c>
      <c r="AL266" s="74">
        <v>2.076480238457139</v>
      </c>
    </row>
    <row r="267" spans="1:38" ht="15.75" x14ac:dyDescent="0.15">
      <c r="A267" s="74">
        <v>265</v>
      </c>
      <c r="B267" s="74">
        <v>0.1885</v>
      </c>
      <c r="C267" s="74">
        <v>1.0705</v>
      </c>
      <c r="D267" s="74">
        <v>0.83309999999999995</v>
      </c>
      <c r="E267" s="74">
        <v>5.1980000000000004</v>
      </c>
      <c r="F267" s="74">
        <v>51.167700000000004</v>
      </c>
      <c r="G267" s="74">
        <v>0.41099999999999998</v>
      </c>
      <c r="H267" s="74">
        <v>0.15540000000000001</v>
      </c>
      <c r="I267" s="74">
        <v>1.9637925479120948</v>
      </c>
      <c r="J267" s="74">
        <v>8.3779000000000003</v>
      </c>
      <c r="K267" s="74">
        <v>17.713000000000001</v>
      </c>
      <c r="L267" s="74">
        <v>6.7500000000000004E-2</v>
      </c>
      <c r="M267" s="74">
        <v>0.76980000000000004</v>
      </c>
      <c r="N267" s="74">
        <v>4.3994</v>
      </c>
      <c r="O267" s="74">
        <v>3.1267</v>
      </c>
      <c r="P267" s="74">
        <v>13.6927</v>
      </c>
      <c r="Q267" s="74">
        <v>2.4499</v>
      </c>
      <c r="R267" s="74">
        <v>1.5952</v>
      </c>
      <c r="S267" s="74">
        <v>1.9357601108038123</v>
      </c>
      <c r="T267" s="74">
        <v>13.2743</v>
      </c>
      <c r="U267" s="74">
        <v>5.9299999999999999E-2</v>
      </c>
      <c r="V267" s="74">
        <v>1.2650750191112943</v>
      </c>
      <c r="W267" s="74">
        <v>0.91349999999999998</v>
      </c>
      <c r="X267" s="74">
        <v>9.0960999999999999</v>
      </c>
      <c r="Y267" s="74">
        <v>1.1155999999999999</v>
      </c>
      <c r="Z267" s="74">
        <v>2.4495</v>
      </c>
      <c r="AA267" s="74">
        <v>0.50839999999999996</v>
      </c>
      <c r="AB267" s="74">
        <v>26.618600000000001</v>
      </c>
      <c r="AC267" s="74">
        <v>2.9384000000000001</v>
      </c>
      <c r="AD267" s="74">
        <v>11.6347</v>
      </c>
      <c r="AE267" s="74">
        <v>21.593499999999999</v>
      </c>
      <c r="AF267" s="74">
        <v>28.9816</v>
      </c>
      <c r="AG267" s="74">
        <v>0.83299999999999996</v>
      </c>
      <c r="AH267" s="74">
        <v>1.7138977657006613</v>
      </c>
      <c r="AI267" s="74">
        <v>4.0964999999999998</v>
      </c>
      <c r="AJ267" s="74">
        <v>4.5777999999999999</v>
      </c>
      <c r="AK267" s="74">
        <v>2.7785000000000002</v>
      </c>
      <c r="AL267" s="74">
        <v>2.0088385425189368</v>
      </c>
    </row>
    <row r="268" spans="1:38" ht="15.75" x14ac:dyDescent="0.15">
      <c r="A268" s="74">
        <v>266</v>
      </c>
      <c r="B268" s="74">
        <v>0.34379999999999999</v>
      </c>
      <c r="C268" s="74">
        <v>2.1173000000000002</v>
      </c>
      <c r="D268" s="74">
        <v>0.73950000000000005</v>
      </c>
      <c r="E268" s="74">
        <v>5.3140000000000001</v>
      </c>
      <c r="F268" s="74">
        <v>42.569899999999997</v>
      </c>
      <c r="G268" s="74">
        <v>0.61299999999999999</v>
      </c>
      <c r="H268" s="74">
        <v>0</v>
      </c>
      <c r="I268" s="74">
        <v>2.039505331269118</v>
      </c>
      <c r="J268" s="74">
        <v>5.1867999999999999</v>
      </c>
      <c r="K268" s="74">
        <v>0.21190000000000001</v>
      </c>
      <c r="L268" s="74">
        <v>0</v>
      </c>
      <c r="M268" s="74">
        <v>1.2528999999999999</v>
      </c>
      <c r="N268" s="74">
        <v>10.840400000000001</v>
      </c>
      <c r="O268" s="74">
        <v>0</v>
      </c>
      <c r="P268" s="74">
        <v>4.9435000000000002</v>
      </c>
      <c r="Q268" s="74">
        <v>3.4039000000000001</v>
      </c>
      <c r="R268" s="74">
        <v>1.952</v>
      </c>
      <c r="S268" s="74">
        <v>1.7100614873733941</v>
      </c>
      <c r="T268" s="74">
        <v>5.8715000000000002</v>
      </c>
      <c r="U268" s="74">
        <v>0</v>
      </c>
      <c r="V268" s="74">
        <v>1.5618452510565566</v>
      </c>
      <c r="W268" s="74">
        <v>1.3207</v>
      </c>
      <c r="X268" s="74">
        <v>22.905799999999999</v>
      </c>
      <c r="Y268" s="74">
        <v>0.433</v>
      </c>
      <c r="Z268" s="74">
        <v>1.7529999999999999</v>
      </c>
      <c r="AA268" s="74">
        <v>0.58050000000000002</v>
      </c>
      <c r="AB268" s="74">
        <v>30.205500000000001</v>
      </c>
      <c r="AC268" s="74">
        <v>4.2206999999999999</v>
      </c>
      <c r="AD268" s="74">
        <v>8.7815999999999992</v>
      </c>
      <c r="AE268" s="74">
        <v>22.726099999999999</v>
      </c>
      <c r="AF268" s="74">
        <v>23.974399999999999</v>
      </c>
      <c r="AG268" s="74">
        <v>0.46729999999999999</v>
      </c>
      <c r="AH268" s="74">
        <v>1.9253992511228084</v>
      </c>
      <c r="AI268" s="74">
        <v>1.3808</v>
      </c>
      <c r="AJ268" s="74">
        <v>9.8308</v>
      </c>
      <c r="AK268" s="74">
        <v>4.6726999999999999</v>
      </c>
      <c r="AL268" s="74">
        <v>1.9918995959243637</v>
      </c>
    </row>
    <row r="269" spans="1:38" ht="15.75" x14ac:dyDescent="0.15">
      <c r="A269" s="74">
        <v>267</v>
      </c>
      <c r="B269" s="74">
        <v>0.32569999999999999</v>
      </c>
      <c r="C269" s="74">
        <v>1.3702000000000001</v>
      </c>
      <c r="D269" s="74">
        <v>1.5618000000000001</v>
      </c>
      <c r="E269" s="74">
        <v>30.733499999999999</v>
      </c>
      <c r="F269" s="74">
        <v>24.7134</v>
      </c>
      <c r="G269" s="74">
        <v>0.68259999999999998</v>
      </c>
      <c r="H269" s="74">
        <v>0.41980000000000001</v>
      </c>
      <c r="I269" s="74">
        <v>2.0023000025820092</v>
      </c>
      <c r="J269" s="74">
        <v>32.253</v>
      </c>
      <c r="K269" s="74">
        <v>10.168799999999999</v>
      </c>
      <c r="L269" s="74">
        <v>0</v>
      </c>
      <c r="M269" s="74">
        <v>0.2046</v>
      </c>
      <c r="N269" s="74">
        <v>9.7548999999999992</v>
      </c>
      <c r="O269" s="74">
        <v>0.59050000000000002</v>
      </c>
      <c r="P269" s="74">
        <v>13.510199999999999</v>
      </c>
      <c r="Q269" s="74">
        <v>1.0904</v>
      </c>
      <c r="R269" s="74">
        <v>1.3281000000000001</v>
      </c>
      <c r="S269" s="74">
        <v>1.577278046783525</v>
      </c>
      <c r="T269" s="74">
        <v>4.3228999999999997</v>
      </c>
      <c r="U269" s="74">
        <v>0.2336</v>
      </c>
      <c r="V269" s="74">
        <v>1.3481490343841627</v>
      </c>
      <c r="W269" s="74">
        <v>0.72699999999999998</v>
      </c>
      <c r="X269" s="74">
        <v>9.8610000000000007</v>
      </c>
      <c r="Y269" s="74">
        <v>1.6654</v>
      </c>
      <c r="Z269" s="74">
        <v>3.1608000000000001</v>
      </c>
      <c r="AA269" s="74">
        <v>0.43190000000000001</v>
      </c>
      <c r="AB269" s="74">
        <v>29.910699999999999</v>
      </c>
      <c r="AC269" s="74">
        <v>1.357</v>
      </c>
      <c r="AD269" s="74">
        <v>21.6587</v>
      </c>
      <c r="AE269" s="74">
        <v>19.334499999999998</v>
      </c>
      <c r="AF269" s="74">
        <v>53.015999999999998</v>
      </c>
      <c r="AG269" s="74">
        <v>0.51800000000000002</v>
      </c>
      <c r="AH269" s="74">
        <v>2.2508418925211098</v>
      </c>
      <c r="AI269" s="74">
        <v>5.7214</v>
      </c>
      <c r="AJ269" s="74">
        <v>0.90300000000000002</v>
      </c>
      <c r="AK269" s="74">
        <v>2.8702999999999999</v>
      </c>
      <c r="AL269" s="74">
        <v>2.0435273178638695</v>
      </c>
    </row>
    <row r="270" spans="1:38" ht="15.75" x14ac:dyDescent="0.15">
      <c r="A270" s="74">
        <v>268</v>
      </c>
      <c r="B270" s="74">
        <v>0.24640000000000001</v>
      </c>
      <c r="C270" s="74">
        <v>2.5346000000000002</v>
      </c>
      <c r="D270" s="74">
        <v>1.2317</v>
      </c>
      <c r="E270" s="74">
        <v>10.2818</v>
      </c>
      <c r="F270" s="74">
        <v>52.886400000000002</v>
      </c>
      <c r="G270" s="74">
        <v>0.56210000000000004</v>
      </c>
      <c r="H270" s="74">
        <v>6.6799999999999998E-2</v>
      </c>
      <c r="I270" s="74">
        <v>2.0574721112149161</v>
      </c>
      <c r="J270" s="74">
        <v>18.732800000000001</v>
      </c>
      <c r="K270" s="74">
        <v>5.4360999999999997</v>
      </c>
      <c r="L270" s="74">
        <v>5.8799999999999998E-2</v>
      </c>
      <c r="M270" s="74">
        <v>0.69340000000000002</v>
      </c>
      <c r="N270" s="74">
        <v>11.0206</v>
      </c>
      <c r="O270" s="74">
        <v>3.1970999999999998</v>
      </c>
      <c r="P270" s="74">
        <v>26.749400000000001</v>
      </c>
      <c r="Q270" s="74">
        <v>1.6633</v>
      </c>
      <c r="R270" s="74">
        <v>2.5987</v>
      </c>
      <c r="S270" s="74">
        <v>1.2754795102971959</v>
      </c>
      <c r="T270" s="74">
        <v>11.993499999999999</v>
      </c>
      <c r="U270" s="74">
        <v>0.25640000000000002</v>
      </c>
      <c r="V270" s="74">
        <v>1.3944464272321593</v>
      </c>
      <c r="W270" s="74">
        <v>0.51259999999999994</v>
      </c>
      <c r="X270" s="74">
        <v>13.317500000000001</v>
      </c>
      <c r="Y270" s="74">
        <v>0.82679999999999998</v>
      </c>
      <c r="Z270" s="74">
        <v>1.2430000000000001</v>
      </c>
      <c r="AA270" s="74">
        <v>0.42299999999999999</v>
      </c>
      <c r="AB270" s="74">
        <v>39.818100000000001</v>
      </c>
      <c r="AC270" s="74">
        <v>2.8494000000000002</v>
      </c>
      <c r="AD270" s="74">
        <v>4.9965000000000002</v>
      </c>
      <c r="AE270" s="74">
        <v>22.456900000000001</v>
      </c>
      <c r="AF270" s="74">
        <v>56.063600000000001</v>
      </c>
      <c r="AG270" s="74">
        <v>0.18759999999999999</v>
      </c>
      <c r="AH270" s="74">
        <v>2.1972005854296519</v>
      </c>
      <c r="AI270" s="74">
        <v>1.7789999999999999</v>
      </c>
      <c r="AJ270" s="74">
        <v>1.5745</v>
      </c>
      <c r="AK270" s="74">
        <v>2.1126</v>
      </c>
      <c r="AL270" s="74">
        <v>2.2286466970430769</v>
      </c>
    </row>
    <row r="271" spans="1:38" ht="15.75" x14ac:dyDescent="0.15">
      <c r="A271" s="74">
        <v>269</v>
      </c>
      <c r="B271" s="74">
        <v>0.30199999999999999</v>
      </c>
      <c r="C271" s="74">
        <v>1.0674999999999999</v>
      </c>
      <c r="D271" s="74">
        <v>0.85860000000000003</v>
      </c>
      <c r="E271" s="74">
        <v>16.436699999999998</v>
      </c>
      <c r="F271" s="74">
        <v>17.064</v>
      </c>
      <c r="G271" s="74">
        <v>0.6522</v>
      </c>
      <c r="H271" s="74">
        <v>0.23480000000000001</v>
      </c>
      <c r="I271" s="74">
        <v>1.9420686018604834</v>
      </c>
      <c r="J271" s="74">
        <v>14.2461</v>
      </c>
      <c r="K271" s="74">
        <v>5.1045999999999996</v>
      </c>
      <c r="L271" s="74">
        <v>3.9899999999999998E-2</v>
      </c>
      <c r="M271" s="74">
        <v>0.50009999999999999</v>
      </c>
      <c r="N271" s="74">
        <v>6.3322000000000003</v>
      </c>
      <c r="O271" s="74">
        <v>6.7599999999999993E-2</v>
      </c>
      <c r="P271" s="74">
        <v>3.4601999999999999</v>
      </c>
      <c r="Q271" s="74">
        <v>5.1077000000000004</v>
      </c>
      <c r="R271" s="74">
        <v>0.93069999999999997</v>
      </c>
      <c r="S271" s="74">
        <v>1.6896959103086602</v>
      </c>
      <c r="T271" s="74">
        <v>4.9633000000000003</v>
      </c>
      <c r="U271" s="74">
        <v>4.3900000000000002E-2</v>
      </c>
      <c r="V271" s="74">
        <v>1.431542270755483</v>
      </c>
      <c r="W271" s="74">
        <v>1.2222999999999999</v>
      </c>
      <c r="X271" s="74">
        <v>10.3954</v>
      </c>
      <c r="Y271" s="74">
        <v>0.315</v>
      </c>
      <c r="Z271" s="74">
        <v>1.9393</v>
      </c>
      <c r="AA271" s="74">
        <v>0.1605</v>
      </c>
      <c r="AB271" s="74">
        <v>49.194499999999998</v>
      </c>
      <c r="AC271" s="74">
        <v>5.8407</v>
      </c>
      <c r="AD271" s="74">
        <v>4.5571999999999999</v>
      </c>
      <c r="AE271" s="74">
        <v>21.1418</v>
      </c>
      <c r="AF271" s="74">
        <v>39.148299999999999</v>
      </c>
      <c r="AG271" s="74">
        <v>0.75449999999999995</v>
      </c>
      <c r="AH271" s="74">
        <v>2.0669740872829871</v>
      </c>
      <c r="AI271" s="74">
        <v>2.2587999999999999</v>
      </c>
      <c r="AJ271" s="74">
        <v>1.7116</v>
      </c>
      <c r="AK271" s="74">
        <v>2.1156000000000001</v>
      </c>
      <c r="AL271" s="74">
        <v>1.9656743212921135</v>
      </c>
    </row>
    <row r="272" spans="1:38" ht="15.75" x14ac:dyDescent="0.15">
      <c r="A272" s="74">
        <v>270</v>
      </c>
      <c r="B272" s="74">
        <v>0.13780000000000001</v>
      </c>
      <c r="C272" s="74">
        <v>2.7650999999999999</v>
      </c>
      <c r="D272" s="74">
        <v>1.3875999999999999</v>
      </c>
      <c r="E272" s="74">
        <v>15.5159</v>
      </c>
      <c r="F272" s="74">
        <v>37.771500000000003</v>
      </c>
      <c r="G272" s="74">
        <v>0.67979999999999996</v>
      </c>
      <c r="H272" s="74">
        <v>0.49230000000000002</v>
      </c>
      <c r="I272" s="74">
        <v>1.9759306159238328</v>
      </c>
      <c r="J272" s="74">
        <v>16.4834</v>
      </c>
      <c r="K272" s="74">
        <v>5.2019000000000002</v>
      </c>
      <c r="L272" s="74">
        <v>5.2299999999999999E-2</v>
      </c>
      <c r="M272" s="74">
        <v>0.91410000000000002</v>
      </c>
      <c r="N272" s="74">
        <v>7.6262999999999996</v>
      </c>
      <c r="O272" s="74">
        <v>1.423</v>
      </c>
      <c r="P272" s="74">
        <v>3.3896000000000002</v>
      </c>
      <c r="Q272" s="74">
        <v>2.2021000000000002</v>
      </c>
      <c r="R272" s="74">
        <v>0.55269999999999997</v>
      </c>
      <c r="S272" s="74">
        <v>1.2544924877245813</v>
      </c>
      <c r="T272" s="74">
        <v>4.1292</v>
      </c>
      <c r="U272" s="74">
        <v>0</v>
      </c>
      <c r="V272" s="74">
        <v>1.2946645895001745</v>
      </c>
      <c r="W272" s="74">
        <v>8.9385999999999992</v>
      </c>
      <c r="X272" s="74">
        <v>8.9454999999999991</v>
      </c>
      <c r="Y272" s="74">
        <v>0.72299999999999998</v>
      </c>
      <c r="Z272" s="74">
        <v>1.9525999999999999</v>
      </c>
      <c r="AA272" s="74">
        <v>0.22420000000000001</v>
      </c>
      <c r="AB272" s="74">
        <v>44.992899999999999</v>
      </c>
      <c r="AC272" s="74">
        <v>4.2944000000000004</v>
      </c>
      <c r="AD272" s="74">
        <v>4.9934000000000003</v>
      </c>
      <c r="AE272" s="74">
        <v>21.193300000000001</v>
      </c>
      <c r="AF272" s="74">
        <v>48.183100000000003</v>
      </c>
      <c r="AG272" s="74">
        <v>0.52070000000000005</v>
      </c>
      <c r="AH272" s="74">
        <v>1.7770104541933534</v>
      </c>
      <c r="AI272" s="74">
        <v>0.89590000000000003</v>
      </c>
      <c r="AJ272" s="74">
        <v>0.82089999999999996</v>
      </c>
      <c r="AK272" s="74">
        <v>1.7629999999999999</v>
      </c>
      <c r="AL272" s="74">
        <v>2.0088385425189368</v>
      </c>
    </row>
    <row r="273" spans="1:38" ht="15.75" x14ac:dyDescent="0.15">
      <c r="A273" s="74">
        <v>271</v>
      </c>
      <c r="B273" s="74">
        <v>0.21659999999999999</v>
      </c>
      <c r="C273" s="74">
        <v>1.4655</v>
      </c>
      <c r="D273" s="74">
        <v>0.55659999999999998</v>
      </c>
      <c r="E273" s="74">
        <v>6.6101000000000001</v>
      </c>
      <c r="F273" s="74">
        <v>21.847999999999999</v>
      </c>
      <c r="G273" s="74">
        <v>0.70589999999999997</v>
      </c>
      <c r="H273" s="74">
        <v>0.2261</v>
      </c>
      <c r="I273" s="74">
        <v>1.921231658517268</v>
      </c>
      <c r="J273" s="74">
        <v>7.6444000000000001</v>
      </c>
      <c r="K273" s="74">
        <v>36.061700000000002</v>
      </c>
      <c r="L273" s="74">
        <v>0</v>
      </c>
      <c r="M273" s="74">
        <v>1.0629</v>
      </c>
      <c r="N273" s="74">
        <v>6.7938999999999998</v>
      </c>
      <c r="O273" s="74">
        <v>3.8399999999999997E-2</v>
      </c>
      <c r="P273" s="74">
        <v>20.163599999999999</v>
      </c>
      <c r="Q273" s="74">
        <v>2.9434</v>
      </c>
      <c r="R273" s="74">
        <v>2.9706999999999999</v>
      </c>
      <c r="S273" s="74">
        <v>1.8764943842507571</v>
      </c>
      <c r="T273" s="74">
        <v>9.0328999999999997</v>
      </c>
      <c r="U273" s="74">
        <v>5.0200000000000002E-2</v>
      </c>
      <c r="V273" s="74">
        <v>1.4940808133684957</v>
      </c>
      <c r="W273" s="74">
        <v>1.8372999999999999</v>
      </c>
      <c r="X273" s="74">
        <v>9.3408999999999995</v>
      </c>
      <c r="Y273" s="74">
        <v>1.4658</v>
      </c>
      <c r="Z273" s="74">
        <v>2.1476999999999999</v>
      </c>
      <c r="AA273" s="74">
        <v>0.4642</v>
      </c>
      <c r="AB273" s="74">
        <v>41.624000000000002</v>
      </c>
      <c r="AC273" s="74">
        <v>2.6475</v>
      </c>
      <c r="AD273" s="74">
        <v>6.0488999999999997</v>
      </c>
      <c r="AE273" s="74">
        <v>15.709199999999999</v>
      </c>
      <c r="AF273" s="74">
        <v>46.841500000000003</v>
      </c>
      <c r="AG273" s="74">
        <v>2.129</v>
      </c>
      <c r="AH273" s="74">
        <v>2.0362814805231357</v>
      </c>
      <c r="AI273" s="74">
        <v>0.58350000000000002</v>
      </c>
      <c r="AJ273" s="74">
        <v>12.6188</v>
      </c>
      <c r="AK273" s="74">
        <v>2.2136999999999998</v>
      </c>
      <c r="AL273" s="74">
        <v>1.9918995959243637</v>
      </c>
    </row>
    <row r="274" spans="1:38" ht="15.75" x14ac:dyDescent="0.15">
      <c r="A274" s="74">
        <v>272</v>
      </c>
      <c r="B274" s="74">
        <v>0.24229999999999999</v>
      </c>
      <c r="C274" s="74">
        <v>1.1778</v>
      </c>
      <c r="D274" s="74">
        <v>1.1618999999999999</v>
      </c>
      <c r="E274" s="74">
        <v>9.5444999999999993</v>
      </c>
      <c r="F274" s="74">
        <v>13.4468</v>
      </c>
      <c r="G274" s="74">
        <v>0.76549999999999996</v>
      </c>
      <c r="H274" s="74">
        <v>0.3367</v>
      </c>
      <c r="I274" s="74">
        <v>1.844935459366182</v>
      </c>
      <c r="J274" s="74">
        <v>21.746500000000001</v>
      </c>
      <c r="K274" s="74">
        <v>3.1629999999999998</v>
      </c>
      <c r="L274" s="74">
        <v>0.12039999999999999</v>
      </c>
      <c r="M274" s="74">
        <v>2.8224999999999998</v>
      </c>
      <c r="N274" s="74">
        <v>8.6161999999999992</v>
      </c>
      <c r="O274" s="74">
        <v>9.11E-2</v>
      </c>
      <c r="P274" s="74">
        <v>7.9048999999999996</v>
      </c>
      <c r="Q274" s="74">
        <v>1.5037</v>
      </c>
      <c r="R274" s="74">
        <v>0.48280000000000001</v>
      </c>
      <c r="S274" s="74">
        <v>1.4595025553977026</v>
      </c>
      <c r="T274" s="74">
        <v>12.6793</v>
      </c>
      <c r="U274" s="74">
        <v>0.1978</v>
      </c>
      <c r="V274" s="74">
        <v>1.5729482356415936</v>
      </c>
      <c r="W274" s="74">
        <v>2.1537999999999999</v>
      </c>
      <c r="X274" s="74">
        <v>9.9746000000000006</v>
      </c>
      <c r="Y274" s="74">
        <v>2.8868999999999998</v>
      </c>
      <c r="Z274" s="74">
        <v>2.694</v>
      </c>
      <c r="AA274" s="74">
        <v>0.87529999999999997</v>
      </c>
      <c r="AB274" s="74">
        <v>24.023900000000001</v>
      </c>
      <c r="AC274" s="74">
        <v>3.286</v>
      </c>
      <c r="AD274" s="74">
        <v>15.5175</v>
      </c>
      <c r="AE274" s="74">
        <v>24.504899999999999</v>
      </c>
      <c r="AF274" s="74">
        <v>93.127700000000004</v>
      </c>
      <c r="AG274" s="74">
        <v>0.2581</v>
      </c>
      <c r="AH274" s="74">
        <v>1.7955512188471205</v>
      </c>
      <c r="AI274" s="74">
        <v>2.8683000000000001</v>
      </c>
      <c r="AJ274" s="74">
        <v>14.805899999999999</v>
      </c>
      <c r="AK274" s="74">
        <v>2.5529000000000002</v>
      </c>
      <c r="AL274" s="74">
        <v>2.0435273178638695</v>
      </c>
    </row>
    <row r="275" spans="1:38" ht="15.75" x14ac:dyDescent="0.15">
      <c r="A275" s="74">
        <v>273</v>
      </c>
      <c r="B275" s="74">
        <v>0.21909999999999999</v>
      </c>
      <c r="C275" s="74">
        <v>2.5419</v>
      </c>
      <c r="D275" s="74">
        <v>1.3597999999999999</v>
      </c>
      <c r="E275" s="74">
        <v>11.441800000000001</v>
      </c>
      <c r="F275" s="74">
        <v>12.5509</v>
      </c>
      <c r="G275" s="74">
        <v>0.2472</v>
      </c>
      <c r="H275" s="74">
        <v>114.074</v>
      </c>
      <c r="I275" s="74">
        <v>1.2601668268343553</v>
      </c>
      <c r="J275" s="74">
        <v>17.972100000000001</v>
      </c>
      <c r="K275" s="74">
        <v>68.0839</v>
      </c>
      <c r="L275" s="74">
        <v>5.3699999999999998E-2</v>
      </c>
      <c r="M275" s="74">
        <v>1.2271000000000001</v>
      </c>
      <c r="N275" s="74">
        <v>8.6952999999999996</v>
      </c>
      <c r="O275" s="74">
        <v>0</v>
      </c>
      <c r="P275" s="74">
        <v>4.7213000000000003</v>
      </c>
      <c r="Q275" s="74">
        <v>3.0531000000000001</v>
      </c>
      <c r="R275" s="74">
        <v>0.51349999999999996</v>
      </c>
      <c r="S275" s="74">
        <v>1.768710600918554</v>
      </c>
      <c r="T275" s="74">
        <v>3.9216000000000002</v>
      </c>
      <c r="U275" s="74">
        <v>0.3659</v>
      </c>
      <c r="V275" s="74">
        <v>1.6209985794999489</v>
      </c>
      <c r="W275" s="74">
        <v>2.0983999999999998</v>
      </c>
      <c r="X275" s="74">
        <v>7.8106</v>
      </c>
      <c r="Y275" s="74">
        <v>0.54769999999999996</v>
      </c>
      <c r="Z275" s="74">
        <v>1.9484999999999999</v>
      </c>
      <c r="AA275" s="74">
        <v>0.19189999999999999</v>
      </c>
      <c r="AB275" s="74">
        <v>34.180799999999998</v>
      </c>
      <c r="AC275" s="74">
        <v>1.4725999999999999</v>
      </c>
      <c r="AD275" s="74">
        <v>4.4000000000000004</v>
      </c>
      <c r="AE275" s="74">
        <v>35.078699999999998</v>
      </c>
      <c r="AF275" s="74">
        <v>38.036499999999997</v>
      </c>
      <c r="AG275" s="74">
        <v>0</v>
      </c>
      <c r="AH275" s="74">
        <v>1.8151106638741272</v>
      </c>
      <c r="AI275" s="74">
        <v>2.2311000000000001</v>
      </c>
      <c r="AJ275" s="74">
        <v>0.57340000000000002</v>
      </c>
      <c r="AK275" s="74">
        <v>3.2252000000000001</v>
      </c>
      <c r="AL275" s="74">
        <v>2.2286466970430769</v>
      </c>
    </row>
    <row r="276" spans="1:38" ht="15.75" x14ac:dyDescent="0.15">
      <c r="A276" s="74">
        <v>274</v>
      </c>
      <c r="B276" s="74">
        <v>0.14990000000000001</v>
      </c>
      <c r="C276" s="74">
        <v>2.5729000000000002</v>
      </c>
      <c r="D276" s="74">
        <v>1.2563</v>
      </c>
      <c r="E276" s="74">
        <v>8.8186</v>
      </c>
      <c r="F276" s="74">
        <v>16.058399999999999</v>
      </c>
      <c r="G276" s="74">
        <v>0.31409999999999999</v>
      </c>
      <c r="H276" s="74">
        <v>0.53369999999999995</v>
      </c>
      <c r="I276" s="74">
        <v>2.1295094356405464</v>
      </c>
      <c r="J276" s="74">
        <v>16.076799999999999</v>
      </c>
      <c r="K276" s="74">
        <v>6.9103000000000003</v>
      </c>
      <c r="L276" s="74">
        <v>0.19800000000000001</v>
      </c>
      <c r="M276" s="74">
        <v>0.52259999999999995</v>
      </c>
      <c r="N276" s="74">
        <v>7.9584999999999999</v>
      </c>
      <c r="O276" s="74">
        <v>7.3700000000000002E-2</v>
      </c>
      <c r="P276" s="74">
        <v>5.5853000000000002</v>
      </c>
      <c r="Q276" s="74">
        <v>3.0884999999999998</v>
      </c>
      <c r="R276" s="74">
        <v>2.3058000000000001</v>
      </c>
      <c r="S276" s="74">
        <v>1.7690160023388009</v>
      </c>
      <c r="T276" s="74">
        <v>9.9062000000000001</v>
      </c>
      <c r="U276" s="74">
        <v>0.22939999999999999</v>
      </c>
      <c r="V276" s="74">
        <v>1.2733485687491013</v>
      </c>
      <c r="W276" s="74">
        <v>1.7204999999999999</v>
      </c>
      <c r="X276" s="74">
        <v>7.7918000000000003</v>
      </c>
      <c r="Y276" s="74">
        <v>0.4254</v>
      </c>
      <c r="Z276" s="74">
        <v>1.7818000000000001</v>
      </c>
      <c r="AA276" s="74">
        <v>0.62009999999999998</v>
      </c>
      <c r="AB276" s="74">
        <v>50.519399999999997</v>
      </c>
      <c r="AC276" s="74">
        <v>3.1198999999999999</v>
      </c>
      <c r="AD276" s="74">
        <v>4.9870999999999999</v>
      </c>
      <c r="AE276" s="74">
        <v>34.842300000000002</v>
      </c>
      <c r="AF276" s="74">
        <v>36.799500000000002</v>
      </c>
      <c r="AG276" s="74">
        <v>0.5927</v>
      </c>
      <c r="AH276" s="74">
        <v>2.1031226785675545</v>
      </c>
      <c r="AI276" s="74">
        <v>7.0571999999999999</v>
      </c>
      <c r="AJ276" s="74">
        <v>18.265899999999998</v>
      </c>
      <c r="AK276" s="74">
        <v>2.4310999999999998</v>
      </c>
      <c r="AL276" s="74">
        <v>1.9656743212921135</v>
      </c>
    </row>
    <row r="277" spans="1:38" ht="15.75" x14ac:dyDescent="0.15">
      <c r="A277" s="74">
        <v>275</v>
      </c>
      <c r="B277" s="74">
        <v>0.38869999999999999</v>
      </c>
      <c r="C277" s="74">
        <v>1.7191000000000001</v>
      </c>
      <c r="D277" s="74">
        <v>1.0826</v>
      </c>
      <c r="E277" s="74">
        <v>5.1901999999999999</v>
      </c>
      <c r="F277" s="74">
        <v>30.73</v>
      </c>
      <c r="G277" s="74">
        <v>0.28120000000000001</v>
      </c>
      <c r="H277" s="74">
        <v>0.18990000000000001</v>
      </c>
      <c r="I277" s="74">
        <v>1.9919341072834311</v>
      </c>
      <c r="J277" s="74">
        <v>18.3002</v>
      </c>
      <c r="K277" s="74">
        <v>78.448499999999996</v>
      </c>
      <c r="L277" s="74">
        <v>0</v>
      </c>
      <c r="M277" s="74">
        <v>1.4057999999999999</v>
      </c>
      <c r="N277" s="74">
        <v>9.8933999999999997</v>
      </c>
      <c r="O277" s="74">
        <v>2.9525000000000001</v>
      </c>
      <c r="P277" s="74">
        <v>6.6982999999999997</v>
      </c>
      <c r="Q277" s="74">
        <v>4.7793999999999999</v>
      </c>
      <c r="R277" s="74">
        <v>1.2282</v>
      </c>
      <c r="S277" s="74">
        <v>1.3673633766612825</v>
      </c>
      <c r="T277" s="74">
        <v>4.6929999999999996</v>
      </c>
      <c r="U277" s="74">
        <v>8.6400000000000005E-2</v>
      </c>
      <c r="V277" s="74">
        <v>1.3014879348219357</v>
      </c>
      <c r="W277" s="74">
        <v>0.85970000000000002</v>
      </c>
      <c r="X277" s="74">
        <v>8.0328999999999997</v>
      </c>
      <c r="Y277" s="74">
        <v>1.8599000000000001</v>
      </c>
      <c r="Z277" s="74">
        <v>1.1698999999999999</v>
      </c>
      <c r="AA277" s="74">
        <v>1.2487999999999999</v>
      </c>
      <c r="AB277" s="74">
        <v>37.652700000000003</v>
      </c>
      <c r="AC277" s="74">
        <v>1.4455</v>
      </c>
      <c r="AD277" s="74">
        <v>12.2437</v>
      </c>
      <c r="AE277" s="74">
        <v>25.194900000000001</v>
      </c>
      <c r="AF277" s="74">
        <v>24.794799999999999</v>
      </c>
      <c r="AG277" s="74">
        <v>0.70660000000000001</v>
      </c>
      <c r="AH277" s="74">
        <v>1.5437900069003803</v>
      </c>
      <c r="AI277" s="74">
        <v>4.0964999999999998</v>
      </c>
      <c r="AJ277" s="74">
        <v>8.7566000000000006</v>
      </c>
      <c r="AK277" s="74">
        <v>2.9704999999999999</v>
      </c>
      <c r="AL277" s="74">
        <v>1.9302774686811406</v>
      </c>
    </row>
    <row r="278" spans="1:38" ht="15.75" x14ac:dyDescent="0.15">
      <c r="A278" s="74">
        <v>276</v>
      </c>
      <c r="B278" s="74">
        <v>0.3241</v>
      </c>
      <c r="C278" s="74">
        <v>1.5915999999999999</v>
      </c>
      <c r="D278" s="74">
        <v>1.1298999999999999</v>
      </c>
      <c r="E278" s="74">
        <v>11.7812</v>
      </c>
      <c r="F278" s="74">
        <v>13.7956</v>
      </c>
      <c r="G278" s="74">
        <v>1.3680000000000001</v>
      </c>
      <c r="H278" s="74">
        <v>1.2747999999999999</v>
      </c>
      <c r="I278" s="74">
        <v>1.9056912054817057</v>
      </c>
      <c r="J278" s="74">
        <v>13.4169</v>
      </c>
      <c r="K278" s="74">
        <v>4.8274999999999997</v>
      </c>
      <c r="L278" s="74">
        <v>0.05</v>
      </c>
      <c r="M278" s="74">
        <v>1.0097</v>
      </c>
      <c r="N278" s="74">
        <v>11.968299999999999</v>
      </c>
      <c r="O278" s="74">
        <v>3.2899999999999999E-2</v>
      </c>
      <c r="P278" s="74">
        <v>6.266</v>
      </c>
      <c r="Q278" s="74">
        <v>3.2347999999999999</v>
      </c>
      <c r="R278" s="74">
        <v>0.49740000000000001</v>
      </c>
      <c r="S278" s="74">
        <v>1.4545872546146528</v>
      </c>
      <c r="T278" s="74">
        <v>14.2386</v>
      </c>
      <c r="U278" s="74">
        <v>0.25750000000000001</v>
      </c>
      <c r="V278" s="74">
        <v>1.5198122486752534</v>
      </c>
      <c r="W278" s="74">
        <v>0.74809999999999999</v>
      </c>
      <c r="X278" s="74">
        <v>10.0024</v>
      </c>
      <c r="Y278" s="74">
        <v>1.6580999999999999</v>
      </c>
      <c r="Z278" s="74">
        <v>1.8066</v>
      </c>
      <c r="AA278" s="74">
        <v>0.29770000000000002</v>
      </c>
      <c r="AB278" s="74">
        <v>24.425899999999999</v>
      </c>
      <c r="AC278" s="74">
        <v>1.9097999999999999</v>
      </c>
      <c r="AD278" s="74">
        <v>9.3897999999999993</v>
      </c>
      <c r="AE278" s="74">
        <v>27.906199999999998</v>
      </c>
      <c r="AF278" s="74">
        <v>35.7774</v>
      </c>
      <c r="AG278" s="74">
        <v>0.8165</v>
      </c>
      <c r="AH278" s="74">
        <v>1.6603759096959734</v>
      </c>
      <c r="AI278" s="74">
        <v>1.3808</v>
      </c>
      <c r="AJ278" s="74">
        <v>17.974</v>
      </c>
      <c r="AK278" s="74">
        <v>1.6023000000000001</v>
      </c>
      <c r="AL278" s="74">
        <v>1.9465269336630668</v>
      </c>
    </row>
    <row r="279" spans="1:38" ht="15.75" x14ac:dyDescent="0.15">
      <c r="A279" s="74">
        <v>277</v>
      </c>
      <c r="B279" s="74">
        <v>0.26150000000000001</v>
      </c>
      <c r="C279" s="74">
        <v>2.5013999999999998</v>
      </c>
      <c r="D279" s="74">
        <v>1.3258000000000001</v>
      </c>
      <c r="E279" s="74">
        <v>18.313300000000002</v>
      </c>
      <c r="F279" s="74">
        <v>14.523400000000001</v>
      </c>
      <c r="G279" s="74">
        <v>1.0184</v>
      </c>
      <c r="H279" s="74">
        <v>0.15490000000000001</v>
      </c>
      <c r="I279" s="74">
        <v>1.9751463211793268</v>
      </c>
      <c r="J279" s="74">
        <v>28.0838</v>
      </c>
      <c r="K279" s="74">
        <v>11.413</v>
      </c>
      <c r="L279" s="74">
        <v>0.15670000000000001</v>
      </c>
      <c r="M279" s="74">
        <v>0.68720000000000003</v>
      </c>
      <c r="N279" s="74">
        <v>10.8545</v>
      </c>
      <c r="O279" s="74">
        <v>2.4864999999999999</v>
      </c>
      <c r="P279" s="74">
        <v>5.7927999999999997</v>
      </c>
      <c r="Q279" s="74">
        <v>12.1995</v>
      </c>
      <c r="R279" s="74">
        <v>1.3411</v>
      </c>
      <c r="S279" s="74">
        <v>1.5591054926130332</v>
      </c>
      <c r="T279" s="74">
        <v>9.3778000000000006</v>
      </c>
      <c r="U279" s="74">
        <v>0</v>
      </c>
      <c r="V279" s="74">
        <v>1.2324802381627753</v>
      </c>
      <c r="W279" s="74">
        <v>2.2890000000000001</v>
      </c>
      <c r="X279" s="74">
        <v>9.1024999999999991</v>
      </c>
      <c r="Y279" s="74">
        <v>1.1846000000000001</v>
      </c>
      <c r="Z279" s="74">
        <v>3.5943000000000001</v>
      </c>
      <c r="AA279" s="74">
        <v>0.67600000000000005</v>
      </c>
      <c r="AB279" s="74">
        <v>26.123999999999999</v>
      </c>
      <c r="AC279" s="74">
        <v>2.6476000000000002</v>
      </c>
      <c r="AD279" s="74">
        <v>8.468</v>
      </c>
      <c r="AE279" s="74">
        <v>36.431899999999999</v>
      </c>
      <c r="AF279" s="74">
        <v>59.306899999999999</v>
      </c>
      <c r="AG279" s="74">
        <v>5.0700000000000002E-2</v>
      </c>
      <c r="AH279" s="74">
        <v>2.1117664330525621</v>
      </c>
      <c r="AI279" s="74">
        <v>5.7214</v>
      </c>
      <c r="AJ279" s="74">
        <v>8.9408999999999992</v>
      </c>
      <c r="AK279" s="74">
        <v>2.1133000000000002</v>
      </c>
      <c r="AL279" s="74">
        <v>1.8927299893328224</v>
      </c>
    </row>
    <row r="280" spans="1:38" ht="15.75" x14ac:dyDescent="0.15">
      <c r="A280" s="74">
        <v>278</v>
      </c>
      <c r="B280" s="74">
        <v>0.18890000000000001</v>
      </c>
      <c r="C280" s="74">
        <v>2.5573000000000001</v>
      </c>
      <c r="D280" s="74">
        <v>0.97199999999999998</v>
      </c>
      <c r="E280" s="74">
        <v>3.5402</v>
      </c>
      <c r="F280" s="74">
        <v>19.825399999999998</v>
      </c>
      <c r="G280" s="74">
        <v>0.31280000000000002</v>
      </c>
      <c r="H280" s="74">
        <v>0.4163</v>
      </c>
      <c r="I280" s="74">
        <v>1.8009520285038179</v>
      </c>
      <c r="J280" s="74">
        <v>18.176500000000001</v>
      </c>
      <c r="K280" s="74">
        <v>40.521999999999998</v>
      </c>
      <c r="L280" s="74">
        <v>0</v>
      </c>
      <c r="M280" s="74">
        <v>1.2984</v>
      </c>
      <c r="N280" s="74">
        <v>6.9991000000000003</v>
      </c>
      <c r="O280" s="74">
        <v>0.12479999999999999</v>
      </c>
      <c r="P280" s="74">
        <v>6.7207999999999997</v>
      </c>
      <c r="Q280" s="74">
        <v>3.2715999999999998</v>
      </c>
      <c r="R280" s="74">
        <v>2.3565</v>
      </c>
      <c r="S280" s="74">
        <v>1.6917222890020611</v>
      </c>
      <c r="T280" s="74">
        <v>8.5137</v>
      </c>
      <c r="U280" s="74">
        <v>0.14030000000000001</v>
      </c>
      <c r="V280" s="74">
        <v>1.3533198442427095</v>
      </c>
      <c r="W280" s="74">
        <v>1.2712000000000001</v>
      </c>
      <c r="X280" s="74">
        <v>9.0860000000000003</v>
      </c>
      <c r="Y280" s="74">
        <v>1.4415</v>
      </c>
      <c r="Z280" s="74">
        <v>1.6006</v>
      </c>
      <c r="AA280" s="74">
        <v>0.48409999999999997</v>
      </c>
      <c r="AB280" s="74">
        <v>47.799700000000001</v>
      </c>
      <c r="AC280" s="74">
        <v>3.7671999999999999</v>
      </c>
      <c r="AD280" s="74">
        <v>15.6234</v>
      </c>
      <c r="AE280" s="74">
        <v>26.865100000000002</v>
      </c>
      <c r="AF280" s="74">
        <v>25.7499</v>
      </c>
      <c r="AG280" s="74">
        <v>0.83299999999999996</v>
      </c>
      <c r="AH280" s="74">
        <v>2.1464319354630508</v>
      </c>
      <c r="AI280" s="74">
        <v>1.7789999999999999</v>
      </c>
      <c r="AJ280" s="74">
        <v>6.4500000000000002E-2</v>
      </c>
      <c r="AK280" s="74">
        <v>3.1008</v>
      </c>
      <c r="AL280" s="74">
        <v>1.8225590300057817</v>
      </c>
    </row>
    <row r="281" spans="1:38" ht="15.75" x14ac:dyDescent="0.15">
      <c r="A281" s="74">
        <v>279</v>
      </c>
      <c r="B281" s="74">
        <v>0.23630000000000001</v>
      </c>
      <c r="C281" s="74">
        <v>2.5979999999999999</v>
      </c>
      <c r="D281" s="74">
        <v>0.64810000000000001</v>
      </c>
      <c r="E281" s="74">
        <v>6.1828000000000003</v>
      </c>
      <c r="F281" s="74">
        <v>0.1739</v>
      </c>
      <c r="G281" s="74">
        <v>0.58140000000000003</v>
      </c>
      <c r="H281" s="74">
        <v>0</v>
      </c>
      <c r="I281" s="74">
        <v>2.0652846079175324</v>
      </c>
      <c r="J281" s="74">
        <v>17.1767</v>
      </c>
      <c r="K281" s="74">
        <v>8.3101000000000003</v>
      </c>
      <c r="L281" s="74">
        <v>0.17519999999999999</v>
      </c>
      <c r="M281" s="74">
        <v>1.3392999999999999</v>
      </c>
      <c r="N281" s="74">
        <v>12.3606</v>
      </c>
      <c r="O281" s="74">
        <v>1.3872</v>
      </c>
      <c r="P281" s="74">
        <v>16.970099999999999</v>
      </c>
      <c r="Q281" s="74">
        <v>1.7473000000000001</v>
      </c>
      <c r="R281" s="74">
        <v>0.38479999999999998</v>
      </c>
      <c r="S281" s="74">
        <v>1.4043478558405869</v>
      </c>
      <c r="T281" s="74">
        <v>7.7614999999999998</v>
      </c>
      <c r="U281" s="74">
        <v>0</v>
      </c>
      <c r="V281" s="74">
        <v>1.5863352057034585</v>
      </c>
      <c r="W281" s="74">
        <v>0.92820000000000003</v>
      </c>
      <c r="X281" s="74">
        <v>12.9772</v>
      </c>
      <c r="Y281" s="74">
        <v>0.25740000000000002</v>
      </c>
      <c r="Z281" s="74">
        <v>2.2742</v>
      </c>
      <c r="AA281" s="74">
        <v>1.0087999999999999</v>
      </c>
      <c r="AB281" s="74">
        <v>61.8262</v>
      </c>
      <c r="AC281" s="74">
        <v>6.2220000000000004</v>
      </c>
      <c r="AD281" s="74">
        <v>14.9975</v>
      </c>
      <c r="AE281" s="74">
        <v>27.4754</v>
      </c>
      <c r="AF281" s="74">
        <v>25.550999999999998</v>
      </c>
      <c r="AG281" s="74">
        <v>0.46729999999999999</v>
      </c>
      <c r="AH281" s="74">
        <v>1.6666143757433884</v>
      </c>
      <c r="AI281" s="74">
        <v>2.2587999999999999</v>
      </c>
      <c r="AJ281" s="74">
        <v>5.62E-2</v>
      </c>
      <c r="AK281" s="74">
        <v>1.7902</v>
      </c>
      <c r="AL281" s="74">
        <v>1.9636641302158249</v>
      </c>
    </row>
    <row r="282" spans="1:38" ht="15.75" x14ac:dyDescent="0.15">
      <c r="A282" s="74">
        <v>280</v>
      </c>
      <c r="B282" s="74">
        <v>0.33100000000000002</v>
      </c>
      <c r="C282" s="74">
        <v>2.6791999999999998</v>
      </c>
      <c r="D282" s="74">
        <v>0.72929999999999995</v>
      </c>
      <c r="E282" s="74">
        <v>5.0738000000000003</v>
      </c>
      <c r="F282" s="74">
        <v>26.462199999999999</v>
      </c>
      <c r="G282" s="74">
        <v>0.3896</v>
      </c>
      <c r="H282" s="74">
        <v>0.25869999999999999</v>
      </c>
      <c r="I282" s="74">
        <v>2.043212902196553</v>
      </c>
      <c r="J282" s="74">
        <v>11.241</v>
      </c>
      <c r="K282" s="74">
        <v>5.4287000000000001</v>
      </c>
      <c r="L282" s="74">
        <v>0</v>
      </c>
      <c r="M282" s="74">
        <v>1.5096000000000001</v>
      </c>
      <c r="N282" s="74">
        <v>8.3911999999999995</v>
      </c>
      <c r="O282" s="74">
        <v>3.1300000000000001E-2</v>
      </c>
      <c r="P282" s="74">
        <v>19.434100000000001</v>
      </c>
      <c r="Q282" s="74">
        <v>2.6859000000000002</v>
      </c>
      <c r="R282" s="74">
        <v>0.83289999999999997</v>
      </c>
      <c r="S282" s="74">
        <v>1.6283787112363979</v>
      </c>
      <c r="T282" s="74">
        <v>5.0835999999999997</v>
      </c>
      <c r="U282" s="74">
        <v>0</v>
      </c>
      <c r="V282" s="74">
        <v>1.3616825159679593</v>
      </c>
      <c r="W282" s="74">
        <v>4.1215000000000002</v>
      </c>
      <c r="X282" s="74">
        <v>11.247400000000001</v>
      </c>
      <c r="Y282" s="74">
        <v>0.86809999999999998</v>
      </c>
      <c r="Z282" s="74">
        <v>3.2328999999999999</v>
      </c>
      <c r="AA282" s="74">
        <v>0.54679999999999995</v>
      </c>
      <c r="AB282" s="74">
        <v>22.3657</v>
      </c>
      <c r="AC282" s="74">
        <v>2.7504</v>
      </c>
      <c r="AD282" s="74">
        <v>14.6266</v>
      </c>
      <c r="AE282" s="74">
        <v>15.585800000000001</v>
      </c>
      <c r="AF282" s="74">
        <v>53.447699999999998</v>
      </c>
      <c r="AG282" s="74">
        <v>0.51800000000000002</v>
      </c>
      <c r="AH282" s="74">
        <v>2.0537888751837401</v>
      </c>
      <c r="AI282" s="74">
        <v>2.2534999999999998</v>
      </c>
      <c r="AJ282" s="74">
        <v>12.402200000000001</v>
      </c>
      <c r="AK282" s="74">
        <v>1.8527</v>
      </c>
      <c r="AL282" s="74">
        <v>2.0927066123255171</v>
      </c>
    </row>
    <row r="283" spans="1:38" ht="15.75" x14ac:dyDescent="0.15">
      <c r="A283" s="74">
        <v>281</v>
      </c>
      <c r="B283" s="74">
        <v>0.2656</v>
      </c>
      <c r="C283" s="74">
        <v>2.2911000000000001</v>
      </c>
      <c r="D283" s="74">
        <v>11.792299999999999</v>
      </c>
      <c r="E283" s="74">
        <v>32.941499999999998</v>
      </c>
      <c r="F283" s="74">
        <v>40.527099999999997</v>
      </c>
      <c r="G283" s="74">
        <v>0.72160000000000002</v>
      </c>
      <c r="H283" s="74">
        <v>0.2382</v>
      </c>
      <c r="I283" s="74">
        <v>2.0537351534113606</v>
      </c>
      <c r="J283" s="74">
        <v>13.747</v>
      </c>
      <c r="K283" s="74">
        <v>11.115</v>
      </c>
      <c r="L283" s="74">
        <v>0</v>
      </c>
      <c r="M283" s="74">
        <v>0.72960000000000003</v>
      </c>
      <c r="N283" s="74">
        <v>7.6463999999999999</v>
      </c>
      <c r="O283" s="74">
        <v>0</v>
      </c>
      <c r="P283" s="74">
        <v>6.1669999999999998</v>
      </c>
      <c r="Q283" s="74">
        <v>2.9977999999999998</v>
      </c>
      <c r="R283" s="74">
        <v>1.4274</v>
      </c>
      <c r="S283" s="74">
        <v>1.6191361315795143</v>
      </c>
      <c r="T283" s="74">
        <v>4.3055000000000003</v>
      </c>
      <c r="U283" s="74">
        <v>0.37409999999999999</v>
      </c>
      <c r="V283" s="74">
        <v>1.3243503728204078</v>
      </c>
      <c r="W283" s="74">
        <v>1.5116000000000001</v>
      </c>
      <c r="X283" s="74">
        <v>9.0373000000000001</v>
      </c>
      <c r="Y283" s="74">
        <v>1.0754999999999999</v>
      </c>
      <c r="Z283" s="74">
        <v>1.8876999999999999</v>
      </c>
      <c r="AA283" s="74">
        <v>0.24390000000000001</v>
      </c>
      <c r="AB283" s="74">
        <v>35.145800000000001</v>
      </c>
      <c r="AC283" s="74">
        <v>4.1180000000000003</v>
      </c>
      <c r="AD283" s="74">
        <v>7.7865000000000002</v>
      </c>
      <c r="AE283" s="74">
        <v>44.043199999999999</v>
      </c>
      <c r="AF283" s="74">
        <v>52.705800000000004</v>
      </c>
      <c r="AG283" s="74">
        <v>0.18759999999999999</v>
      </c>
      <c r="AH283" s="74">
        <v>1.9019582623064459</v>
      </c>
      <c r="AI283" s="74">
        <v>0.3372</v>
      </c>
      <c r="AJ283" s="74">
        <v>1.2583</v>
      </c>
      <c r="AK283" s="74">
        <v>3.258</v>
      </c>
      <c r="AL283" s="74">
        <v>1.8159985576920035</v>
      </c>
    </row>
    <row r="284" spans="1:38" ht="15.75" x14ac:dyDescent="0.15">
      <c r="A284" s="74">
        <v>282</v>
      </c>
      <c r="B284" s="74">
        <v>0.24229999999999999</v>
      </c>
      <c r="C284" s="74">
        <v>2.3064</v>
      </c>
      <c r="D284" s="74">
        <v>1.4155</v>
      </c>
      <c r="E284" s="74">
        <v>12.772500000000001</v>
      </c>
      <c r="F284" s="74">
        <v>21.0366</v>
      </c>
      <c r="G284" s="74">
        <v>0.60899999999999999</v>
      </c>
      <c r="H284" s="74">
        <v>0.41880000000000001</v>
      </c>
      <c r="I284" s="74">
        <v>1.9198486734796856</v>
      </c>
      <c r="J284" s="74">
        <v>21.288900000000002</v>
      </c>
      <c r="K284" s="74">
        <v>8.1513000000000009</v>
      </c>
      <c r="L284" s="74">
        <v>0.10730000000000001</v>
      </c>
      <c r="M284" s="74">
        <v>0.997</v>
      </c>
      <c r="N284" s="74">
        <v>9.2794000000000008</v>
      </c>
      <c r="O284" s="74">
        <v>3.2300000000000002E-2</v>
      </c>
      <c r="P284" s="74">
        <v>7.1330999999999998</v>
      </c>
      <c r="Q284" s="74">
        <v>2.9517000000000002</v>
      </c>
      <c r="R284" s="74">
        <v>2.6741999999999999</v>
      </c>
      <c r="S284" s="74">
        <v>1.8125176343584382</v>
      </c>
      <c r="T284" s="74">
        <v>5.1463000000000001</v>
      </c>
      <c r="U284" s="74">
        <v>0.2278</v>
      </c>
      <c r="V284" s="74">
        <v>1.5909443242069667</v>
      </c>
      <c r="W284" s="74">
        <v>2.8449</v>
      </c>
      <c r="X284" s="74">
        <v>10.1814</v>
      </c>
      <c r="Y284" s="74">
        <v>1.1577</v>
      </c>
      <c r="Z284" s="74">
        <v>1.4850000000000001</v>
      </c>
      <c r="AA284" s="74">
        <v>0.4017</v>
      </c>
      <c r="AB284" s="74">
        <v>45.977200000000003</v>
      </c>
      <c r="AC284" s="74">
        <v>4.8434999999999997</v>
      </c>
      <c r="AD284" s="74">
        <v>5.7233999999999998</v>
      </c>
      <c r="AE284" s="74">
        <v>29.3489</v>
      </c>
      <c r="AF284" s="74">
        <v>25.179600000000001</v>
      </c>
      <c r="AG284" s="74">
        <v>0.75449999999999995</v>
      </c>
      <c r="AH284" s="74">
        <v>2.0793042787220251</v>
      </c>
      <c r="AI284" s="74">
        <v>0.88500000000000001</v>
      </c>
      <c r="AJ284" s="74">
        <v>10.5062</v>
      </c>
      <c r="AK284" s="74">
        <v>4.532</v>
      </c>
      <c r="AL284" s="74">
        <v>1.7237248675863288</v>
      </c>
    </row>
    <row r="285" spans="1:38" ht="15.75" x14ac:dyDescent="0.15">
      <c r="A285" s="74">
        <v>283</v>
      </c>
      <c r="B285" s="74">
        <v>0.35730000000000001</v>
      </c>
      <c r="C285" s="74">
        <v>2.5175999999999998</v>
      </c>
      <c r="D285" s="74">
        <v>0.86609999999999998</v>
      </c>
      <c r="E285" s="74">
        <v>12.1364</v>
      </c>
      <c r="F285" s="74">
        <v>19.664400000000001</v>
      </c>
      <c r="G285" s="74">
        <v>0.44819999999999999</v>
      </c>
      <c r="H285" s="74">
        <v>0.59119999999999995</v>
      </c>
      <c r="I285" s="74">
        <v>1.7421231418139609</v>
      </c>
      <c r="J285" s="74">
        <v>15.5878</v>
      </c>
      <c r="K285" s="74">
        <v>23.7698</v>
      </c>
      <c r="L285" s="74">
        <v>0</v>
      </c>
      <c r="M285" s="74">
        <v>0.61809999999999998</v>
      </c>
      <c r="N285" s="74">
        <v>5.1879999999999997</v>
      </c>
      <c r="O285" s="74">
        <v>1.7201</v>
      </c>
      <c r="P285" s="74">
        <v>6.1580000000000004</v>
      </c>
      <c r="Q285" s="74">
        <v>1.6876</v>
      </c>
      <c r="R285" s="74">
        <v>1.2032</v>
      </c>
      <c r="S285" s="74">
        <v>1.742695287258847</v>
      </c>
      <c r="T285" s="74">
        <v>5.4240000000000004</v>
      </c>
      <c r="U285" s="74">
        <v>0</v>
      </c>
      <c r="V285" s="74">
        <v>1.7192624906151719</v>
      </c>
      <c r="W285" s="74">
        <v>4.5330000000000004</v>
      </c>
      <c r="X285" s="74">
        <v>11.430099999999999</v>
      </c>
      <c r="Y285" s="74">
        <v>0.30580000000000002</v>
      </c>
      <c r="Z285" s="74">
        <v>2.7162999999999999</v>
      </c>
      <c r="AA285" s="74">
        <v>0.57530000000000003</v>
      </c>
      <c r="AB285" s="74">
        <v>41.987900000000003</v>
      </c>
      <c r="AC285" s="74">
        <v>2.5019</v>
      </c>
      <c r="AD285" s="74">
        <v>23.515599999999999</v>
      </c>
      <c r="AE285" s="74">
        <v>14.087899999999999</v>
      </c>
      <c r="AF285" s="74">
        <v>58.733699999999999</v>
      </c>
      <c r="AG285" s="74">
        <v>0.57210000000000005</v>
      </c>
      <c r="AH285" s="74">
        <v>1.7138977657006613</v>
      </c>
      <c r="AI285" s="74">
        <v>7.7843</v>
      </c>
      <c r="AJ285" s="74">
        <v>1.7748999999999999</v>
      </c>
      <c r="AK285" s="74">
        <v>1.6940999999999999</v>
      </c>
      <c r="AL285" s="74">
        <v>2.0503720216514982</v>
      </c>
    </row>
    <row r="286" spans="1:38" ht="15.75" x14ac:dyDescent="0.15">
      <c r="A286" s="74">
        <v>284</v>
      </c>
      <c r="B286" s="74">
        <v>0.32890000000000003</v>
      </c>
      <c r="C286" s="74">
        <v>2.4476</v>
      </c>
      <c r="D286" s="74">
        <v>0.99260000000000004</v>
      </c>
      <c r="E286" s="74">
        <v>10.359400000000001</v>
      </c>
      <c r="F286" s="74">
        <v>25.4024</v>
      </c>
      <c r="G286" s="74">
        <v>1.0096000000000001</v>
      </c>
      <c r="H286" s="74">
        <v>0</v>
      </c>
      <c r="I286" s="74">
        <v>2.0492955683327221</v>
      </c>
      <c r="J286" s="74">
        <v>12.873200000000001</v>
      </c>
      <c r="K286" s="74">
        <v>14.927199999999999</v>
      </c>
      <c r="L286" s="74">
        <v>5.0099999999999999E-2</v>
      </c>
      <c r="M286" s="74">
        <v>0.9758</v>
      </c>
      <c r="N286" s="74">
        <v>4.7733999999999996</v>
      </c>
      <c r="O286" s="74">
        <v>2.8195000000000001</v>
      </c>
      <c r="P286" s="74">
        <v>2.9649000000000001</v>
      </c>
      <c r="Q286" s="74">
        <v>5.8818000000000001</v>
      </c>
      <c r="R286" s="74">
        <v>1.3519000000000001</v>
      </c>
      <c r="S286" s="74">
        <v>1.592537593914547</v>
      </c>
      <c r="T286" s="74">
        <v>7.1430999999999996</v>
      </c>
      <c r="U286" s="74">
        <v>3.7118000000000002</v>
      </c>
      <c r="V286" s="74">
        <v>1.7286661992967756</v>
      </c>
      <c r="W286" s="74">
        <v>1.0894999999999999</v>
      </c>
      <c r="X286" s="74">
        <v>7.1424000000000003</v>
      </c>
      <c r="Y286" s="74">
        <v>1.0258</v>
      </c>
      <c r="Z286" s="74">
        <v>2.0594999999999999</v>
      </c>
      <c r="AA286" s="74">
        <v>0.40360000000000001</v>
      </c>
      <c r="AB286" s="74">
        <v>56.557200000000002</v>
      </c>
      <c r="AC286" s="74">
        <v>3.7092999999999998</v>
      </c>
      <c r="AD286" s="74">
        <v>24.220800000000001</v>
      </c>
      <c r="AE286" s="74">
        <v>22.588699999999999</v>
      </c>
      <c r="AF286" s="74">
        <v>61.595500000000001</v>
      </c>
      <c r="AG286" s="74">
        <v>0.46700000000000003</v>
      </c>
      <c r="AH286" s="74">
        <v>1.6455362321326856</v>
      </c>
      <c r="AI286" s="74">
        <v>4.6798000000000002</v>
      </c>
      <c r="AJ286" s="74">
        <v>8.8813999999999993</v>
      </c>
      <c r="AK286" s="74">
        <v>2.4716999999999998</v>
      </c>
      <c r="AL286" s="74">
        <v>1.9619907614569223</v>
      </c>
    </row>
    <row r="287" spans="1:38" ht="15.75" x14ac:dyDescent="0.15">
      <c r="A287" s="74">
        <v>285</v>
      </c>
      <c r="B287" s="74">
        <v>0.30909999999999999</v>
      </c>
      <c r="C287" s="74">
        <v>1.5367999999999999</v>
      </c>
      <c r="D287" s="74">
        <v>1.5887</v>
      </c>
      <c r="E287" s="74">
        <v>6.9813000000000001</v>
      </c>
      <c r="F287" s="74">
        <v>28.410499999999999</v>
      </c>
      <c r="G287" s="74">
        <v>0.20349999999999999</v>
      </c>
      <c r="H287" s="74">
        <v>0.13070000000000001</v>
      </c>
      <c r="I287" s="74">
        <v>2.0568515136512264</v>
      </c>
      <c r="J287" s="74">
        <v>7.9901</v>
      </c>
      <c r="K287" s="74">
        <v>5.0993000000000004</v>
      </c>
      <c r="L287" s="74">
        <v>3.0800000000000001E-2</v>
      </c>
      <c r="M287" s="74">
        <v>0.51759999999999995</v>
      </c>
      <c r="N287" s="74">
        <v>14.5677</v>
      </c>
      <c r="O287" s="74">
        <v>1.86</v>
      </c>
      <c r="P287" s="74">
        <v>4.4359000000000002</v>
      </c>
      <c r="Q287" s="74">
        <v>1.8621000000000001</v>
      </c>
      <c r="R287" s="74">
        <v>0.70909999999999995</v>
      </c>
      <c r="S287" s="74">
        <v>1.7118021692701799</v>
      </c>
      <c r="T287" s="74">
        <v>23.7073</v>
      </c>
      <c r="U287" s="74">
        <v>0</v>
      </c>
      <c r="V287" s="74">
        <v>1.0687830698431944</v>
      </c>
      <c r="W287" s="74">
        <v>1.4587000000000001</v>
      </c>
      <c r="X287" s="74">
        <v>10.294499999999999</v>
      </c>
      <c r="Y287" s="74">
        <v>1.1557999999999999</v>
      </c>
      <c r="Z287" s="74">
        <v>55.198500000000003</v>
      </c>
      <c r="AA287" s="74">
        <v>0.8115</v>
      </c>
      <c r="AB287" s="74">
        <v>45.940199999999997</v>
      </c>
      <c r="AC287" s="74">
        <v>3.4609999999999999</v>
      </c>
      <c r="AD287" s="74">
        <v>5.0519999999999996</v>
      </c>
      <c r="AE287" s="74">
        <v>35.4617</v>
      </c>
      <c r="AF287" s="74">
        <v>73.258499999999998</v>
      </c>
      <c r="AG287" s="74">
        <v>0.95660000000000001</v>
      </c>
      <c r="AH287" s="74">
        <v>1.6098514952063856</v>
      </c>
      <c r="AI287" s="74">
        <v>0.78110000000000002</v>
      </c>
      <c r="AJ287" s="74">
        <v>6.7378999999999998</v>
      </c>
      <c r="AK287" s="74">
        <v>3.9580000000000002</v>
      </c>
      <c r="AL287" s="74">
        <v>1.871422891239894</v>
      </c>
    </row>
    <row r="288" spans="1:38" ht="15.75" x14ac:dyDescent="0.15">
      <c r="A288" s="74">
        <v>286</v>
      </c>
      <c r="B288" s="74">
        <v>0.1401</v>
      </c>
      <c r="C288" s="74">
        <v>2.6457000000000002</v>
      </c>
      <c r="D288" s="74">
        <v>0.43419999999999997</v>
      </c>
      <c r="E288" s="74">
        <v>9.7567000000000004</v>
      </c>
      <c r="F288" s="74">
        <v>31.4452</v>
      </c>
      <c r="G288" s="74">
        <v>0.75529999999999997</v>
      </c>
      <c r="H288" s="74">
        <v>0.46960000000000002</v>
      </c>
      <c r="I288" s="74">
        <v>2.0761450728307804</v>
      </c>
      <c r="J288" s="74">
        <v>21.458400000000001</v>
      </c>
      <c r="K288" s="74">
        <v>6.6086999999999998</v>
      </c>
      <c r="L288" s="74">
        <v>5.11E-2</v>
      </c>
      <c r="M288" s="74">
        <v>0.51839999999999997</v>
      </c>
      <c r="N288" s="74">
        <v>10.047700000000001</v>
      </c>
      <c r="O288" s="74">
        <v>0.157</v>
      </c>
      <c r="P288" s="74">
        <v>12.1168</v>
      </c>
      <c r="Q288" s="74">
        <v>1.0495000000000001</v>
      </c>
      <c r="R288" s="74">
        <v>1.4927999999999999</v>
      </c>
      <c r="S288" s="74">
        <v>1.5324626287124301</v>
      </c>
      <c r="T288" s="74">
        <v>13.3629</v>
      </c>
      <c r="U288" s="74">
        <v>0.33929999999999999</v>
      </c>
      <c r="V288" s="74">
        <v>1.3824907237822743</v>
      </c>
      <c r="W288" s="74">
        <v>1.0210999999999999</v>
      </c>
      <c r="X288" s="74">
        <v>10.6793</v>
      </c>
      <c r="Y288" s="74">
        <v>0.1953</v>
      </c>
      <c r="Z288" s="74">
        <v>2.9689999999999999</v>
      </c>
      <c r="AA288" s="74">
        <v>1.5185999999999999</v>
      </c>
      <c r="AB288" s="74">
        <v>30.043099999999999</v>
      </c>
      <c r="AC288" s="74">
        <v>3.1444999999999999</v>
      </c>
      <c r="AD288" s="74">
        <v>5.0251999999999999</v>
      </c>
      <c r="AE288" s="74">
        <v>38.641500000000001</v>
      </c>
      <c r="AF288" s="74">
        <v>34.486600000000003</v>
      </c>
      <c r="AG288" s="74">
        <v>0.72319999999999995</v>
      </c>
      <c r="AH288" s="74">
        <v>1.7160876887951444</v>
      </c>
      <c r="AI288" s="74">
        <v>3.9540000000000002</v>
      </c>
      <c r="AJ288" s="74">
        <v>1.5626</v>
      </c>
      <c r="AK288" s="74">
        <v>2.7785000000000002</v>
      </c>
      <c r="AL288" s="74">
        <v>2.0058537476653697</v>
      </c>
    </row>
    <row r="289" spans="1:38" ht="15.75" x14ac:dyDescent="0.15">
      <c r="A289" s="74">
        <v>287</v>
      </c>
      <c r="B289" s="74">
        <v>0.22109999999999999</v>
      </c>
      <c r="C289" s="74">
        <v>0.78959999999999997</v>
      </c>
      <c r="D289" s="74">
        <v>1.2161999999999999</v>
      </c>
      <c r="E289" s="74">
        <v>22.820900000000002</v>
      </c>
      <c r="F289" s="74">
        <v>28.243400000000001</v>
      </c>
      <c r="G289" s="74">
        <v>1.1153</v>
      </c>
      <c r="H289" s="74">
        <v>0.45529999999999998</v>
      </c>
      <c r="I289" s="74">
        <v>2.1218847049214906</v>
      </c>
      <c r="J289" s="74">
        <v>18.972999999999999</v>
      </c>
      <c r="K289" s="74">
        <v>47.358600000000003</v>
      </c>
      <c r="L289" s="74">
        <v>6.8500000000000005E-2</v>
      </c>
      <c r="M289" s="74">
        <v>1.0548</v>
      </c>
      <c r="N289" s="74">
        <v>5.4546999999999999</v>
      </c>
      <c r="O289" s="74">
        <v>3.3799999999999997E-2</v>
      </c>
      <c r="P289" s="74">
        <v>3.7986</v>
      </c>
      <c r="Q289" s="74">
        <v>4.3783000000000003</v>
      </c>
      <c r="R289" s="74">
        <v>1.0628</v>
      </c>
      <c r="S289" s="74">
        <v>1.5172117381893118</v>
      </c>
      <c r="T289" s="74">
        <v>11.578900000000001</v>
      </c>
      <c r="U289" s="74">
        <v>0.14230000000000001</v>
      </c>
      <c r="V289" s="74">
        <v>1.7321467851560262</v>
      </c>
      <c r="W289" s="74">
        <v>2.4428999999999998</v>
      </c>
      <c r="X289" s="74">
        <v>11.336499999999999</v>
      </c>
      <c r="Y289" s="74">
        <v>0.25369999999999998</v>
      </c>
      <c r="Z289" s="74">
        <v>3.4918</v>
      </c>
      <c r="AA289" s="74">
        <v>0.81369999999999998</v>
      </c>
      <c r="AB289" s="74">
        <v>36.046799999999998</v>
      </c>
      <c r="AC289" s="74">
        <v>2.3519999999999999</v>
      </c>
      <c r="AD289" s="74">
        <v>22.1723</v>
      </c>
      <c r="AE289" s="74">
        <v>23.408899999999999</v>
      </c>
      <c r="AF289" s="74">
        <v>54.397799999999997</v>
      </c>
      <c r="AG289" s="74">
        <v>0.59060000000000001</v>
      </c>
      <c r="AH289" s="74">
        <v>1.9323941028929241</v>
      </c>
      <c r="AI289" s="74">
        <v>3.4321000000000002</v>
      </c>
      <c r="AJ289" s="74">
        <v>8.3263999999999996</v>
      </c>
      <c r="AK289" s="74">
        <v>1.554</v>
      </c>
      <c r="AL289" s="74">
        <v>1.8440041025872485</v>
      </c>
    </row>
    <row r="290" spans="1:38" ht="15.75" x14ac:dyDescent="0.15">
      <c r="A290" s="74">
        <v>288</v>
      </c>
      <c r="B290" s="74">
        <v>0.32200000000000001</v>
      </c>
      <c r="C290" s="74">
        <v>1.7434000000000001</v>
      </c>
      <c r="D290" s="74">
        <v>1.0629</v>
      </c>
      <c r="E290" s="74">
        <v>7.5683999999999996</v>
      </c>
      <c r="F290" s="74">
        <v>23.239799999999999</v>
      </c>
      <c r="G290" s="74">
        <v>0.375</v>
      </c>
      <c r="H290" s="74">
        <v>0.1507</v>
      </c>
      <c r="I290" s="74">
        <v>2.1796149775644493</v>
      </c>
      <c r="J290" s="74">
        <v>31.908999999999999</v>
      </c>
      <c r="K290" s="74">
        <v>7.3129999999999997</v>
      </c>
      <c r="L290" s="74">
        <v>0</v>
      </c>
      <c r="M290" s="74">
        <v>0.86970000000000003</v>
      </c>
      <c r="N290" s="74">
        <v>8.7972999999999999</v>
      </c>
      <c r="O290" s="74">
        <v>3.2599999999999997E-2</v>
      </c>
      <c r="P290" s="74">
        <v>10.7288</v>
      </c>
      <c r="Q290" s="74">
        <v>3.8252999999999999</v>
      </c>
      <c r="R290" s="74">
        <v>0.53320000000000001</v>
      </c>
      <c r="S290" s="74">
        <v>1.6275481400731191</v>
      </c>
      <c r="T290" s="74">
        <v>7.8388</v>
      </c>
      <c r="U290" s="74">
        <v>0.155</v>
      </c>
      <c r="V290" s="74">
        <v>1.805873145144351</v>
      </c>
      <c r="W290" s="74">
        <v>2.9899</v>
      </c>
      <c r="X290" s="74">
        <v>8.9306999999999999</v>
      </c>
      <c r="Y290" s="74">
        <v>0.47439999999999999</v>
      </c>
      <c r="Z290" s="74">
        <v>4.2664</v>
      </c>
      <c r="AA290" s="74">
        <v>6.54E-2</v>
      </c>
      <c r="AB290" s="74">
        <v>39.235500000000002</v>
      </c>
      <c r="AC290" s="74">
        <v>3.9782000000000002</v>
      </c>
      <c r="AD290" s="74">
        <v>11.591699999999999</v>
      </c>
      <c r="AE290" s="74">
        <v>12.916600000000001</v>
      </c>
      <c r="AF290" s="74">
        <v>69.525999999999996</v>
      </c>
      <c r="AG290" s="74">
        <v>0.59260000000000002</v>
      </c>
      <c r="AH290" s="74">
        <v>1.5252768009194029</v>
      </c>
      <c r="AI290" s="74">
        <v>3.512</v>
      </c>
      <c r="AJ290" s="74">
        <v>124.0795</v>
      </c>
      <c r="AK290" s="74">
        <v>1.3905000000000001</v>
      </c>
      <c r="AL290" s="74">
        <v>2.1637932669128763</v>
      </c>
    </row>
    <row r="291" spans="1:38" ht="15.75" x14ac:dyDescent="0.15">
      <c r="A291" s="74">
        <v>289</v>
      </c>
      <c r="B291" s="74">
        <v>0.16750000000000001</v>
      </c>
      <c r="C291" s="74">
        <v>1.9605999999999999</v>
      </c>
      <c r="D291" s="74">
        <v>0.83169999999999999</v>
      </c>
      <c r="E291" s="74">
        <v>11.9359</v>
      </c>
      <c r="F291" s="74">
        <v>18.4556</v>
      </c>
      <c r="G291" s="74">
        <v>0.82530000000000003</v>
      </c>
      <c r="H291" s="74">
        <v>6.7900000000000002E-2</v>
      </c>
      <c r="I291" s="74">
        <v>1.8877820984468776</v>
      </c>
      <c r="J291" s="74">
        <v>10.2827</v>
      </c>
      <c r="K291" s="74">
        <v>9.4414999999999996</v>
      </c>
      <c r="L291" s="74">
        <v>0</v>
      </c>
      <c r="M291" s="74">
        <v>1.0241</v>
      </c>
      <c r="N291" s="74">
        <v>7.0247999999999999</v>
      </c>
      <c r="O291" s="74">
        <v>3.5299999999999998E-2</v>
      </c>
      <c r="P291" s="74">
        <v>6.6384999999999996</v>
      </c>
      <c r="Q291" s="74">
        <v>3.3395000000000001</v>
      </c>
      <c r="R291" s="74">
        <v>0.7399</v>
      </c>
      <c r="S291" s="74">
        <v>1.5013728821899628</v>
      </c>
      <c r="T291" s="74">
        <v>9.7876999999999992</v>
      </c>
      <c r="U291" s="74">
        <v>0.122</v>
      </c>
      <c r="V291" s="74">
        <v>1.482850725402906</v>
      </c>
      <c r="W291" s="74">
        <v>1.4152</v>
      </c>
      <c r="X291" s="74">
        <v>13.7658</v>
      </c>
      <c r="Y291" s="74">
        <v>2.4925000000000002</v>
      </c>
      <c r="Z291" s="74">
        <v>1.593</v>
      </c>
      <c r="AA291" s="74">
        <v>0.34949999999999998</v>
      </c>
      <c r="AB291" s="74">
        <v>33.845799999999997</v>
      </c>
      <c r="AC291" s="74">
        <v>3.3066</v>
      </c>
      <c r="AD291" s="74">
        <v>5.3903999999999996</v>
      </c>
      <c r="AE291" s="74">
        <v>36.304499999999997</v>
      </c>
      <c r="AF291" s="74">
        <v>69.721599999999995</v>
      </c>
      <c r="AG291" s="74">
        <v>0.53600000000000003</v>
      </c>
      <c r="AH291" s="74">
        <v>1.6156986559521398</v>
      </c>
      <c r="AI291" s="74">
        <v>0.3427</v>
      </c>
      <c r="AJ291" s="74">
        <v>3.2530000000000001</v>
      </c>
      <c r="AK291" s="74">
        <v>0.64739999999999998</v>
      </c>
      <c r="AL291" s="74">
        <v>1.8966584697816711</v>
      </c>
    </row>
    <row r="292" spans="1:38" ht="15.75" x14ac:dyDescent="0.15">
      <c r="A292" s="74">
        <v>290</v>
      </c>
      <c r="B292" s="74">
        <v>0.3674</v>
      </c>
      <c r="C292" s="74">
        <v>0.94969999999999999</v>
      </c>
      <c r="D292" s="74">
        <v>0.6895</v>
      </c>
      <c r="E292" s="74">
        <v>10.3315</v>
      </c>
      <c r="F292" s="74">
        <v>38.810699999999997</v>
      </c>
      <c r="G292" s="74">
        <v>0.99709999999999999</v>
      </c>
      <c r="H292" s="74">
        <v>0.48409999999999997</v>
      </c>
      <c r="I292" s="74">
        <v>1.9681264940424399</v>
      </c>
      <c r="J292" s="74">
        <v>27.4102</v>
      </c>
      <c r="K292" s="74">
        <v>19.992999999999999</v>
      </c>
      <c r="L292" s="74">
        <v>0.92010000000000003</v>
      </c>
      <c r="M292" s="74">
        <v>1.4691000000000001</v>
      </c>
      <c r="N292" s="74">
        <v>6.4194000000000004</v>
      </c>
      <c r="O292" s="74">
        <v>3.09E-2</v>
      </c>
      <c r="P292" s="74">
        <v>2.6311</v>
      </c>
      <c r="Q292" s="74">
        <v>4.1342999999999996</v>
      </c>
      <c r="R292" s="74">
        <v>0.7107</v>
      </c>
      <c r="S292" s="74">
        <v>1.7573200965466722</v>
      </c>
      <c r="T292" s="74">
        <v>8.0576000000000008</v>
      </c>
      <c r="U292" s="74">
        <v>0.16830000000000001</v>
      </c>
      <c r="V292" s="74">
        <v>1.330705910610263</v>
      </c>
      <c r="W292" s="74">
        <v>0.82520000000000004</v>
      </c>
      <c r="X292" s="74">
        <v>18.1203</v>
      </c>
      <c r="Y292" s="74">
        <v>1.4387000000000001</v>
      </c>
      <c r="Z292" s="74">
        <v>2.9577</v>
      </c>
      <c r="AA292" s="74">
        <v>0.44919999999999999</v>
      </c>
      <c r="AB292" s="74">
        <v>23.275200000000002</v>
      </c>
      <c r="AC292" s="74">
        <v>3.0434999999999999</v>
      </c>
      <c r="AD292" s="74">
        <v>6.1813000000000002</v>
      </c>
      <c r="AE292" s="74">
        <v>15.5213</v>
      </c>
      <c r="AF292" s="74">
        <v>32.901400000000002</v>
      </c>
      <c r="AG292" s="74">
        <v>4.1000000000000002E-2</v>
      </c>
      <c r="AH292" s="74">
        <v>1.9282109304539765</v>
      </c>
      <c r="AI292" s="74">
        <v>0.25319999999999998</v>
      </c>
      <c r="AJ292" s="74">
        <v>0.48670000000000002</v>
      </c>
      <c r="AK292" s="74">
        <v>1.5412999999999999</v>
      </c>
      <c r="AL292" s="74">
        <v>1.8517822443906666</v>
      </c>
    </row>
    <row r="293" spans="1:38" ht="15.75" x14ac:dyDescent="0.15">
      <c r="A293" s="74">
        <v>291</v>
      </c>
      <c r="B293" s="74">
        <v>0.33179999999999998</v>
      </c>
      <c r="C293" s="74">
        <v>1.3059000000000001</v>
      </c>
      <c r="D293" s="74">
        <v>0.8851</v>
      </c>
      <c r="E293" s="74">
        <v>5.3494000000000002</v>
      </c>
      <c r="F293" s="74">
        <v>17.151299999999999</v>
      </c>
      <c r="G293" s="74">
        <v>0.68220000000000003</v>
      </c>
      <c r="H293" s="74">
        <v>0.35439999999999999</v>
      </c>
      <c r="I293" s="74">
        <v>1.9831082523620287</v>
      </c>
      <c r="J293" s="74">
        <v>25.570499999999999</v>
      </c>
      <c r="K293" s="74">
        <v>6.6771000000000003</v>
      </c>
      <c r="L293" s="74">
        <v>3.3099999999999997E-2</v>
      </c>
      <c r="M293" s="74">
        <v>0.76980000000000004</v>
      </c>
      <c r="N293" s="74">
        <v>5.3638000000000003</v>
      </c>
      <c r="O293" s="74">
        <v>0.99890000000000001</v>
      </c>
      <c r="P293" s="74">
        <v>14.3565</v>
      </c>
      <c r="Q293" s="74">
        <v>2.8395000000000001</v>
      </c>
      <c r="R293" s="74">
        <v>1.6563000000000001</v>
      </c>
      <c r="S293" s="74">
        <v>1.5115197377212077</v>
      </c>
      <c r="T293" s="74">
        <v>7.4682000000000004</v>
      </c>
      <c r="U293" s="74">
        <v>0.1396</v>
      </c>
      <c r="V293" s="74">
        <v>1.6337107848792265</v>
      </c>
      <c r="W293" s="74">
        <v>0.74690000000000001</v>
      </c>
      <c r="X293" s="74">
        <v>7.6153000000000004</v>
      </c>
      <c r="Y293" s="74">
        <v>0.74919999999999998</v>
      </c>
      <c r="Z293" s="74">
        <v>2.6543000000000001</v>
      </c>
      <c r="AA293" s="74">
        <v>0.54969999999999997</v>
      </c>
      <c r="AB293" s="74">
        <v>39.9251</v>
      </c>
      <c r="AC293" s="74">
        <v>4.37</v>
      </c>
      <c r="AD293" s="74">
        <v>27.523299999999999</v>
      </c>
      <c r="AE293" s="74">
        <v>24.589200000000002</v>
      </c>
      <c r="AF293" s="74">
        <v>29.441600000000001</v>
      </c>
      <c r="AG293" s="74">
        <v>0.35139999999999999</v>
      </c>
      <c r="AH293" s="74">
        <v>1.9096998788334536</v>
      </c>
      <c r="AI293" s="74">
        <v>0.60470000000000002</v>
      </c>
      <c r="AJ293" s="74">
        <v>13.8581</v>
      </c>
      <c r="AK293" s="74">
        <v>1.4437</v>
      </c>
      <c r="AL293" s="74">
        <v>1.7526660134139855</v>
      </c>
    </row>
    <row r="294" spans="1:38" ht="15.75" x14ac:dyDescent="0.15">
      <c r="A294" s="74">
        <v>292</v>
      </c>
      <c r="B294" s="74">
        <v>0.30880000000000002</v>
      </c>
      <c r="C294" s="74">
        <v>1.085</v>
      </c>
      <c r="D294" s="74">
        <v>0.99809999999999999</v>
      </c>
      <c r="E294" s="74">
        <v>14.609400000000001</v>
      </c>
      <c r="F294" s="74">
        <v>30.122699999999998</v>
      </c>
      <c r="G294" s="74">
        <v>0.61329999999999996</v>
      </c>
      <c r="H294" s="74">
        <v>7.0099999999999996E-2</v>
      </c>
      <c r="I294" s="74">
        <v>1.9537727348644078</v>
      </c>
      <c r="J294" s="74">
        <v>14.400600000000001</v>
      </c>
      <c r="K294" s="74">
        <v>3.8913000000000002</v>
      </c>
      <c r="L294" s="74">
        <v>0</v>
      </c>
      <c r="M294" s="74">
        <v>1.7939000000000001</v>
      </c>
      <c r="N294" s="74">
        <v>4.0747</v>
      </c>
      <c r="O294" s="74">
        <v>0.42309999999999998</v>
      </c>
      <c r="P294" s="74">
        <v>6.1519000000000004</v>
      </c>
      <c r="Q294" s="74">
        <v>5.2220000000000004</v>
      </c>
      <c r="R294" s="74">
        <v>2.0741999999999998</v>
      </c>
      <c r="S294" s="74">
        <v>1.8278530608842429</v>
      </c>
      <c r="T294" s="74">
        <v>18.0487</v>
      </c>
      <c r="U294" s="74">
        <v>4.5199999999999997E-2</v>
      </c>
      <c r="V294" s="74">
        <v>1.2123554281233027</v>
      </c>
      <c r="W294" s="74">
        <v>0.67500000000000004</v>
      </c>
      <c r="X294" s="74">
        <v>11.278</v>
      </c>
      <c r="Y294" s="74">
        <v>0.56689999999999996</v>
      </c>
      <c r="Z294" s="74">
        <v>4.4809000000000001</v>
      </c>
      <c r="AA294" s="74">
        <v>0.19009999999999999</v>
      </c>
      <c r="AB294" s="74">
        <v>76.135000000000005</v>
      </c>
      <c r="AC294" s="74">
        <v>5.7256999999999998</v>
      </c>
      <c r="AD294" s="74">
        <v>11.017200000000001</v>
      </c>
      <c r="AE294" s="74">
        <v>24.583300000000001</v>
      </c>
      <c r="AF294" s="74">
        <v>72.723600000000005</v>
      </c>
      <c r="AG294" s="74">
        <v>0.51859999999999995</v>
      </c>
      <c r="AH294" s="74">
        <v>1.8315524123093991</v>
      </c>
      <c r="AI294" s="74">
        <v>1.2355</v>
      </c>
      <c r="AJ294" s="74">
        <v>3.0693999999999999</v>
      </c>
      <c r="AK294" s="74">
        <v>3.0002</v>
      </c>
      <c r="AL294" s="74">
        <v>1.773557539257745</v>
      </c>
    </row>
    <row r="295" spans="1:38" ht="15.75" x14ac:dyDescent="0.15">
      <c r="A295" s="74">
        <v>293</v>
      </c>
      <c r="B295" s="74">
        <v>0.25869999999999999</v>
      </c>
      <c r="C295" s="74">
        <v>1.1583000000000001</v>
      </c>
      <c r="D295" s="74">
        <v>0.68779999999999997</v>
      </c>
      <c r="E295" s="74">
        <v>12.865399999999999</v>
      </c>
      <c r="F295" s="74">
        <v>20.857099999999999</v>
      </c>
      <c r="G295" s="74">
        <v>0.26529999999999998</v>
      </c>
      <c r="H295" s="74">
        <v>0.13139999999999999</v>
      </c>
      <c r="I295" s="74">
        <v>2.0851049731426783</v>
      </c>
      <c r="J295" s="74">
        <v>34.398400000000002</v>
      </c>
      <c r="K295" s="74">
        <v>15.7035</v>
      </c>
      <c r="L295" s="74">
        <v>0</v>
      </c>
      <c r="M295" s="74">
        <v>1.0266999999999999</v>
      </c>
      <c r="N295" s="74">
        <v>4.7720000000000002</v>
      </c>
      <c r="O295" s="74">
        <v>0.1119</v>
      </c>
      <c r="P295" s="74">
        <v>3.8357000000000001</v>
      </c>
      <c r="Q295" s="74">
        <v>1.2571000000000001</v>
      </c>
      <c r="R295" s="74">
        <v>1.9260999999999999</v>
      </c>
      <c r="S295" s="74">
        <v>1.8149244874161008</v>
      </c>
      <c r="T295" s="74">
        <v>3.4569000000000001</v>
      </c>
      <c r="U295" s="74">
        <v>0.106</v>
      </c>
      <c r="V295" s="74">
        <v>1.5211119205977961</v>
      </c>
      <c r="W295" s="74">
        <v>1.0578000000000001</v>
      </c>
      <c r="X295" s="74">
        <v>9.0905000000000005</v>
      </c>
      <c r="Y295" s="74">
        <v>0.4556</v>
      </c>
      <c r="Z295" s="74">
        <v>1.9046000000000001</v>
      </c>
      <c r="AA295" s="74">
        <v>1.1476999999999999</v>
      </c>
      <c r="AB295" s="74">
        <v>23.213999999999999</v>
      </c>
      <c r="AC295" s="74">
        <v>2.6743000000000001</v>
      </c>
      <c r="AD295" s="74">
        <v>16.345800000000001</v>
      </c>
      <c r="AE295" s="74">
        <v>14.592599999999999</v>
      </c>
      <c r="AF295" s="74">
        <v>64.328900000000004</v>
      </c>
      <c r="AG295" s="74">
        <v>0.51170000000000004</v>
      </c>
      <c r="AH295" s="74">
        <v>1.9604626909243004</v>
      </c>
      <c r="AI295" s="74">
        <v>1.5316000000000001</v>
      </c>
      <c r="AJ295" s="74">
        <v>1.0876999999999999</v>
      </c>
      <c r="AK295" s="74">
        <v>1.5516000000000001</v>
      </c>
      <c r="AL295" s="74">
        <v>2.0656842614343653</v>
      </c>
    </row>
    <row r="296" spans="1:38" ht="15.75" x14ac:dyDescent="0.15">
      <c r="A296" s="74">
        <v>294</v>
      </c>
      <c r="B296" s="74">
        <v>0.2397</v>
      </c>
      <c r="C296" s="74">
        <v>2.4548000000000001</v>
      </c>
      <c r="D296" s="74">
        <v>0.82620000000000005</v>
      </c>
      <c r="E296" s="74">
        <v>20.900300000000001</v>
      </c>
      <c r="F296" s="74">
        <v>21.9269</v>
      </c>
      <c r="G296" s="74">
        <v>0.13250000000000001</v>
      </c>
      <c r="H296" s="74">
        <v>0.47270000000000001</v>
      </c>
      <c r="I296" s="74">
        <v>2.0899863133848493</v>
      </c>
      <c r="J296" s="74">
        <v>11.418100000000001</v>
      </c>
      <c r="K296" s="74">
        <v>13.156000000000001</v>
      </c>
      <c r="L296" s="74">
        <v>0.13039999999999999</v>
      </c>
      <c r="M296" s="74">
        <v>2.0198</v>
      </c>
      <c r="N296" s="74">
        <v>5.0556000000000001</v>
      </c>
      <c r="O296" s="74">
        <v>0.189</v>
      </c>
      <c r="P296" s="74">
        <v>6.2103000000000002</v>
      </c>
      <c r="Q296" s="74">
        <v>1.4216</v>
      </c>
      <c r="R296" s="74">
        <v>0.92810000000000004</v>
      </c>
      <c r="S296" s="74">
        <v>1.6124924639062825</v>
      </c>
      <c r="T296" s="74">
        <v>4.54</v>
      </c>
      <c r="U296" s="74">
        <v>0.26979999999999998</v>
      </c>
      <c r="V296" s="74">
        <v>1.3582433150842754</v>
      </c>
      <c r="W296" s="74">
        <v>2.5619000000000001</v>
      </c>
      <c r="X296" s="74">
        <v>0.91510000000000002</v>
      </c>
      <c r="Y296" s="74">
        <v>0.37269999999999998</v>
      </c>
      <c r="Z296" s="74">
        <v>0.59870000000000001</v>
      </c>
      <c r="AA296" s="74">
        <v>0.56879999999999997</v>
      </c>
      <c r="AB296" s="74">
        <v>30.892900000000001</v>
      </c>
      <c r="AC296" s="74">
        <v>2.8199000000000001</v>
      </c>
      <c r="AD296" s="74">
        <v>16.368600000000001</v>
      </c>
      <c r="AE296" s="74">
        <v>18.516400000000001</v>
      </c>
      <c r="AF296" s="74">
        <v>47.1648</v>
      </c>
      <c r="AG296" s="74">
        <v>0.38440000000000002</v>
      </c>
      <c r="AH296" s="74">
        <v>2.1826913485344801</v>
      </c>
      <c r="AI296" s="74">
        <v>0.32129999999999997</v>
      </c>
      <c r="AJ296" s="74">
        <v>0.1484</v>
      </c>
      <c r="AK296" s="74">
        <v>1.825</v>
      </c>
      <c r="AL296" s="74">
        <v>1.8547182740004109</v>
      </c>
    </row>
    <row r="297" spans="1:38" ht="15.75" x14ac:dyDescent="0.15">
      <c r="A297" s="74">
        <v>295</v>
      </c>
      <c r="B297" s="74">
        <v>0.3695</v>
      </c>
      <c r="C297" s="74">
        <v>1.3443000000000001</v>
      </c>
      <c r="D297" s="74">
        <v>0.77510000000000001</v>
      </c>
      <c r="E297" s="74">
        <v>5.2286999999999999</v>
      </c>
      <c r="F297" s="74">
        <v>38.148600000000002</v>
      </c>
      <c r="G297" s="74">
        <v>0.4965</v>
      </c>
      <c r="H297" s="74">
        <v>0.1273</v>
      </c>
      <c r="I297" s="74">
        <v>2.0359457815942927</v>
      </c>
      <c r="J297" s="74">
        <v>12.326599999999999</v>
      </c>
      <c r="K297" s="74">
        <v>18.9466</v>
      </c>
      <c r="L297" s="74">
        <v>0.11650000000000001</v>
      </c>
      <c r="M297" s="74">
        <v>1.0929</v>
      </c>
      <c r="N297" s="74">
        <v>9.8714999999999993</v>
      </c>
      <c r="O297" s="74">
        <v>2.8894000000000002</v>
      </c>
      <c r="P297" s="74">
        <v>8.6850000000000005</v>
      </c>
      <c r="Q297" s="74">
        <v>1.6668000000000001</v>
      </c>
      <c r="R297" s="74">
        <v>1.5722</v>
      </c>
      <c r="S297" s="74">
        <v>1.8711319962762845</v>
      </c>
      <c r="T297" s="74">
        <v>15.2432</v>
      </c>
      <c r="U297" s="74">
        <v>0.15870000000000001</v>
      </c>
      <c r="V297" s="74">
        <v>1.5709478590825858</v>
      </c>
      <c r="W297" s="74">
        <v>1.4046000000000001</v>
      </c>
      <c r="X297" s="74">
        <v>7.3692000000000002</v>
      </c>
      <c r="Y297" s="74">
        <v>1.5820000000000001</v>
      </c>
      <c r="Z297" s="74">
        <v>2.8212999999999999</v>
      </c>
      <c r="AA297" s="74">
        <v>0.47920000000000001</v>
      </c>
      <c r="AB297" s="74">
        <v>30.115500000000001</v>
      </c>
      <c r="AC297" s="74">
        <v>2.6939000000000002</v>
      </c>
      <c r="AD297" s="74">
        <v>4.2454000000000001</v>
      </c>
      <c r="AE297" s="74">
        <v>35.558100000000003</v>
      </c>
      <c r="AF297" s="74">
        <v>26.099399999999999</v>
      </c>
      <c r="AG297" s="74">
        <v>0.57609999999999995</v>
      </c>
      <c r="AH297" s="74">
        <v>2.0775750089116394</v>
      </c>
      <c r="AI297" s="74">
        <v>0.1154</v>
      </c>
      <c r="AJ297" s="74">
        <v>13.083</v>
      </c>
      <c r="AK297" s="74">
        <v>1.4903</v>
      </c>
      <c r="AL297" s="74">
        <v>1.9000966346655843</v>
      </c>
    </row>
    <row r="298" spans="1:38" ht="15.75" x14ac:dyDescent="0.15">
      <c r="A298" s="74">
        <v>296</v>
      </c>
      <c r="B298" s="74">
        <v>0.25090000000000001</v>
      </c>
      <c r="C298" s="74">
        <v>1.4550000000000001</v>
      </c>
      <c r="D298" s="74">
        <v>0.59309999999999996</v>
      </c>
      <c r="E298" s="74">
        <v>6.3695000000000004</v>
      </c>
      <c r="F298" s="74">
        <v>15.8513</v>
      </c>
      <c r="G298" s="74">
        <v>0.74239999999999995</v>
      </c>
      <c r="H298" s="74">
        <v>0.26900000000000002</v>
      </c>
      <c r="I298" s="74">
        <v>1.848014131909965</v>
      </c>
      <c r="J298" s="74">
        <v>15.010300000000001</v>
      </c>
      <c r="K298" s="74">
        <v>29.455400000000001</v>
      </c>
      <c r="L298" s="74">
        <v>0</v>
      </c>
      <c r="M298" s="74">
        <v>0.84399999999999997</v>
      </c>
      <c r="N298" s="74">
        <v>4.6803999999999997</v>
      </c>
      <c r="O298" s="74">
        <v>0.59799999999999998</v>
      </c>
      <c r="P298" s="74">
        <v>4.2861000000000002</v>
      </c>
      <c r="Q298" s="74">
        <v>2.7406000000000001</v>
      </c>
      <c r="R298" s="74">
        <v>0.58819999999999995</v>
      </c>
      <c r="S298" s="74">
        <v>1.6740891921558843</v>
      </c>
      <c r="T298" s="74">
        <v>12.8009</v>
      </c>
      <c r="U298" s="74">
        <v>0.2868</v>
      </c>
      <c r="V298" s="74">
        <v>1.531095546870028</v>
      </c>
      <c r="W298" s="74">
        <v>0.83840000000000003</v>
      </c>
      <c r="X298" s="74">
        <v>11.7812</v>
      </c>
      <c r="Y298" s="74">
        <v>0.85060000000000002</v>
      </c>
      <c r="Z298" s="74">
        <v>2.7145999999999999</v>
      </c>
      <c r="AA298" s="74">
        <v>0.98919999999999997</v>
      </c>
      <c r="AB298" s="74">
        <v>3.7454000000000001</v>
      </c>
      <c r="AC298" s="74">
        <v>9.0335000000000001</v>
      </c>
      <c r="AD298" s="74">
        <v>11.8162</v>
      </c>
      <c r="AE298" s="74">
        <v>30.611000000000001</v>
      </c>
      <c r="AF298" s="74">
        <v>48.406399999999998</v>
      </c>
      <c r="AG298" s="74">
        <v>0.36580000000000001</v>
      </c>
      <c r="AH298" s="74">
        <v>1.7671113207739817</v>
      </c>
      <c r="AI298" s="74">
        <v>3.6023999999999998</v>
      </c>
      <c r="AJ298" s="74">
        <v>18.732199999999999</v>
      </c>
      <c r="AK298" s="74">
        <v>0.58899999999999997</v>
      </c>
      <c r="AL298" s="74">
        <v>1.8256305580742169</v>
      </c>
    </row>
    <row r="299" spans="1:38" ht="15.75" x14ac:dyDescent="0.15">
      <c r="A299" s="74">
        <v>297</v>
      </c>
      <c r="B299" s="74">
        <v>0.28310000000000002</v>
      </c>
      <c r="C299" s="74">
        <v>2.1777000000000002</v>
      </c>
      <c r="D299" s="74">
        <v>1.2306999999999999</v>
      </c>
      <c r="E299" s="74">
        <v>25.140799999999999</v>
      </c>
      <c r="F299" s="74">
        <v>18.1372</v>
      </c>
      <c r="G299" s="74">
        <v>0.41360000000000002</v>
      </c>
      <c r="H299" s="74">
        <v>0.25509999999999999</v>
      </c>
      <c r="I299" s="74">
        <v>1.9684600657687239</v>
      </c>
      <c r="J299" s="74">
        <v>18.1142</v>
      </c>
      <c r="K299" s="74">
        <v>2.6526999999999998</v>
      </c>
      <c r="L299" s="74">
        <v>0.82850000000000001</v>
      </c>
      <c r="M299" s="74">
        <v>1.4267000000000001</v>
      </c>
      <c r="N299" s="74">
        <v>4.9741</v>
      </c>
      <c r="O299" s="74">
        <v>0.14419999999999999</v>
      </c>
      <c r="P299" s="74">
        <v>5.7801</v>
      </c>
      <c r="Q299" s="74">
        <v>7.9036999999999997</v>
      </c>
      <c r="R299" s="74">
        <v>0.60109999999999997</v>
      </c>
      <c r="S299" s="74">
        <v>1.5925486918237777</v>
      </c>
      <c r="T299" s="74">
        <v>4.7587000000000002</v>
      </c>
      <c r="U299" s="74">
        <v>0.31759999999999999</v>
      </c>
      <c r="V299" s="74">
        <v>1.2617052668067608</v>
      </c>
      <c r="W299" s="74">
        <v>5.8486000000000002</v>
      </c>
      <c r="X299" s="74">
        <v>6.3780000000000001</v>
      </c>
      <c r="Y299" s="74">
        <v>0.58650000000000002</v>
      </c>
      <c r="Z299" s="74">
        <v>1.8398000000000001</v>
      </c>
      <c r="AA299" s="74">
        <v>1.3626</v>
      </c>
      <c r="AB299" s="74">
        <v>42.1965</v>
      </c>
      <c r="AC299" s="74">
        <v>3.8748</v>
      </c>
      <c r="AD299" s="74">
        <v>11.6081</v>
      </c>
      <c r="AE299" s="74">
        <v>21.422699999999999</v>
      </c>
      <c r="AF299" s="74">
        <v>45.931800000000003</v>
      </c>
      <c r="AG299" s="74">
        <v>0.52610000000000001</v>
      </c>
      <c r="AH299" s="74">
        <v>1.7654055146503047</v>
      </c>
      <c r="AI299" s="74">
        <v>5.3913000000000002</v>
      </c>
      <c r="AJ299" s="74">
        <v>9.7565000000000008</v>
      </c>
      <c r="AK299" s="74">
        <v>7.4001000000000001</v>
      </c>
      <c r="AL299" s="74">
        <v>1.9053786494112268</v>
      </c>
    </row>
    <row r="300" spans="1:38" ht="15.75" x14ac:dyDescent="0.15">
      <c r="A300" s="74">
        <v>298</v>
      </c>
      <c r="B300" s="74">
        <v>0.30020000000000002</v>
      </c>
      <c r="C300" s="74">
        <v>1.5165</v>
      </c>
      <c r="D300" s="74">
        <v>1.0214000000000001</v>
      </c>
      <c r="E300" s="74">
        <v>6.3460999999999999</v>
      </c>
      <c r="F300" s="74">
        <v>25.3384</v>
      </c>
      <c r="G300" s="74">
        <v>5.62E-2</v>
      </c>
      <c r="H300" s="74">
        <v>0.6169</v>
      </c>
      <c r="I300" s="74">
        <v>1.976833533017001</v>
      </c>
      <c r="J300" s="74">
        <v>24.996400000000001</v>
      </c>
      <c r="K300" s="74">
        <v>27.084299999999999</v>
      </c>
      <c r="L300" s="74">
        <v>0.15229999999999999</v>
      </c>
      <c r="M300" s="74">
        <v>0.93459999999999999</v>
      </c>
      <c r="N300" s="74">
        <v>9.3670000000000009</v>
      </c>
      <c r="O300" s="74">
        <v>0</v>
      </c>
      <c r="P300" s="74">
        <v>7.3555999999999999</v>
      </c>
      <c r="Q300" s="74">
        <v>1.3636999999999999</v>
      </c>
      <c r="R300" s="74">
        <v>1.3838999999999999</v>
      </c>
      <c r="S300" s="74">
        <v>1.5645654666866307</v>
      </c>
      <c r="T300" s="74">
        <v>9.8786000000000005</v>
      </c>
      <c r="U300" s="74">
        <v>0.27389999999999998</v>
      </c>
      <c r="V300" s="74">
        <v>1.269171912535503</v>
      </c>
      <c r="W300" s="74">
        <v>1.4001999999999999</v>
      </c>
      <c r="X300" s="74">
        <v>7.3636999999999997</v>
      </c>
      <c r="Y300" s="74">
        <v>0.53149999999999997</v>
      </c>
      <c r="Z300" s="74">
        <v>2.0651000000000002</v>
      </c>
      <c r="AA300" s="74">
        <v>1.1109</v>
      </c>
      <c r="AB300" s="74">
        <v>46.017499999999998</v>
      </c>
      <c r="AC300" s="74">
        <v>4.7672999999999996</v>
      </c>
      <c r="AD300" s="74">
        <v>5.8452999999999999</v>
      </c>
      <c r="AE300" s="74">
        <v>22.341000000000001</v>
      </c>
      <c r="AF300" s="74">
        <v>51.858499999999999</v>
      </c>
      <c r="AG300" s="74">
        <v>0.83730000000000004</v>
      </c>
      <c r="AH300" s="74">
        <v>2.1315224289130699</v>
      </c>
      <c r="AI300" s="74">
        <v>1.7262</v>
      </c>
      <c r="AJ300" s="74">
        <v>24.343399999999999</v>
      </c>
      <c r="AK300" s="74">
        <v>0.80320000000000003</v>
      </c>
      <c r="AL300" s="74">
        <v>1.7908071298274926</v>
      </c>
    </row>
    <row r="301" spans="1:38" ht="15.75" x14ac:dyDescent="0.15">
      <c r="A301" s="74">
        <v>299</v>
      </c>
      <c r="B301" s="74">
        <v>0.34150000000000003</v>
      </c>
      <c r="C301" s="74">
        <v>2.0691999999999999</v>
      </c>
      <c r="D301" s="74">
        <v>0.81120000000000003</v>
      </c>
      <c r="E301" s="74">
        <v>11.494199999999999</v>
      </c>
      <c r="F301" s="74">
        <v>25.8169</v>
      </c>
      <c r="G301" s="74">
        <v>0.31830000000000003</v>
      </c>
      <c r="H301" s="74">
        <v>0</v>
      </c>
      <c r="I301" s="74">
        <v>1.9113035924079513</v>
      </c>
      <c r="J301" s="74">
        <v>45.396900000000002</v>
      </c>
      <c r="K301" s="74">
        <v>5.6851000000000003</v>
      </c>
      <c r="L301" s="74">
        <v>1</v>
      </c>
      <c r="M301" s="74">
        <v>0.37409999999999999</v>
      </c>
      <c r="N301" s="74">
        <v>6.4981</v>
      </c>
      <c r="O301" s="74">
        <v>4.4200000000000003E-2</v>
      </c>
      <c r="P301" s="74">
        <v>4.2230999999999996</v>
      </c>
      <c r="Q301" s="74">
        <v>2.5710999999999999</v>
      </c>
      <c r="R301" s="74">
        <v>0.48199999999999998</v>
      </c>
      <c r="S301" s="74">
        <v>1.1778624591462283</v>
      </c>
      <c r="T301" s="74">
        <v>9.0390999999999995</v>
      </c>
      <c r="U301" s="74">
        <v>0.4073</v>
      </c>
      <c r="V301" s="74">
        <v>1.3302087542045478</v>
      </c>
      <c r="W301" s="74">
        <v>1.1994</v>
      </c>
      <c r="X301" s="74">
        <v>12.075200000000001</v>
      </c>
      <c r="Y301" s="74">
        <v>1.1211</v>
      </c>
      <c r="Z301" s="74">
        <v>1.9922</v>
      </c>
      <c r="AA301" s="74">
        <v>0.86770000000000003</v>
      </c>
      <c r="AB301" s="74">
        <v>30.044499999999999</v>
      </c>
      <c r="AC301" s="74">
        <v>3.3233999999999999</v>
      </c>
      <c r="AD301" s="74">
        <v>5.4642999999999997</v>
      </c>
      <c r="AE301" s="74">
        <v>24.849900000000002</v>
      </c>
      <c r="AF301" s="74">
        <v>84.899199999999993</v>
      </c>
      <c r="AG301" s="74">
        <v>0.24340000000000001</v>
      </c>
      <c r="AH301" s="74">
        <v>2.3050803883659148</v>
      </c>
      <c r="AI301" s="74">
        <v>3.0667</v>
      </c>
      <c r="AJ301" s="74">
        <v>0.87980000000000003</v>
      </c>
      <c r="AK301" s="74">
        <v>3.8241000000000001</v>
      </c>
      <c r="AL301" s="74">
        <v>1.9540436535571226</v>
      </c>
    </row>
    <row r="302" spans="1:38" ht="15.75" x14ac:dyDescent="0.15">
      <c r="A302" s="74">
        <v>300</v>
      </c>
      <c r="B302" s="74">
        <v>0.2132</v>
      </c>
      <c r="C302" s="74">
        <v>2.794</v>
      </c>
      <c r="D302" s="74">
        <v>0.55359999999999998</v>
      </c>
      <c r="E302" s="74">
        <v>19.151599999999998</v>
      </c>
      <c r="F302" s="74">
        <v>14.8698</v>
      </c>
      <c r="G302" s="74">
        <v>1.1048</v>
      </c>
      <c r="H302" s="74">
        <v>0</v>
      </c>
      <c r="I302" s="74">
        <v>2.0629615909409416</v>
      </c>
      <c r="J302" s="74">
        <v>25.849699999999999</v>
      </c>
      <c r="K302" s="74">
        <v>3.3635999999999999</v>
      </c>
      <c r="L302" s="74">
        <v>0</v>
      </c>
      <c r="M302" s="74">
        <v>1.4322999999999999</v>
      </c>
      <c r="N302" s="74">
        <v>16.803699999999999</v>
      </c>
      <c r="O302" s="74">
        <v>2.5318000000000001</v>
      </c>
      <c r="P302" s="74">
        <v>6.1292999999999997</v>
      </c>
      <c r="Q302" s="74">
        <v>3.9424000000000001</v>
      </c>
      <c r="R302" s="74">
        <v>1.2276</v>
      </c>
      <c r="S302" s="74">
        <v>1.5033180115568625</v>
      </c>
      <c r="T302" s="74">
        <v>12.601000000000001</v>
      </c>
      <c r="U302" s="74">
        <v>0.21490000000000001</v>
      </c>
      <c r="V302" s="74">
        <v>1.007222723790381</v>
      </c>
      <c r="W302" s="74">
        <v>1.3015000000000001</v>
      </c>
      <c r="X302" s="74">
        <v>11.9681</v>
      </c>
      <c r="Y302" s="74">
        <v>0.84370000000000001</v>
      </c>
      <c r="Z302" s="74">
        <v>3.6246</v>
      </c>
      <c r="AA302" s="74">
        <v>0.9032</v>
      </c>
      <c r="AB302" s="74">
        <v>24.816299999999998</v>
      </c>
      <c r="AC302" s="74">
        <v>2.4832000000000001</v>
      </c>
      <c r="AD302" s="74">
        <v>7.2530999999999999</v>
      </c>
      <c r="AE302" s="74">
        <v>23.2288</v>
      </c>
      <c r="AF302" s="74">
        <v>39.609099999999998</v>
      </c>
      <c r="AG302" s="74">
        <v>0.82379999999999998</v>
      </c>
      <c r="AH302" s="74">
        <v>1.6599722651038751</v>
      </c>
      <c r="AI302" s="74">
        <v>7.3186999999999998</v>
      </c>
      <c r="AJ302" s="74">
        <v>43.765000000000001</v>
      </c>
      <c r="AK302" s="74">
        <v>0.14699999999999999</v>
      </c>
      <c r="AL302" s="74">
        <v>2.0359777641028933</v>
      </c>
    </row>
    <row r="303" spans="1:38" ht="15.75" x14ac:dyDescent="0.15">
      <c r="A303" s="74">
        <v>301</v>
      </c>
      <c r="B303" s="74">
        <v>0.20619999999999999</v>
      </c>
      <c r="C303" s="74">
        <v>1.9052</v>
      </c>
      <c r="D303" s="74">
        <v>0.69279999999999997</v>
      </c>
      <c r="E303" s="74">
        <v>17.081299999999999</v>
      </c>
      <c r="F303" s="74">
        <v>26.5212</v>
      </c>
      <c r="G303" s="74">
        <v>0.41889999999999999</v>
      </c>
      <c r="H303" s="74">
        <v>8.2600000000000007E-2</v>
      </c>
      <c r="I303" s="74">
        <v>1.9318396175636634</v>
      </c>
      <c r="J303" s="74">
        <v>14.9207</v>
      </c>
      <c r="K303" s="74">
        <v>3.0617999999999999</v>
      </c>
      <c r="L303" s="74">
        <v>4.8399999999999999E-2</v>
      </c>
      <c r="M303" s="74">
        <v>0.66169999999999995</v>
      </c>
      <c r="N303" s="74">
        <v>9.9623000000000008</v>
      </c>
      <c r="O303" s="74">
        <v>0.1016</v>
      </c>
      <c r="P303" s="74">
        <v>7.6239999999999997</v>
      </c>
      <c r="Q303" s="74">
        <v>2.2839999999999998</v>
      </c>
      <c r="R303" s="74">
        <v>1.7519</v>
      </c>
      <c r="S303" s="74">
        <v>1.8727062250546183</v>
      </c>
      <c r="T303" s="74">
        <v>4.1958000000000002</v>
      </c>
      <c r="U303" s="74">
        <v>7.6499999999999999E-2</v>
      </c>
      <c r="V303" s="74">
        <v>1.3659239324550767</v>
      </c>
      <c r="W303" s="74">
        <v>3.4756999999999998</v>
      </c>
      <c r="X303" s="74">
        <v>10.735300000000001</v>
      </c>
      <c r="Y303" s="74">
        <v>0.63870000000000005</v>
      </c>
      <c r="Z303" s="74">
        <v>1.591</v>
      </c>
      <c r="AA303" s="74">
        <v>0.61850000000000005</v>
      </c>
      <c r="AB303" s="74">
        <v>34.395600000000002</v>
      </c>
      <c r="AC303" s="74">
        <v>2.7345000000000002</v>
      </c>
      <c r="AD303" s="74">
        <v>11.159000000000001</v>
      </c>
      <c r="AE303" s="74">
        <v>24.951499999999999</v>
      </c>
      <c r="AF303" s="74">
        <v>47.458799999999997</v>
      </c>
      <c r="AG303" s="74">
        <v>0.4531</v>
      </c>
      <c r="AH303" s="74">
        <v>1.7959724253779581</v>
      </c>
      <c r="AI303" s="74">
        <v>9.0810999999999993</v>
      </c>
      <c r="AJ303" s="74">
        <v>3.3902999999999999</v>
      </c>
      <c r="AK303" s="74">
        <v>0.55130000000000001</v>
      </c>
      <c r="AL303" s="74">
        <v>2.0120142374180414</v>
      </c>
    </row>
    <row r="304" spans="1:38" ht="15.75" x14ac:dyDescent="0.15">
      <c r="A304" s="74">
        <v>302</v>
      </c>
      <c r="B304" s="74">
        <v>0.26029999999999998</v>
      </c>
      <c r="C304" s="74">
        <v>1.8488</v>
      </c>
      <c r="D304" s="74">
        <v>0.3962</v>
      </c>
      <c r="E304" s="74">
        <v>7.9894999999999996</v>
      </c>
      <c r="F304" s="74">
        <v>16.085100000000001</v>
      </c>
      <c r="G304" s="74">
        <v>0.50229999999999997</v>
      </c>
      <c r="H304" s="74">
        <v>7.1400000000000005E-2</v>
      </c>
      <c r="I304" s="74">
        <v>2.0936667822279027</v>
      </c>
      <c r="J304" s="74">
        <v>11.155200000000001</v>
      </c>
      <c r="K304" s="74">
        <v>4.5932000000000004</v>
      </c>
      <c r="L304" s="74">
        <v>0</v>
      </c>
      <c r="M304" s="74">
        <v>0.70089999999999997</v>
      </c>
      <c r="N304" s="74">
        <v>14.2224</v>
      </c>
      <c r="O304" s="74">
        <v>7.7399999999999997E-2</v>
      </c>
      <c r="P304" s="74">
        <v>13.0213</v>
      </c>
      <c r="Q304" s="74">
        <v>5.7843999999999998</v>
      </c>
      <c r="R304" s="74">
        <v>1.5049999999999999</v>
      </c>
      <c r="S304" s="74">
        <v>1.736419610909492</v>
      </c>
      <c r="T304" s="74">
        <v>3.7294999999999998</v>
      </c>
      <c r="U304" s="74">
        <v>0.47410000000000002</v>
      </c>
      <c r="V304" s="74">
        <v>1.3089100043078257</v>
      </c>
      <c r="W304" s="74">
        <v>1.9561999999999999</v>
      </c>
      <c r="X304" s="74">
        <v>9.3635000000000002</v>
      </c>
      <c r="Y304" s="74">
        <v>0.50390000000000001</v>
      </c>
      <c r="Z304" s="74">
        <v>2.0017</v>
      </c>
      <c r="AA304" s="74">
        <v>0.19089999999999999</v>
      </c>
      <c r="AB304" s="74">
        <v>53.554499999999997</v>
      </c>
      <c r="AC304" s="74">
        <v>5.4798999999999998</v>
      </c>
      <c r="AD304" s="74">
        <v>4.6902999999999997</v>
      </c>
      <c r="AE304" s="74">
        <v>25.500800000000002</v>
      </c>
      <c r="AF304" s="74">
        <v>44.585599999999999</v>
      </c>
      <c r="AG304" s="74">
        <v>0.39360000000000001</v>
      </c>
      <c r="AH304" s="74">
        <v>2.0680187932763561</v>
      </c>
      <c r="AI304" s="74">
        <v>0.88329999999999997</v>
      </c>
      <c r="AJ304" s="74">
        <v>8.3330000000000002</v>
      </c>
      <c r="AK304" s="74">
        <v>3.222</v>
      </c>
      <c r="AL304" s="74">
        <v>1.8809895601797384</v>
      </c>
    </row>
    <row r="305" spans="1:38" ht="15.75" x14ac:dyDescent="0.15">
      <c r="A305" s="74">
        <v>303</v>
      </c>
      <c r="B305" s="74">
        <v>0.21199999999999999</v>
      </c>
      <c r="C305" s="74">
        <v>1.8536999999999999</v>
      </c>
      <c r="D305" s="74">
        <v>1.3738999999999999</v>
      </c>
      <c r="E305" s="74">
        <v>12.714499999999999</v>
      </c>
      <c r="F305" s="74">
        <v>50.578200000000002</v>
      </c>
      <c r="G305" s="74">
        <v>0.61199999999999999</v>
      </c>
      <c r="H305" s="74">
        <v>0.22539999999999999</v>
      </c>
      <c r="I305" s="74">
        <v>1.9964039607715214</v>
      </c>
      <c r="J305" s="74">
        <v>13.5692</v>
      </c>
      <c r="K305" s="74">
        <v>6.8951000000000002</v>
      </c>
      <c r="L305" s="74">
        <v>5.6599999999999998E-2</v>
      </c>
      <c r="M305" s="74">
        <v>1.1777</v>
      </c>
      <c r="N305" s="74">
        <v>12.466799999999999</v>
      </c>
      <c r="O305" s="74">
        <v>3.2000000000000001E-2</v>
      </c>
      <c r="P305" s="74">
        <v>3.4253999999999998</v>
      </c>
      <c r="Q305" s="74">
        <v>3.4115000000000002</v>
      </c>
      <c r="R305" s="74">
        <v>0.93220000000000003</v>
      </c>
      <c r="S305" s="74">
        <v>1.4770199075162513</v>
      </c>
      <c r="T305" s="74">
        <v>4.0601000000000003</v>
      </c>
      <c r="U305" s="74">
        <v>0.41399999999999998</v>
      </c>
      <c r="V305" s="74">
        <v>1.4037449068692811</v>
      </c>
      <c r="W305" s="74">
        <v>1.7367999999999999</v>
      </c>
      <c r="X305" s="74">
        <v>14.6076</v>
      </c>
      <c r="Y305" s="74">
        <v>0.2581</v>
      </c>
      <c r="Z305" s="74">
        <v>2.1726000000000001</v>
      </c>
      <c r="AA305" s="74">
        <v>41.852600000000002</v>
      </c>
      <c r="AB305" s="74">
        <v>43.893999999999998</v>
      </c>
      <c r="AC305" s="74">
        <v>3.0758999999999999</v>
      </c>
      <c r="AD305" s="74">
        <v>6.5491000000000001</v>
      </c>
      <c r="AE305" s="74">
        <v>0.37640000000000001</v>
      </c>
      <c r="AF305" s="74">
        <v>41.8247</v>
      </c>
      <c r="AG305" s="74">
        <v>0.28670000000000001</v>
      </c>
      <c r="AH305" s="74">
        <v>2.0039514209541887</v>
      </c>
      <c r="AI305" s="74">
        <v>1.087</v>
      </c>
      <c r="AJ305" s="74">
        <v>0.62860000000000005</v>
      </c>
      <c r="AK305" s="74">
        <v>0.88629999999999998</v>
      </c>
      <c r="AL305" s="74">
        <v>1.9921397911893355</v>
      </c>
    </row>
    <row r="306" spans="1:38" ht="15.75" x14ac:dyDescent="0.15">
      <c r="A306" s="74">
        <v>304</v>
      </c>
      <c r="B306" s="74">
        <v>0.1691</v>
      </c>
      <c r="C306" s="74">
        <v>1.7885</v>
      </c>
      <c r="D306" s="74">
        <v>0.86629999999999996</v>
      </c>
      <c r="E306" s="74">
        <v>5.1351000000000004</v>
      </c>
      <c r="F306" s="74">
        <v>24.2834</v>
      </c>
      <c r="G306" s="74">
        <v>0.76449999999999996</v>
      </c>
      <c r="H306" s="74">
        <v>0</v>
      </c>
      <c r="I306" s="74">
        <v>2.0852691663062548</v>
      </c>
      <c r="J306" s="74">
        <v>25.5532</v>
      </c>
      <c r="K306" s="74">
        <v>8.1942000000000004</v>
      </c>
      <c r="L306" s="74">
        <v>0</v>
      </c>
      <c r="M306" s="74">
        <v>1.7269000000000001</v>
      </c>
      <c r="N306" s="74">
        <v>7.7933000000000003</v>
      </c>
      <c r="O306" s="74">
        <v>0.24279999999999999</v>
      </c>
      <c r="P306" s="74">
        <v>5.5082000000000004</v>
      </c>
      <c r="Q306" s="74">
        <v>6.2079000000000004</v>
      </c>
      <c r="R306" s="74">
        <v>1.0398000000000001</v>
      </c>
      <c r="S306" s="74">
        <v>1.6643203657836803</v>
      </c>
      <c r="T306" s="74">
        <v>7.3990999999999998</v>
      </c>
      <c r="U306" s="74">
        <v>0.247</v>
      </c>
      <c r="V306" s="74">
        <v>1.6638723483771551</v>
      </c>
      <c r="W306" s="74">
        <v>1.6335</v>
      </c>
      <c r="X306" s="74">
        <v>6.9797000000000002</v>
      </c>
      <c r="Y306" s="74">
        <v>0.22689999999999999</v>
      </c>
      <c r="Z306" s="74">
        <v>1.7078</v>
      </c>
      <c r="AA306" s="74">
        <v>1.6173</v>
      </c>
      <c r="AB306" s="74">
        <v>33.846600000000002</v>
      </c>
      <c r="AC306" s="74">
        <v>3.3744999999999998</v>
      </c>
      <c r="AD306" s="74">
        <v>4.6603000000000003</v>
      </c>
      <c r="AE306" s="74">
        <v>32.280099999999997</v>
      </c>
      <c r="AF306" s="74">
        <v>27.307200000000002</v>
      </c>
      <c r="AG306" s="74">
        <v>0.46879999999999999</v>
      </c>
      <c r="AH306" s="74">
        <v>1.7585818848285117</v>
      </c>
      <c r="AI306" s="74">
        <v>5.1757999999999997</v>
      </c>
      <c r="AJ306" s="74">
        <v>1.2445999999999999</v>
      </c>
      <c r="AK306" s="74">
        <v>1.2524</v>
      </c>
      <c r="AL306" s="74">
        <v>2.0918603250393653</v>
      </c>
    </row>
    <row r="307" spans="1:38" ht="15.75" x14ac:dyDescent="0.15">
      <c r="A307" s="74">
        <v>305</v>
      </c>
      <c r="B307" s="74">
        <v>0.3775</v>
      </c>
      <c r="C307" s="74">
        <v>0.66590000000000005</v>
      </c>
      <c r="D307" s="74">
        <v>1.3434999999999999</v>
      </c>
      <c r="E307" s="74">
        <v>11.1271</v>
      </c>
      <c r="F307" s="74">
        <v>21.409600000000001</v>
      </c>
      <c r="G307" s="74">
        <v>0.41980000000000001</v>
      </c>
      <c r="H307" s="74">
        <v>0.1343</v>
      </c>
      <c r="I307" s="74">
        <v>2.0449002162918455</v>
      </c>
      <c r="J307" s="74">
        <v>18.098400000000002</v>
      </c>
      <c r="K307" s="74">
        <v>6.7274000000000003</v>
      </c>
      <c r="L307" s="74">
        <v>5.6399999999999999E-2</v>
      </c>
      <c r="M307" s="74">
        <v>1.6946000000000001</v>
      </c>
      <c r="N307" s="74">
        <v>7.0891000000000002</v>
      </c>
      <c r="O307" s="74">
        <v>2.7400000000000001E-2</v>
      </c>
      <c r="P307" s="74">
        <v>11.082700000000001</v>
      </c>
      <c r="Q307" s="74">
        <v>3.3967000000000001</v>
      </c>
      <c r="R307" s="74">
        <v>1.4391</v>
      </c>
      <c r="S307" s="74">
        <v>1.700604215975787</v>
      </c>
      <c r="T307" s="74">
        <v>12.9026</v>
      </c>
      <c r="U307" s="74">
        <v>0.1114</v>
      </c>
      <c r="V307" s="74">
        <v>1.3929447996177307</v>
      </c>
      <c r="W307" s="74">
        <v>1.2496</v>
      </c>
      <c r="X307" s="74">
        <v>15.263999999999999</v>
      </c>
      <c r="Y307" s="74">
        <v>1.0513999999999999</v>
      </c>
      <c r="Z307" s="74">
        <v>3.5185</v>
      </c>
      <c r="AA307" s="74">
        <v>0.83209999999999995</v>
      </c>
      <c r="AB307" s="74">
        <v>51.1267</v>
      </c>
      <c r="AC307" s="74">
        <v>3.7361</v>
      </c>
      <c r="AD307" s="74">
        <v>22.4999</v>
      </c>
      <c r="AE307" s="74">
        <v>25.973700000000001</v>
      </c>
      <c r="AF307" s="74">
        <v>39.274000000000001</v>
      </c>
      <c r="AG307" s="74">
        <v>0.49740000000000001</v>
      </c>
      <c r="AH307" s="74">
        <v>1.5509434324032696</v>
      </c>
      <c r="AI307" s="74">
        <v>16.0214</v>
      </c>
      <c r="AJ307" s="74">
        <v>1.5450999999999999</v>
      </c>
      <c r="AK307" s="74">
        <v>5.16</v>
      </c>
      <c r="AL307" s="74">
        <v>1.874239380092511</v>
      </c>
    </row>
    <row r="308" spans="1:38" ht="15.75" x14ac:dyDescent="0.15">
      <c r="A308" s="74">
        <v>306</v>
      </c>
      <c r="B308" s="74">
        <v>0.25650000000000001</v>
      </c>
      <c r="C308" s="74">
        <v>1.6655</v>
      </c>
      <c r="D308" s="74">
        <v>0.90710000000000002</v>
      </c>
      <c r="E308" s="74">
        <v>25.453499999999998</v>
      </c>
      <c r="F308" s="74">
        <v>27.689599999999999</v>
      </c>
      <c r="G308" s="74">
        <v>0.37309999999999999</v>
      </c>
      <c r="H308" s="74">
        <v>0</v>
      </c>
      <c r="I308" s="74">
        <v>2.0766368032989915</v>
      </c>
      <c r="J308" s="74">
        <v>19.140799999999999</v>
      </c>
      <c r="K308" s="74">
        <v>5.5617999999999999</v>
      </c>
      <c r="L308" s="74">
        <v>0.20580000000000001</v>
      </c>
      <c r="M308" s="74">
        <v>1.1660999999999999</v>
      </c>
      <c r="N308" s="74">
        <v>8.6161999999999992</v>
      </c>
      <c r="O308" s="74">
        <v>9.11E-2</v>
      </c>
      <c r="P308" s="74">
        <v>3.0123000000000002</v>
      </c>
      <c r="Q308" s="74">
        <v>3.0884999999999998</v>
      </c>
      <c r="R308" s="74">
        <v>1.3693</v>
      </c>
      <c r="S308" s="74">
        <v>1.5272753615885268</v>
      </c>
      <c r="T308" s="74">
        <v>3.2094</v>
      </c>
      <c r="U308" s="74">
        <v>4.7899999999999998E-2</v>
      </c>
      <c r="V308" s="74">
        <v>1.3715813197587223</v>
      </c>
      <c r="W308" s="74">
        <v>0.3679</v>
      </c>
      <c r="X308" s="74">
        <v>9.7134</v>
      </c>
      <c r="Y308" s="74">
        <v>0.63109999999999999</v>
      </c>
      <c r="Z308" s="74">
        <v>2.0926</v>
      </c>
      <c r="AA308" s="74">
        <v>0.19</v>
      </c>
      <c r="AB308" s="74">
        <v>39.251300000000001</v>
      </c>
      <c r="AC308" s="74">
        <v>5.7759999999999998</v>
      </c>
      <c r="AD308" s="74">
        <v>7.7614000000000001</v>
      </c>
      <c r="AE308" s="74">
        <v>39.690600000000003</v>
      </c>
      <c r="AF308" s="74">
        <v>56.875799999999998</v>
      </c>
      <c r="AG308" s="74">
        <v>0.32429999999999998</v>
      </c>
      <c r="AH308" s="74">
        <v>2.1823832633941942</v>
      </c>
      <c r="AI308" s="74">
        <v>0.66569999999999996</v>
      </c>
      <c r="AJ308" s="74">
        <v>0.87880000000000003</v>
      </c>
      <c r="AK308" s="74">
        <v>1.8213999999999999</v>
      </c>
      <c r="AL308" s="74">
        <v>1.7834154380513614</v>
      </c>
    </row>
    <row r="309" spans="1:38" ht="15.75" x14ac:dyDescent="0.15">
      <c r="A309" s="74">
        <v>307</v>
      </c>
      <c r="B309" s="74">
        <v>0.27429999999999999</v>
      </c>
      <c r="C309" s="74">
        <v>0.86480000000000001</v>
      </c>
      <c r="D309" s="74">
        <v>1.1998</v>
      </c>
      <c r="E309" s="74">
        <v>17.6876</v>
      </c>
      <c r="F309" s="74">
        <v>19.7654</v>
      </c>
      <c r="G309" s="74">
        <v>0.43</v>
      </c>
      <c r="H309" s="74">
        <v>0.18479999999999999</v>
      </c>
      <c r="I309" s="74">
        <v>1.9847180909794706</v>
      </c>
      <c r="J309" s="74">
        <v>11.094099999999999</v>
      </c>
      <c r="K309" s="74">
        <v>18.099599999999999</v>
      </c>
      <c r="L309" s="74">
        <v>8.2699999999999996E-2</v>
      </c>
      <c r="M309" s="74">
        <v>2.0175000000000001</v>
      </c>
      <c r="N309" s="74">
        <v>8.6952999999999996</v>
      </c>
      <c r="O309" s="74">
        <v>0</v>
      </c>
      <c r="P309" s="74">
        <v>3.9214000000000002</v>
      </c>
      <c r="Q309" s="74">
        <v>4.7793999999999999</v>
      </c>
      <c r="R309" s="74">
        <v>1.1484000000000001</v>
      </c>
      <c r="S309" s="74">
        <v>1.5117296603520245</v>
      </c>
      <c r="T309" s="74">
        <v>3.1509</v>
      </c>
      <c r="U309" s="74">
        <v>0.2172</v>
      </c>
      <c r="V309" s="74">
        <v>1.3010082803969998</v>
      </c>
      <c r="W309" s="74">
        <v>1.2212000000000001</v>
      </c>
      <c r="X309" s="74">
        <v>6.6702000000000004</v>
      </c>
      <c r="Y309" s="74">
        <v>0.38379999999999997</v>
      </c>
      <c r="Z309" s="74">
        <v>1.9368000000000001</v>
      </c>
      <c r="AA309" s="74">
        <v>0.62890000000000001</v>
      </c>
      <c r="AB309" s="74">
        <v>48.99</v>
      </c>
      <c r="AC309" s="74">
        <v>5.2005999999999997</v>
      </c>
      <c r="AD309" s="74">
        <v>12.5145</v>
      </c>
      <c r="AE309" s="74">
        <v>26.398800000000001</v>
      </c>
      <c r="AF309" s="74">
        <v>27.2698</v>
      </c>
      <c r="AG309" s="74">
        <v>1.6148</v>
      </c>
      <c r="AH309" s="74">
        <v>1.9076085759832577</v>
      </c>
      <c r="AI309" s="74">
        <v>1.0304</v>
      </c>
      <c r="AJ309" s="74">
        <v>14.327</v>
      </c>
      <c r="AK309" s="74">
        <v>3.3005</v>
      </c>
      <c r="AL309" s="74">
        <v>1.7711095675757589</v>
      </c>
    </row>
    <row r="310" spans="1:38" ht="15.75" x14ac:dyDescent="0.15">
      <c r="A310" s="74">
        <v>308</v>
      </c>
      <c r="B310" s="74">
        <v>0.187</v>
      </c>
      <c r="C310" s="74">
        <v>1.4906999999999999</v>
      </c>
      <c r="D310" s="74">
        <v>1.2602</v>
      </c>
      <c r="E310" s="74">
        <v>7.8022999999999998</v>
      </c>
      <c r="F310" s="74">
        <v>12.9223</v>
      </c>
      <c r="G310" s="74">
        <v>0.4093</v>
      </c>
      <c r="H310" s="74">
        <v>0</v>
      </c>
      <c r="I310" s="74">
        <v>1.9510371979909509</v>
      </c>
      <c r="J310" s="74">
        <v>6.6185</v>
      </c>
      <c r="K310" s="74">
        <v>13.7319</v>
      </c>
      <c r="L310" s="74">
        <v>0</v>
      </c>
      <c r="M310" s="74">
        <v>0.41980000000000001</v>
      </c>
      <c r="N310" s="74">
        <v>7.9584999999999999</v>
      </c>
      <c r="O310" s="74">
        <v>7.3700000000000002E-2</v>
      </c>
      <c r="P310" s="74">
        <v>16.105599999999999</v>
      </c>
      <c r="Q310" s="74">
        <v>3.2347999999999999</v>
      </c>
      <c r="R310" s="74">
        <v>1.8520000000000001</v>
      </c>
      <c r="S310" s="74">
        <v>1.3562152218664192</v>
      </c>
      <c r="T310" s="74">
        <v>8.1730999999999998</v>
      </c>
      <c r="U310" s="74">
        <v>2.1625000000000001</v>
      </c>
      <c r="V310" s="74">
        <v>1.5792152133758892</v>
      </c>
      <c r="W310" s="74">
        <v>2.5265</v>
      </c>
      <c r="X310" s="74">
        <v>7.4273999999999996</v>
      </c>
      <c r="Y310" s="74">
        <v>0.52969999999999995</v>
      </c>
      <c r="Z310" s="74">
        <v>1.6108</v>
      </c>
      <c r="AA310" s="74">
        <v>0.28399999999999997</v>
      </c>
      <c r="AB310" s="74">
        <v>55.508699999999997</v>
      </c>
      <c r="AC310" s="74">
        <v>2.7566999999999999</v>
      </c>
      <c r="AD310" s="74">
        <v>10.848800000000001</v>
      </c>
      <c r="AE310" s="74">
        <v>23.507899999999999</v>
      </c>
      <c r="AF310" s="74">
        <v>35.307299999999998</v>
      </c>
      <c r="AG310" s="74">
        <v>0.91010000000000002</v>
      </c>
      <c r="AH310" s="74">
        <v>2.0477069992958161</v>
      </c>
      <c r="AI310" s="74">
        <v>2.6926000000000001</v>
      </c>
      <c r="AJ310" s="74">
        <v>28.694900000000001</v>
      </c>
      <c r="AK310" s="74">
        <v>2.6823999999999999</v>
      </c>
      <c r="AL310" s="74">
        <v>2.0332306928112196</v>
      </c>
    </row>
    <row r="311" spans="1:38" ht="15.75" x14ac:dyDescent="0.15">
      <c r="A311" s="74">
        <v>309</v>
      </c>
      <c r="B311" s="74">
        <v>0.39539999999999997</v>
      </c>
      <c r="C311" s="74">
        <v>1.2242</v>
      </c>
      <c r="D311" s="74">
        <v>0.7742</v>
      </c>
      <c r="E311" s="74">
        <v>8.6145999999999994</v>
      </c>
      <c r="F311" s="74">
        <v>18.929300000000001</v>
      </c>
      <c r="G311" s="74">
        <v>0.65580000000000005</v>
      </c>
      <c r="H311" s="74">
        <v>0</v>
      </c>
      <c r="I311" s="74">
        <v>2.051488247049932</v>
      </c>
      <c r="J311" s="74">
        <v>16.221</v>
      </c>
      <c r="K311" s="74">
        <v>7.2274000000000003</v>
      </c>
      <c r="L311" s="74">
        <v>4.9700000000000001E-2</v>
      </c>
      <c r="M311" s="74">
        <v>1.3848</v>
      </c>
      <c r="N311" s="74">
        <v>9.8933999999999997</v>
      </c>
      <c r="O311" s="74">
        <v>2.9525000000000001</v>
      </c>
      <c r="P311" s="74">
        <v>15.609299999999999</v>
      </c>
      <c r="Q311" s="74">
        <v>12.1995</v>
      </c>
      <c r="R311" s="74">
        <v>1.0022</v>
      </c>
      <c r="S311" s="74">
        <v>1.5071782755754337</v>
      </c>
      <c r="T311" s="74">
        <v>13.8614</v>
      </c>
      <c r="U311" s="74">
        <v>4.3700000000000003E-2</v>
      </c>
      <c r="V311" s="74">
        <v>1.3237758260556987</v>
      </c>
      <c r="W311" s="74">
        <v>2.9403999999999999</v>
      </c>
      <c r="X311" s="74">
        <v>12.0253</v>
      </c>
      <c r="Y311" s="74">
        <v>1.2242</v>
      </c>
      <c r="Z311" s="74">
        <v>1.2156</v>
      </c>
      <c r="AA311" s="74">
        <v>0.45900000000000002</v>
      </c>
      <c r="AB311" s="74">
        <v>38.5167</v>
      </c>
      <c r="AC311" s="74">
        <v>2.2134999999999998</v>
      </c>
      <c r="AD311" s="74">
        <v>7.4314</v>
      </c>
      <c r="AE311" s="74">
        <v>25.3306</v>
      </c>
      <c r="AF311" s="74">
        <v>34.4375</v>
      </c>
      <c r="AG311" s="74">
        <v>0.20050000000000001</v>
      </c>
      <c r="AH311" s="74">
        <v>2.2985059386018936</v>
      </c>
      <c r="AI311" s="74">
        <v>2.0194999999999999</v>
      </c>
      <c r="AJ311" s="74">
        <v>0.59289999999999998</v>
      </c>
      <c r="AK311" s="74">
        <v>4.5857999999999999</v>
      </c>
      <c r="AL311" s="74">
        <v>2.1596544042824934</v>
      </c>
    </row>
    <row r="312" spans="1:38" ht="15.75" x14ac:dyDescent="0.15">
      <c r="A312" s="74">
        <v>310</v>
      </c>
      <c r="B312" s="74">
        <v>0.35849999999999999</v>
      </c>
      <c r="C312" s="74">
        <v>2.6884000000000001</v>
      </c>
      <c r="D312" s="74">
        <v>0.61570000000000003</v>
      </c>
      <c r="E312" s="74">
        <v>8.3899000000000008</v>
      </c>
      <c r="F312" s="74">
        <v>26.313800000000001</v>
      </c>
      <c r="G312" s="74">
        <v>0.34010000000000001</v>
      </c>
      <c r="H312" s="74">
        <v>6.3200000000000006E-2</v>
      </c>
      <c r="I312" s="74">
        <v>1.9312284578687664</v>
      </c>
      <c r="J312" s="74">
        <v>27.948</v>
      </c>
      <c r="K312" s="74">
        <v>4.6486000000000001</v>
      </c>
      <c r="L312" s="74">
        <v>0</v>
      </c>
      <c r="M312" s="74">
        <v>1.5017</v>
      </c>
      <c r="N312" s="74">
        <v>11.968299999999999</v>
      </c>
      <c r="O312" s="74">
        <v>3.2899999999999999E-2</v>
      </c>
      <c r="P312" s="74">
        <v>4.4917999999999996</v>
      </c>
      <c r="Q312" s="74">
        <v>3.2715999999999998</v>
      </c>
      <c r="R312" s="74">
        <v>0.97240000000000004</v>
      </c>
      <c r="S312" s="74">
        <v>1.4998217480012006</v>
      </c>
      <c r="T312" s="74">
        <v>5.0052000000000003</v>
      </c>
      <c r="U312" s="74">
        <v>0.1804</v>
      </c>
      <c r="V312" s="74">
        <v>1.6408767928969781</v>
      </c>
      <c r="W312" s="74">
        <v>0.61839999999999995</v>
      </c>
      <c r="X312" s="74">
        <v>9.4785000000000004</v>
      </c>
      <c r="Y312" s="74">
        <v>0.40210000000000001</v>
      </c>
      <c r="Z312" s="74">
        <v>4.0408999999999997</v>
      </c>
      <c r="AA312" s="74">
        <v>0.6169</v>
      </c>
      <c r="AB312" s="74">
        <v>25.028400000000001</v>
      </c>
      <c r="AC312" s="74">
        <v>2.8691</v>
      </c>
      <c r="AD312" s="74">
        <v>6.2857000000000003</v>
      </c>
      <c r="AE312" s="74">
        <v>18.514099999999999</v>
      </c>
      <c r="AF312" s="74">
        <v>17.991800000000001</v>
      </c>
      <c r="AG312" s="74">
        <v>1.2951999999999999</v>
      </c>
      <c r="AH312" s="74">
        <v>1.4718210515367096</v>
      </c>
      <c r="AI312" s="74">
        <v>0.46710000000000002</v>
      </c>
      <c r="AJ312" s="74">
        <v>0.66610000000000003</v>
      </c>
      <c r="AK312" s="74">
        <v>2.5708000000000002</v>
      </c>
      <c r="AL312" s="74">
        <v>1.8316938461887944</v>
      </c>
    </row>
    <row r="313" spans="1:38" ht="15.75" x14ac:dyDescent="0.15">
      <c r="A313" s="74">
        <v>311</v>
      </c>
      <c r="B313" s="74">
        <v>0.31969999999999998</v>
      </c>
      <c r="C313" s="74">
        <v>2.6282999999999999</v>
      </c>
      <c r="D313" s="74">
        <v>0.74770000000000003</v>
      </c>
      <c r="E313" s="74">
        <v>8.7652999999999999</v>
      </c>
      <c r="F313" s="74">
        <v>19.648</v>
      </c>
      <c r="G313" s="74">
        <v>0.43819999999999998</v>
      </c>
      <c r="H313" s="74">
        <v>0.75719999999999998</v>
      </c>
      <c r="I313" s="74">
        <v>2.1453704620751353</v>
      </c>
      <c r="J313" s="74">
        <v>10.359400000000001</v>
      </c>
      <c r="K313" s="74">
        <v>11.270200000000001</v>
      </c>
      <c r="L313" s="74">
        <v>9.8100000000000007E-2</v>
      </c>
      <c r="M313" s="74">
        <v>0.63919999999999999</v>
      </c>
      <c r="N313" s="74">
        <v>10.8545</v>
      </c>
      <c r="O313" s="74">
        <v>2.4864999999999999</v>
      </c>
      <c r="P313" s="74">
        <v>15.770099999999999</v>
      </c>
      <c r="Q313" s="74">
        <v>1.7473000000000001</v>
      </c>
      <c r="R313" s="74">
        <v>1.8002</v>
      </c>
      <c r="S313" s="74">
        <v>1.6629485017447854</v>
      </c>
      <c r="T313" s="74">
        <v>7.4337999999999997</v>
      </c>
      <c r="U313" s="74">
        <v>4.4900000000000002E-2</v>
      </c>
      <c r="V313" s="74">
        <v>1.468053269649414</v>
      </c>
      <c r="W313" s="74">
        <v>0.97809999999999997</v>
      </c>
      <c r="X313" s="74">
        <v>7.9885999999999999</v>
      </c>
      <c r="Y313" s="74">
        <v>1.0826</v>
      </c>
      <c r="Z313" s="74">
        <v>2.8144999999999998</v>
      </c>
      <c r="AA313" s="74">
        <v>0.2147</v>
      </c>
      <c r="AB313" s="74">
        <v>35.471299999999999</v>
      </c>
      <c r="AC313" s="74">
        <v>3.6187999999999998</v>
      </c>
      <c r="AD313" s="74">
        <v>17.8</v>
      </c>
      <c r="AE313" s="74">
        <v>22.968800000000002</v>
      </c>
      <c r="AF313" s="74">
        <v>68.328100000000006</v>
      </c>
      <c r="AG313" s="74">
        <v>0.56010000000000004</v>
      </c>
      <c r="AH313" s="74">
        <v>2.0478859550480979</v>
      </c>
      <c r="AI313" s="74">
        <v>0.42070000000000002</v>
      </c>
      <c r="AJ313" s="74">
        <v>18.511099999999999</v>
      </c>
      <c r="AK313" s="74">
        <v>2.1025</v>
      </c>
      <c r="AL313" s="74">
        <v>1.9626306861918328</v>
      </c>
    </row>
    <row r="314" spans="1:38" ht="15.75" x14ac:dyDescent="0.15">
      <c r="A314" s="74">
        <v>312</v>
      </c>
      <c r="B314" s="74">
        <v>0.39140000000000003</v>
      </c>
      <c r="C314" s="74">
        <v>2.4565000000000001</v>
      </c>
      <c r="D314" s="74">
        <v>0.64390000000000003</v>
      </c>
      <c r="E314" s="74">
        <v>13.0967</v>
      </c>
      <c r="F314" s="74">
        <v>30.556000000000001</v>
      </c>
      <c r="G314" s="74">
        <v>0.27879999999999999</v>
      </c>
      <c r="H314" s="74">
        <v>7.3400000000000007E-2</v>
      </c>
      <c r="I314" s="74">
        <v>2.111695919526996</v>
      </c>
      <c r="J314" s="74">
        <v>18.567499999999999</v>
      </c>
      <c r="K314" s="74">
        <v>12.9346</v>
      </c>
      <c r="L314" s="74">
        <v>8.7599999999999997E-2</v>
      </c>
      <c r="M314" s="74">
        <v>0.57210000000000005</v>
      </c>
      <c r="N314" s="74">
        <v>6.9991000000000003</v>
      </c>
      <c r="O314" s="74">
        <v>0.12479999999999999</v>
      </c>
      <c r="P314" s="74">
        <v>19.434100000000001</v>
      </c>
      <c r="Q314" s="74">
        <v>2.6859000000000002</v>
      </c>
      <c r="R314" s="74">
        <v>1.0652999999999999</v>
      </c>
      <c r="S314" s="74">
        <v>1.3949102497467878</v>
      </c>
      <c r="T314" s="74">
        <v>5.1463000000000001</v>
      </c>
      <c r="U314" s="74">
        <v>8.1525999999999996</v>
      </c>
      <c r="V314" s="74">
        <v>1.6917231722071866</v>
      </c>
      <c r="W314" s="74">
        <v>1.68</v>
      </c>
      <c r="X314" s="74">
        <v>7.5317999999999996</v>
      </c>
      <c r="Y314" s="74">
        <v>0.4012</v>
      </c>
      <c r="Z314" s="74">
        <v>1.4850000000000001</v>
      </c>
      <c r="AA314" s="74">
        <v>0.57210000000000005</v>
      </c>
      <c r="AB314" s="74">
        <v>54.750999999999998</v>
      </c>
      <c r="AC314" s="74">
        <v>4.4861000000000004</v>
      </c>
      <c r="AD314" s="74">
        <v>8.9512</v>
      </c>
      <c r="AE314" s="74">
        <v>27.8154</v>
      </c>
      <c r="AF314" s="74">
        <v>95.892399999999995</v>
      </c>
      <c r="AG314" s="74">
        <v>0.57050000000000001</v>
      </c>
      <c r="AH314" s="74">
        <v>1.9584468133762396</v>
      </c>
      <c r="AI314" s="74">
        <v>11.4269</v>
      </c>
      <c r="AJ314" s="74">
        <v>19.1267</v>
      </c>
      <c r="AK314" s="74">
        <v>2.3357999999999999</v>
      </c>
      <c r="AL314" s="74">
        <v>2.0307899118216275</v>
      </c>
    </row>
    <row r="315" spans="1:38" ht="15.75" x14ac:dyDescent="0.15">
      <c r="A315" s="74">
        <v>313</v>
      </c>
      <c r="B315" s="74">
        <v>0.31159999999999999</v>
      </c>
      <c r="C315" s="74">
        <v>1.2059</v>
      </c>
      <c r="D315" s="74">
        <v>0.95650000000000002</v>
      </c>
      <c r="E315" s="74">
        <v>7.9104999999999999</v>
      </c>
      <c r="F315" s="74">
        <v>36.017699999999998</v>
      </c>
      <c r="G315" s="74">
        <v>0.37080000000000002</v>
      </c>
      <c r="H315" s="74">
        <v>0</v>
      </c>
      <c r="I315" s="74">
        <v>2.062935292263425</v>
      </c>
      <c r="J315" s="74">
        <v>19.089099999999998</v>
      </c>
      <c r="K315" s="74">
        <v>10.563800000000001</v>
      </c>
      <c r="L315" s="74">
        <v>0.14230000000000001</v>
      </c>
      <c r="M315" s="74">
        <v>0.80269999999999997</v>
      </c>
      <c r="N315" s="74">
        <v>12.3606</v>
      </c>
      <c r="O315" s="74">
        <v>1.3872</v>
      </c>
      <c r="P315" s="74">
        <v>6.1669999999999998</v>
      </c>
      <c r="Q315" s="74">
        <v>2.9977999999999998</v>
      </c>
      <c r="R315" s="74">
        <v>0.70379999999999998</v>
      </c>
      <c r="S315" s="74">
        <v>1.3521883086658508</v>
      </c>
      <c r="T315" s="74">
        <v>5.4240000000000004</v>
      </c>
      <c r="U315" s="74">
        <v>0.56879999999999997</v>
      </c>
      <c r="V315" s="74">
        <v>1.3795883064105203</v>
      </c>
      <c r="W315" s="74">
        <v>1.6787000000000001</v>
      </c>
      <c r="X315" s="74">
        <v>13.971500000000001</v>
      </c>
      <c r="Y315" s="74">
        <v>1.3856999999999999</v>
      </c>
      <c r="Z315" s="74">
        <v>2.7162999999999999</v>
      </c>
      <c r="AA315" s="74">
        <v>0.17760000000000001</v>
      </c>
      <c r="AB315" s="74">
        <v>24.8123</v>
      </c>
      <c r="AC315" s="74">
        <v>2.1073</v>
      </c>
      <c r="AD315" s="74">
        <v>11.276</v>
      </c>
      <c r="AE315" s="74">
        <v>25.440300000000001</v>
      </c>
      <c r="AF315" s="74">
        <v>32.197600000000001</v>
      </c>
      <c r="AG315" s="74">
        <v>0.45290000000000002</v>
      </c>
      <c r="AH315" s="74">
        <v>1.6740514785696048</v>
      </c>
      <c r="AI315" s="74">
        <v>4.6836000000000002</v>
      </c>
      <c r="AJ315" s="74">
        <v>8.2033000000000005</v>
      </c>
      <c r="AK315" s="74">
        <v>2.2559</v>
      </c>
      <c r="AL315" s="74">
        <v>1.9345423834632263</v>
      </c>
    </row>
    <row r="316" spans="1:38" ht="15.75" x14ac:dyDescent="0.15">
      <c r="A316" s="74">
        <v>314</v>
      </c>
      <c r="B316" s="74">
        <v>0.22559999999999999</v>
      </c>
      <c r="C316" s="74">
        <v>1.4723999999999999</v>
      </c>
      <c r="D316" s="74">
        <v>1.5242</v>
      </c>
      <c r="E316" s="74">
        <v>111.03700000000001</v>
      </c>
      <c r="F316" s="74">
        <v>27.302800000000001</v>
      </c>
      <c r="G316" s="74">
        <v>0.54690000000000005</v>
      </c>
      <c r="H316" s="74">
        <v>0.95809999999999995</v>
      </c>
      <c r="I316" s="74">
        <v>1.9605278552048828</v>
      </c>
      <c r="J316" s="74">
        <v>32.136499999999998</v>
      </c>
      <c r="K316" s="74">
        <v>6.2961999999999998</v>
      </c>
      <c r="L316" s="74">
        <v>0.155</v>
      </c>
      <c r="M316" s="74">
        <v>0.36809999999999998</v>
      </c>
      <c r="N316" s="74">
        <v>8.3911999999999995</v>
      </c>
      <c r="O316" s="74">
        <v>3.1300000000000001E-2</v>
      </c>
      <c r="P316" s="74">
        <v>7.1330999999999998</v>
      </c>
      <c r="Q316" s="74">
        <v>2.9517000000000002</v>
      </c>
      <c r="R316" s="74">
        <v>1.8184</v>
      </c>
      <c r="S316" s="74">
        <v>1.6710617083735624</v>
      </c>
      <c r="T316" s="74">
        <v>7.1430999999999996</v>
      </c>
      <c r="U316" s="74">
        <v>0.23089999999999999</v>
      </c>
      <c r="V316" s="74">
        <v>1.37669919922192</v>
      </c>
      <c r="W316" s="74">
        <v>1.3648</v>
      </c>
      <c r="X316" s="74">
        <v>8.3971</v>
      </c>
      <c r="Y316" s="74">
        <v>0.51400000000000001</v>
      </c>
      <c r="Z316" s="74">
        <v>2.0594999999999999</v>
      </c>
      <c r="AA316" s="74">
        <v>0.31790000000000002</v>
      </c>
      <c r="AB316" s="74">
        <v>33.904499999999999</v>
      </c>
      <c r="AC316" s="74">
        <v>2.5156999999999998</v>
      </c>
      <c r="AD316" s="74">
        <v>6.6375999999999999</v>
      </c>
      <c r="AE316" s="74">
        <v>31.148599999999998</v>
      </c>
      <c r="AF316" s="74">
        <v>37.271700000000003</v>
      </c>
      <c r="AG316" s="74">
        <v>0.75780000000000003</v>
      </c>
      <c r="AH316" s="74">
        <v>1.5605605651844738</v>
      </c>
      <c r="AI316" s="74">
        <v>4.0960999999999999</v>
      </c>
      <c r="AJ316" s="74">
        <v>7.5399999999999995E-2</v>
      </c>
      <c r="AK316" s="74">
        <v>1.3053999999999999</v>
      </c>
      <c r="AL316" s="74">
        <v>2.0451586200479985</v>
      </c>
    </row>
    <row r="317" spans="1:38" ht="15.75" x14ac:dyDescent="0.15">
      <c r="A317" s="74">
        <v>315</v>
      </c>
      <c r="B317" s="74">
        <v>0.1462</v>
      </c>
      <c r="C317" s="74">
        <v>1.9570000000000001</v>
      </c>
      <c r="D317" s="74">
        <v>1.3982000000000001</v>
      </c>
      <c r="E317" s="74">
        <v>27.063600000000001</v>
      </c>
      <c r="F317" s="74">
        <v>29.8247</v>
      </c>
      <c r="G317" s="74">
        <v>0.4546</v>
      </c>
      <c r="H317" s="74">
        <v>0.31569999999999998</v>
      </c>
      <c r="I317" s="74">
        <v>1.8767967064541538</v>
      </c>
      <c r="J317" s="74">
        <v>7.9882999999999997</v>
      </c>
      <c r="K317" s="74">
        <v>20.51</v>
      </c>
      <c r="L317" s="74">
        <v>0</v>
      </c>
      <c r="M317" s="74">
        <v>0.70569999999999999</v>
      </c>
      <c r="N317" s="74">
        <v>7.6463999999999999</v>
      </c>
      <c r="O317" s="74">
        <v>0</v>
      </c>
      <c r="P317" s="74">
        <v>6.1580000000000004</v>
      </c>
      <c r="Q317" s="74">
        <v>1.6876</v>
      </c>
      <c r="R317" s="74">
        <v>4.2649999999999997</v>
      </c>
      <c r="S317" s="74">
        <v>1.6962803586984656</v>
      </c>
      <c r="T317" s="74">
        <v>23.7073</v>
      </c>
      <c r="U317" s="74">
        <v>0</v>
      </c>
      <c r="V317" s="74">
        <v>1.6255141143668133</v>
      </c>
      <c r="W317" s="74">
        <v>0.69030000000000002</v>
      </c>
      <c r="X317" s="74">
        <v>9.7790999999999997</v>
      </c>
      <c r="Y317" s="74">
        <v>0.77270000000000005</v>
      </c>
      <c r="Z317" s="74">
        <v>55.198500000000003</v>
      </c>
      <c r="AA317" s="74">
        <v>1.5751999999999999</v>
      </c>
      <c r="AB317" s="74">
        <v>57.515000000000001</v>
      </c>
      <c r="AC317" s="74">
        <v>5.2374999999999998</v>
      </c>
      <c r="AD317" s="74">
        <v>10.8071</v>
      </c>
      <c r="AE317" s="74">
        <v>27.4481</v>
      </c>
      <c r="AF317" s="74">
        <v>42.816499999999998</v>
      </c>
      <c r="AG317" s="74">
        <v>0.7641</v>
      </c>
      <c r="AH317" s="74">
        <v>1.6586456713504416</v>
      </c>
      <c r="AI317" s="74">
        <v>10.805099999999999</v>
      </c>
      <c r="AJ317" s="74">
        <v>4.58E-2</v>
      </c>
      <c r="AK317" s="74">
        <v>1.6745000000000001</v>
      </c>
      <c r="AL317" s="74">
        <v>2.0809834427923479</v>
      </c>
    </row>
    <row r="318" spans="1:38" ht="15.75" x14ac:dyDescent="0.15">
      <c r="A318" s="74">
        <v>316</v>
      </c>
      <c r="B318" s="74">
        <v>0.3034</v>
      </c>
      <c r="C318" s="74">
        <v>1.2130000000000001</v>
      </c>
      <c r="D318" s="74">
        <v>0.56320000000000003</v>
      </c>
      <c r="E318" s="74">
        <v>39.225000000000001</v>
      </c>
      <c r="F318" s="74">
        <v>31.010200000000001</v>
      </c>
      <c r="G318" s="74">
        <v>0.36580000000000001</v>
      </c>
      <c r="H318" s="74">
        <v>0</v>
      </c>
      <c r="I318" s="74">
        <v>1.8107438238573488</v>
      </c>
      <c r="J318" s="74">
        <v>7.1452999999999998</v>
      </c>
      <c r="K318" s="74">
        <v>46.381999999999998</v>
      </c>
      <c r="L318" s="74">
        <v>4.58E-2</v>
      </c>
      <c r="M318" s="74">
        <v>0.82550000000000001</v>
      </c>
      <c r="N318" s="74">
        <v>9.2794000000000008</v>
      </c>
      <c r="O318" s="74">
        <v>3.2300000000000002E-2</v>
      </c>
      <c r="P318" s="74">
        <v>2.9649000000000001</v>
      </c>
      <c r="Q318" s="74">
        <v>5.8818000000000001</v>
      </c>
      <c r="R318" s="74">
        <v>0.53320000000000001</v>
      </c>
      <c r="S318" s="74">
        <v>1.6275481400731191</v>
      </c>
      <c r="T318" s="74">
        <v>13.3629</v>
      </c>
      <c r="U318" s="74">
        <v>0.12590000000000001</v>
      </c>
      <c r="V318" s="74">
        <v>1.3849230183388046</v>
      </c>
      <c r="W318" s="74">
        <v>2.1480000000000001</v>
      </c>
      <c r="X318" s="74">
        <v>12.593500000000001</v>
      </c>
      <c r="Y318" s="74">
        <v>1.0459000000000001</v>
      </c>
      <c r="Z318" s="74">
        <v>2.9689999999999999</v>
      </c>
      <c r="AA318" s="74">
        <v>1.5023</v>
      </c>
      <c r="AB318" s="74">
        <v>41.379199999999997</v>
      </c>
      <c r="AC318" s="74">
        <v>2.7450000000000001</v>
      </c>
      <c r="AD318" s="74">
        <v>11.2087</v>
      </c>
      <c r="AE318" s="74">
        <v>25.452500000000001</v>
      </c>
      <c r="AF318" s="74">
        <v>75.293700000000001</v>
      </c>
      <c r="AG318" s="74">
        <v>0.59930000000000005</v>
      </c>
      <c r="AH318" s="74">
        <v>2.0355337962843474</v>
      </c>
      <c r="AI318" s="74">
        <v>0.34789999999999999</v>
      </c>
      <c r="AJ318" s="74">
        <v>3.8700999999999999</v>
      </c>
      <c r="AK318" s="74">
        <v>3.0792000000000002</v>
      </c>
      <c r="AL318" s="74">
        <v>1.8417604132221681</v>
      </c>
    </row>
    <row r="319" spans="1:38" ht="15.75" x14ac:dyDescent="0.15">
      <c r="A319" s="74">
        <v>317</v>
      </c>
      <c r="B319" s="74">
        <v>0.1686</v>
      </c>
      <c r="C319" s="74">
        <v>1.5975999999999999</v>
      </c>
      <c r="D319" s="74">
        <v>0.71099999999999997</v>
      </c>
      <c r="E319" s="74">
        <v>5.6077000000000004</v>
      </c>
      <c r="F319" s="74">
        <v>30.519600000000001</v>
      </c>
      <c r="G319" s="74">
        <v>0.3992</v>
      </c>
      <c r="H319" s="74">
        <v>0</v>
      </c>
      <c r="I319" s="74">
        <v>2.001032392806235</v>
      </c>
      <c r="J319" s="74">
        <v>16.6616</v>
      </c>
      <c r="K319" s="74">
        <v>6.7878999999999996</v>
      </c>
      <c r="L319" s="74">
        <v>0</v>
      </c>
      <c r="M319" s="74">
        <v>1.0510999999999999</v>
      </c>
      <c r="N319" s="74">
        <v>5.1879999999999997</v>
      </c>
      <c r="O319" s="74">
        <v>1.7201</v>
      </c>
      <c r="P319" s="74">
        <v>4.4359000000000002</v>
      </c>
      <c r="Q319" s="74">
        <v>1.8621000000000001</v>
      </c>
      <c r="R319" s="74">
        <v>0.7399</v>
      </c>
      <c r="S319" s="74">
        <v>1.5013728821899628</v>
      </c>
      <c r="T319" s="74">
        <v>11.578900000000001</v>
      </c>
      <c r="U319" s="74">
        <v>0</v>
      </c>
      <c r="V319" s="74">
        <v>1.3288707104945676</v>
      </c>
      <c r="W319" s="74">
        <v>1.2352000000000001</v>
      </c>
      <c r="X319" s="74">
        <v>9.3231999999999999</v>
      </c>
      <c r="Y319" s="74">
        <v>0.63100000000000001</v>
      </c>
      <c r="Z319" s="74">
        <v>3.4918</v>
      </c>
      <c r="AA319" s="74">
        <v>0.79830000000000001</v>
      </c>
      <c r="AB319" s="74">
        <v>33.137300000000003</v>
      </c>
      <c r="AC319" s="74">
        <v>3.3094999999999999</v>
      </c>
      <c r="AD319" s="74">
        <v>6.2778</v>
      </c>
      <c r="AE319" s="74">
        <v>17.646999999999998</v>
      </c>
      <c r="AF319" s="74">
        <v>55.975900000000003</v>
      </c>
      <c r="AG319" s="74">
        <v>1.1019000000000001</v>
      </c>
      <c r="AH319" s="74">
        <v>1.5790297847314323</v>
      </c>
      <c r="AI319" s="74">
        <v>5.9779999999999998</v>
      </c>
      <c r="AJ319" s="74">
        <v>1.2793000000000001</v>
      </c>
      <c r="AK319" s="74">
        <v>4.3105000000000002</v>
      </c>
      <c r="AL319" s="74">
        <v>1.9699817107956044</v>
      </c>
    </row>
    <row r="320" spans="1:38" ht="15.75" x14ac:dyDescent="0.15">
      <c r="A320" s="74">
        <v>318</v>
      </c>
      <c r="B320" s="74">
        <v>0.2437</v>
      </c>
      <c r="C320" s="74">
        <v>1.0603</v>
      </c>
      <c r="D320" s="74">
        <v>0.50270000000000004</v>
      </c>
      <c r="E320" s="74">
        <v>17.1036</v>
      </c>
      <c r="F320" s="74">
        <v>29.793900000000001</v>
      </c>
      <c r="G320" s="74">
        <v>0.60460000000000003</v>
      </c>
      <c r="H320" s="74">
        <v>6.2799999999999995E-2</v>
      </c>
      <c r="I320" s="74">
        <v>1.9962607420770409</v>
      </c>
      <c r="J320" s="74">
        <v>10.652100000000001</v>
      </c>
      <c r="K320" s="74">
        <v>9.9697999999999993</v>
      </c>
      <c r="L320" s="74">
        <v>0</v>
      </c>
      <c r="M320" s="74">
        <v>0</v>
      </c>
      <c r="N320" s="74">
        <v>4.7733999999999996</v>
      </c>
      <c r="O320" s="74">
        <v>2.8195000000000001</v>
      </c>
      <c r="P320" s="74">
        <v>12.1168</v>
      </c>
      <c r="Q320" s="74">
        <v>1.0495000000000001</v>
      </c>
      <c r="R320" s="74">
        <v>0.7107</v>
      </c>
      <c r="S320" s="74">
        <v>1.7573200965466722</v>
      </c>
      <c r="T320" s="74">
        <v>7.8388</v>
      </c>
      <c r="U320" s="74">
        <v>0</v>
      </c>
      <c r="V320" s="74">
        <v>1.4347045998584251</v>
      </c>
      <c r="W320" s="74">
        <v>1.389</v>
      </c>
      <c r="X320" s="74">
        <v>9.9748000000000001</v>
      </c>
      <c r="Y320" s="74">
        <v>0.21160000000000001</v>
      </c>
      <c r="Z320" s="74">
        <v>4.2664</v>
      </c>
      <c r="AA320" s="74">
        <v>0.7198</v>
      </c>
      <c r="AB320" s="74">
        <v>31.135200000000001</v>
      </c>
      <c r="AC320" s="74">
        <v>4.6577999999999999</v>
      </c>
      <c r="AD320" s="74">
        <v>19.617000000000001</v>
      </c>
      <c r="AE320" s="74">
        <v>18.544599999999999</v>
      </c>
      <c r="AF320" s="74">
        <v>39.694800000000001</v>
      </c>
      <c r="AG320" s="74">
        <v>1.7190000000000001</v>
      </c>
      <c r="AH320" s="74">
        <v>1.6891320857247549</v>
      </c>
      <c r="AI320" s="74">
        <v>5.0448000000000004</v>
      </c>
      <c r="AJ320" s="74">
        <v>8.6119000000000003</v>
      </c>
      <c r="AK320" s="74">
        <v>2.0137</v>
      </c>
      <c r="AL320" s="74">
        <v>1.9958645643340438</v>
      </c>
    </row>
    <row r="321" spans="1:38" ht="15.75" x14ac:dyDescent="0.15">
      <c r="A321" s="74">
        <v>319</v>
      </c>
      <c r="B321" s="74">
        <v>0.14979999999999999</v>
      </c>
      <c r="C321" s="74">
        <v>1.2886</v>
      </c>
      <c r="D321" s="74">
        <v>0.86150000000000004</v>
      </c>
      <c r="E321" s="74">
        <v>11.8645</v>
      </c>
      <c r="F321" s="74">
        <v>29.028099999999998</v>
      </c>
      <c r="G321" s="74">
        <v>0.24779999999999999</v>
      </c>
      <c r="H321" s="74">
        <v>6.1199999999999997E-2</v>
      </c>
      <c r="I321" s="74">
        <v>1.9668702665574638</v>
      </c>
      <c r="J321" s="74">
        <v>12.987399999999999</v>
      </c>
      <c r="K321" s="74">
        <v>5.7526999999999999</v>
      </c>
      <c r="L321" s="74">
        <v>5.2400000000000002E-2</v>
      </c>
      <c r="M321" s="74">
        <v>0.3256</v>
      </c>
      <c r="N321" s="74">
        <v>14.5677</v>
      </c>
      <c r="O321" s="74">
        <v>1.86</v>
      </c>
      <c r="P321" s="74">
        <v>3.7986</v>
      </c>
      <c r="Q321" s="74">
        <v>4.3783000000000003</v>
      </c>
      <c r="R321" s="74">
        <v>1.6563000000000001</v>
      </c>
      <c r="S321" s="74">
        <v>1.5115197377212077</v>
      </c>
      <c r="T321" s="74">
        <v>9.7876999999999992</v>
      </c>
      <c r="U321" s="74">
        <v>0.26150000000000001</v>
      </c>
      <c r="V321" s="74">
        <v>1.3561272445097814</v>
      </c>
      <c r="W321" s="74">
        <v>0.86899999999999999</v>
      </c>
      <c r="X321" s="74">
        <v>11.082599999999999</v>
      </c>
      <c r="Y321" s="74">
        <v>0.45910000000000001</v>
      </c>
      <c r="Z321" s="74">
        <v>1.593</v>
      </c>
      <c r="AA321" s="74">
        <v>0.46089999999999998</v>
      </c>
      <c r="AB321" s="74">
        <v>25.4329</v>
      </c>
      <c r="AC321" s="74">
        <v>2.3913000000000002</v>
      </c>
      <c r="AD321" s="74">
        <v>5.9733000000000001</v>
      </c>
      <c r="AE321" s="74">
        <v>24.388200000000001</v>
      </c>
      <c r="AF321" s="74">
        <v>54.274799999999999</v>
      </c>
      <c r="AG321" s="74">
        <v>0.98860000000000003</v>
      </c>
      <c r="AH321" s="74">
        <v>1.8042232833001945</v>
      </c>
      <c r="AI321" s="74">
        <v>0.4985</v>
      </c>
      <c r="AJ321" s="74">
        <v>2.0449000000000002</v>
      </c>
      <c r="AK321" s="74">
        <v>1.1930000000000001</v>
      </c>
      <c r="AL321" s="74">
        <v>1.9754713298066742</v>
      </c>
    </row>
    <row r="322" spans="1:38" ht="15.75" x14ac:dyDescent="0.15">
      <c r="A322" s="74">
        <v>320</v>
      </c>
      <c r="B322" s="74">
        <v>0.35360000000000003</v>
      </c>
      <c r="C322" s="74">
        <v>4.4733000000000001</v>
      </c>
      <c r="D322" s="74">
        <v>0.57540000000000002</v>
      </c>
      <c r="E322" s="74">
        <v>7.4333999999999998</v>
      </c>
      <c r="F322" s="74">
        <v>12.656499999999999</v>
      </c>
      <c r="G322" s="74">
        <v>1.3573</v>
      </c>
      <c r="H322" s="74">
        <v>0.58350000000000002</v>
      </c>
      <c r="I322" s="74">
        <v>1.9214591265390868</v>
      </c>
      <c r="J322" s="74">
        <v>15.010300000000001</v>
      </c>
      <c r="K322" s="74">
        <v>29.455400000000001</v>
      </c>
      <c r="L322" s="74">
        <v>0.13039999999999999</v>
      </c>
      <c r="M322" s="74">
        <v>0.75319999999999998</v>
      </c>
      <c r="N322" s="74">
        <v>10.047700000000001</v>
      </c>
      <c r="O322" s="74">
        <v>0.157</v>
      </c>
      <c r="P322" s="74">
        <v>10.7288</v>
      </c>
      <c r="Q322" s="74">
        <v>3.8252999999999999</v>
      </c>
      <c r="R322" s="74">
        <v>2.0741999999999998</v>
      </c>
      <c r="S322" s="74">
        <v>1.8278530608842429</v>
      </c>
      <c r="T322" s="74">
        <v>8.0576000000000008</v>
      </c>
      <c r="U322" s="74">
        <v>6.4600000000000005E-2</v>
      </c>
      <c r="V322" s="74">
        <v>1.4144903444623025</v>
      </c>
      <c r="W322" s="74">
        <v>3.7082999999999999</v>
      </c>
      <c r="X322" s="74">
        <v>11.991400000000001</v>
      </c>
      <c r="Y322" s="74">
        <v>0.53059999999999996</v>
      </c>
      <c r="Z322" s="74">
        <v>2.9577</v>
      </c>
      <c r="AA322" s="74">
        <v>0.52449999999999997</v>
      </c>
      <c r="AB322" s="74">
        <v>35.4206</v>
      </c>
      <c r="AC322" s="74">
        <v>2.3409</v>
      </c>
      <c r="AD322" s="74">
        <v>8.9212000000000007</v>
      </c>
      <c r="AE322" s="74">
        <v>21.178799999999999</v>
      </c>
      <c r="AF322" s="74">
        <v>16.718499999999999</v>
      </c>
      <c r="AG322" s="74">
        <v>0.4073</v>
      </c>
      <c r="AH322" s="74">
        <v>0.49443289872639867</v>
      </c>
      <c r="AI322" s="74">
        <v>0.2303</v>
      </c>
      <c r="AJ322" s="74">
        <v>7.0552999999999999</v>
      </c>
      <c r="AK322" s="74">
        <v>1.6261000000000001</v>
      </c>
      <c r="AL322" s="74">
        <v>1.8832627231331878</v>
      </c>
    </row>
    <row r="323" spans="1:38" ht="15.75" x14ac:dyDescent="0.15">
      <c r="A323" s="74">
        <v>321</v>
      </c>
      <c r="B323" s="74">
        <v>0.36180000000000001</v>
      </c>
      <c r="C323" s="74">
        <v>1.6789000000000001</v>
      </c>
      <c r="D323" s="74">
        <v>0.9536</v>
      </c>
      <c r="E323" s="74">
        <v>35.958399999999997</v>
      </c>
      <c r="F323" s="74">
        <v>10.2971</v>
      </c>
      <c r="G323" s="74">
        <v>1.2373000000000001</v>
      </c>
      <c r="H323" s="74">
        <v>5.7299999999999997E-2</v>
      </c>
      <c r="I323" s="74">
        <v>2.2746842277043897</v>
      </c>
      <c r="J323" s="74">
        <v>18.1142</v>
      </c>
      <c r="K323" s="74">
        <v>2.6526999999999998</v>
      </c>
      <c r="L323" s="74">
        <v>0.11650000000000001</v>
      </c>
      <c r="M323" s="74">
        <v>0.48509999999999998</v>
      </c>
      <c r="N323" s="74">
        <v>5.4546999999999999</v>
      </c>
      <c r="O323" s="74">
        <v>3.3799999999999997E-2</v>
      </c>
      <c r="P323" s="74">
        <v>6.6384999999999996</v>
      </c>
      <c r="Q323" s="74">
        <v>3.3395000000000001</v>
      </c>
      <c r="R323" s="74">
        <v>1.9260999999999999</v>
      </c>
      <c r="S323" s="74">
        <v>1.8149244874161008</v>
      </c>
      <c r="T323" s="74">
        <v>7.4682000000000004</v>
      </c>
      <c r="U323" s="74">
        <v>0.16750000000000001</v>
      </c>
      <c r="V323" s="74">
        <v>1.8560197896484909</v>
      </c>
      <c r="W323" s="74">
        <v>0.9</v>
      </c>
      <c r="X323" s="74">
        <v>12.6265</v>
      </c>
      <c r="Y323" s="74">
        <v>0.5151</v>
      </c>
      <c r="Z323" s="74">
        <v>2.6543000000000001</v>
      </c>
      <c r="AA323" s="74">
        <v>0.76439999999999997</v>
      </c>
      <c r="AB323" s="74">
        <v>51.304499999999997</v>
      </c>
      <c r="AC323" s="74">
        <v>3.2593999999999999</v>
      </c>
      <c r="AD323" s="74">
        <v>19.179500000000001</v>
      </c>
      <c r="AE323" s="74">
        <v>32.305</v>
      </c>
      <c r="AF323" s="74">
        <v>45.645299999999999</v>
      </c>
      <c r="AG323" s="74">
        <v>1.1466000000000001</v>
      </c>
      <c r="AH323" s="74">
        <v>2.0348369320928223</v>
      </c>
      <c r="AI323" s="74">
        <v>0.35289999999999999</v>
      </c>
      <c r="AJ323" s="74">
        <v>6.2352999999999996</v>
      </c>
      <c r="AK323" s="74">
        <v>3.2454999999999998</v>
      </c>
      <c r="AL323" s="74">
        <v>2.0926083731183209</v>
      </c>
    </row>
    <row r="324" spans="1:38" ht="15.75" x14ac:dyDescent="0.15">
      <c r="A324" s="74">
        <v>322</v>
      </c>
      <c r="B324" s="74">
        <v>0.27079999999999999</v>
      </c>
      <c r="C324" s="74">
        <v>0.89329999999999998</v>
      </c>
      <c r="D324" s="74">
        <v>0.89710000000000001</v>
      </c>
      <c r="E324" s="74">
        <v>4.3529</v>
      </c>
      <c r="F324" s="74">
        <v>39.092700000000001</v>
      </c>
      <c r="G324" s="74">
        <v>0.66310000000000002</v>
      </c>
      <c r="H324" s="74">
        <v>0.69120000000000004</v>
      </c>
      <c r="I324" s="74">
        <v>1.8176327890405259</v>
      </c>
      <c r="J324" s="74">
        <v>24.996400000000001</v>
      </c>
      <c r="K324" s="74">
        <v>27.084299999999999</v>
      </c>
      <c r="L324" s="74">
        <v>0</v>
      </c>
      <c r="M324" s="74">
        <v>1.2244999999999999</v>
      </c>
      <c r="N324" s="74">
        <v>8.7972999999999999</v>
      </c>
      <c r="O324" s="74">
        <v>3.2599999999999997E-2</v>
      </c>
      <c r="P324" s="74">
        <v>2.6311</v>
      </c>
      <c r="Q324" s="74">
        <v>4.1342999999999996</v>
      </c>
      <c r="R324" s="74">
        <v>0.92810000000000004</v>
      </c>
      <c r="S324" s="74">
        <v>1.6124924639062825</v>
      </c>
      <c r="T324" s="74">
        <v>18.0487</v>
      </c>
      <c r="U324" s="74">
        <v>0</v>
      </c>
      <c r="V324" s="74">
        <v>1.2996794134319853</v>
      </c>
      <c r="W324" s="74">
        <v>0</v>
      </c>
      <c r="X324" s="74">
        <v>12.956300000000001</v>
      </c>
      <c r="Y324" s="74">
        <v>20.026700000000002</v>
      </c>
      <c r="Z324" s="74">
        <v>4.4809000000000001</v>
      </c>
      <c r="AA324" s="74">
        <v>0.67110000000000003</v>
      </c>
      <c r="AB324" s="74">
        <v>54.807099999999998</v>
      </c>
      <c r="AC324" s="74">
        <v>3.2724000000000002</v>
      </c>
      <c r="AD324" s="74">
        <v>5.0487000000000002</v>
      </c>
      <c r="AE324" s="74">
        <v>19.8628</v>
      </c>
      <c r="AF324" s="74">
        <v>72.157200000000003</v>
      </c>
      <c r="AG324" s="74">
        <v>0.43419999999999997</v>
      </c>
      <c r="AH324" s="74">
        <v>1.9984123610233562</v>
      </c>
      <c r="AI324" s="74">
        <v>3.4327000000000001</v>
      </c>
      <c r="AJ324" s="74">
        <v>0.50970000000000004</v>
      </c>
      <c r="AK324" s="74">
        <v>2.5423</v>
      </c>
      <c r="AL324" s="74">
        <v>2.032231832784229</v>
      </c>
    </row>
    <row r="325" spans="1:38" ht="15.75" x14ac:dyDescent="0.15">
      <c r="A325" s="74">
        <v>323</v>
      </c>
      <c r="B325" s="74">
        <v>0.14380000000000001</v>
      </c>
      <c r="C325" s="74">
        <v>2.4746000000000001</v>
      </c>
      <c r="D325" s="74">
        <v>0.72409999999999997</v>
      </c>
      <c r="E325" s="74">
        <v>5.3803999999999998</v>
      </c>
      <c r="F325" s="74">
        <v>28.09</v>
      </c>
      <c r="G325" s="74">
        <v>0.93469999999999998</v>
      </c>
      <c r="H325" s="74">
        <v>0.74350000000000005</v>
      </c>
      <c r="I325" s="74">
        <v>1.8495275132544062</v>
      </c>
      <c r="J325" s="74">
        <v>45.396900000000002</v>
      </c>
      <c r="K325" s="74">
        <v>5.6851000000000003</v>
      </c>
      <c r="L325" s="74">
        <v>0.82850000000000001</v>
      </c>
      <c r="M325" s="74">
        <v>0.43990000000000001</v>
      </c>
      <c r="N325" s="74">
        <v>7.0247999999999999</v>
      </c>
      <c r="O325" s="74">
        <v>3.5299999999999998E-2</v>
      </c>
      <c r="P325" s="74">
        <v>14.3565</v>
      </c>
      <c r="Q325" s="74">
        <v>2.8395000000000001</v>
      </c>
      <c r="R325" s="74">
        <v>1.5722</v>
      </c>
      <c r="S325" s="74">
        <v>1.8711319962762845</v>
      </c>
      <c r="T325" s="74">
        <v>3.4569000000000001</v>
      </c>
      <c r="U325" s="74">
        <v>5.3800000000000001E-2</v>
      </c>
      <c r="V325" s="74">
        <v>1.6150616265087874</v>
      </c>
      <c r="W325" s="74">
        <v>0.80259999999999998</v>
      </c>
      <c r="X325" s="74">
        <v>11.6912</v>
      </c>
      <c r="Y325" s="74">
        <v>2.2448000000000001</v>
      </c>
      <c r="Z325" s="74">
        <v>1.9046000000000001</v>
      </c>
      <c r="AA325" s="74">
        <v>0.35699999999999998</v>
      </c>
      <c r="AB325" s="74">
        <v>38.494</v>
      </c>
      <c r="AC325" s="74">
        <v>5.1776</v>
      </c>
      <c r="AD325" s="74">
        <v>6.5890000000000004</v>
      </c>
      <c r="AE325" s="74">
        <v>25.851199999999999</v>
      </c>
      <c r="AF325" s="74">
        <v>60.3949</v>
      </c>
      <c r="AG325" s="74">
        <v>0.47049999999999997</v>
      </c>
      <c r="AH325" s="74">
        <v>1.9038374156986915</v>
      </c>
      <c r="AI325" s="74">
        <v>0.36070000000000002</v>
      </c>
      <c r="AJ325" s="74">
        <v>6.9175000000000004</v>
      </c>
      <c r="AK325" s="74">
        <v>2.2294</v>
      </c>
      <c r="AL325" s="74">
        <v>1.8580400610064483</v>
      </c>
    </row>
    <row r="326" spans="1:38" ht="15.75" x14ac:dyDescent="0.15">
      <c r="A326" s="74">
        <v>324</v>
      </c>
      <c r="B326" s="74">
        <v>0.26629999999999998</v>
      </c>
      <c r="C326" s="74">
        <v>1.2625999999999999</v>
      </c>
      <c r="D326" s="74">
        <v>1.0199</v>
      </c>
      <c r="E326" s="74">
        <v>25.885300000000001</v>
      </c>
      <c r="F326" s="74">
        <v>16.813400000000001</v>
      </c>
      <c r="G326" s="74">
        <v>0.50380000000000003</v>
      </c>
      <c r="H326" s="74">
        <v>0.3493</v>
      </c>
      <c r="I326" s="74">
        <v>1.9951075793165021</v>
      </c>
      <c r="J326" s="74">
        <v>25.849699999999999</v>
      </c>
      <c r="K326" s="74">
        <v>3.3635999999999999</v>
      </c>
      <c r="L326" s="74">
        <v>0</v>
      </c>
      <c r="M326" s="74">
        <v>1.6701999999999999</v>
      </c>
      <c r="N326" s="74">
        <v>6.4194000000000004</v>
      </c>
      <c r="O326" s="74">
        <v>3.09E-2</v>
      </c>
      <c r="P326" s="74">
        <v>6.1519000000000004</v>
      </c>
      <c r="Q326" s="74">
        <v>5.2220000000000004</v>
      </c>
      <c r="R326" s="74">
        <v>0.58819999999999995</v>
      </c>
      <c r="S326" s="74">
        <v>1.6740891921558843</v>
      </c>
      <c r="T326" s="74">
        <v>4.54</v>
      </c>
      <c r="U326" s="74">
        <v>0.26150000000000001</v>
      </c>
      <c r="V326" s="74">
        <v>1.3530463869354856</v>
      </c>
      <c r="W326" s="74">
        <v>0.59630000000000005</v>
      </c>
      <c r="X326" s="74">
        <v>13.462400000000001</v>
      </c>
      <c r="Y326" s="74">
        <v>1.5459000000000001</v>
      </c>
      <c r="Z326" s="74">
        <v>0.59870000000000001</v>
      </c>
      <c r="AA326" s="74">
        <v>0.37640000000000001</v>
      </c>
      <c r="AB326" s="74">
        <v>33.440300000000001</v>
      </c>
      <c r="AC326" s="74">
        <v>2.7402000000000002</v>
      </c>
      <c r="AD326" s="74">
        <v>11.0288</v>
      </c>
      <c r="AE326" s="74">
        <v>18.975999999999999</v>
      </c>
      <c r="AF326" s="74">
        <v>40.617800000000003</v>
      </c>
      <c r="AG326" s="74">
        <v>114.437</v>
      </c>
      <c r="AH326" s="74">
        <v>1.7635500281408647</v>
      </c>
      <c r="AI326" s="74">
        <v>1.5846</v>
      </c>
      <c r="AJ326" s="74">
        <v>121.2508</v>
      </c>
      <c r="AK326" s="74">
        <v>3.3149000000000002</v>
      </c>
      <c r="AL326" s="74">
        <v>1.8647305460320307</v>
      </c>
    </row>
    <row r="327" spans="1:38" ht="15.75" x14ac:dyDescent="0.15">
      <c r="A327" s="74">
        <v>325</v>
      </c>
      <c r="B327" s="74">
        <v>0.1447</v>
      </c>
      <c r="C327" s="74">
        <v>1.1679999999999999</v>
      </c>
      <c r="D327" s="74">
        <v>1.0124</v>
      </c>
      <c r="E327" s="74">
        <v>26.334399999999999</v>
      </c>
      <c r="F327" s="74">
        <v>34.558100000000003</v>
      </c>
      <c r="G327" s="74">
        <v>0.41980000000000001</v>
      </c>
      <c r="H327" s="74">
        <v>0.22539999999999999</v>
      </c>
      <c r="I327" s="74">
        <v>1.9964039607715214</v>
      </c>
      <c r="J327" s="74">
        <v>14.9207</v>
      </c>
      <c r="K327" s="74">
        <v>3.0617999999999999</v>
      </c>
      <c r="L327" s="74">
        <v>0</v>
      </c>
      <c r="M327" s="74">
        <v>2.1093000000000002</v>
      </c>
      <c r="N327" s="74">
        <v>5.3638000000000003</v>
      </c>
      <c r="O327" s="74">
        <v>0.99890000000000001</v>
      </c>
      <c r="P327" s="74">
        <v>3.8357000000000001</v>
      </c>
      <c r="Q327" s="74">
        <v>1.2571000000000001</v>
      </c>
      <c r="R327" s="74">
        <v>0.60109999999999997</v>
      </c>
      <c r="S327" s="74">
        <v>1.5925486918237777</v>
      </c>
      <c r="T327" s="74">
        <v>15.2432</v>
      </c>
      <c r="U327" s="74">
        <v>0.97470000000000001</v>
      </c>
      <c r="V327" s="74">
        <v>1.6027098608461645</v>
      </c>
      <c r="W327" s="74">
        <v>2.5855999999999999</v>
      </c>
      <c r="X327" s="74">
        <v>13.4915</v>
      </c>
      <c r="Y327" s="74">
        <v>1.5311999999999999</v>
      </c>
      <c r="Z327" s="74">
        <v>2.8212999999999999</v>
      </c>
      <c r="AA327" s="74">
        <v>0.2198</v>
      </c>
      <c r="AB327" s="74">
        <v>54.029299999999999</v>
      </c>
      <c r="AC327" s="74">
        <v>3.4925999999999999</v>
      </c>
      <c r="AD327" s="74">
        <v>18.374500000000001</v>
      </c>
      <c r="AE327" s="74">
        <v>29.952100000000002</v>
      </c>
      <c r="AF327" s="74">
        <v>26.258700000000001</v>
      </c>
      <c r="AG327" s="74">
        <v>2.0453000000000001</v>
      </c>
      <c r="AH327" s="74">
        <v>1.722001761604286</v>
      </c>
      <c r="AI327" s="74">
        <v>1.1197999999999999</v>
      </c>
      <c r="AJ327" s="74">
        <v>1.6445000000000001</v>
      </c>
      <c r="AK327" s="74">
        <v>1.3656999999999999</v>
      </c>
      <c r="AL327" s="74">
        <v>1.8959874243884498</v>
      </c>
    </row>
    <row r="328" spans="1:38" ht="15.75" x14ac:dyDescent="0.15">
      <c r="A328" s="74">
        <v>326</v>
      </c>
      <c r="B328" s="74">
        <v>0.35460000000000003</v>
      </c>
      <c r="C328" s="74">
        <v>1.865</v>
      </c>
      <c r="D328" s="74">
        <v>0.76229999999999998</v>
      </c>
      <c r="E328" s="74">
        <v>4.8487999999999998</v>
      </c>
      <c r="F328" s="74">
        <v>19.876000000000001</v>
      </c>
      <c r="G328" s="74">
        <v>0.37309999999999999</v>
      </c>
      <c r="H328" s="74">
        <v>0</v>
      </c>
      <c r="I328" s="74">
        <v>2.0852691663062548</v>
      </c>
      <c r="J328" s="74">
        <v>11.155200000000001</v>
      </c>
      <c r="K328" s="74">
        <v>4.5932000000000004</v>
      </c>
      <c r="L328" s="74">
        <v>0</v>
      </c>
      <c r="M328" s="74">
        <v>0.45939999999999998</v>
      </c>
      <c r="N328" s="74">
        <v>4.0747</v>
      </c>
      <c r="O328" s="74">
        <v>0.42309999999999998</v>
      </c>
      <c r="P328" s="74">
        <v>6.2103000000000002</v>
      </c>
      <c r="Q328" s="74">
        <v>1.4216</v>
      </c>
      <c r="R328" s="74">
        <v>1.3838999999999999</v>
      </c>
      <c r="S328" s="74">
        <v>1.5645654666866307</v>
      </c>
      <c r="T328" s="74">
        <v>12.8009</v>
      </c>
      <c r="U328" s="74">
        <v>0.1062</v>
      </c>
      <c r="V328" s="74">
        <v>1.1697478876711433</v>
      </c>
      <c r="W328" s="74">
        <v>1.4115</v>
      </c>
      <c r="X328" s="74">
        <v>13.063800000000001</v>
      </c>
      <c r="Y328" s="74">
        <v>0.44519999999999998</v>
      </c>
      <c r="Z328" s="74">
        <v>2.7145999999999999</v>
      </c>
      <c r="AA328" s="74">
        <v>0.36480000000000001</v>
      </c>
      <c r="AB328" s="74">
        <v>36.242600000000003</v>
      </c>
      <c r="AC328" s="74">
        <v>2.6705999999999999</v>
      </c>
      <c r="AD328" s="74">
        <v>6.2575000000000003</v>
      </c>
      <c r="AE328" s="74">
        <v>21.9739</v>
      </c>
      <c r="AF328" s="74">
        <v>56.780799999999999</v>
      </c>
      <c r="AG328" s="74">
        <v>0.78959999999999997</v>
      </c>
      <c r="AH328" s="74">
        <v>2.0676324333959699</v>
      </c>
      <c r="AI328" s="74">
        <v>0.57979999999999998</v>
      </c>
      <c r="AJ328" s="74">
        <v>0.48759999999999998</v>
      </c>
      <c r="AK328" s="74">
        <v>1.5326</v>
      </c>
      <c r="AL328" s="74">
        <v>0.79713591649817284</v>
      </c>
    </row>
    <row r="329" spans="1:38" ht="15.75" x14ac:dyDescent="0.15">
      <c r="A329" s="74">
        <v>327</v>
      </c>
      <c r="B329" s="74">
        <v>0.38400000000000001</v>
      </c>
      <c r="C329" s="74">
        <v>2.3759999999999999</v>
      </c>
      <c r="D329" s="74">
        <v>1.3294999999999999</v>
      </c>
      <c r="E329" s="74">
        <v>9.6434999999999995</v>
      </c>
      <c r="F329" s="74">
        <v>37.633800000000001</v>
      </c>
      <c r="G329" s="74">
        <v>0.43</v>
      </c>
      <c r="H329" s="74">
        <v>0.1343</v>
      </c>
      <c r="I329" s="74">
        <v>2.0449002162918455</v>
      </c>
      <c r="J329" s="74">
        <v>13.5692</v>
      </c>
      <c r="K329" s="74">
        <v>6.8951000000000002</v>
      </c>
      <c r="L329" s="74">
        <v>4.8399999999999999E-2</v>
      </c>
      <c r="M329" s="74">
        <v>0.57750000000000001</v>
      </c>
      <c r="N329" s="74">
        <v>4.7720000000000002</v>
      </c>
      <c r="O329" s="74">
        <v>0.1119</v>
      </c>
      <c r="P329" s="74">
        <v>8.6850000000000005</v>
      </c>
      <c r="Q329" s="74">
        <v>1.6668000000000001</v>
      </c>
      <c r="R329" s="74">
        <v>0.48199999999999998</v>
      </c>
      <c r="S329" s="74">
        <v>1.1778624591462283</v>
      </c>
      <c r="T329" s="74">
        <v>4.7587000000000002</v>
      </c>
      <c r="U329" s="74">
        <v>0</v>
      </c>
      <c r="V329" s="74">
        <v>1.0467838176381379</v>
      </c>
      <c r="W329" s="74">
        <v>1.1706000000000001</v>
      </c>
      <c r="X329" s="74">
        <v>16.736899999999999</v>
      </c>
      <c r="Y329" s="74">
        <v>0.8246</v>
      </c>
      <c r="Z329" s="74">
        <v>1.8398000000000001</v>
      </c>
      <c r="AA329" s="74">
        <v>0.13070000000000001</v>
      </c>
      <c r="AB329" s="74">
        <v>48.547699999999999</v>
      </c>
      <c r="AC329" s="74">
        <v>7.2576999999999998</v>
      </c>
      <c r="AD329" s="74">
        <v>10.211600000000001</v>
      </c>
      <c r="AE329" s="74">
        <v>29.124600000000001</v>
      </c>
      <c r="AF329" s="74">
        <v>50.011200000000002</v>
      </c>
      <c r="AG329" s="74">
        <v>0.38490000000000002</v>
      </c>
      <c r="AH329" s="74">
        <v>1.9157242475597707</v>
      </c>
      <c r="AI329" s="74">
        <v>1.1483000000000001</v>
      </c>
      <c r="AJ329" s="74">
        <v>8.3331</v>
      </c>
      <c r="AK329" s="74">
        <v>3.992</v>
      </c>
      <c r="AL329" s="74">
        <v>1.9713472972945423</v>
      </c>
    </row>
    <row r="330" spans="1:38" ht="15.75" x14ac:dyDescent="0.15">
      <c r="A330" s="74">
        <v>328</v>
      </c>
      <c r="B330" s="74">
        <v>0.1396</v>
      </c>
      <c r="C330" s="74">
        <v>1.6015999999999999</v>
      </c>
      <c r="D330" s="74">
        <v>1.0873999999999999</v>
      </c>
      <c r="E330" s="74">
        <v>6.5819999999999999</v>
      </c>
      <c r="F330" s="74">
        <v>11.2087</v>
      </c>
      <c r="G330" s="74">
        <v>0.4093</v>
      </c>
      <c r="H330" s="74">
        <v>0</v>
      </c>
      <c r="I330" s="74">
        <v>2.0766368032989915</v>
      </c>
      <c r="J330" s="74">
        <v>25.5532</v>
      </c>
      <c r="K330" s="74">
        <v>8.1942000000000004</v>
      </c>
      <c r="L330" s="74">
        <v>0</v>
      </c>
      <c r="M330" s="74">
        <v>0.86899999999999999</v>
      </c>
      <c r="N330" s="74">
        <v>5.0556000000000001</v>
      </c>
      <c r="O330" s="74">
        <v>0.189</v>
      </c>
      <c r="P330" s="74">
        <v>4.2861000000000002</v>
      </c>
      <c r="Q330" s="74">
        <v>2.7406000000000001</v>
      </c>
      <c r="R330" s="74">
        <v>1.2276</v>
      </c>
      <c r="S330" s="74">
        <v>1.5033180115568625</v>
      </c>
      <c r="T330" s="74">
        <v>9.8786000000000005</v>
      </c>
      <c r="U330" s="74">
        <v>0.16189999999999999</v>
      </c>
      <c r="V330" s="74">
        <v>1.2389238459924155</v>
      </c>
      <c r="W330" s="74">
        <v>2.6589999999999998</v>
      </c>
      <c r="X330" s="74">
        <v>10.7606</v>
      </c>
      <c r="Y330" s="74">
        <v>0.69710000000000005</v>
      </c>
      <c r="Z330" s="74">
        <v>2.0651000000000002</v>
      </c>
      <c r="AA330" s="74">
        <v>0.5</v>
      </c>
      <c r="AB330" s="74">
        <v>32.473199999999999</v>
      </c>
      <c r="AC330" s="74">
        <v>2.9843000000000002</v>
      </c>
      <c r="AD330" s="74">
        <v>5.3743999999999996</v>
      </c>
      <c r="AE330" s="74">
        <v>34.538200000000003</v>
      </c>
      <c r="AF330" s="74">
        <v>74.9983</v>
      </c>
      <c r="AG330" s="74">
        <v>0.91220000000000001</v>
      </c>
      <c r="AH330" s="74">
        <v>1.9035918499030287</v>
      </c>
      <c r="AI330" s="74">
        <v>1.6129</v>
      </c>
      <c r="AJ330" s="74">
        <v>3.8031000000000001</v>
      </c>
      <c r="AK330" s="74">
        <v>2.0600999999999998</v>
      </c>
      <c r="AL330" s="74">
        <v>2.0700119929742917</v>
      </c>
    </row>
    <row r="331" spans="1:38" ht="15.75" x14ac:dyDescent="0.15">
      <c r="A331" s="74">
        <v>329</v>
      </c>
      <c r="B331" s="74">
        <v>0.31409999999999999</v>
      </c>
      <c r="C331" s="74">
        <v>1.9630000000000001</v>
      </c>
      <c r="D331" s="74">
        <v>0.74770000000000003</v>
      </c>
      <c r="E331" s="74">
        <v>8.7652999999999999</v>
      </c>
      <c r="F331" s="74">
        <v>18.929300000000001</v>
      </c>
      <c r="G331" s="74">
        <v>0.65580000000000005</v>
      </c>
      <c r="H331" s="74">
        <v>0.18479999999999999</v>
      </c>
      <c r="I331" s="74">
        <v>1.9847180909794706</v>
      </c>
      <c r="J331" s="74">
        <v>18.098400000000002</v>
      </c>
      <c r="K331" s="74">
        <v>6.7274000000000003</v>
      </c>
      <c r="L331" s="74">
        <v>5.6599999999999998E-2</v>
      </c>
      <c r="M331" s="74">
        <v>1.6505000000000001</v>
      </c>
      <c r="N331" s="74">
        <v>9.8714999999999993</v>
      </c>
      <c r="O331" s="74">
        <v>2.8894000000000002</v>
      </c>
      <c r="P331" s="74">
        <v>5.7801</v>
      </c>
      <c r="Q331" s="74">
        <v>7.9036999999999997</v>
      </c>
      <c r="R331" s="74">
        <v>1.7519</v>
      </c>
      <c r="S331" s="74">
        <v>1.8727062250546183</v>
      </c>
      <c r="T331" s="74">
        <v>9.0390999999999995</v>
      </c>
      <c r="U331" s="74">
        <v>0.16850000000000001</v>
      </c>
      <c r="V331" s="74">
        <v>1.3306410081993369</v>
      </c>
      <c r="W331" s="74">
        <v>0.5524</v>
      </c>
      <c r="X331" s="74">
        <v>13.065200000000001</v>
      </c>
      <c r="Y331" s="74">
        <v>2.3746999999999998</v>
      </c>
      <c r="Z331" s="74">
        <v>1.9922</v>
      </c>
      <c r="AA331" s="74">
        <v>2.6545999999999998</v>
      </c>
      <c r="AB331" s="74">
        <v>120.34099999999999</v>
      </c>
      <c r="AC331" s="74">
        <v>7.6725000000000003</v>
      </c>
      <c r="AD331" s="74">
        <v>12.103400000000001</v>
      </c>
      <c r="AE331" s="74">
        <v>28.8933</v>
      </c>
      <c r="AF331" s="74">
        <v>25.621600000000001</v>
      </c>
      <c r="AG331" s="74">
        <v>0.18129999999999999</v>
      </c>
      <c r="AH331" s="74">
        <v>1.7642478859638007</v>
      </c>
      <c r="AI331" s="74">
        <v>4.5054999999999996</v>
      </c>
      <c r="AJ331" s="74">
        <v>1.1638999999999999</v>
      </c>
      <c r="AK331" s="74">
        <v>3.1796000000000002</v>
      </c>
      <c r="AL331" s="74">
        <v>1.7558001810788308</v>
      </c>
    </row>
    <row r="332" spans="1:38" ht="15.75" x14ac:dyDescent="0.15">
      <c r="A332" s="74">
        <v>330</v>
      </c>
      <c r="B332" s="74">
        <v>0.1421</v>
      </c>
      <c r="C332" s="74">
        <v>2.0467</v>
      </c>
      <c r="D332" s="74">
        <v>0.64390000000000003</v>
      </c>
      <c r="E332" s="74">
        <v>13.0967</v>
      </c>
      <c r="F332" s="74">
        <v>26.313800000000001</v>
      </c>
      <c r="G332" s="74">
        <v>0.34010000000000001</v>
      </c>
      <c r="H332" s="74">
        <v>0</v>
      </c>
      <c r="I332" s="74">
        <v>1.9510371979909509</v>
      </c>
      <c r="J332" s="74">
        <v>19.140799999999999</v>
      </c>
      <c r="K332" s="74">
        <v>5.5617999999999999</v>
      </c>
      <c r="L332" s="74">
        <v>0</v>
      </c>
      <c r="M332" s="74">
        <v>0.51370000000000005</v>
      </c>
      <c r="N332" s="74">
        <v>4.6803999999999997</v>
      </c>
      <c r="O332" s="74">
        <v>0.59799999999999998</v>
      </c>
      <c r="P332" s="74">
        <v>7.3555999999999999</v>
      </c>
      <c r="Q332" s="74">
        <v>1.3636999999999999</v>
      </c>
      <c r="R332" s="74">
        <v>1.5049999999999999</v>
      </c>
      <c r="S332" s="74">
        <v>1.736419610909492</v>
      </c>
      <c r="T332" s="74">
        <v>12.601000000000001</v>
      </c>
      <c r="U332" s="74">
        <v>0.1734</v>
      </c>
      <c r="V332" s="74">
        <v>1.3715813197587223</v>
      </c>
      <c r="W332" s="74">
        <v>0.75139999999999996</v>
      </c>
      <c r="X332" s="74">
        <v>12.485900000000001</v>
      </c>
      <c r="Y332" s="74">
        <v>0.44540000000000002</v>
      </c>
      <c r="Z332" s="74">
        <v>3.6246</v>
      </c>
      <c r="AA332" s="74">
        <v>0.68579999999999997</v>
      </c>
      <c r="AB332" s="74">
        <v>45.4191</v>
      </c>
      <c r="AC332" s="74">
        <v>6.0225999999999997</v>
      </c>
      <c r="AD332" s="74">
        <v>16.192799999999998</v>
      </c>
      <c r="AE332" s="74">
        <v>27.866599999999998</v>
      </c>
      <c r="AF332" s="74">
        <v>50.555199999999999</v>
      </c>
      <c r="AG332" s="74">
        <v>0.23580000000000001</v>
      </c>
      <c r="AH332" s="74">
        <v>1.4696011321138254</v>
      </c>
      <c r="AI332" s="74">
        <v>1.1999</v>
      </c>
      <c r="AJ332" s="74">
        <v>0.2021</v>
      </c>
      <c r="AK332" s="74">
        <v>2.0533000000000001</v>
      </c>
      <c r="AL332" s="74">
        <v>1.8497239888142241</v>
      </c>
    </row>
    <row r="333" spans="1:38" ht="15.75" x14ac:dyDescent="0.15">
      <c r="A333" s="74">
        <v>331</v>
      </c>
      <c r="B333" s="74">
        <v>0.40570000000000001</v>
      </c>
      <c r="C333" s="74">
        <v>1.2790999999999999</v>
      </c>
      <c r="D333" s="74">
        <v>0.95650000000000002</v>
      </c>
      <c r="E333" s="74">
        <v>7.9104999999999999</v>
      </c>
      <c r="F333" s="74">
        <v>19.648</v>
      </c>
      <c r="G333" s="74">
        <v>0.43819999999999998</v>
      </c>
      <c r="H333" s="74">
        <v>0</v>
      </c>
      <c r="I333" s="74">
        <v>2.051488247049932</v>
      </c>
      <c r="J333" s="74">
        <v>11.094099999999999</v>
      </c>
      <c r="K333" s="74">
        <v>18.099599999999999</v>
      </c>
      <c r="L333" s="74">
        <v>5.6399999999999999E-2</v>
      </c>
      <c r="M333" s="74">
        <v>1.2154</v>
      </c>
      <c r="N333" s="74">
        <v>4.9741</v>
      </c>
      <c r="O333" s="74">
        <v>0.14419999999999999</v>
      </c>
      <c r="P333" s="74">
        <v>4.2230999999999996</v>
      </c>
      <c r="Q333" s="74">
        <v>2.5710999999999999</v>
      </c>
      <c r="R333" s="74">
        <v>0.93220000000000003</v>
      </c>
      <c r="S333" s="74">
        <v>1.4770199075162513</v>
      </c>
      <c r="T333" s="74">
        <v>4.1958000000000002</v>
      </c>
      <c r="U333" s="74">
        <v>0.16889999999999999</v>
      </c>
      <c r="V333" s="74">
        <v>1.2181256992366585</v>
      </c>
      <c r="W333" s="74">
        <v>1.2696000000000001</v>
      </c>
      <c r="X333" s="74">
        <v>10.651400000000001</v>
      </c>
      <c r="Y333" s="74">
        <v>0.18770000000000001</v>
      </c>
      <c r="Z333" s="74">
        <v>1.591</v>
      </c>
      <c r="AA333" s="74">
        <v>0.22409999999999999</v>
      </c>
      <c r="AB333" s="74">
        <v>44.034799999999997</v>
      </c>
      <c r="AC333" s="74">
        <v>4.1113999999999997</v>
      </c>
      <c r="AD333" s="74">
        <v>13.829000000000001</v>
      </c>
      <c r="AE333" s="74">
        <v>22.730899999999998</v>
      </c>
      <c r="AF333" s="74">
        <v>58.673099999999998</v>
      </c>
      <c r="AG333" s="74">
        <v>0.98499999999999999</v>
      </c>
      <c r="AH333" s="74">
        <v>1.9602290655985557</v>
      </c>
      <c r="AI333" s="74">
        <v>0.86199999999999999</v>
      </c>
      <c r="AJ333" s="74">
        <v>30.293299999999999</v>
      </c>
      <c r="AK333" s="74">
        <v>4.1279000000000003</v>
      </c>
      <c r="AL333" s="74">
        <v>2.0237667219577489</v>
      </c>
    </row>
    <row r="334" spans="1:38" ht="15.75" x14ac:dyDescent="0.15">
      <c r="A334" s="74">
        <v>332</v>
      </c>
      <c r="B334" s="74">
        <v>0.25259999999999999</v>
      </c>
      <c r="C334" s="74">
        <v>1.7351000000000001</v>
      </c>
      <c r="D334" s="74">
        <v>1.5242</v>
      </c>
      <c r="E334" s="74">
        <v>111.03700000000001</v>
      </c>
      <c r="F334" s="74">
        <v>30.556000000000001</v>
      </c>
      <c r="G334" s="74">
        <v>0.27879999999999999</v>
      </c>
      <c r="H334" s="74">
        <v>6.3200000000000006E-2</v>
      </c>
      <c r="I334" s="74">
        <v>1.9312284578687664</v>
      </c>
      <c r="J334" s="74">
        <v>6.6185</v>
      </c>
      <c r="K334" s="74">
        <v>13.7319</v>
      </c>
      <c r="L334" s="74">
        <v>0.20580000000000001</v>
      </c>
      <c r="M334" s="74">
        <v>0.79110000000000003</v>
      </c>
      <c r="N334" s="74">
        <v>9.3670000000000009</v>
      </c>
      <c r="O334" s="74">
        <v>0</v>
      </c>
      <c r="P334" s="74">
        <v>6.1292999999999997</v>
      </c>
      <c r="Q334" s="74">
        <v>3.9424000000000001</v>
      </c>
      <c r="R334" s="74">
        <v>1.0398000000000001</v>
      </c>
      <c r="S334" s="74">
        <v>1.6643203657836803</v>
      </c>
      <c r="T334" s="74">
        <v>3.7294999999999998</v>
      </c>
      <c r="U334" s="74">
        <v>0.1066</v>
      </c>
      <c r="V334" s="74">
        <v>1.2546060758379467</v>
      </c>
      <c r="W334" s="74">
        <v>1.9218999999999999</v>
      </c>
      <c r="X334" s="74">
        <v>7.12</v>
      </c>
      <c r="Y334" s="74">
        <v>1.0317000000000001</v>
      </c>
      <c r="Z334" s="74">
        <v>2.0017</v>
      </c>
      <c r="AA334" s="74">
        <v>9.69E-2</v>
      </c>
      <c r="AB334" s="74">
        <v>28.1282</v>
      </c>
      <c r="AC334" s="74">
        <v>2.7738</v>
      </c>
      <c r="AD334" s="74">
        <v>8.7805999999999997</v>
      </c>
      <c r="AE334" s="74">
        <v>14.4847</v>
      </c>
      <c r="AF334" s="74">
        <v>61.1036</v>
      </c>
      <c r="AG334" s="74">
        <v>0.54810000000000003</v>
      </c>
      <c r="AH334" s="74">
        <v>1.8982967076792143</v>
      </c>
      <c r="AI334" s="74">
        <v>2.1221000000000001</v>
      </c>
      <c r="AJ334" s="74">
        <v>49.874699999999997</v>
      </c>
      <c r="AK334" s="74">
        <v>1.7785</v>
      </c>
      <c r="AL334" s="74">
        <v>2.0739272012633752</v>
      </c>
    </row>
    <row r="335" spans="1:38" ht="15.75" x14ac:dyDescent="0.15">
      <c r="A335" s="74">
        <v>333</v>
      </c>
      <c r="B335" s="74">
        <v>0.25840000000000002</v>
      </c>
      <c r="C335" s="74">
        <v>1.5975999999999999</v>
      </c>
      <c r="D335" s="74">
        <v>1.3982000000000001</v>
      </c>
      <c r="E335" s="74">
        <v>27.063600000000001</v>
      </c>
      <c r="F335" s="74">
        <v>36.017699999999998</v>
      </c>
      <c r="G335" s="74">
        <v>0.37080000000000002</v>
      </c>
      <c r="H335" s="74">
        <v>0.75719999999999998</v>
      </c>
      <c r="I335" s="74">
        <v>2.1453704620751353</v>
      </c>
      <c r="J335" s="74">
        <v>16.221</v>
      </c>
      <c r="K335" s="74">
        <v>7.2274000000000003</v>
      </c>
      <c r="L335" s="74">
        <v>8.2699999999999996E-2</v>
      </c>
      <c r="M335" s="74">
        <v>0.59009999999999996</v>
      </c>
      <c r="N335" s="74">
        <v>6.4981</v>
      </c>
      <c r="O335" s="74">
        <v>4.4200000000000003E-2</v>
      </c>
      <c r="P335" s="74">
        <v>7.6239999999999997</v>
      </c>
      <c r="Q335" s="74">
        <v>2.2839999999999998</v>
      </c>
      <c r="R335" s="74">
        <v>1.4391</v>
      </c>
      <c r="S335" s="74">
        <v>1.700604215975787</v>
      </c>
      <c r="T335" s="74">
        <v>4.0601000000000003</v>
      </c>
      <c r="U335" s="74">
        <v>0.31969999999999998</v>
      </c>
      <c r="V335" s="74">
        <v>1.3012080199090845</v>
      </c>
      <c r="W335" s="74">
        <v>1.2352000000000001</v>
      </c>
      <c r="X335" s="74">
        <v>13.653499999999999</v>
      </c>
      <c r="Y335" s="74">
        <v>0.45910000000000001</v>
      </c>
      <c r="Z335" s="74">
        <v>2.1726000000000001</v>
      </c>
      <c r="AA335" s="74">
        <v>0.38269999999999998</v>
      </c>
      <c r="AB335" s="74">
        <v>44.964599999999997</v>
      </c>
      <c r="AC335" s="74">
        <v>4.6689999999999996</v>
      </c>
      <c r="AD335" s="74">
        <v>5.5664999999999996</v>
      </c>
      <c r="AE335" s="74">
        <v>21.666</v>
      </c>
      <c r="AF335" s="74">
        <v>23.358499999999999</v>
      </c>
      <c r="AG335" s="74">
        <v>0.29189999999999999</v>
      </c>
      <c r="AH335" s="74">
        <v>2.1567792603781766</v>
      </c>
      <c r="AI335" s="74">
        <v>5.1254</v>
      </c>
      <c r="AJ335" s="74">
        <v>9.6107999999999993</v>
      </c>
      <c r="AK335" s="74">
        <v>1.9383999999999999</v>
      </c>
      <c r="AL335" s="74">
        <v>1.9744011477303078</v>
      </c>
    </row>
    <row r="336" spans="1:38" ht="15.75" x14ac:dyDescent="0.15">
      <c r="A336" s="74">
        <v>334</v>
      </c>
      <c r="B336" s="74">
        <v>0.36599999999999999</v>
      </c>
      <c r="C336" s="74">
        <v>1.0603</v>
      </c>
      <c r="D336" s="74">
        <v>0.56320000000000003</v>
      </c>
      <c r="E336" s="74">
        <v>39.225000000000001</v>
      </c>
      <c r="F336" s="74">
        <v>27.302800000000001</v>
      </c>
      <c r="G336" s="74">
        <v>0.54690000000000005</v>
      </c>
      <c r="H336" s="74">
        <v>7.3400000000000007E-2</v>
      </c>
      <c r="I336" s="74">
        <v>2.111695919526996</v>
      </c>
      <c r="J336" s="74">
        <v>27.948</v>
      </c>
      <c r="K336" s="74">
        <v>4.6486000000000001</v>
      </c>
      <c r="L336" s="74">
        <v>0</v>
      </c>
      <c r="M336" s="74">
        <v>1.7785</v>
      </c>
      <c r="N336" s="74">
        <v>16.803699999999999</v>
      </c>
      <c r="O336" s="74">
        <v>2.5318000000000001</v>
      </c>
      <c r="P336" s="74">
        <v>13.0213</v>
      </c>
      <c r="Q336" s="74">
        <v>5.7843999999999998</v>
      </c>
      <c r="R336" s="74">
        <v>1.3693</v>
      </c>
      <c r="S336" s="74">
        <v>1.5272753615885268</v>
      </c>
      <c r="T336" s="74">
        <v>7.3990999999999998</v>
      </c>
      <c r="U336" s="74">
        <v>5.2699999999999997E-2</v>
      </c>
      <c r="V336" s="74">
        <v>1.861404760280825</v>
      </c>
      <c r="W336" s="74">
        <v>1.389</v>
      </c>
      <c r="X336" s="74">
        <v>12.4573</v>
      </c>
      <c r="Y336" s="74">
        <v>0.53059999999999996</v>
      </c>
      <c r="Z336" s="74">
        <v>1.7078</v>
      </c>
      <c r="AA336" s="74">
        <v>0.35799999999999998</v>
      </c>
      <c r="AB336" s="74">
        <v>30.620100000000001</v>
      </c>
      <c r="AC336" s="74">
        <v>3.5181</v>
      </c>
      <c r="AD336" s="74">
        <v>6.4042000000000003</v>
      </c>
      <c r="AE336" s="74">
        <v>23.755199999999999</v>
      </c>
      <c r="AF336" s="74">
        <v>42.567300000000003</v>
      </c>
      <c r="AG336" s="74">
        <v>0.59399999999999997</v>
      </c>
      <c r="AH336" s="74">
        <v>1.5913584915260983</v>
      </c>
      <c r="AI336" s="74">
        <v>2.9979</v>
      </c>
      <c r="AJ336" s="74">
        <v>24.0594</v>
      </c>
      <c r="AK336" s="74">
        <v>2.0341999999999998</v>
      </c>
      <c r="AL336" s="74">
        <v>1.9306240797585188</v>
      </c>
    </row>
    <row r="337" spans="1:38" ht="15.75" x14ac:dyDescent="0.15">
      <c r="A337" s="74">
        <v>335</v>
      </c>
      <c r="B337" s="74">
        <v>0.39300000000000002</v>
      </c>
      <c r="C337" s="74">
        <v>1.2886</v>
      </c>
      <c r="D337" s="74">
        <v>0.71099999999999997</v>
      </c>
      <c r="E337" s="74">
        <v>5.6077000000000004</v>
      </c>
      <c r="F337" s="74">
        <v>29.8247</v>
      </c>
      <c r="G337" s="74">
        <v>0.4546</v>
      </c>
      <c r="H337" s="74">
        <v>0</v>
      </c>
      <c r="I337" s="74">
        <v>2.062935292263425</v>
      </c>
      <c r="J337" s="74">
        <v>10.359400000000001</v>
      </c>
      <c r="K337" s="74">
        <v>11.270200000000001</v>
      </c>
      <c r="L337" s="74">
        <v>4.9700000000000001E-2</v>
      </c>
      <c r="M337" s="74">
        <v>0.7228</v>
      </c>
      <c r="N337" s="74">
        <v>9.9623000000000008</v>
      </c>
      <c r="O337" s="74">
        <v>0.1016</v>
      </c>
      <c r="P337" s="74">
        <v>3.4253999999999998</v>
      </c>
      <c r="Q337" s="74">
        <v>3.4115000000000002</v>
      </c>
      <c r="R337" s="74">
        <v>1.1484000000000001</v>
      </c>
      <c r="S337" s="74">
        <v>1.5117296603520245</v>
      </c>
      <c r="T337" s="74">
        <v>12.9026</v>
      </c>
      <c r="U337" s="74">
        <v>7.1999999999999995E-2</v>
      </c>
      <c r="V337" s="74">
        <v>1.4107316933158003</v>
      </c>
      <c r="W337" s="74">
        <v>0.86899999999999999</v>
      </c>
      <c r="X337" s="74">
        <v>7.9687000000000001</v>
      </c>
      <c r="Y337" s="74">
        <v>0.5151</v>
      </c>
      <c r="Z337" s="74">
        <v>3.5185</v>
      </c>
      <c r="AA337" s="74">
        <v>0.69569999999999999</v>
      </c>
      <c r="AB337" s="74">
        <v>42.571100000000001</v>
      </c>
      <c r="AC337" s="74">
        <v>3.5943000000000001</v>
      </c>
      <c r="AD337" s="74">
        <v>6.6593</v>
      </c>
      <c r="AE337" s="74">
        <v>29.002600000000001</v>
      </c>
      <c r="AF337" s="74">
        <v>58.843400000000003</v>
      </c>
      <c r="AG337" s="74">
        <v>0.3221</v>
      </c>
      <c r="AH337" s="74">
        <v>1.628027037555108</v>
      </c>
      <c r="AI337" s="74">
        <v>1.0478000000000001</v>
      </c>
      <c r="AJ337" s="74">
        <v>0.54649999999999999</v>
      </c>
      <c r="AK337" s="74">
        <v>1.6820999999999999</v>
      </c>
      <c r="AL337" s="74">
        <v>2.0187296170518767</v>
      </c>
    </row>
    <row r="338" spans="1:38" ht="15.75" x14ac:dyDescent="0.15">
      <c r="A338" s="74">
        <v>336</v>
      </c>
      <c r="B338" s="74">
        <v>0.28999999999999998</v>
      </c>
      <c r="C338" s="74">
        <v>4.4733000000000001</v>
      </c>
      <c r="D338" s="74">
        <v>0.50270000000000004</v>
      </c>
      <c r="E338" s="74">
        <v>17.1036</v>
      </c>
      <c r="F338" s="74">
        <v>31.010200000000001</v>
      </c>
      <c r="G338" s="74">
        <v>0.36580000000000001</v>
      </c>
      <c r="H338" s="74">
        <v>0.95809999999999995</v>
      </c>
      <c r="I338" s="74">
        <v>1.9605278552048828</v>
      </c>
      <c r="J338" s="74">
        <v>18.567499999999999</v>
      </c>
      <c r="K338" s="74">
        <v>12.9346</v>
      </c>
      <c r="L338" s="74">
        <v>0</v>
      </c>
      <c r="M338" s="74">
        <v>0.85740000000000005</v>
      </c>
      <c r="N338" s="74">
        <v>14.2224</v>
      </c>
      <c r="O338" s="74">
        <v>7.7399999999999997E-2</v>
      </c>
      <c r="P338" s="74">
        <v>5.5082000000000004</v>
      </c>
      <c r="Q338" s="74">
        <v>6.2079000000000004</v>
      </c>
      <c r="R338" s="74">
        <v>1.8520000000000001</v>
      </c>
      <c r="S338" s="74">
        <v>1.3562152218664192</v>
      </c>
      <c r="T338" s="74">
        <v>3.2094</v>
      </c>
      <c r="U338" s="74">
        <v>0</v>
      </c>
      <c r="V338" s="74">
        <v>1.5472478192272228</v>
      </c>
      <c r="W338" s="74">
        <v>3.7082999999999999</v>
      </c>
      <c r="X338" s="74">
        <v>8.4260999999999999</v>
      </c>
      <c r="Y338" s="74">
        <v>20.026700000000002</v>
      </c>
      <c r="Z338" s="74">
        <v>2.0926</v>
      </c>
      <c r="AA338" s="74">
        <v>6.9486999999999997</v>
      </c>
      <c r="AB338" s="74">
        <v>59.743600000000001</v>
      </c>
      <c r="AC338" s="74">
        <v>5.2755000000000001</v>
      </c>
      <c r="AD338" s="74">
        <v>12.4641</v>
      </c>
      <c r="AE338" s="74">
        <v>32.267400000000002</v>
      </c>
      <c r="AF338" s="74">
        <v>35.664000000000001</v>
      </c>
      <c r="AG338" s="74">
        <v>1.4395</v>
      </c>
      <c r="AH338" s="74">
        <v>2.1785453145110072</v>
      </c>
      <c r="AI338" s="74">
        <v>0.24990000000000001</v>
      </c>
      <c r="AJ338" s="74">
        <v>4.3891999999999998</v>
      </c>
      <c r="AK338" s="74">
        <v>2.0123000000000002</v>
      </c>
      <c r="AL338" s="74">
        <v>2.2317243833285163</v>
      </c>
    </row>
    <row r="339" spans="1:38" ht="15.75" x14ac:dyDescent="0.15">
      <c r="A339" s="74">
        <v>337</v>
      </c>
      <c r="B339" s="74">
        <v>0.25180000000000002</v>
      </c>
      <c r="C339" s="74">
        <v>1.6789000000000001</v>
      </c>
      <c r="D339" s="74">
        <v>0.86150000000000004</v>
      </c>
      <c r="E339" s="74">
        <v>11.8645</v>
      </c>
      <c r="F339" s="74">
        <v>30.519600000000001</v>
      </c>
      <c r="G339" s="74">
        <v>0.3992</v>
      </c>
      <c r="H339" s="74">
        <v>0.31569999999999998</v>
      </c>
      <c r="I339" s="74">
        <v>1.8767967064541538</v>
      </c>
      <c r="J339" s="74">
        <v>19.089099999999998</v>
      </c>
      <c r="K339" s="74">
        <v>10.563800000000001</v>
      </c>
      <c r="L339" s="74">
        <v>9.8100000000000007E-2</v>
      </c>
      <c r="M339" s="74">
        <v>0.69120000000000004</v>
      </c>
      <c r="N339" s="74">
        <v>12.466799999999999</v>
      </c>
      <c r="O339" s="74">
        <v>3.2000000000000001E-2</v>
      </c>
      <c r="P339" s="74">
        <v>11.082700000000001</v>
      </c>
      <c r="Q339" s="74">
        <v>3.3967000000000001</v>
      </c>
      <c r="R339" s="74">
        <v>1.0022</v>
      </c>
      <c r="S339" s="74">
        <v>1.5071782755754337</v>
      </c>
      <c r="T339" s="74">
        <v>3.1509</v>
      </c>
      <c r="U339" s="74">
        <v>0.23860000000000001</v>
      </c>
      <c r="V339" s="74">
        <v>1.3138419209245855</v>
      </c>
      <c r="W339" s="74">
        <v>0.9</v>
      </c>
      <c r="X339" s="74">
        <v>13.855499999999999</v>
      </c>
      <c r="Y339" s="74">
        <v>2.2448000000000001</v>
      </c>
      <c r="Z339" s="74">
        <v>1.9368000000000001</v>
      </c>
      <c r="AA339" s="74">
        <v>0.209866</v>
      </c>
      <c r="AB339" s="74">
        <v>27.9816</v>
      </c>
      <c r="AC339" s="74">
        <v>2.2050999999999998</v>
      </c>
      <c r="AD339" s="74">
        <v>9.9540000000000006</v>
      </c>
      <c r="AE339" s="74">
        <v>40.703800000000001</v>
      </c>
      <c r="AF339" s="74">
        <v>39.671700000000001</v>
      </c>
      <c r="AG339" s="74">
        <v>0.69750000000000001</v>
      </c>
      <c r="AH339" s="74">
        <v>1.7017406324372124</v>
      </c>
      <c r="AI339" s="74">
        <v>2.3351000000000002</v>
      </c>
      <c r="AJ339" s="74">
        <v>2.3454000000000002</v>
      </c>
      <c r="AK339" s="74">
        <v>2.7568000000000001</v>
      </c>
      <c r="AL339" s="74">
        <v>2.0875045733024238</v>
      </c>
    </row>
    <row r="340" spans="1:38" ht="15.75" x14ac:dyDescent="0.15">
      <c r="A340" s="74">
        <v>338</v>
      </c>
      <c r="B340" s="74">
        <v>0.22700000000000001</v>
      </c>
      <c r="C340" s="74">
        <v>0.89329999999999998</v>
      </c>
      <c r="D340" s="74">
        <v>0.57540000000000002</v>
      </c>
      <c r="E340" s="74">
        <v>7.4333999999999998</v>
      </c>
      <c r="F340" s="74">
        <v>29.793900000000001</v>
      </c>
      <c r="G340" s="74">
        <v>0.60460000000000003</v>
      </c>
      <c r="H340" s="74">
        <v>0</v>
      </c>
      <c r="I340" s="74">
        <v>1.8107438238573488</v>
      </c>
      <c r="J340" s="74">
        <v>32.136499999999998</v>
      </c>
      <c r="K340" s="74">
        <v>6.2961999999999998</v>
      </c>
      <c r="L340" s="74">
        <v>8.7599999999999997E-2</v>
      </c>
      <c r="M340" s="74">
        <v>1.1074999999999999</v>
      </c>
      <c r="N340" s="74">
        <v>7.7933000000000003</v>
      </c>
      <c r="O340" s="74">
        <v>0.24279999999999999</v>
      </c>
      <c r="P340" s="74">
        <v>3.0123000000000002</v>
      </c>
      <c r="Q340" s="74">
        <v>4.3813000000000004</v>
      </c>
      <c r="R340" s="74">
        <v>0.97240000000000004</v>
      </c>
      <c r="S340" s="74">
        <v>1.4998217480012006</v>
      </c>
      <c r="T340" s="74">
        <v>8.1730999999999998</v>
      </c>
      <c r="U340" s="74">
        <v>3.1187999999999998</v>
      </c>
      <c r="V340" s="74">
        <v>1.3711898172142081</v>
      </c>
      <c r="W340" s="74">
        <v>0</v>
      </c>
      <c r="X340" s="74">
        <v>13.462400000000001</v>
      </c>
      <c r="Y340" s="74">
        <v>1.5459000000000001</v>
      </c>
      <c r="Z340" s="74">
        <v>1.6108</v>
      </c>
      <c r="AA340" s="74">
        <v>0.21210000000000001</v>
      </c>
      <c r="AB340" s="74">
        <v>36.242600000000003</v>
      </c>
      <c r="AC340" s="74">
        <v>2.6705999999999999</v>
      </c>
      <c r="AD340" s="74">
        <v>22.2287</v>
      </c>
      <c r="AE340" s="74">
        <v>29.0334</v>
      </c>
      <c r="AF340" s="74">
        <v>27.084599999999998</v>
      </c>
      <c r="AG340" s="74">
        <v>0.49590000000000001</v>
      </c>
      <c r="AH340" s="74">
        <v>1.7563561224450368</v>
      </c>
      <c r="AI340" s="74">
        <v>0.91590000000000005</v>
      </c>
      <c r="AJ340" s="74">
        <v>8.7347999999999999</v>
      </c>
      <c r="AK340" s="74">
        <v>2.6978</v>
      </c>
      <c r="AL340" s="74">
        <v>2.1489510610144475</v>
      </c>
    </row>
    <row r="341" spans="1:38" ht="15.75" x14ac:dyDescent="0.15">
      <c r="A341" s="74">
        <v>339</v>
      </c>
      <c r="B341" s="74">
        <v>0.32100000000000001</v>
      </c>
      <c r="C341" s="74">
        <v>2.4746000000000001</v>
      </c>
      <c r="D341" s="74">
        <v>0.9536</v>
      </c>
      <c r="E341" s="74">
        <v>35.958399999999997</v>
      </c>
      <c r="F341" s="74">
        <v>29.028099999999998</v>
      </c>
      <c r="G341" s="74">
        <v>0.24779999999999999</v>
      </c>
      <c r="H341" s="74">
        <v>0</v>
      </c>
      <c r="I341" s="74">
        <v>2.001032392806235</v>
      </c>
      <c r="J341" s="74">
        <v>7.9882999999999997</v>
      </c>
      <c r="K341" s="74">
        <v>20.51</v>
      </c>
      <c r="L341" s="74">
        <v>0</v>
      </c>
      <c r="M341" s="74">
        <v>0.58889999999999998</v>
      </c>
      <c r="N341" s="74">
        <v>7.0891000000000002</v>
      </c>
      <c r="O341" s="74">
        <v>2.7400000000000001E-2</v>
      </c>
      <c r="P341" s="74">
        <v>3.9214000000000002</v>
      </c>
      <c r="Q341" s="74">
        <v>3.4289999999999998</v>
      </c>
      <c r="R341" s="74">
        <v>1.8002</v>
      </c>
      <c r="S341" s="74">
        <v>1.6629485017447854</v>
      </c>
      <c r="T341" s="74">
        <v>13.8614</v>
      </c>
      <c r="U341" s="74">
        <v>0.13469999999999999</v>
      </c>
      <c r="V341" s="74">
        <v>1.6835072185810469</v>
      </c>
      <c r="W341" s="74">
        <v>0.80259999999999998</v>
      </c>
      <c r="X341" s="74">
        <v>13.4915</v>
      </c>
      <c r="Y341" s="74">
        <v>1.5311999999999999</v>
      </c>
      <c r="Z341" s="74">
        <v>1.2156</v>
      </c>
      <c r="AA341" s="74">
        <v>0.83699999999999997</v>
      </c>
      <c r="AB341" s="74">
        <v>48.547699999999999</v>
      </c>
      <c r="AC341" s="74">
        <v>7.2576999999999998</v>
      </c>
      <c r="AD341" s="74">
        <v>20.7881</v>
      </c>
      <c r="AE341" s="74">
        <v>23.878599999999999</v>
      </c>
      <c r="AF341" s="74">
        <v>42.961199999999998</v>
      </c>
      <c r="AG341" s="74">
        <v>0.73729999999999996</v>
      </c>
      <c r="AH341" s="74">
        <v>1.9775246985887029</v>
      </c>
      <c r="AI341" s="74">
        <v>5.1798999999999999</v>
      </c>
      <c r="AJ341" s="74">
        <v>1.0104</v>
      </c>
      <c r="AK341" s="74">
        <v>1.4798</v>
      </c>
      <c r="AL341" s="74">
        <v>1.8335435992533771</v>
      </c>
    </row>
    <row r="342" spans="1:38" ht="15.75" x14ac:dyDescent="0.15">
      <c r="A342" s="74">
        <v>340</v>
      </c>
      <c r="B342" s="74">
        <v>0.2019</v>
      </c>
      <c r="C342" s="74">
        <v>1.2625999999999999</v>
      </c>
      <c r="D342" s="74">
        <v>0.89710000000000001</v>
      </c>
      <c r="E342" s="74">
        <v>4.3529</v>
      </c>
      <c r="F342" s="74">
        <v>12.656499999999999</v>
      </c>
      <c r="G342" s="74">
        <v>1.3573</v>
      </c>
      <c r="H342" s="74">
        <v>6.2799999999999995E-2</v>
      </c>
      <c r="I342" s="74">
        <v>1.9962607420770409</v>
      </c>
      <c r="J342" s="74">
        <v>7.1452999999999998</v>
      </c>
      <c r="K342" s="74">
        <v>46.381999999999998</v>
      </c>
      <c r="L342" s="74">
        <v>0</v>
      </c>
      <c r="M342" s="74">
        <v>0.99590000000000001</v>
      </c>
      <c r="N342" s="74">
        <v>13.081099999999999</v>
      </c>
      <c r="O342" s="74">
        <v>0</v>
      </c>
      <c r="P342" s="74">
        <v>16.105599999999999</v>
      </c>
      <c r="Q342" s="74">
        <v>3.9323999999999999</v>
      </c>
      <c r="R342" s="74">
        <v>1.0652999999999999</v>
      </c>
      <c r="S342" s="74">
        <v>1.3949102497467878</v>
      </c>
      <c r="T342" s="74">
        <v>5.0052000000000003</v>
      </c>
      <c r="U342" s="74">
        <v>0.13089999999999999</v>
      </c>
      <c r="V342" s="74">
        <v>1.5809831056921408</v>
      </c>
      <c r="W342" s="74">
        <v>0.59630000000000005</v>
      </c>
      <c r="X342" s="74">
        <v>13.063800000000001</v>
      </c>
      <c r="Y342" s="74">
        <v>0.44519999999999998</v>
      </c>
      <c r="Z342" s="74">
        <v>4.0408999999999997</v>
      </c>
      <c r="AA342" s="74">
        <v>0.17180000000000001</v>
      </c>
      <c r="AB342" s="74">
        <v>32.473199999999999</v>
      </c>
      <c r="AC342" s="74">
        <v>2.9843000000000002</v>
      </c>
      <c r="AD342" s="74">
        <v>15.1204</v>
      </c>
      <c r="AE342" s="74">
        <v>39.444400000000002</v>
      </c>
      <c r="AF342" s="74">
        <v>41.0139</v>
      </c>
      <c r="AG342" s="74">
        <v>0.81010000000000004</v>
      </c>
      <c r="AH342" s="74">
        <v>2.019909348170339</v>
      </c>
      <c r="AI342" s="74">
        <v>0.53049999999999997</v>
      </c>
      <c r="AJ342" s="74">
        <v>1.0086999999999999</v>
      </c>
      <c r="AK342" s="74">
        <v>2.2248000000000001</v>
      </c>
      <c r="AL342" s="74">
        <v>1.8898337374647638</v>
      </c>
    </row>
    <row r="343" spans="1:38" ht="15.75" x14ac:dyDescent="0.15">
      <c r="A343" s="74">
        <v>341</v>
      </c>
      <c r="B343" s="74">
        <v>0.29899999999999999</v>
      </c>
      <c r="C343" s="74">
        <v>1.1679999999999999</v>
      </c>
      <c r="D343" s="74">
        <v>0.72409999999999997</v>
      </c>
      <c r="E343" s="74">
        <v>5.3803999999999998</v>
      </c>
      <c r="F343" s="74">
        <v>10.2971</v>
      </c>
      <c r="G343" s="74">
        <v>1.2373000000000001</v>
      </c>
      <c r="H343" s="74">
        <v>6.1199999999999997E-2</v>
      </c>
      <c r="I343" s="74">
        <v>1.9668702665574638</v>
      </c>
      <c r="J343" s="74">
        <v>16.6616</v>
      </c>
      <c r="K343" s="74">
        <v>6.7878999999999996</v>
      </c>
      <c r="L343" s="74">
        <v>0</v>
      </c>
      <c r="M343" s="74">
        <v>0.51219999999999999</v>
      </c>
      <c r="N343" s="74">
        <v>17.840699999999998</v>
      </c>
      <c r="O343" s="74">
        <v>0.50209999999999999</v>
      </c>
      <c r="P343" s="74">
        <v>15.609299999999999</v>
      </c>
      <c r="Q343" s="74">
        <v>2.4853999999999998</v>
      </c>
      <c r="R343" s="74">
        <v>0.70379999999999998</v>
      </c>
      <c r="S343" s="74">
        <v>1.3521883086658508</v>
      </c>
      <c r="T343" s="74">
        <v>7.4337999999999997</v>
      </c>
      <c r="U343" s="74">
        <v>5.8099999999999999E-2</v>
      </c>
      <c r="V343" s="74">
        <v>1.0223541264666283</v>
      </c>
      <c r="W343" s="74">
        <v>2.5855999999999999</v>
      </c>
      <c r="X343" s="74">
        <v>16.736899999999999</v>
      </c>
      <c r="Y343" s="74">
        <v>0.8246</v>
      </c>
      <c r="Z343" s="74">
        <v>2.8144999999999998</v>
      </c>
      <c r="AA343" s="74">
        <v>0.40010000000000001</v>
      </c>
      <c r="AB343" s="74">
        <v>120.34099999999999</v>
      </c>
      <c r="AC343" s="74">
        <v>7.6725000000000003</v>
      </c>
      <c r="AD343" s="74">
        <v>6.7084999999999999</v>
      </c>
      <c r="AE343" s="74">
        <v>26.305700000000002</v>
      </c>
      <c r="AF343" s="74">
        <v>36.9773</v>
      </c>
      <c r="AG343" s="74">
        <v>0.92249999999999999</v>
      </c>
      <c r="AH343" s="74">
        <v>1.5350281440324749</v>
      </c>
      <c r="AI343" s="74">
        <v>0.93920000000000003</v>
      </c>
      <c r="AJ343" s="74">
        <v>1.8216000000000001</v>
      </c>
      <c r="AK343" s="74">
        <v>4.9802</v>
      </c>
      <c r="AL343" s="74">
        <v>2.090899671313204</v>
      </c>
    </row>
    <row r="344" spans="1:38" ht="15.75" x14ac:dyDescent="0.15">
      <c r="A344" s="74">
        <v>342</v>
      </c>
      <c r="B344" s="74">
        <v>0.216</v>
      </c>
      <c r="C344" s="74">
        <v>1.865</v>
      </c>
      <c r="D344" s="74">
        <v>1.0199</v>
      </c>
      <c r="E344" s="74">
        <v>25.885300000000001</v>
      </c>
      <c r="F344" s="74">
        <v>39.092700000000001</v>
      </c>
      <c r="G344" s="74">
        <v>0.66310000000000002</v>
      </c>
      <c r="H344" s="74">
        <v>0.58350000000000002</v>
      </c>
      <c r="I344" s="74">
        <v>1.9214591265390868</v>
      </c>
      <c r="J344" s="74">
        <v>10.652100000000001</v>
      </c>
      <c r="K344" s="74">
        <v>9.9697999999999993</v>
      </c>
      <c r="L344" s="74">
        <v>4.58E-2</v>
      </c>
      <c r="M344" s="74">
        <v>0.98850000000000005</v>
      </c>
      <c r="N344" s="74">
        <v>4.5216000000000003</v>
      </c>
      <c r="O344" s="74">
        <v>0</v>
      </c>
      <c r="P344" s="74">
        <v>4.4917999999999996</v>
      </c>
      <c r="Q344" s="74">
        <v>1.9085000000000001</v>
      </c>
      <c r="R344" s="74">
        <v>1.8184</v>
      </c>
      <c r="S344" s="74">
        <v>1.6710617083735624</v>
      </c>
      <c r="T344" s="74">
        <v>12.5161</v>
      </c>
      <c r="U344" s="74">
        <v>0.1782</v>
      </c>
      <c r="V344" s="74">
        <v>1.6836242121385154</v>
      </c>
      <c r="W344" s="74">
        <v>1.4115</v>
      </c>
      <c r="X344" s="74">
        <v>10.7606</v>
      </c>
      <c r="Y344" s="74">
        <v>0.69710000000000005</v>
      </c>
      <c r="Z344" s="74">
        <v>1.7459</v>
      </c>
      <c r="AA344" s="74">
        <v>0.19839999999999999</v>
      </c>
      <c r="AB344" s="74">
        <v>45.4191</v>
      </c>
      <c r="AC344" s="74">
        <v>6.0225999999999997</v>
      </c>
      <c r="AD344" s="74">
        <v>14.2278</v>
      </c>
      <c r="AE344" s="74">
        <v>22.879100000000001</v>
      </c>
      <c r="AF344" s="74">
        <v>38.2806</v>
      </c>
      <c r="AG344" s="74">
        <v>0.39040000000000002</v>
      </c>
      <c r="AH344" s="74">
        <v>1.9651461755384385</v>
      </c>
      <c r="AI344" s="74">
        <v>5.7721999999999998</v>
      </c>
      <c r="AJ344" s="74">
        <v>1.0005999999999999</v>
      </c>
      <c r="AK344" s="74">
        <v>1.4711000000000001</v>
      </c>
      <c r="AL344" s="74">
        <v>2.0384969685505538</v>
      </c>
    </row>
    <row r="345" spans="1:38" ht="15.75" x14ac:dyDescent="0.15">
      <c r="A345" s="74">
        <v>343</v>
      </c>
      <c r="B345" s="74">
        <v>0.19120000000000001</v>
      </c>
      <c r="C345" s="74">
        <v>2.3759999999999999</v>
      </c>
      <c r="D345" s="74">
        <v>1.0124</v>
      </c>
      <c r="E345" s="74">
        <v>26.334399999999999</v>
      </c>
      <c r="F345" s="74">
        <v>28.09</v>
      </c>
      <c r="G345" s="74">
        <v>0.93469999999999998</v>
      </c>
      <c r="H345" s="74">
        <v>5.7299999999999997E-2</v>
      </c>
      <c r="I345" s="74">
        <v>2.2746842277043897</v>
      </c>
      <c r="J345" s="74">
        <v>12.987399999999999</v>
      </c>
      <c r="K345" s="74">
        <v>5.7526999999999999</v>
      </c>
      <c r="L345" s="74">
        <v>0</v>
      </c>
      <c r="M345" s="74">
        <v>0.98860000000000003</v>
      </c>
      <c r="N345" s="74">
        <v>4.7092000000000001</v>
      </c>
      <c r="O345" s="74">
        <v>1.4153</v>
      </c>
      <c r="P345" s="74">
        <v>15.770099999999999</v>
      </c>
      <c r="Q345" s="74">
        <v>1.7191000000000001</v>
      </c>
      <c r="R345" s="74">
        <v>4.2649999999999997</v>
      </c>
      <c r="S345" s="74">
        <v>1.6962803586984656</v>
      </c>
      <c r="T345" s="74">
        <v>8.6134000000000004</v>
      </c>
      <c r="U345" s="74">
        <v>0</v>
      </c>
      <c r="V345" s="74">
        <v>1.3008193117452771</v>
      </c>
      <c r="W345" s="74">
        <v>1.1706000000000001</v>
      </c>
      <c r="X345" s="74">
        <v>13.065200000000001</v>
      </c>
      <c r="Y345" s="74">
        <v>2.3746999999999998</v>
      </c>
      <c r="Z345" s="74">
        <v>1.4487000000000001</v>
      </c>
      <c r="AA345" s="74">
        <v>0.38269999999999998</v>
      </c>
      <c r="AB345" s="74">
        <v>44.034799999999997</v>
      </c>
      <c r="AC345" s="74">
        <v>4.1113999999999997</v>
      </c>
      <c r="AD345" s="74">
        <v>6.6593</v>
      </c>
      <c r="AE345" s="74">
        <v>21.666</v>
      </c>
      <c r="AF345" s="74">
        <v>125.27</v>
      </c>
      <c r="AG345" s="74">
        <v>0.44109999999999999</v>
      </c>
      <c r="AH345" s="74">
        <v>1.7459775912707065</v>
      </c>
      <c r="AI345" s="74">
        <v>0.31240000000000001</v>
      </c>
      <c r="AJ345" s="74">
        <v>14.886100000000001</v>
      </c>
      <c r="AK345" s="74">
        <v>1.9552</v>
      </c>
      <c r="AL345" s="74">
        <v>1.9442190543701636</v>
      </c>
    </row>
    <row r="346" spans="1:38" ht="15.75" x14ac:dyDescent="0.15">
      <c r="A346" s="74">
        <v>344</v>
      </c>
      <c r="B346" s="74">
        <v>0.28029999999999999</v>
      </c>
      <c r="C346" s="74">
        <v>1.6015999999999999</v>
      </c>
      <c r="D346" s="74">
        <v>0.76229999999999998</v>
      </c>
      <c r="E346" s="74">
        <v>4.8487999999999998</v>
      </c>
      <c r="F346" s="74">
        <v>16.813400000000001</v>
      </c>
      <c r="G346" s="74">
        <v>0.50380000000000003</v>
      </c>
      <c r="H346" s="74">
        <v>0.69120000000000004</v>
      </c>
      <c r="I346" s="74">
        <v>1.8176327890405259</v>
      </c>
      <c r="J346" s="74">
        <v>5.4779</v>
      </c>
      <c r="K346" s="74">
        <v>38.199599999999997</v>
      </c>
      <c r="L346" s="74">
        <v>0</v>
      </c>
      <c r="M346" s="74">
        <v>0.56840000000000002</v>
      </c>
      <c r="N346" s="74">
        <v>11.1591</v>
      </c>
      <c r="O346" s="74">
        <v>3.6200000000000003E-2</v>
      </c>
      <c r="P346" s="74">
        <v>7.9939999999999998</v>
      </c>
      <c r="Q346" s="74">
        <v>5.7618</v>
      </c>
      <c r="R346" s="74">
        <v>3.4232</v>
      </c>
      <c r="S346" s="74">
        <v>1.4861072945495262</v>
      </c>
      <c r="T346" s="74">
        <v>5.8041999999999998</v>
      </c>
      <c r="U346" s="74">
        <v>0.21709999999999999</v>
      </c>
      <c r="V346" s="74">
        <v>1.7473030264150684</v>
      </c>
      <c r="W346" s="74">
        <v>2.6589999999999998</v>
      </c>
      <c r="X346" s="74">
        <v>12.485900000000001</v>
      </c>
      <c r="Y346" s="74">
        <v>0.44540000000000002</v>
      </c>
      <c r="Z346" s="74">
        <v>3.3975</v>
      </c>
      <c r="AA346" s="74">
        <v>0.35799999999999998</v>
      </c>
      <c r="AB346" s="74">
        <v>28.1282</v>
      </c>
      <c r="AC346" s="74">
        <v>2.7738</v>
      </c>
      <c r="AD346" s="74">
        <v>12.4641</v>
      </c>
      <c r="AE346" s="74">
        <v>23.755199999999999</v>
      </c>
      <c r="AF346" s="74">
        <v>47.482700000000001</v>
      </c>
      <c r="AG346" s="74">
        <v>0.54769999999999996</v>
      </c>
      <c r="AH346" s="74">
        <v>2.1218256574051657</v>
      </c>
      <c r="AI346" s="74">
        <v>0.3821</v>
      </c>
      <c r="AJ346" s="74">
        <v>19.904299999999999</v>
      </c>
      <c r="AK346" s="74">
        <v>1.9543999999999999</v>
      </c>
      <c r="AL346" s="74">
        <v>1.8448845628387467</v>
      </c>
    </row>
    <row r="347" spans="1:38" ht="15.75" x14ac:dyDescent="0.15">
      <c r="A347" s="74">
        <v>345</v>
      </c>
      <c r="B347" s="74">
        <v>0.21490000000000001</v>
      </c>
      <c r="C347" s="74">
        <v>1.9630000000000001</v>
      </c>
      <c r="D347" s="74">
        <v>1.3294999999999999</v>
      </c>
      <c r="E347" s="74">
        <v>9.6434999999999995</v>
      </c>
      <c r="F347" s="74">
        <v>34.558100000000003</v>
      </c>
      <c r="G347" s="74">
        <v>0.55569999999999997</v>
      </c>
      <c r="H347" s="74">
        <v>0.74350000000000005</v>
      </c>
      <c r="I347" s="74">
        <v>1.8495275132544062</v>
      </c>
      <c r="J347" s="74">
        <v>10.3757</v>
      </c>
      <c r="K347" s="74">
        <v>16.5975</v>
      </c>
      <c r="L347" s="74">
        <v>5.2400000000000002E-2</v>
      </c>
      <c r="M347" s="74">
        <v>1.728</v>
      </c>
      <c r="N347" s="74">
        <v>4.9382999999999999</v>
      </c>
      <c r="O347" s="74">
        <v>0</v>
      </c>
      <c r="P347" s="74">
        <v>11.595800000000001</v>
      </c>
      <c r="Q347" s="74">
        <v>5.0301999999999998</v>
      </c>
      <c r="R347" s="74">
        <v>1.4896</v>
      </c>
      <c r="S347" s="74">
        <v>1.7100479401722171</v>
      </c>
      <c r="T347" s="74">
        <v>3.5627</v>
      </c>
      <c r="U347" s="74">
        <v>9.0876000000000001</v>
      </c>
      <c r="V347" s="74">
        <v>1.8964281043548135</v>
      </c>
      <c r="W347" s="74">
        <v>0.5524</v>
      </c>
      <c r="X347" s="74">
        <v>10.651400000000001</v>
      </c>
      <c r="Y347" s="74">
        <v>0.18770000000000001</v>
      </c>
      <c r="Z347" s="74">
        <v>0.54410000000000003</v>
      </c>
      <c r="AA347" s="74">
        <v>0.69569999999999999</v>
      </c>
      <c r="AB347" s="74">
        <v>44.964599999999997</v>
      </c>
      <c r="AC347" s="74">
        <v>4.6689999999999996</v>
      </c>
      <c r="AD347" s="74">
        <v>9.9540000000000006</v>
      </c>
      <c r="AE347" s="74">
        <v>29.002600000000001</v>
      </c>
      <c r="AF347" s="74">
        <v>40.616</v>
      </c>
      <c r="AG347" s="74">
        <v>0.24529999999999999</v>
      </c>
      <c r="AH347" s="74">
        <v>2.1090754593747776</v>
      </c>
      <c r="AI347" s="74">
        <v>1.0215000000000001</v>
      </c>
      <c r="AJ347" s="74">
        <v>0.53759999999999997</v>
      </c>
      <c r="AK347" s="74">
        <v>2.1899000000000002</v>
      </c>
      <c r="AL347" s="74">
        <v>2.0595444857326513</v>
      </c>
    </row>
    <row r="348" spans="1:38" ht="15.75" x14ac:dyDescent="0.15">
      <c r="A348" s="74">
        <v>346</v>
      </c>
      <c r="B348" s="74">
        <v>0.37759999999999999</v>
      </c>
      <c r="C348" s="74">
        <v>2.0467</v>
      </c>
      <c r="D348" s="74">
        <v>1.0873999999999999</v>
      </c>
      <c r="E348" s="74">
        <v>6.5819999999999999</v>
      </c>
      <c r="F348" s="74">
        <v>19.876000000000001</v>
      </c>
      <c r="G348" s="74">
        <v>0.72940000000000005</v>
      </c>
      <c r="H348" s="74">
        <v>0.3493</v>
      </c>
      <c r="I348" s="74">
        <v>1.9951075793165021</v>
      </c>
      <c r="J348" s="74">
        <v>28.409600000000001</v>
      </c>
      <c r="K348" s="74">
        <v>6.2145000000000001</v>
      </c>
      <c r="L348" s="74">
        <v>5.5E-2</v>
      </c>
      <c r="M348" s="74">
        <v>0.72619999999999996</v>
      </c>
      <c r="N348" s="74">
        <v>6.2915999999999999</v>
      </c>
      <c r="O348" s="74">
        <v>4.2999999999999997E-2</v>
      </c>
      <c r="P348" s="74">
        <v>3.7566000000000002</v>
      </c>
      <c r="Q348" s="74">
        <v>2.9481999999999999</v>
      </c>
      <c r="R348" s="74">
        <v>1.4604999999999999</v>
      </c>
      <c r="S348" s="74">
        <v>1.8730705343496918</v>
      </c>
      <c r="T348" s="74">
        <v>16.9543</v>
      </c>
      <c r="U348" s="74">
        <v>0</v>
      </c>
      <c r="V348" s="74">
        <v>1.4056673086505695</v>
      </c>
      <c r="W348" s="74">
        <v>0.75139999999999996</v>
      </c>
      <c r="X348" s="74">
        <v>7.12</v>
      </c>
      <c r="Y348" s="74">
        <v>1.0317000000000001</v>
      </c>
      <c r="Z348" s="74">
        <v>1.1809000000000001</v>
      </c>
      <c r="AA348" s="74">
        <v>6.9486999999999997</v>
      </c>
      <c r="AB348" s="74">
        <v>30.620100000000001</v>
      </c>
      <c r="AC348" s="74">
        <v>3.5181</v>
      </c>
      <c r="AD348" s="74">
        <v>22.2287</v>
      </c>
      <c r="AE348" s="74">
        <v>32.267400000000002</v>
      </c>
      <c r="AF348" s="74">
        <v>38.036700000000003</v>
      </c>
      <c r="AG348" s="74">
        <v>0.30840000000000001</v>
      </c>
      <c r="AH348" s="74">
        <v>1.9107076277982888</v>
      </c>
      <c r="AI348" s="74">
        <v>4.8796999999999997</v>
      </c>
      <c r="AJ348" s="74">
        <v>0.83840000000000003</v>
      </c>
      <c r="AK348" s="74">
        <v>1.9945999999999999</v>
      </c>
      <c r="AL348" s="74">
        <v>1.984931716440425</v>
      </c>
    </row>
    <row r="349" spans="1:38" ht="15.75" x14ac:dyDescent="0.15">
      <c r="A349" s="74">
        <v>347</v>
      </c>
      <c r="B349" s="74">
        <v>0.15160000000000001</v>
      </c>
      <c r="C349" s="74">
        <v>1.2790999999999999</v>
      </c>
      <c r="D349" s="74">
        <v>0.76170000000000004</v>
      </c>
      <c r="E349" s="74">
        <v>26.818100000000001</v>
      </c>
      <c r="F349" s="74">
        <v>37.633800000000001</v>
      </c>
      <c r="G349" s="74">
        <v>0.29549999999999998</v>
      </c>
      <c r="H349" s="74">
        <v>1.0505</v>
      </c>
      <c r="I349" s="74">
        <v>2.0175007893897803</v>
      </c>
      <c r="J349" s="74">
        <v>16.5914</v>
      </c>
      <c r="K349" s="74">
        <v>16.2761</v>
      </c>
      <c r="L349" s="74">
        <v>6.4299999999999996E-2</v>
      </c>
      <c r="M349" s="74">
        <v>1.0887</v>
      </c>
      <c r="N349" s="74">
        <v>6.0209999999999999</v>
      </c>
      <c r="O349" s="74">
        <v>5.1799999999999999E-2</v>
      </c>
      <c r="P349" s="74">
        <v>2.9291</v>
      </c>
      <c r="Q349" s="74">
        <v>2.2608000000000001</v>
      </c>
      <c r="R349" s="74">
        <v>4.9467999999999996</v>
      </c>
      <c r="S349" s="74">
        <v>1.8371975235690319</v>
      </c>
      <c r="T349" s="74">
        <v>20.216100000000001</v>
      </c>
      <c r="U349" s="74">
        <v>0</v>
      </c>
      <c r="V349" s="74">
        <v>1.2564531449390359</v>
      </c>
      <c r="W349" s="74">
        <v>1.2696000000000001</v>
      </c>
      <c r="X349" s="74">
        <v>13.653499999999999</v>
      </c>
      <c r="Y349" s="74">
        <v>1.5472999999999999</v>
      </c>
      <c r="Z349" s="74">
        <v>1.6772</v>
      </c>
      <c r="AA349" s="74">
        <v>0.209866</v>
      </c>
      <c r="AB349" s="74">
        <v>42.571100000000001</v>
      </c>
      <c r="AC349" s="74">
        <v>3.5943000000000001</v>
      </c>
      <c r="AD349" s="74">
        <v>20.7881</v>
      </c>
      <c r="AE349" s="74">
        <v>40.703800000000001</v>
      </c>
      <c r="AF349" s="74">
        <v>33.447000000000003</v>
      </c>
      <c r="AG349" s="74">
        <v>0.31190000000000001</v>
      </c>
      <c r="AH349" s="74">
        <v>1.9094966573412901</v>
      </c>
      <c r="AI349" s="74">
        <v>0.4194</v>
      </c>
      <c r="AJ349" s="74">
        <v>4.0444000000000004</v>
      </c>
      <c r="AK349" s="74">
        <v>3.2999000000000001</v>
      </c>
      <c r="AL349" s="74">
        <v>2.0077051143647804</v>
      </c>
    </row>
    <row r="350" spans="1:38" ht="15.75" x14ac:dyDescent="0.15">
      <c r="A350" s="74">
        <v>348</v>
      </c>
      <c r="B350" s="74">
        <v>0.20660000000000001</v>
      </c>
      <c r="C350" s="74">
        <v>1.7351000000000001</v>
      </c>
      <c r="D350" s="74">
        <v>0.52259999999999995</v>
      </c>
      <c r="E350" s="74">
        <v>8.0929000000000002</v>
      </c>
      <c r="F350" s="74">
        <v>11.2087</v>
      </c>
      <c r="G350" s="74">
        <v>0.25580000000000003</v>
      </c>
      <c r="H350" s="74">
        <v>8.3599999999999994E-2</v>
      </c>
      <c r="I350" s="74">
        <v>2.0595369126341123</v>
      </c>
      <c r="J350" s="74">
        <v>20.758199999999999</v>
      </c>
      <c r="K350" s="74">
        <v>5.9795999999999996</v>
      </c>
      <c r="L350" s="74">
        <v>0.40460000000000002</v>
      </c>
      <c r="M350" s="74">
        <v>0.92949999999999999</v>
      </c>
      <c r="N350" s="74">
        <v>15.319800000000001</v>
      </c>
      <c r="O350" s="74">
        <v>0.12330000000000001</v>
      </c>
      <c r="P350" s="74">
        <v>27.322900000000001</v>
      </c>
      <c r="Q350" s="74">
        <v>3.5571000000000002</v>
      </c>
      <c r="R350" s="74">
        <v>6.8813000000000004</v>
      </c>
      <c r="S350" s="74">
        <v>1.4369112787215876</v>
      </c>
      <c r="T350" s="74">
        <v>2.9333999999999998</v>
      </c>
      <c r="U350" s="74">
        <v>0.1782</v>
      </c>
      <c r="V350" s="74">
        <v>1.6836242121385154</v>
      </c>
      <c r="W350" s="74">
        <v>1.9218999999999999</v>
      </c>
      <c r="X350" s="74">
        <v>12.4573</v>
      </c>
      <c r="Y350" s="74">
        <v>0.19059999999999999</v>
      </c>
      <c r="Z350" s="74">
        <v>1.0165</v>
      </c>
      <c r="AA350" s="74">
        <v>0.21210000000000001</v>
      </c>
      <c r="AB350" s="74">
        <v>59.743600000000001</v>
      </c>
      <c r="AC350" s="74">
        <v>5.2755000000000001</v>
      </c>
      <c r="AD350" s="74">
        <v>15.1204</v>
      </c>
      <c r="AE350" s="74">
        <v>29.0334</v>
      </c>
      <c r="AF350" s="74">
        <v>41.0139</v>
      </c>
      <c r="AG350" s="74">
        <v>0.49180000000000001</v>
      </c>
      <c r="AH350" s="74">
        <v>1.6094620733013871</v>
      </c>
      <c r="AI350" s="74">
        <v>1.7353000000000001</v>
      </c>
      <c r="AJ350" s="74">
        <v>4.9625000000000004</v>
      </c>
      <c r="AK350" s="74">
        <v>2.0901999999999998</v>
      </c>
      <c r="AL350" s="74">
        <v>1.8345764622009881</v>
      </c>
    </row>
    <row r="351" spans="1:38" ht="15.75" x14ac:dyDescent="0.15">
      <c r="A351" s="74">
        <v>349</v>
      </c>
      <c r="B351" s="74">
        <v>0.29520000000000002</v>
      </c>
      <c r="C351" s="74">
        <v>2.0352999999999999</v>
      </c>
      <c r="D351" s="74">
        <v>0.60560000000000003</v>
      </c>
      <c r="E351" s="74">
        <v>6.0111999999999997</v>
      </c>
      <c r="F351" s="74">
        <v>12.4389</v>
      </c>
      <c r="G351" s="74">
        <v>0.1918</v>
      </c>
      <c r="H351" s="74">
        <v>0.3735</v>
      </c>
      <c r="I351" s="74">
        <v>1.7956562111695764</v>
      </c>
      <c r="J351" s="74">
        <v>11.4152</v>
      </c>
      <c r="K351" s="74">
        <v>9.8362999999999996</v>
      </c>
      <c r="L351" s="74">
        <v>9.4899999999999998E-2</v>
      </c>
      <c r="M351" s="74">
        <v>1.1641999999999999</v>
      </c>
      <c r="N351" s="74">
        <v>9.1380999999999997</v>
      </c>
      <c r="O351" s="74">
        <v>0.50790000000000002</v>
      </c>
      <c r="P351" s="74">
        <v>4.5624000000000002</v>
      </c>
      <c r="Q351" s="74">
        <v>2.2464</v>
      </c>
      <c r="R351" s="74">
        <v>0.34260000000000002</v>
      </c>
      <c r="S351" s="74">
        <v>1.6331714177953742</v>
      </c>
      <c r="T351" s="74">
        <v>8.2788000000000004</v>
      </c>
      <c r="U351" s="74">
        <v>0</v>
      </c>
      <c r="V351" s="74">
        <v>1.3008193117452771</v>
      </c>
      <c r="W351" s="74">
        <v>0.97109999999999996</v>
      </c>
      <c r="X351" s="74">
        <v>7.9687000000000001</v>
      </c>
      <c r="Y351" s="74">
        <v>1.0278</v>
      </c>
      <c r="Z351" s="74">
        <v>1.8471</v>
      </c>
      <c r="AA351" s="74">
        <v>0.83699999999999997</v>
      </c>
      <c r="AB351" s="74">
        <v>27.9816</v>
      </c>
      <c r="AC351" s="74">
        <v>2.2050999999999998</v>
      </c>
      <c r="AD351" s="74">
        <v>6.7084999999999999</v>
      </c>
      <c r="AE351" s="74">
        <v>23.878599999999999</v>
      </c>
      <c r="AF351" s="74">
        <v>36.9773</v>
      </c>
      <c r="AG351" s="74">
        <v>0.4753</v>
      </c>
      <c r="AH351" s="74">
        <v>1.6291026299868803</v>
      </c>
      <c r="AI351" s="74">
        <v>1.2849999999999999</v>
      </c>
      <c r="AJ351" s="74">
        <v>18.441099999999999</v>
      </c>
      <c r="AK351" s="74">
        <v>1.8084</v>
      </c>
      <c r="AL351" s="74">
        <v>1.7737710908644611</v>
      </c>
    </row>
    <row r="352" spans="1:38" ht="15.75" x14ac:dyDescent="0.15">
      <c r="A352" s="74">
        <v>350</v>
      </c>
      <c r="B352" s="74">
        <v>0.35780000000000001</v>
      </c>
      <c r="C352" s="74">
        <v>2.4445999999999999</v>
      </c>
      <c r="D352" s="74">
        <v>0.80679999999999996</v>
      </c>
      <c r="E352" s="74">
        <v>3.8144999999999998</v>
      </c>
      <c r="F352" s="74">
        <v>15.238099999999999</v>
      </c>
      <c r="G352" s="74">
        <v>1.2326999999999999</v>
      </c>
      <c r="H352" s="74">
        <v>0.33250000000000002</v>
      </c>
      <c r="I352" s="74">
        <v>2.0096888002044806</v>
      </c>
      <c r="J352" s="74">
        <v>22.353999999999999</v>
      </c>
      <c r="K352" s="74">
        <v>9.3650000000000002</v>
      </c>
      <c r="L352" s="74">
        <v>6.3799999999999996E-2</v>
      </c>
      <c r="M352" s="74">
        <v>1.6926000000000001</v>
      </c>
      <c r="N352" s="74">
        <v>10.296900000000001</v>
      </c>
      <c r="O352" s="74">
        <v>0</v>
      </c>
      <c r="P352" s="74">
        <v>5.3177000000000003</v>
      </c>
      <c r="Q352" s="74">
        <v>4.3178999999999998</v>
      </c>
      <c r="R352" s="74">
        <v>1.5679000000000001</v>
      </c>
      <c r="S352" s="74">
        <v>1.7556385961761192</v>
      </c>
      <c r="T352" s="74">
        <v>12.052300000000001</v>
      </c>
      <c r="U352" s="74">
        <v>0.21709999999999999</v>
      </c>
      <c r="V352" s="74">
        <v>1.7473030264150684</v>
      </c>
      <c r="W352" s="74">
        <v>1.3485</v>
      </c>
      <c r="X352" s="74">
        <v>8.4260999999999999</v>
      </c>
      <c r="Y352" s="74">
        <v>0.77600000000000002</v>
      </c>
      <c r="Z352" s="74">
        <v>1.56</v>
      </c>
      <c r="AA352" s="74">
        <v>0.17180000000000001</v>
      </c>
      <c r="AB352" s="74">
        <v>25.427099999999999</v>
      </c>
      <c r="AC352" s="74">
        <v>2.0657999999999999</v>
      </c>
      <c r="AD352" s="74">
        <v>14.2278</v>
      </c>
      <c r="AE352" s="74">
        <v>39.444400000000002</v>
      </c>
      <c r="AF352" s="74">
        <v>38.2806</v>
      </c>
      <c r="AG352" s="74">
        <v>3.5943999999999998</v>
      </c>
      <c r="AH352" s="74">
        <v>1.8211465484972147</v>
      </c>
      <c r="AI352" s="74">
        <v>7.9082999999999997</v>
      </c>
      <c r="AJ352" s="74">
        <v>7.6999999999999999E-2</v>
      </c>
      <c r="AK352" s="74">
        <v>1.6871</v>
      </c>
      <c r="AL352" s="74">
        <v>1.9494329459989657</v>
      </c>
    </row>
    <row r="353" spans="1:38" ht="15.75" x14ac:dyDescent="0.15">
      <c r="A353" s="74">
        <v>351</v>
      </c>
      <c r="B353" s="74">
        <v>0.26150000000000001</v>
      </c>
      <c r="C353" s="74">
        <v>1.5027999999999999</v>
      </c>
      <c r="D353" s="74">
        <v>0.66969999999999996</v>
      </c>
      <c r="E353" s="74">
        <v>5.7381000000000002</v>
      </c>
      <c r="F353" s="74">
        <v>17.950299999999999</v>
      </c>
      <c r="G353" s="74">
        <v>0.22220000000000001</v>
      </c>
      <c r="H353" s="74">
        <v>0.20979999999999999</v>
      </c>
      <c r="I353" s="74">
        <v>2.0803053365742876</v>
      </c>
      <c r="J353" s="74">
        <v>22.5197</v>
      </c>
      <c r="K353" s="74">
        <v>39.766500000000001</v>
      </c>
      <c r="L353" s="74">
        <v>0.7369</v>
      </c>
      <c r="M353" s="74">
        <v>0.9456</v>
      </c>
      <c r="N353" s="74">
        <v>16.798500000000001</v>
      </c>
      <c r="O353" s="74">
        <v>0</v>
      </c>
      <c r="P353" s="74">
        <v>14.2682</v>
      </c>
      <c r="Q353" s="74">
        <v>3.3140000000000001</v>
      </c>
      <c r="R353" s="74">
        <v>5.8311999999999999</v>
      </c>
      <c r="S353" s="74">
        <v>2.0676993279765767</v>
      </c>
      <c r="T353" s="74">
        <v>10.347</v>
      </c>
      <c r="U353" s="74">
        <v>9.0876000000000001</v>
      </c>
      <c r="V353" s="74">
        <v>1.8964281043548135</v>
      </c>
      <c r="W353" s="74">
        <v>2.4249999999999998</v>
      </c>
      <c r="X353" s="74">
        <v>13.855499999999999</v>
      </c>
      <c r="Y353" s="74">
        <v>1.1432</v>
      </c>
      <c r="Z353" s="74">
        <v>5.3299000000000003</v>
      </c>
      <c r="AA353" s="74">
        <v>0.40010000000000001</v>
      </c>
      <c r="AB353" s="74">
        <v>55.566400000000002</v>
      </c>
      <c r="AC353" s="74">
        <v>3.3538000000000001</v>
      </c>
      <c r="AD353" s="74">
        <v>11.379</v>
      </c>
      <c r="AE353" s="74">
        <v>26.305700000000002</v>
      </c>
      <c r="AF353" s="74">
        <v>125.27</v>
      </c>
      <c r="AG353" s="74">
        <v>0.8155</v>
      </c>
      <c r="AH353" s="74">
        <v>1.8786073821438098</v>
      </c>
      <c r="AI353" s="74">
        <v>3.1522000000000001</v>
      </c>
      <c r="AJ353" s="74">
        <v>0</v>
      </c>
      <c r="AK353" s="74">
        <v>2.0255999999999998</v>
      </c>
      <c r="AL353" s="74">
        <v>1.9867399445376219</v>
      </c>
    </row>
    <row r="354" spans="1:38" ht="15.75" x14ac:dyDescent="0.15">
      <c r="A354" s="74">
        <v>352</v>
      </c>
      <c r="B354" s="74">
        <v>0.39789999999999998</v>
      </c>
      <c r="C354" s="74">
        <v>1.456</v>
      </c>
      <c r="D354" s="74">
        <v>0.90259999999999996</v>
      </c>
      <c r="E354" s="74">
        <v>24.248999999999999</v>
      </c>
      <c r="F354" s="74">
        <v>34.0383</v>
      </c>
      <c r="G354" s="74">
        <v>0.25790000000000002</v>
      </c>
      <c r="H354" s="74">
        <v>0</v>
      </c>
      <c r="I354" s="74">
        <v>2.0385605566040588</v>
      </c>
      <c r="J354" s="74">
        <v>15.4162</v>
      </c>
      <c r="K354" s="74">
        <v>17.7151</v>
      </c>
      <c r="L354" s="74">
        <v>0</v>
      </c>
      <c r="M354" s="74">
        <v>0.92949999999999999</v>
      </c>
      <c r="N354" s="74">
        <v>5.5401999999999996</v>
      </c>
      <c r="O354" s="74">
        <v>7.7600000000000002E-2</v>
      </c>
      <c r="P354" s="74">
        <v>9.8420000000000005</v>
      </c>
      <c r="Q354" s="74">
        <v>2.4805000000000001</v>
      </c>
      <c r="R354" s="74">
        <v>1.4734</v>
      </c>
      <c r="S354" s="74">
        <v>1.5301356382454614</v>
      </c>
      <c r="T354" s="74">
        <v>4.8263999999999996</v>
      </c>
      <c r="U354" s="74">
        <v>0</v>
      </c>
      <c r="V354" s="74">
        <v>1.4056673086505695</v>
      </c>
      <c r="W354" s="74">
        <v>0.70420000000000005</v>
      </c>
      <c r="X354" s="74">
        <v>10.683999999999999</v>
      </c>
      <c r="Y354" s="74">
        <v>0.315</v>
      </c>
      <c r="Z354" s="74">
        <v>1.1189</v>
      </c>
      <c r="AA354" s="74">
        <v>0.19839999999999999</v>
      </c>
      <c r="AB354" s="74">
        <v>45.1922</v>
      </c>
      <c r="AC354" s="74">
        <v>4.7164000000000001</v>
      </c>
      <c r="AD354" s="74">
        <v>9.5998000000000001</v>
      </c>
      <c r="AE354" s="74">
        <v>22.879100000000001</v>
      </c>
      <c r="AF354" s="74">
        <v>47.482700000000001</v>
      </c>
      <c r="AG354" s="74">
        <v>0.46389999999999998</v>
      </c>
      <c r="AH354" s="74">
        <v>1.8211465484972147</v>
      </c>
      <c r="AI354" s="74">
        <v>5.1844999999999999</v>
      </c>
      <c r="AJ354" s="74">
        <v>37.5154</v>
      </c>
      <c r="AK354" s="74">
        <v>2.0901999999999998</v>
      </c>
      <c r="AL354" s="74">
        <v>1.8915513950125282</v>
      </c>
    </row>
    <row r="355" spans="1:38" ht="15.75" x14ac:dyDescent="0.15">
      <c r="A355" s="74">
        <v>353</v>
      </c>
      <c r="B355" s="74">
        <v>0.26989999999999997</v>
      </c>
      <c r="C355" s="74">
        <v>2.9483999999999999</v>
      </c>
      <c r="D355" s="74">
        <v>0.62309999999999999</v>
      </c>
      <c r="E355" s="74">
        <v>5.2034000000000002</v>
      </c>
      <c r="F355" s="74">
        <v>8.6920000000000002</v>
      </c>
      <c r="G355" s="74">
        <v>0.55000000000000004</v>
      </c>
      <c r="H355" s="74">
        <v>8.6999999999999994E-2</v>
      </c>
      <c r="I355" s="74">
        <v>1.7808391601788747</v>
      </c>
      <c r="J355" s="74">
        <v>13.852399999999999</v>
      </c>
      <c r="K355" s="74">
        <v>31.701499999999999</v>
      </c>
      <c r="L355" s="74">
        <v>3.8199999999999998E-2</v>
      </c>
      <c r="M355" s="74">
        <v>1.1641999999999999</v>
      </c>
      <c r="N355" s="74">
        <v>12.484</v>
      </c>
      <c r="O355" s="74">
        <v>4.99E-2</v>
      </c>
      <c r="P355" s="74">
        <v>13.8392</v>
      </c>
      <c r="Q355" s="74">
        <v>2.6314000000000002</v>
      </c>
      <c r="R355" s="74">
        <v>1.6113999999999999</v>
      </c>
      <c r="S355" s="74">
        <v>1.5370618817621271</v>
      </c>
      <c r="T355" s="74">
        <v>3.7812000000000001</v>
      </c>
      <c r="U355" s="74">
        <v>0</v>
      </c>
      <c r="V355" s="74">
        <v>1.2564531449390359</v>
      </c>
      <c r="W355" s="74">
        <v>1.8107</v>
      </c>
      <c r="X355" s="74">
        <v>9.0207999999999995</v>
      </c>
      <c r="Y355" s="74">
        <v>0.4209</v>
      </c>
      <c r="Z355" s="74">
        <v>1.6836</v>
      </c>
      <c r="AA355" s="74">
        <v>0.61750000000000005</v>
      </c>
      <c r="AB355" s="74">
        <v>26.462499999999999</v>
      </c>
      <c r="AC355" s="74">
        <v>1.9864999999999999</v>
      </c>
      <c r="AD355" s="74">
        <v>23.164000000000001</v>
      </c>
      <c r="AE355" s="74">
        <v>23.997900000000001</v>
      </c>
      <c r="AF355" s="74">
        <v>40.616</v>
      </c>
      <c r="AG355" s="74">
        <v>0.2467</v>
      </c>
      <c r="AH355" s="74">
        <v>1.8786073821438098</v>
      </c>
      <c r="AI355" s="74">
        <v>1.8354999999999999</v>
      </c>
      <c r="AJ355" s="74">
        <v>2.0962999999999998</v>
      </c>
      <c r="AK355" s="74">
        <v>1.8084</v>
      </c>
      <c r="AL355" s="74">
        <v>1.9526108438434937</v>
      </c>
    </row>
    <row r="356" spans="1:38" ht="15.75" x14ac:dyDescent="0.15">
      <c r="A356" s="74">
        <v>354</v>
      </c>
      <c r="B356" s="74">
        <v>0.38290000000000002</v>
      </c>
      <c r="C356" s="74">
        <v>1.4993000000000001</v>
      </c>
      <c r="D356" s="74">
        <v>1.0208999999999999</v>
      </c>
      <c r="E356" s="74">
        <v>3.8014999999999999</v>
      </c>
      <c r="F356" s="74">
        <v>13.3188</v>
      </c>
      <c r="G356" s="74">
        <v>0.27539999999999998</v>
      </c>
      <c r="H356" s="74">
        <v>6.3899999999999998E-2</v>
      </c>
      <c r="I356" s="74">
        <v>2.0710568003875642</v>
      </c>
      <c r="J356" s="74">
        <v>24.945799999999998</v>
      </c>
      <c r="K356" s="74">
        <v>7.7739000000000003</v>
      </c>
      <c r="L356" s="74">
        <v>3.9100000000000003E-2</v>
      </c>
      <c r="M356" s="74">
        <v>1.6926000000000001</v>
      </c>
      <c r="N356" s="74">
        <v>7.0159000000000002</v>
      </c>
      <c r="O356" s="74">
        <v>0.12659999999999999</v>
      </c>
      <c r="P356" s="74">
        <v>5.7925000000000004</v>
      </c>
      <c r="Q356" s="74">
        <v>3.0920999999999998</v>
      </c>
      <c r="R356" s="74">
        <v>1.8147</v>
      </c>
      <c r="S356" s="74">
        <v>1.6316872303753751</v>
      </c>
      <c r="T356" s="74">
        <v>12.279199999999999</v>
      </c>
      <c r="U356" s="74">
        <v>0.31580000000000003</v>
      </c>
      <c r="V356" s="74">
        <v>1.4889608464670545</v>
      </c>
      <c r="W356" s="74">
        <v>1.1700999999999999</v>
      </c>
      <c r="X356" s="74">
        <v>12.305400000000001</v>
      </c>
      <c r="Y356" s="74">
        <v>0.59009999999999996</v>
      </c>
      <c r="Z356" s="74">
        <v>2.5579000000000001</v>
      </c>
      <c r="AA356" s="74">
        <v>0.45319999999999999</v>
      </c>
      <c r="AB356" s="74">
        <v>37.293399999999998</v>
      </c>
      <c r="AC356" s="74">
        <v>3.0969000000000002</v>
      </c>
      <c r="AD356" s="74">
        <v>4.8922999999999996</v>
      </c>
      <c r="AE356" s="74">
        <v>21.6477</v>
      </c>
      <c r="AF356" s="74">
        <v>38.036700000000003</v>
      </c>
      <c r="AG356" s="74">
        <v>0.51239999999999997</v>
      </c>
      <c r="AH356" s="74">
        <v>1.9253992511228084</v>
      </c>
      <c r="AI356" s="74">
        <v>0.70430000000000004</v>
      </c>
      <c r="AJ356" s="74">
        <v>9.7710000000000008</v>
      </c>
      <c r="AK356" s="74">
        <v>1.6871</v>
      </c>
      <c r="AL356" s="74">
        <v>2.0101854303001154</v>
      </c>
    </row>
    <row r="357" spans="1:38" ht="15.75" x14ac:dyDescent="0.15">
      <c r="A357" s="74">
        <v>355</v>
      </c>
      <c r="B357" s="74">
        <v>0.25719999999999998</v>
      </c>
      <c r="C357" s="74">
        <v>1.7346999999999999</v>
      </c>
      <c r="D357" s="74">
        <v>1.2478</v>
      </c>
      <c r="E357" s="74">
        <v>12.9704</v>
      </c>
      <c r="F357" s="74">
        <v>24.126000000000001</v>
      </c>
      <c r="G357" s="74">
        <v>0.79630000000000001</v>
      </c>
      <c r="H357" s="74">
        <v>0</v>
      </c>
      <c r="I357" s="74">
        <v>1.9023771593630669</v>
      </c>
      <c r="J357" s="74">
        <v>12.941700000000001</v>
      </c>
      <c r="K357" s="74">
        <v>11.2981</v>
      </c>
      <c r="L357" s="74">
        <v>4.5699999999999998E-2</v>
      </c>
      <c r="M357" s="74">
        <v>0.9456</v>
      </c>
      <c r="N357" s="74">
        <v>6.8371000000000004</v>
      </c>
      <c r="O357" s="74">
        <v>0.15029999999999999</v>
      </c>
      <c r="P357" s="74">
        <v>9.7070000000000007</v>
      </c>
      <c r="Q357" s="74">
        <v>2.2469000000000001</v>
      </c>
      <c r="R357" s="74">
        <v>1.4596</v>
      </c>
      <c r="S357" s="74">
        <v>1.4391747398434684</v>
      </c>
      <c r="T357" s="74">
        <v>13.0472</v>
      </c>
      <c r="U357" s="74">
        <v>5.0599999999999999E-2</v>
      </c>
      <c r="V357" s="74">
        <v>1.5330255691564236</v>
      </c>
      <c r="W357" s="74">
        <v>0.91700000000000004</v>
      </c>
      <c r="X357" s="74">
        <v>10.122299999999999</v>
      </c>
      <c r="Y357" s="74">
        <v>0.56130000000000002</v>
      </c>
      <c r="Z357" s="74">
        <v>1.4332</v>
      </c>
      <c r="AA357" s="74">
        <v>0.61899999999999999</v>
      </c>
      <c r="AB357" s="74">
        <v>28.754899999999999</v>
      </c>
      <c r="AC357" s="74">
        <v>3.3730000000000002</v>
      </c>
      <c r="AD357" s="74">
        <v>4.5071000000000003</v>
      </c>
      <c r="AE357" s="74">
        <v>19.958400000000001</v>
      </c>
      <c r="AF357" s="74">
        <v>33.447000000000003</v>
      </c>
      <c r="AG357" s="74">
        <v>0.36770000000000003</v>
      </c>
      <c r="AH357" s="74">
        <v>2.2508418925211098</v>
      </c>
      <c r="AI357" s="74">
        <v>7.22E-2</v>
      </c>
      <c r="AJ357" s="74">
        <v>2.4272999999999998</v>
      </c>
      <c r="AK357" s="74">
        <v>2.0255999999999998</v>
      </c>
      <c r="AL357" s="74">
        <v>2.076480238457139</v>
      </c>
    </row>
    <row r="358" spans="1:38" ht="15.75" x14ac:dyDescent="0.15">
      <c r="A358" s="74">
        <v>356</v>
      </c>
      <c r="B358" s="74">
        <v>0.30449999999999999</v>
      </c>
      <c r="C358" s="74">
        <v>1.3154999999999999</v>
      </c>
      <c r="D358" s="74">
        <v>0.78269999999999995</v>
      </c>
      <c r="E358" s="74">
        <v>9.9242000000000008</v>
      </c>
      <c r="F358" s="74">
        <v>21.630400000000002</v>
      </c>
      <c r="G358" s="74">
        <v>0.40760000000000002</v>
      </c>
      <c r="H358" s="74">
        <v>0.11990000000000001</v>
      </c>
      <c r="I358" s="74">
        <v>2.04370446941385</v>
      </c>
      <c r="J358" s="74">
        <v>19.3736</v>
      </c>
      <c r="K358" s="74">
        <v>19.730799999999999</v>
      </c>
      <c r="L358" s="74">
        <v>8.2299999999999998E-2</v>
      </c>
      <c r="M358" s="74">
        <v>1.2621</v>
      </c>
      <c r="N358" s="74">
        <v>8.4232999999999993</v>
      </c>
      <c r="O358" s="74">
        <v>5.4899999999999997E-2</v>
      </c>
      <c r="P358" s="74">
        <v>10.9114</v>
      </c>
      <c r="Q358" s="74">
        <v>3.7008999999999999</v>
      </c>
      <c r="R358" s="74">
        <v>0.66120000000000001</v>
      </c>
      <c r="S358" s="74">
        <v>1.6412450043639044</v>
      </c>
      <c r="T358" s="74">
        <v>5.9043999999999999</v>
      </c>
      <c r="U358" s="74">
        <v>0.1318</v>
      </c>
      <c r="V358" s="74">
        <v>1.6167915358559535</v>
      </c>
      <c r="W358" s="74">
        <v>1.1644000000000001</v>
      </c>
      <c r="X358" s="74">
        <v>13.3392</v>
      </c>
      <c r="Y358" s="74">
        <v>0.50160000000000005</v>
      </c>
      <c r="Z358" s="74">
        <v>2.0869</v>
      </c>
      <c r="AA358" s="74">
        <v>0.4788</v>
      </c>
      <c r="AB358" s="74">
        <v>39.087800000000001</v>
      </c>
      <c r="AC358" s="74">
        <v>4.3041999999999998</v>
      </c>
      <c r="AD358" s="74">
        <v>9.6925000000000008</v>
      </c>
      <c r="AE358" s="74">
        <v>24.8079</v>
      </c>
      <c r="AF358" s="74">
        <v>38.757300000000001</v>
      </c>
      <c r="AG358" s="74">
        <v>0.46689999999999998</v>
      </c>
      <c r="AH358" s="74">
        <v>1.8771328216064451</v>
      </c>
      <c r="AI358" s="74">
        <v>1.4493</v>
      </c>
      <c r="AJ358" s="74">
        <v>8.4537999999999993</v>
      </c>
      <c r="AK358" s="74">
        <v>1.8619000000000001</v>
      </c>
      <c r="AL358" s="74">
        <v>2.0152901621076755</v>
      </c>
    </row>
    <row r="359" spans="1:38" ht="15.75" x14ac:dyDescent="0.15">
      <c r="A359" s="74">
        <v>357</v>
      </c>
      <c r="B359" s="74">
        <v>0.22439999999999999</v>
      </c>
      <c r="C359" s="74">
        <v>2.274</v>
      </c>
      <c r="D359" s="74">
        <v>1.0415000000000001</v>
      </c>
      <c r="E359" s="74">
        <v>44.014699999999998</v>
      </c>
      <c r="F359" s="74">
        <v>25.5059</v>
      </c>
      <c r="G359" s="74">
        <v>0.40410000000000001</v>
      </c>
      <c r="H359" s="74">
        <v>4.48E-2</v>
      </c>
      <c r="I359" s="74">
        <v>2.0692794995947179</v>
      </c>
      <c r="J359" s="74">
        <v>29.502500000000001</v>
      </c>
      <c r="K359" s="74">
        <v>11.807399999999999</v>
      </c>
      <c r="L359" s="74">
        <v>0.315</v>
      </c>
      <c r="M359" s="74">
        <v>1.2674000000000001</v>
      </c>
      <c r="N359" s="74">
        <v>8.8491</v>
      </c>
      <c r="O359" s="74">
        <v>1.0086999999999999</v>
      </c>
      <c r="P359" s="74">
        <v>6.4861000000000004</v>
      </c>
      <c r="Q359" s="74">
        <v>6.7378999999999998</v>
      </c>
      <c r="R359" s="74">
        <v>1.0356000000000001</v>
      </c>
      <c r="S359" s="74">
        <v>1.6070462724076355</v>
      </c>
      <c r="T359" s="74">
        <v>12.0914</v>
      </c>
      <c r="U359" s="74">
        <v>3.1015999999999999</v>
      </c>
      <c r="V359" s="74">
        <v>1.7122522582039312</v>
      </c>
      <c r="W359" s="74">
        <v>1.9887999999999999</v>
      </c>
      <c r="X359" s="74">
        <v>14.4307</v>
      </c>
      <c r="Y359" s="74">
        <v>7.0240999999999998</v>
      </c>
      <c r="Z359" s="74">
        <v>19.991499999999998</v>
      </c>
      <c r="AA359" s="74">
        <v>2.6675</v>
      </c>
      <c r="AB359" s="74">
        <v>67.120599999999996</v>
      </c>
      <c r="AC359" s="74">
        <v>5.9714999999999998</v>
      </c>
      <c r="AD359" s="74">
        <v>14.882300000000001</v>
      </c>
      <c r="AE359" s="74">
        <v>28.341699999999999</v>
      </c>
      <c r="AF359" s="74">
        <v>66.842600000000004</v>
      </c>
      <c r="AG359" s="74">
        <v>1.0058</v>
      </c>
      <c r="AH359" s="74">
        <v>2.051801741497449</v>
      </c>
      <c r="AI359" s="74">
        <v>1.8943000000000001</v>
      </c>
      <c r="AJ359" s="74">
        <v>6.6174999999999997</v>
      </c>
      <c r="AK359" s="74">
        <v>1.8404</v>
      </c>
      <c r="AL359" s="74">
        <v>2.1003591705893223</v>
      </c>
    </row>
    <row r="360" spans="1:38" ht="15.75" x14ac:dyDescent="0.15">
      <c r="A360" s="74">
        <v>358</v>
      </c>
      <c r="B360" s="74">
        <v>0.27239999999999998</v>
      </c>
      <c r="C360" s="74">
        <v>2.4802</v>
      </c>
      <c r="D360" s="74">
        <v>1.2929999999999999</v>
      </c>
      <c r="E360" s="74">
        <v>48.670400000000001</v>
      </c>
      <c r="F360" s="74">
        <v>28.740600000000001</v>
      </c>
      <c r="G360" s="74">
        <v>0.49840000000000001</v>
      </c>
      <c r="H360" s="74">
        <v>0.10639999999999999</v>
      </c>
      <c r="I360" s="74">
        <v>2.0370721444305624</v>
      </c>
      <c r="J360" s="74">
        <v>32.081000000000003</v>
      </c>
      <c r="K360" s="74">
        <v>12.0443</v>
      </c>
      <c r="L360" s="74">
        <v>0.2762</v>
      </c>
      <c r="M360" s="74">
        <v>1.2969999999999999</v>
      </c>
      <c r="N360" s="74">
        <v>9.9400999999999993</v>
      </c>
      <c r="O360" s="74">
        <v>1.0197000000000001</v>
      </c>
      <c r="P360" s="74">
        <v>5.4187000000000003</v>
      </c>
      <c r="Q360" s="74">
        <v>6.2352999999999996</v>
      </c>
      <c r="R360" s="74">
        <v>1.4803999999999999</v>
      </c>
      <c r="S360" s="74">
        <v>1.7186063055290997</v>
      </c>
      <c r="T360" s="74">
        <v>14.7378</v>
      </c>
      <c r="U360" s="74">
        <v>3.1015999999999999</v>
      </c>
      <c r="V360" s="74">
        <v>1.7273159184825364</v>
      </c>
      <c r="W360" s="74">
        <v>1.8258000000000001</v>
      </c>
      <c r="X360" s="74">
        <v>13.5204</v>
      </c>
      <c r="Y360" s="74">
        <v>7.5955000000000004</v>
      </c>
      <c r="Z360" s="74">
        <v>20.075700000000001</v>
      </c>
      <c r="AA360" s="74">
        <v>3.8222</v>
      </c>
      <c r="AB360" s="74">
        <v>66.077799999999996</v>
      </c>
      <c r="AC360" s="74">
        <v>5.5598000000000001</v>
      </c>
      <c r="AD360" s="74">
        <v>17.6569</v>
      </c>
      <c r="AE360" s="74">
        <v>33.991300000000003</v>
      </c>
      <c r="AF360" s="74">
        <v>70.344399999999993</v>
      </c>
      <c r="AG360" s="74">
        <v>0.96930000000000005</v>
      </c>
      <c r="AH360" s="74">
        <v>2.1459840742207335</v>
      </c>
      <c r="AI360" s="74">
        <v>4.0522</v>
      </c>
      <c r="AJ360" s="74">
        <v>0.48709999999999998</v>
      </c>
      <c r="AK360" s="74">
        <v>2.7951000000000001</v>
      </c>
      <c r="AL360" s="74">
        <v>2.0937000347436654</v>
      </c>
    </row>
    <row r="361" spans="1:38" ht="15.75" x14ac:dyDescent="0.15">
      <c r="A361" s="74">
        <v>359</v>
      </c>
      <c r="B361" s="74">
        <v>0.2656</v>
      </c>
      <c r="C361" s="74">
        <v>2.3485</v>
      </c>
      <c r="D361" s="74">
        <v>1.1618999999999999</v>
      </c>
      <c r="E361" s="74">
        <v>59.108499999999999</v>
      </c>
      <c r="F361" s="74">
        <v>31.292200000000001</v>
      </c>
      <c r="G361" s="74">
        <v>0.46839999999999998</v>
      </c>
      <c r="H361" s="74">
        <v>6.1600000000000002E-2</v>
      </c>
      <c r="I361" s="74">
        <v>2.0074341024272147</v>
      </c>
      <c r="J361" s="74">
        <v>28.7224</v>
      </c>
      <c r="K361" s="74">
        <v>4.0368000000000004</v>
      </c>
      <c r="L361" s="74">
        <v>0.2762</v>
      </c>
      <c r="M361" s="74">
        <v>0.80100000000000005</v>
      </c>
      <c r="N361" s="74">
        <v>10.9054</v>
      </c>
      <c r="O361" s="74">
        <v>1.8240000000000001</v>
      </c>
      <c r="P361" s="74">
        <v>4.5195999999999996</v>
      </c>
      <c r="Q361" s="74">
        <v>5.7394999999999996</v>
      </c>
      <c r="R361" s="74">
        <v>1.8855</v>
      </c>
      <c r="S361" s="74">
        <v>1.7404929582994708</v>
      </c>
      <c r="T361" s="74">
        <v>16.2164</v>
      </c>
      <c r="U361" s="74">
        <v>3.0291999999999999</v>
      </c>
      <c r="V361" s="74">
        <v>1.6102341753343887</v>
      </c>
      <c r="W361" s="74">
        <v>1.5361</v>
      </c>
      <c r="X361" s="74">
        <v>13.520899999999999</v>
      </c>
      <c r="Y361" s="74">
        <v>7.9390999999999998</v>
      </c>
      <c r="Z361" s="74">
        <v>20.553100000000001</v>
      </c>
      <c r="AA361" s="74">
        <v>3.5804</v>
      </c>
      <c r="AB361" s="74">
        <v>69.931600000000003</v>
      </c>
      <c r="AC361" s="74">
        <v>5.9355000000000002</v>
      </c>
      <c r="AD361" s="74">
        <v>19.379100000000001</v>
      </c>
      <c r="AE361" s="74">
        <v>34.0015</v>
      </c>
      <c r="AF361" s="74">
        <v>71.122900000000001</v>
      </c>
      <c r="AG361" s="74">
        <v>0.79569999999999996</v>
      </c>
      <c r="AH361" s="74">
        <v>2.1783227121393285</v>
      </c>
      <c r="AI361" s="74">
        <v>4.4615999999999998</v>
      </c>
      <c r="AJ361" s="74">
        <v>9.1670999999999996</v>
      </c>
      <c r="AK361" s="74">
        <v>3.1896</v>
      </c>
      <c r="AL361" s="74">
        <v>2.0630389749540172</v>
      </c>
    </row>
    <row r="362" spans="1:38" ht="15.75" x14ac:dyDescent="0.15">
      <c r="A362" s="74">
        <v>360</v>
      </c>
      <c r="B362" s="74">
        <v>0.157</v>
      </c>
      <c r="C362" s="74">
        <v>1.6821999999999999</v>
      </c>
      <c r="D362" s="74">
        <v>0.89080000000000004</v>
      </c>
      <c r="E362" s="74">
        <v>23.965399999999999</v>
      </c>
      <c r="F362" s="74">
        <v>31.048400000000001</v>
      </c>
      <c r="G362" s="74">
        <v>0.47799999999999998</v>
      </c>
      <c r="H362" s="74">
        <v>6.1600000000000002E-2</v>
      </c>
      <c r="I362" s="74">
        <v>1.9977759386856622</v>
      </c>
      <c r="J362" s="74">
        <v>17.308499999999999</v>
      </c>
      <c r="K362" s="74">
        <v>3.6728999999999998</v>
      </c>
      <c r="L362" s="74">
        <v>0</v>
      </c>
      <c r="M362" s="74">
        <v>0.71699999999999997</v>
      </c>
      <c r="N362" s="74">
        <v>9.9405999999999999</v>
      </c>
      <c r="O362" s="74">
        <v>0.88139999999999996</v>
      </c>
      <c r="P362" s="74">
        <v>6.5058999999999996</v>
      </c>
      <c r="Q362" s="74">
        <v>2.5682999999999998</v>
      </c>
      <c r="R362" s="74">
        <v>1.6428</v>
      </c>
      <c r="S362" s="74">
        <v>1.7623011111065687</v>
      </c>
      <c r="T362" s="74">
        <v>10.9269</v>
      </c>
      <c r="U362" s="74">
        <v>0.1053</v>
      </c>
      <c r="V362" s="74">
        <v>1.3940241807570657</v>
      </c>
      <c r="W362" s="74">
        <v>0.5675</v>
      </c>
      <c r="X362" s="74">
        <v>12.103899999999999</v>
      </c>
      <c r="Y362" s="74">
        <v>1.774</v>
      </c>
      <c r="Z362" s="74">
        <v>3.5756999999999999</v>
      </c>
      <c r="AA362" s="74">
        <v>0.52449999999999997</v>
      </c>
      <c r="AB362" s="74">
        <v>39.194000000000003</v>
      </c>
      <c r="AC362" s="74">
        <v>4.3026</v>
      </c>
      <c r="AD362" s="74">
        <v>14.2057</v>
      </c>
      <c r="AE362" s="74">
        <v>31.205300000000001</v>
      </c>
      <c r="AF362" s="74">
        <v>42.045099999999998</v>
      </c>
      <c r="AG362" s="74">
        <v>0.28360000000000002</v>
      </c>
      <c r="AH362" s="74">
        <v>2.0466090882848844</v>
      </c>
      <c r="AI362" s="74">
        <v>4.1782000000000004</v>
      </c>
      <c r="AJ362" s="74">
        <v>0.98599999999999999</v>
      </c>
      <c r="AK362" s="74">
        <v>3.2185999999999999</v>
      </c>
      <c r="AL362" s="74">
        <v>1.9477340948709103</v>
      </c>
    </row>
    <row r="363" spans="1:38" ht="15.75" x14ac:dyDescent="0.15">
      <c r="A363" s="74">
        <v>361</v>
      </c>
      <c r="B363" s="74">
        <v>0.36430000000000001</v>
      </c>
      <c r="C363" s="74">
        <v>1.5435000000000001</v>
      </c>
      <c r="D363" s="74">
        <v>0.59230000000000005</v>
      </c>
      <c r="E363" s="74">
        <v>20.645399999999999</v>
      </c>
      <c r="F363" s="74">
        <v>29.379200000000001</v>
      </c>
      <c r="G363" s="74">
        <v>0.3523</v>
      </c>
      <c r="H363" s="74">
        <v>2.1100000000000001E-2</v>
      </c>
      <c r="I363" s="74">
        <v>1.9811841373983543</v>
      </c>
      <c r="J363" s="74">
        <v>13.215</v>
      </c>
      <c r="K363" s="74">
        <v>4.8499999999999996</v>
      </c>
      <c r="L363" s="74">
        <v>1.61E-2</v>
      </c>
      <c r="M363" s="74">
        <v>0.46600000000000003</v>
      </c>
      <c r="N363" s="74">
        <v>10.071400000000001</v>
      </c>
      <c r="O363" s="74">
        <v>1.3328</v>
      </c>
      <c r="P363" s="74">
        <v>6.7836999999999996</v>
      </c>
      <c r="Q363" s="74">
        <v>2.4769999999999999</v>
      </c>
      <c r="R363" s="74">
        <v>1.4755</v>
      </c>
      <c r="S363" s="74">
        <v>1.779593605570617</v>
      </c>
      <c r="T363" s="74">
        <v>9.7350999999999992</v>
      </c>
      <c r="U363" s="74">
        <v>0.1221</v>
      </c>
      <c r="V363" s="74">
        <v>1.4419542214167125</v>
      </c>
      <c r="W363" s="74">
        <v>0.46629999999999999</v>
      </c>
      <c r="X363" s="74">
        <v>12.067500000000001</v>
      </c>
      <c r="Y363" s="74">
        <v>1.1740999999999999</v>
      </c>
      <c r="Z363" s="74">
        <v>3.117</v>
      </c>
      <c r="AA363" s="74">
        <v>0.40699999999999997</v>
      </c>
      <c r="AB363" s="74">
        <v>39.042499999999997</v>
      </c>
      <c r="AC363" s="74">
        <v>3.8513999999999999</v>
      </c>
      <c r="AD363" s="74">
        <v>12.0189</v>
      </c>
      <c r="AE363" s="74">
        <v>30.785499999999999</v>
      </c>
      <c r="AF363" s="74">
        <v>37.366599999999998</v>
      </c>
      <c r="AG363" s="74">
        <v>0.43309999999999998</v>
      </c>
      <c r="AH363" s="74">
        <v>1.9780731859014902</v>
      </c>
      <c r="AI363" s="74">
        <v>3.7328999999999999</v>
      </c>
      <c r="AJ363" s="74">
        <v>5.8220999999999998</v>
      </c>
      <c r="AK363" s="74">
        <v>2.3662000000000001</v>
      </c>
      <c r="AL363" s="74">
        <v>1.9237578197411918</v>
      </c>
    </row>
    <row r="364" spans="1:38" ht="15.75" x14ac:dyDescent="0.15">
      <c r="A364" s="74">
        <v>362</v>
      </c>
      <c r="B364" s="74">
        <v>0.30509999999999998</v>
      </c>
      <c r="C364" s="74">
        <v>1.6351</v>
      </c>
      <c r="D364" s="74">
        <v>0.69169999999999998</v>
      </c>
      <c r="E364" s="74">
        <v>11.5253</v>
      </c>
      <c r="F364" s="74">
        <v>30.451499999999999</v>
      </c>
      <c r="G364" s="74">
        <v>0.36259999999999998</v>
      </c>
      <c r="H364" s="74">
        <v>0.27350000000000002</v>
      </c>
      <c r="I364" s="74">
        <v>2.0514072338353939</v>
      </c>
      <c r="J364" s="74">
        <v>16.7592</v>
      </c>
      <c r="K364" s="74">
        <v>6.5608000000000004</v>
      </c>
      <c r="L364" s="74">
        <v>1.61E-2</v>
      </c>
      <c r="M364" s="74">
        <v>0.7026</v>
      </c>
      <c r="N364" s="74">
        <v>9.2502999999999993</v>
      </c>
      <c r="O364" s="74">
        <v>0.51439999999999997</v>
      </c>
      <c r="P364" s="74">
        <v>8.8813999999999993</v>
      </c>
      <c r="Q364" s="74">
        <v>2.8784999999999998</v>
      </c>
      <c r="R364" s="74">
        <v>1.0295000000000001</v>
      </c>
      <c r="S364" s="74">
        <v>1.7337668527641148</v>
      </c>
      <c r="T364" s="74">
        <v>8.5612999999999992</v>
      </c>
      <c r="U364" s="74">
        <v>0.15310000000000001</v>
      </c>
      <c r="V364" s="74">
        <v>1.5010798119436406</v>
      </c>
      <c r="W364" s="74">
        <v>1.3282</v>
      </c>
      <c r="X364" s="74">
        <v>10.085800000000001</v>
      </c>
      <c r="Y364" s="74">
        <v>0.93369999999999997</v>
      </c>
      <c r="Z364" s="74">
        <v>2.9390000000000001</v>
      </c>
      <c r="AA364" s="74">
        <v>0.46960000000000002</v>
      </c>
      <c r="AB364" s="74">
        <v>34.570999999999998</v>
      </c>
      <c r="AC364" s="74">
        <v>3.6536</v>
      </c>
      <c r="AD364" s="74">
        <v>10.771800000000001</v>
      </c>
      <c r="AE364" s="74">
        <v>29.876200000000001</v>
      </c>
      <c r="AF364" s="74">
        <v>41.105800000000002</v>
      </c>
      <c r="AG364" s="74">
        <v>0.70520000000000005</v>
      </c>
      <c r="AH364" s="74">
        <v>1.8865065174119666</v>
      </c>
      <c r="AI364" s="74">
        <v>2.9603999999999999</v>
      </c>
      <c r="AJ364" s="74">
        <v>4.3207000000000004</v>
      </c>
      <c r="AK364" s="74">
        <v>1.9971000000000001</v>
      </c>
      <c r="AL364" s="74">
        <v>1.8902147218528802</v>
      </c>
    </row>
    <row r="365" spans="1:38" ht="15.75" x14ac:dyDescent="0.15">
      <c r="A365" s="74">
        <v>363</v>
      </c>
      <c r="B365" s="74">
        <v>0.32969999999999999</v>
      </c>
      <c r="C365" s="74">
        <v>1.4319</v>
      </c>
      <c r="D365" s="74">
        <v>0.64649999999999996</v>
      </c>
      <c r="E365" s="74">
        <v>12.133800000000001</v>
      </c>
      <c r="F365" s="74">
        <v>30.441199999999998</v>
      </c>
      <c r="G365" s="74">
        <v>0.39879999999999999</v>
      </c>
      <c r="H365" s="74">
        <v>0.2979</v>
      </c>
      <c r="I365" s="74">
        <v>2.0724212281056293</v>
      </c>
      <c r="J365" s="74">
        <v>19.073599999999999</v>
      </c>
      <c r="K365" s="74">
        <v>7.2721999999999998</v>
      </c>
      <c r="L365" s="74">
        <v>3.5000000000000003E-2</v>
      </c>
      <c r="M365" s="74">
        <v>0.82569999999999999</v>
      </c>
      <c r="N365" s="74">
        <v>9.4661000000000008</v>
      </c>
      <c r="O365" s="74">
        <v>0.4728</v>
      </c>
      <c r="P365" s="74">
        <v>7.0552999999999999</v>
      </c>
      <c r="Q365" s="74">
        <v>2.5457000000000001</v>
      </c>
      <c r="R365" s="74">
        <v>0.92049999999999998</v>
      </c>
      <c r="S365" s="74">
        <v>1.7288243509168697</v>
      </c>
      <c r="T365" s="74">
        <v>8.4377999999999993</v>
      </c>
      <c r="U365" s="74">
        <v>6.7599999999999993E-2</v>
      </c>
      <c r="V365" s="74">
        <v>1.4403123040798209</v>
      </c>
      <c r="W365" s="74">
        <v>1.5311999999999999</v>
      </c>
      <c r="X365" s="74">
        <v>10.475</v>
      </c>
      <c r="Y365" s="74">
        <v>0.65559999999999996</v>
      </c>
      <c r="Z365" s="74">
        <v>2.4016000000000002</v>
      </c>
      <c r="AA365" s="74">
        <v>0.25679999999999997</v>
      </c>
      <c r="AB365" s="74">
        <v>39.385300000000001</v>
      </c>
      <c r="AC365" s="74">
        <v>3.9270999999999998</v>
      </c>
      <c r="AD365" s="74">
        <v>11.7355</v>
      </c>
      <c r="AE365" s="74">
        <v>29.543099999999999</v>
      </c>
      <c r="AF365" s="74">
        <v>39.0227</v>
      </c>
      <c r="AG365" s="74">
        <v>0.52459999999999996</v>
      </c>
      <c r="AH365" s="74">
        <v>1.8967014431066183</v>
      </c>
      <c r="AI365" s="74">
        <v>3.2530000000000001</v>
      </c>
      <c r="AJ365" s="74">
        <v>7.2103000000000002</v>
      </c>
      <c r="AK365" s="74">
        <v>2.0308000000000002</v>
      </c>
      <c r="AL365" s="74">
        <v>1.8967978421482854</v>
      </c>
    </row>
    <row r="366" spans="1:38" ht="15.75" x14ac:dyDescent="0.15">
      <c r="A366" s="74">
        <v>364</v>
      </c>
      <c r="B366" s="74">
        <v>0.39650000000000002</v>
      </c>
      <c r="C366" s="74">
        <v>1.8029999999999999</v>
      </c>
      <c r="D366" s="74">
        <v>0.79679999999999995</v>
      </c>
      <c r="E366" s="74">
        <v>18.418800000000001</v>
      </c>
      <c r="F366" s="74">
        <v>29.7805</v>
      </c>
      <c r="G366" s="74">
        <v>0.45739999999999997</v>
      </c>
      <c r="H366" s="74">
        <v>0.27689999999999998</v>
      </c>
      <c r="I366" s="74">
        <v>2.1079771107790428</v>
      </c>
      <c r="J366" s="74">
        <v>20.930800000000001</v>
      </c>
      <c r="K366" s="74">
        <v>6.8277999999999999</v>
      </c>
      <c r="L366" s="74">
        <v>1.89E-2</v>
      </c>
      <c r="M366" s="74">
        <v>1.5998000000000001</v>
      </c>
      <c r="N366" s="74">
        <v>8.4390000000000001</v>
      </c>
      <c r="O366" s="74">
        <v>2.12E-2</v>
      </c>
      <c r="P366" s="74">
        <v>6.6661000000000001</v>
      </c>
      <c r="Q366" s="74">
        <v>3.5070000000000001</v>
      </c>
      <c r="R366" s="74">
        <v>0.85770000000000002</v>
      </c>
      <c r="S366" s="74">
        <v>1.6129289503920712</v>
      </c>
      <c r="T366" s="74">
        <v>11.1915</v>
      </c>
      <c r="U366" s="74">
        <v>5.0799999999999998E-2</v>
      </c>
      <c r="V366" s="74">
        <v>1.4524366229977044</v>
      </c>
      <c r="W366" s="74">
        <v>1.7225999999999999</v>
      </c>
      <c r="X366" s="74">
        <v>11.0769</v>
      </c>
      <c r="Y366" s="74">
        <v>1.2988</v>
      </c>
      <c r="Z366" s="74">
        <v>3.3643000000000001</v>
      </c>
      <c r="AA366" s="74">
        <v>0.40539999999999998</v>
      </c>
      <c r="AB366" s="74">
        <v>44.311599999999999</v>
      </c>
      <c r="AC366" s="74">
        <v>4.1292999999999997</v>
      </c>
      <c r="AD366" s="74">
        <v>14.7143</v>
      </c>
      <c r="AE366" s="74">
        <v>24.394200000000001</v>
      </c>
      <c r="AF366" s="74">
        <v>54.521900000000002</v>
      </c>
      <c r="AG366" s="74">
        <v>0.56669999999999998</v>
      </c>
      <c r="AH366" s="74">
        <v>1.9287086569478473</v>
      </c>
      <c r="AI366" s="74">
        <v>2.0971000000000002</v>
      </c>
      <c r="AJ366" s="74">
        <v>9.9428999999999998</v>
      </c>
      <c r="AK366" s="74">
        <v>2.1764999999999999</v>
      </c>
      <c r="AL366" s="74">
        <v>1.9734811516427591</v>
      </c>
    </row>
    <row r="367" spans="1:38" ht="15.75" x14ac:dyDescent="0.15">
      <c r="A367" s="74">
        <v>365</v>
      </c>
      <c r="B367" s="74">
        <v>0.3488</v>
      </c>
      <c r="C367" s="74">
        <v>1.9475</v>
      </c>
      <c r="D367" s="74">
        <v>0.80869999999999997</v>
      </c>
      <c r="E367" s="74">
        <v>15.914899999999999</v>
      </c>
      <c r="F367" s="74">
        <v>23.8262</v>
      </c>
      <c r="G367" s="74">
        <v>0.45579999999999998</v>
      </c>
      <c r="H367" s="74">
        <v>0.34379999999999999</v>
      </c>
      <c r="I367" s="74">
        <v>2.049521534963135</v>
      </c>
      <c r="J367" s="74">
        <v>16.1111</v>
      </c>
      <c r="K367" s="74">
        <v>10.1296</v>
      </c>
      <c r="L367" s="74">
        <v>3.7699999999999997E-2</v>
      </c>
      <c r="M367" s="74">
        <v>1.7041999999999999</v>
      </c>
      <c r="N367" s="74">
        <v>7.3712999999999997</v>
      </c>
      <c r="O367" s="74">
        <v>0.58420000000000005</v>
      </c>
      <c r="P367" s="74">
        <v>7.8754</v>
      </c>
      <c r="Q367" s="74">
        <v>3.1438000000000001</v>
      </c>
      <c r="R367" s="74">
        <v>0.82230000000000003</v>
      </c>
      <c r="S367" s="74">
        <v>1.481376691001419</v>
      </c>
      <c r="T367" s="74">
        <v>9.6578999999999997</v>
      </c>
      <c r="U367" s="74">
        <v>9.7600000000000006E-2</v>
      </c>
      <c r="V367" s="74">
        <v>1.4103013570482277</v>
      </c>
      <c r="W367" s="74">
        <v>1.7471000000000001</v>
      </c>
      <c r="X367" s="74">
        <v>11.3598</v>
      </c>
      <c r="Y367" s="74">
        <v>1.1724000000000001</v>
      </c>
      <c r="Z367" s="74">
        <v>3.0133000000000001</v>
      </c>
      <c r="AA367" s="74">
        <v>0.42299999999999999</v>
      </c>
      <c r="AB367" s="74">
        <v>43.432099999999998</v>
      </c>
      <c r="AC367" s="74">
        <v>3.6916000000000002</v>
      </c>
      <c r="AD367" s="74">
        <v>12.552</v>
      </c>
      <c r="AE367" s="74">
        <v>22.8416</v>
      </c>
      <c r="AF367" s="74">
        <v>46.904499999999999</v>
      </c>
      <c r="AG367" s="74">
        <v>0.45029999999999998</v>
      </c>
      <c r="AH367" s="74">
        <v>1.8791119429354843</v>
      </c>
      <c r="AI367" s="74">
        <v>1.6165</v>
      </c>
      <c r="AJ367" s="74">
        <v>5.6706000000000003</v>
      </c>
      <c r="AK367" s="74">
        <v>2.6638999999999999</v>
      </c>
      <c r="AL367" s="74">
        <v>1.9719453337678765</v>
      </c>
    </row>
    <row r="368" spans="1:38" ht="15.75" x14ac:dyDescent="0.15">
      <c r="A368" s="74">
        <v>366</v>
      </c>
      <c r="B368" s="74">
        <v>0.1618</v>
      </c>
      <c r="C368" s="74">
        <v>1.9802</v>
      </c>
      <c r="D368" s="74">
        <v>0.85829999999999995</v>
      </c>
      <c r="E368" s="74">
        <v>15.230499999999999</v>
      </c>
      <c r="F368" s="74">
        <v>17.327200000000001</v>
      </c>
      <c r="G368" s="74">
        <v>0.40649999999999997</v>
      </c>
      <c r="H368" s="74">
        <v>0.42459999999999998</v>
      </c>
      <c r="I368" s="74">
        <v>1.9734456039302992</v>
      </c>
      <c r="J368" s="74">
        <v>12.2845</v>
      </c>
      <c r="K368" s="74">
        <v>12.464399999999999</v>
      </c>
      <c r="L368" s="74">
        <v>8.7400000000000005E-2</v>
      </c>
      <c r="M368" s="74">
        <v>1.5241</v>
      </c>
      <c r="N368" s="74">
        <v>6.4135999999999997</v>
      </c>
      <c r="O368" s="74">
        <v>1.524</v>
      </c>
      <c r="P368" s="74">
        <v>7.7131999999999996</v>
      </c>
      <c r="Q368" s="74">
        <v>2.9310999999999998</v>
      </c>
      <c r="R368" s="74">
        <v>1.0311999999999999</v>
      </c>
      <c r="S368" s="74">
        <v>1.4451790404142464</v>
      </c>
      <c r="T368" s="74">
        <v>8.6819000000000006</v>
      </c>
      <c r="U368" s="74">
        <v>0.1633</v>
      </c>
      <c r="V368" s="74">
        <v>1.4448470306405556</v>
      </c>
      <c r="W368" s="74">
        <v>1.4607000000000001</v>
      </c>
      <c r="X368" s="74">
        <v>9.6173999999999999</v>
      </c>
      <c r="Y368" s="74">
        <v>1.0025999999999999</v>
      </c>
      <c r="Z368" s="74">
        <v>2.3281000000000001</v>
      </c>
      <c r="AA368" s="74">
        <v>0.56320000000000003</v>
      </c>
      <c r="AB368" s="74">
        <v>37.717399999999998</v>
      </c>
      <c r="AC368" s="74">
        <v>3.1821000000000002</v>
      </c>
      <c r="AD368" s="74">
        <v>10.8545</v>
      </c>
      <c r="AE368" s="74">
        <v>21.867999999999999</v>
      </c>
      <c r="AF368" s="74">
        <v>44.300199999999997</v>
      </c>
      <c r="AG368" s="74">
        <v>0.60609999999999997</v>
      </c>
      <c r="AH368" s="74">
        <v>1.8399535625307226</v>
      </c>
      <c r="AI368" s="74">
        <v>1.1586000000000001</v>
      </c>
      <c r="AJ368" s="74">
        <v>2.7387999999999999</v>
      </c>
      <c r="AK368" s="74">
        <v>2.7364000000000002</v>
      </c>
      <c r="AL368" s="74">
        <v>1.9070387181816622</v>
      </c>
    </row>
    <row r="369" spans="1:38" ht="15.75" x14ac:dyDescent="0.15">
      <c r="A369" s="74">
        <v>367</v>
      </c>
      <c r="B369" s="74">
        <v>0.39410000000000001</v>
      </c>
      <c r="C369" s="74">
        <v>1.8704000000000001</v>
      </c>
      <c r="D369" s="74">
        <v>0.88039999999999996</v>
      </c>
      <c r="E369" s="74">
        <v>11.8728</v>
      </c>
      <c r="F369" s="74">
        <v>20.682099999999998</v>
      </c>
      <c r="G369" s="74">
        <v>0.45650000000000002</v>
      </c>
      <c r="H369" s="74">
        <v>0.42459999999999998</v>
      </c>
      <c r="I369" s="74">
        <v>1.8870324092919575</v>
      </c>
      <c r="J369" s="74">
        <v>11.311199999999999</v>
      </c>
      <c r="K369" s="74">
        <v>13.019600000000001</v>
      </c>
      <c r="L369" s="74">
        <v>0.115</v>
      </c>
      <c r="M369" s="74">
        <v>1.0518000000000001</v>
      </c>
      <c r="N369" s="74">
        <v>8.1763999999999992</v>
      </c>
      <c r="O369" s="74">
        <v>2.1332</v>
      </c>
      <c r="P369" s="74">
        <v>8.1146999999999991</v>
      </c>
      <c r="Q369" s="74">
        <v>2.4298999999999999</v>
      </c>
      <c r="R369" s="74">
        <v>1.1537999999999999</v>
      </c>
      <c r="S369" s="74">
        <v>1.6075300799722547</v>
      </c>
      <c r="T369" s="74">
        <v>7.7466999999999997</v>
      </c>
      <c r="U369" s="74">
        <v>0.1779</v>
      </c>
      <c r="V369" s="74">
        <v>1.3927127774666643</v>
      </c>
      <c r="W369" s="74">
        <v>1.3209</v>
      </c>
      <c r="X369" s="74">
        <v>10.083500000000001</v>
      </c>
      <c r="Y369" s="74">
        <v>0.55489999999999995</v>
      </c>
      <c r="Z369" s="74">
        <v>1.7748999999999999</v>
      </c>
      <c r="AA369" s="74">
        <v>0.40649999999999997</v>
      </c>
      <c r="AB369" s="74">
        <v>36.325000000000003</v>
      </c>
      <c r="AC369" s="74">
        <v>2.5415999999999999</v>
      </c>
      <c r="AD369" s="74">
        <v>7.5526999999999997</v>
      </c>
      <c r="AE369" s="74">
        <v>24.7851</v>
      </c>
      <c r="AF369" s="74">
        <v>35.323999999999998</v>
      </c>
      <c r="AG369" s="74">
        <v>0.39100000000000001</v>
      </c>
      <c r="AH369" s="74">
        <v>1.8452549780891865</v>
      </c>
      <c r="AI369" s="74">
        <v>3.0022000000000002</v>
      </c>
      <c r="AJ369" s="74">
        <v>9.4204000000000008</v>
      </c>
      <c r="AK369" s="74">
        <v>2.8755999999999999</v>
      </c>
      <c r="AL369" s="74">
        <v>1.8859156093760792</v>
      </c>
    </row>
    <row r="370" spans="1:38" ht="15.75" x14ac:dyDescent="0.15">
      <c r="A370" s="74">
        <v>368</v>
      </c>
      <c r="B370" s="74">
        <v>0.15529999999999999</v>
      </c>
      <c r="C370" s="74">
        <v>1.7628999999999999</v>
      </c>
      <c r="D370" s="74">
        <v>0.91879999999999995</v>
      </c>
      <c r="E370" s="74">
        <v>19.2</v>
      </c>
      <c r="F370" s="74">
        <v>25.826599999999999</v>
      </c>
      <c r="G370" s="74">
        <v>0.41720000000000002</v>
      </c>
      <c r="H370" s="74">
        <v>0.1052</v>
      </c>
      <c r="I370" s="74">
        <v>1.9034779643335846</v>
      </c>
      <c r="J370" s="74">
        <v>16.929200000000002</v>
      </c>
      <c r="K370" s="74">
        <v>8.5358999999999998</v>
      </c>
      <c r="L370" s="74">
        <v>9.6199999999999994E-2</v>
      </c>
      <c r="M370" s="74">
        <v>0.97940000000000005</v>
      </c>
      <c r="N370" s="74">
        <v>9.7963000000000005</v>
      </c>
      <c r="O370" s="74">
        <v>1.6122000000000001</v>
      </c>
      <c r="P370" s="74">
        <v>5.3993000000000002</v>
      </c>
      <c r="Q370" s="74">
        <v>3.0842999999999998</v>
      </c>
      <c r="R370" s="74">
        <v>1.4947999999999999</v>
      </c>
      <c r="S370" s="74">
        <v>1.729603723793679</v>
      </c>
      <c r="T370" s="74">
        <v>10.8614</v>
      </c>
      <c r="U370" s="74">
        <v>0.10009999999999999</v>
      </c>
      <c r="V370" s="74">
        <v>1.3773044293593366</v>
      </c>
      <c r="W370" s="74">
        <v>0.85780000000000001</v>
      </c>
      <c r="X370" s="74">
        <v>10.9885</v>
      </c>
      <c r="Y370" s="74">
        <v>0.92230000000000001</v>
      </c>
      <c r="Z370" s="74">
        <v>2.0449000000000002</v>
      </c>
      <c r="AA370" s="74">
        <v>0.36549999999999999</v>
      </c>
      <c r="AB370" s="74">
        <v>42.061900000000001</v>
      </c>
      <c r="AC370" s="74">
        <v>3.3786999999999998</v>
      </c>
      <c r="AD370" s="74">
        <v>13.1561</v>
      </c>
      <c r="AE370" s="74">
        <v>28.4864</v>
      </c>
      <c r="AF370" s="74">
        <v>44.351300000000002</v>
      </c>
      <c r="AG370" s="74">
        <v>0.48670000000000002</v>
      </c>
      <c r="AH370" s="74">
        <v>2.0214601316386993</v>
      </c>
      <c r="AI370" s="74">
        <v>4.4497</v>
      </c>
      <c r="AJ370" s="74">
        <v>3.6356999999999999</v>
      </c>
      <c r="AK370" s="74">
        <v>2.3346</v>
      </c>
      <c r="AL370" s="74">
        <v>1.9325600061860759</v>
      </c>
    </row>
    <row r="371" spans="1:38" ht="15.75" x14ac:dyDescent="0.15">
      <c r="A371" s="74">
        <v>369</v>
      </c>
      <c r="B371" s="74">
        <v>0.37130000000000002</v>
      </c>
      <c r="C371" s="74">
        <v>1.6869000000000001</v>
      </c>
      <c r="D371" s="74">
        <v>0.93149999999999999</v>
      </c>
      <c r="E371" s="74">
        <v>19.0228</v>
      </c>
      <c r="F371" s="74">
        <v>27.998699999999999</v>
      </c>
      <c r="G371" s="74">
        <v>0.73660000000000003</v>
      </c>
      <c r="H371" s="74">
        <v>2.0899999999999998E-2</v>
      </c>
      <c r="I371" s="74">
        <v>1.9445759367454991</v>
      </c>
      <c r="J371" s="74">
        <v>18.176100000000002</v>
      </c>
      <c r="K371" s="74">
        <v>7.7153999999999998</v>
      </c>
      <c r="L371" s="74">
        <v>4.41E-2</v>
      </c>
      <c r="M371" s="74">
        <v>1.0342</v>
      </c>
      <c r="N371" s="74">
        <v>10.023400000000001</v>
      </c>
      <c r="O371" s="74">
        <v>0.68359999999999999</v>
      </c>
      <c r="P371" s="74">
        <v>6.2436999999999996</v>
      </c>
      <c r="Q371" s="74">
        <v>3.8477000000000001</v>
      </c>
      <c r="R371" s="74">
        <v>1.3964000000000001</v>
      </c>
      <c r="S371" s="74">
        <v>1.724522446077779</v>
      </c>
      <c r="T371" s="74">
        <v>10.9343</v>
      </c>
      <c r="U371" s="74">
        <v>3.1399999999999997E-2</v>
      </c>
      <c r="V371" s="74">
        <v>1.4144987054924747</v>
      </c>
      <c r="W371" s="74">
        <v>1.3143</v>
      </c>
      <c r="X371" s="74">
        <v>11.1868</v>
      </c>
      <c r="Y371" s="74">
        <v>0.92320000000000002</v>
      </c>
      <c r="Z371" s="74">
        <v>2.4586000000000001</v>
      </c>
      <c r="AA371" s="74">
        <v>0.36059999999999998</v>
      </c>
      <c r="AB371" s="74">
        <v>42.406999999999996</v>
      </c>
      <c r="AC371" s="74">
        <v>3.3521999999999998</v>
      </c>
      <c r="AD371" s="74">
        <v>13.770899999999999</v>
      </c>
      <c r="AE371" s="74">
        <v>30.563199999999998</v>
      </c>
      <c r="AF371" s="74">
        <v>49.409300000000002</v>
      </c>
      <c r="AG371" s="74">
        <v>0.50470000000000004</v>
      </c>
      <c r="AH371" s="74">
        <v>2.0223710388800096</v>
      </c>
      <c r="AI371" s="74">
        <v>4.415</v>
      </c>
      <c r="AJ371" s="74">
        <v>9.8971999999999998</v>
      </c>
      <c r="AK371" s="74">
        <v>2.2286999999999999</v>
      </c>
      <c r="AL371" s="74">
        <v>1.9673799353952885</v>
      </c>
    </row>
    <row r="372" spans="1:38" ht="15.75" x14ac:dyDescent="0.15">
      <c r="A372" s="74">
        <v>370</v>
      </c>
      <c r="B372" s="74">
        <v>0.23830000000000001</v>
      </c>
      <c r="C372" s="74">
        <v>1.6831</v>
      </c>
      <c r="D372" s="74">
        <v>1.0347</v>
      </c>
      <c r="E372" s="74">
        <v>13.6089</v>
      </c>
      <c r="F372" s="74">
        <v>26.487200000000001</v>
      </c>
      <c r="G372" s="74">
        <v>0.94750000000000001</v>
      </c>
      <c r="H372" s="74">
        <v>4.1300000000000003E-2</v>
      </c>
      <c r="I372" s="74">
        <v>1.9883149878710469</v>
      </c>
      <c r="J372" s="74">
        <v>18.958300000000001</v>
      </c>
      <c r="K372" s="74">
        <v>9.6178000000000008</v>
      </c>
      <c r="L372" s="74">
        <v>1.66E-2</v>
      </c>
      <c r="M372" s="74">
        <v>0.99839999999999995</v>
      </c>
      <c r="N372" s="74">
        <v>8.0998999999999999</v>
      </c>
      <c r="O372" s="74">
        <v>7.4499999999999997E-2</v>
      </c>
      <c r="P372" s="74">
        <v>6.3937999999999997</v>
      </c>
      <c r="Q372" s="74">
        <v>3.7664</v>
      </c>
      <c r="R372" s="74">
        <v>1.159</v>
      </c>
      <c r="S372" s="74">
        <v>1.6390270496455066</v>
      </c>
      <c r="T372" s="74">
        <v>9.1461000000000006</v>
      </c>
      <c r="U372" s="74">
        <v>8.2699999999999996E-2</v>
      </c>
      <c r="V372" s="74">
        <v>1.4688905971777901</v>
      </c>
      <c r="W372" s="74">
        <v>1.3875</v>
      </c>
      <c r="X372" s="74">
        <v>10.6701</v>
      </c>
      <c r="Y372" s="74">
        <v>0.92190000000000005</v>
      </c>
      <c r="Z372" s="74">
        <v>2.2065000000000001</v>
      </c>
      <c r="AA372" s="74">
        <v>0.45090000000000002</v>
      </c>
      <c r="AB372" s="74">
        <v>36.316000000000003</v>
      </c>
      <c r="AC372" s="74">
        <v>3.2665999999999999</v>
      </c>
      <c r="AD372" s="74">
        <v>13.2296</v>
      </c>
      <c r="AE372" s="74">
        <v>30.2775</v>
      </c>
      <c r="AF372" s="74">
        <v>47.798299999999998</v>
      </c>
      <c r="AG372" s="74">
        <v>0.59789999999999999</v>
      </c>
      <c r="AH372" s="74">
        <v>1.9995559240780265</v>
      </c>
      <c r="AI372" s="74">
        <v>3.1383000000000001</v>
      </c>
      <c r="AJ372" s="74">
        <v>7.0335999999999999</v>
      </c>
      <c r="AK372" s="74">
        <v>2.2721</v>
      </c>
      <c r="AL372" s="74">
        <v>1.9499610454857406</v>
      </c>
    </row>
    <row r="373" spans="1:38" ht="15.75" x14ac:dyDescent="0.15">
      <c r="A373" s="74">
        <v>371</v>
      </c>
      <c r="B373" s="74">
        <v>0.17469999999999999</v>
      </c>
      <c r="C373" s="74">
        <v>2.0716000000000001</v>
      </c>
      <c r="D373" s="74">
        <v>1.0597000000000001</v>
      </c>
      <c r="E373" s="74">
        <v>7.0247999999999999</v>
      </c>
      <c r="F373" s="74">
        <v>23.749199999999998</v>
      </c>
      <c r="G373" s="74">
        <v>1.0859000000000001</v>
      </c>
      <c r="H373" s="74">
        <v>0.2359</v>
      </c>
      <c r="I373" s="74">
        <v>1.9626126997103497</v>
      </c>
      <c r="J373" s="74">
        <v>16.005299999999998</v>
      </c>
      <c r="K373" s="74">
        <v>11.589499999999999</v>
      </c>
      <c r="L373" s="74">
        <v>4.9200000000000001E-2</v>
      </c>
      <c r="M373" s="74">
        <v>1.1083000000000001</v>
      </c>
      <c r="N373" s="74">
        <v>7.0922999999999998</v>
      </c>
      <c r="O373" s="74">
        <v>3.39E-2</v>
      </c>
      <c r="P373" s="74">
        <v>6.2504</v>
      </c>
      <c r="Q373" s="74">
        <v>3.4378000000000002</v>
      </c>
      <c r="R373" s="74">
        <v>1.137</v>
      </c>
      <c r="S373" s="74">
        <v>1.6244450546366196</v>
      </c>
      <c r="T373" s="74">
        <v>7.8921000000000001</v>
      </c>
      <c r="U373" s="74">
        <v>0.2046</v>
      </c>
      <c r="V373" s="74">
        <v>1.5657852663223819</v>
      </c>
      <c r="W373" s="74">
        <v>1.4137999999999999</v>
      </c>
      <c r="X373" s="74">
        <v>10.482799999999999</v>
      </c>
      <c r="Y373" s="74">
        <v>0.66479999999999995</v>
      </c>
      <c r="Z373" s="74">
        <v>1.9657</v>
      </c>
      <c r="AA373" s="74">
        <v>0.71089999999999998</v>
      </c>
      <c r="AB373" s="74">
        <v>30.8369</v>
      </c>
      <c r="AC373" s="74">
        <v>2.8188</v>
      </c>
      <c r="AD373" s="74">
        <v>8.9224999999999994</v>
      </c>
      <c r="AE373" s="74">
        <v>29.320399999999999</v>
      </c>
      <c r="AF373" s="74">
        <v>44.724299999999999</v>
      </c>
      <c r="AG373" s="74">
        <v>0.66520000000000001</v>
      </c>
      <c r="AH373" s="74">
        <v>1.9019794888872215</v>
      </c>
      <c r="AI373" s="74">
        <v>2.7223999999999999</v>
      </c>
      <c r="AJ373" s="74">
        <v>8.3361999999999998</v>
      </c>
      <c r="AK373" s="74">
        <v>2.3348</v>
      </c>
      <c r="AL373" s="74">
        <v>1.9130277038206811</v>
      </c>
    </row>
    <row r="374" spans="1:38" ht="15.75" x14ac:dyDescent="0.15">
      <c r="A374" s="74">
        <v>372</v>
      </c>
      <c r="B374" s="74">
        <v>0.18790000000000001</v>
      </c>
      <c r="C374" s="74">
        <v>1.9942</v>
      </c>
      <c r="D374" s="74">
        <v>1.0595000000000001</v>
      </c>
      <c r="E374" s="74">
        <v>14.347799999999999</v>
      </c>
      <c r="F374" s="74">
        <v>30.689299999999999</v>
      </c>
      <c r="G374" s="74">
        <v>0.94499999999999995</v>
      </c>
      <c r="H374" s="74">
        <v>0.23400000000000001</v>
      </c>
      <c r="I374" s="74">
        <v>2.0843850032696833</v>
      </c>
      <c r="J374" s="74">
        <v>23.264399999999998</v>
      </c>
      <c r="K374" s="74">
        <v>9.9314999999999998</v>
      </c>
      <c r="L374" s="74">
        <v>6.1899999999999997E-2</v>
      </c>
      <c r="M374" s="74">
        <v>1.3824000000000001</v>
      </c>
      <c r="N374" s="74">
        <v>7.4138000000000002</v>
      </c>
      <c r="O374" s="74">
        <v>3.3000000000000002E-2</v>
      </c>
      <c r="P374" s="74">
        <v>5.8072999999999997</v>
      </c>
      <c r="Q374" s="74">
        <v>4.0652999999999997</v>
      </c>
      <c r="R374" s="74">
        <v>1.2827</v>
      </c>
      <c r="S374" s="74">
        <v>1.6369119538413148</v>
      </c>
      <c r="T374" s="74">
        <v>10.5062</v>
      </c>
      <c r="U374" s="74">
        <v>0.26440000000000002</v>
      </c>
      <c r="V374" s="74">
        <v>1.513903137426073</v>
      </c>
      <c r="W374" s="74">
        <v>1.5814999999999999</v>
      </c>
      <c r="X374" s="74">
        <v>10.7174</v>
      </c>
      <c r="Y374" s="74">
        <v>0.98240000000000005</v>
      </c>
      <c r="Z374" s="74">
        <v>2.5606</v>
      </c>
      <c r="AA374" s="74">
        <v>0.67879999999999996</v>
      </c>
      <c r="AB374" s="74">
        <v>44.851199999999999</v>
      </c>
      <c r="AC374" s="74">
        <v>3.8599000000000001</v>
      </c>
      <c r="AD374" s="74">
        <v>14.025</v>
      </c>
      <c r="AE374" s="74">
        <v>27.788599999999999</v>
      </c>
      <c r="AF374" s="74">
        <v>62.717399999999998</v>
      </c>
      <c r="AG374" s="74">
        <v>0.71560000000000001</v>
      </c>
      <c r="AH374" s="74">
        <v>2.0184379290617045</v>
      </c>
      <c r="AI374" s="74">
        <v>3.6326999999999998</v>
      </c>
      <c r="AJ374" s="74">
        <v>8.7152999999999992</v>
      </c>
      <c r="AK374" s="74">
        <v>2.2479</v>
      </c>
      <c r="AL374" s="74">
        <v>2.0239282802887728</v>
      </c>
    </row>
    <row r="375" spans="1:38" ht="15.75" x14ac:dyDescent="0.15">
      <c r="A375" s="74">
        <v>373</v>
      </c>
      <c r="B375" s="74">
        <v>0.15970000000000001</v>
      </c>
      <c r="C375" s="74">
        <v>1.8011999999999999</v>
      </c>
      <c r="D375" s="74">
        <v>0.79059999999999997</v>
      </c>
      <c r="E375" s="74">
        <v>13.831</v>
      </c>
      <c r="F375" s="74">
        <v>22.906199999999998</v>
      </c>
      <c r="G375" s="74">
        <v>0.70050000000000001</v>
      </c>
      <c r="H375" s="74">
        <v>0.44400000000000001</v>
      </c>
      <c r="I375" s="74">
        <v>2.0510166152664557</v>
      </c>
      <c r="J375" s="74">
        <v>19.738</v>
      </c>
      <c r="K375" s="74">
        <v>12.4567</v>
      </c>
      <c r="L375" s="74">
        <v>6.1899999999999997E-2</v>
      </c>
      <c r="M375" s="74">
        <v>1.1928000000000001</v>
      </c>
      <c r="N375" s="74">
        <v>6.2693000000000003</v>
      </c>
      <c r="O375" s="74">
        <v>0.35499999999999998</v>
      </c>
      <c r="P375" s="74">
        <v>5.7862999999999998</v>
      </c>
      <c r="Q375" s="74">
        <v>3.1061999999999999</v>
      </c>
      <c r="R375" s="74">
        <v>1.3189</v>
      </c>
      <c r="S375" s="74">
        <v>1.5886436398382699</v>
      </c>
      <c r="T375" s="74">
        <v>8.6119000000000003</v>
      </c>
      <c r="U375" s="74">
        <v>0.22720000000000001</v>
      </c>
      <c r="V375" s="74">
        <v>1.4290461795810669</v>
      </c>
      <c r="W375" s="74">
        <v>1.4925999999999999</v>
      </c>
      <c r="X375" s="74">
        <v>9.9034999999999993</v>
      </c>
      <c r="Y375" s="74">
        <v>0.74470000000000003</v>
      </c>
      <c r="Z375" s="74">
        <v>2.4026000000000001</v>
      </c>
      <c r="AA375" s="74">
        <v>0.73299999999999998</v>
      </c>
      <c r="AB375" s="74">
        <v>42.872199999999999</v>
      </c>
      <c r="AC375" s="74">
        <v>3.9152999999999998</v>
      </c>
      <c r="AD375" s="74">
        <v>11.8123</v>
      </c>
      <c r="AE375" s="74">
        <v>24.7332</v>
      </c>
      <c r="AF375" s="74">
        <v>59.3352</v>
      </c>
      <c r="AG375" s="74">
        <v>0.75680000000000003</v>
      </c>
      <c r="AH375" s="74">
        <v>1.9235450182289673</v>
      </c>
      <c r="AI375" s="74">
        <v>2.4289000000000001</v>
      </c>
      <c r="AJ375" s="74">
        <v>12.1271</v>
      </c>
      <c r="AK375" s="74">
        <v>2.3003</v>
      </c>
      <c r="AL375" s="74">
        <v>1.9919049055427267</v>
      </c>
    </row>
    <row r="376" spans="1:38" ht="15.75" x14ac:dyDescent="0.15">
      <c r="A376" s="74">
        <v>374</v>
      </c>
      <c r="B376" s="74">
        <v>0.1837</v>
      </c>
      <c r="C376" s="74">
        <v>1.9691000000000001</v>
      </c>
      <c r="D376" s="74">
        <v>0.63</v>
      </c>
      <c r="E376" s="74">
        <v>13.640700000000001</v>
      </c>
      <c r="F376" s="74">
        <v>20.427099999999999</v>
      </c>
      <c r="G376" s="74">
        <v>0.66469999999999996</v>
      </c>
      <c r="H376" s="74">
        <v>0.49730000000000002</v>
      </c>
      <c r="I376" s="74">
        <v>2.0343019112616201</v>
      </c>
      <c r="J376" s="74">
        <v>15.7567</v>
      </c>
      <c r="K376" s="74">
        <v>24.396100000000001</v>
      </c>
      <c r="L376" s="74">
        <v>2.92E-2</v>
      </c>
      <c r="M376" s="74">
        <v>1.0787</v>
      </c>
      <c r="N376" s="74">
        <v>5.2858999999999998</v>
      </c>
      <c r="O376" s="74">
        <v>0.48430000000000001</v>
      </c>
      <c r="P376" s="74">
        <v>5.9025999999999996</v>
      </c>
      <c r="Q376" s="74">
        <v>2.6335999999999999</v>
      </c>
      <c r="R376" s="74">
        <v>1.4565999999999999</v>
      </c>
      <c r="S376" s="74">
        <v>1.4716378349121129</v>
      </c>
      <c r="T376" s="74">
        <v>6.8421000000000003</v>
      </c>
      <c r="U376" s="74">
        <v>0.19109999999999999</v>
      </c>
      <c r="V376" s="74">
        <v>1.3795158140499548</v>
      </c>
      <c r="W376" s="74">
        <v>1.6466000000000001</v>
      </c>
      <c r="X376" s="74">
        <v>9.3658000000000001</v>
      </c>
      <c r="Y376" s="74">
        <v>0.62639999999999996</v>
      </c>
      <c r="Z376" s="74">
        <v>2.4058000000000002</v>
      </c>
      <c r="AA376" s="74">
        <v>0.50690000000000002</v>
      </c>
      <c r="AB376" s="74">
        <v>44.061900000000001</v>
      </c>
      <c r="AC376" s="74">
        <v>3.6854</v>
      </c>
      <c r="AD376" s="74">
        <v>10.4041</v>
      </c>
      <c r="AE376" s="74">
        <v>21.218</v>
      </c>
      <c r="AF376" s="74">
        <v>55.987900000000003</v>
      </c>
      <c r="AG376" s="74">
        <v>0.63549999999999995</v>
      </c>
      <c r="AH376" s="74">
        <v>1.857320432528105</v>
      </c>
      <c r="AI376" s="74">
        <v>1.3693</v>
      </c>
      <c r="AJ376" s="74">
        <v>12.5061</v>
      </c>
      <c r="AK376" s="74">
        <v>3.2141999999999999</v>
      </c>
      <c r="AL376" s="74">
        <v>1.9937619394191581</v>
      </c>
    </row>
    <row r="377" spans="1:38" ht="15.75" x14ac:dyDescent="0.15">
      <c r="A377" s="74">
        <v>375</v>
      </c>
      <c r="B377" s="74">
        <v>0.32369999999999999</v>
      </c>
      <c r="C377" s="74">
        <v>1.9679</v>
      </c>
      <c r="D377" s="74">
        <v>0.64500000000000002</v>
      </c>
      <c r="E377" s="74">
        <v>5.9729000000000001</v>
      </c>
      <c r="F377" s="74">
        <v>12.9619</v>
      </c>
      <c r="G377" s="74">
        <v>0.59630000000000005</v>
      </c>
      <c r="H377" s="74">
        <v>0.59470000000000001</v>
      </c>
      <c r="I377" s="74">
        <v>1.8945148841554491</v>
      </c>
      <c r="J377" s="74">
        <v>10.5984</v>
      </c>
      <c r="K377" s="74">
        <v>24.56</v>
      </c>
      <c r="L377" s="74">
        <v>0</v>
      </c>
      <c r="M377" s="74">
        <v>0.78159999999999996</v>
      </c>
      <c r="N377" s="74">
        <v>4.7367999999999997</v>
      </c>
      <c r="O377" s="74">
        <v>0.51129999999999998</v>
      </c>
      <c r="P377" s="74">
        <v>5.9920999999999998</v>
      </c>
      <c r="Q377" s="74">
        <v>1.4484999999999999</v>
      </c>
      <c r="R377" s="74">
        <v>1.3342000000000001</v>
      </c>
      <c r="S377" s="74">
        <v>1.4641332023061711</v>
      </c>
      <c r="T377" s="74">
        <v>3.9950999999999999</v>
      </c>
      <c r="U377" s="74">
        <v>0.11459999999999999</v>
      </c>
      <c r="V377" s="74">
        <v>1.3692140014468528</v>
      </c>
      <c r="W377" s="74">
        <v>1.2282999999999999</v>
      </c>
      <c r="X377" s="74">
        <v>8.7858000000000001</v>
      </c>
      <c r="Y377" s="74">
        <v>0.442</v>
      </c>
      <c r="Z377" s="74">
        <v>1.9218</v>
      </c>
      <c r="AA377" s="74">
        <v>0.47849999999999998</v>
      </c>
      <c r="AB377" s="74">
        <v>28.835599999999999</v>
      </c>
      <c r="AC377" s="74">
        <v>3.4621</v>
      </c>
      <c r="AD377" s="74">
        <v>4.8490000000000002</v>
      </c>
      <c r="AE377" s="74">
        <v>21.505800000000001</v>
      </c>
      <c r="AF377" s="74">
        <v>33.210299999999997</v>
      </c>
      <c r="AG377" s="74">
        <v>0.57310000000000005</v>
      </c>
      <c r="AH377" s="74">
        <v>1.6585970605109508</v>
      </c>
      <c r="AI377" s="74">
        <v>0.4002</v>
      </c>
      <c r="AJ377" s="74">
        <v>9.8524999999999991</v>
      </c>
      <c r="AK377" s="74">
        <v>3.1614</v>
      </c>
      <c r="AL377" s="74">
        <v>1.8377777695537332</v>
      </c>
    </row>
    <row r="378" spans="1:38" ht="15.75" x14ac:dyDescent="0.15">
      <c r="A378" s="74">
        <v>376</v>
      </c>
      <c r="B378" s="74">
        <v>0.24479999999999999</v>
      </c>
      <c r="C378" s="74">
        <v>2.0608</v>
      </c>
      <c r="D378" s="74">
        <v>0.69399999999999995</v>
      </c>
      <c r="E378" s="74">
        <v>5.1879</v>
      </c>
      <c r="F378" s="74">
        <v>15.209099999999999</v>
      </c>
      <c r="G378" s="74">
        <v>0.52690000000000003</v>
      </c>
      <c r="H378" s="74">
        <v>0.71440000000000003</v>
      </c>
      <c r="I378" s="74">
        <v>1.9601686165888079</v>
      </c>
      <c r="J378" s="74">
        <v>11.4863</v>
      </c>
      <c r="K378" s="74">
        <v>21.046600000000002</v>
      </c>
      <c r="L378" s="74">
        <v>1.5299999999999999E-2</v>
      </c>
      <c r="M378" s="74">
        <v>0.86370000000000002</v>
      </c>
      <c r="N378" s="74">
        <v>4.6341000000000001</v>
      </c>
      <c r="O378" s="74">
        <v>0.24129999999999999</v>
      </c>
      <c r="P378" s="74">
        <v>8.9248999999999992</v>
      </c>
      <c r="Q378" s="74">
        <v>1.9430000000000001</v>
      </c>
      <c r="R378" s="74">
        <v>1.2755000000000001</v>
      </c>
      <c r="S378" s="74">
        <v>1.4597421952563701</v>
      </c>
      <c r="T378" s="74">
        <v>5.0629</v>
      </c>
      <c r="U378" s="74">
        <v>0.1326</v>
      </c>
      <c r="V378" s="74">
        <v>1.3846365184104448</v>
      </c>
      <c r="W378" s="74">
        <v>1.2991999999999999</v>
      </c>
      <c r="X378" s="74">
        <v>7.5529000000000002</v>
      </c>
      <c r="Y378" s="74">
        <v>0.52410000000000001</v>
      </c>
      <c r="Z378" s="74">
        <v>1.9607000000000001</v>
      </c>
      <c r="AA378" s="74">
        <v>0.33850000000000002</v>
      </c>
      <c r="AB378" s="74">
        <v>26.006799999999998</v>
      </c>
      <c r="AC378" s="74">
        <v>2.6865000000000001</v>
      </c>
      <c r="AD378" s="74">
        <v>5.1997999999999998</v>
      </c>
      <c r="AE378" s="74">
        <v>20.977699999999999</v>
      </c>
      <c r="AF378" s="74">
        <v>32.4572</v>
      </c>
      <c r="AG378" s="74">
        <v>0.38979999999999998</v>
      </c>
      <c r="AH378" s="74">
        <v>1.6594274626677294</v>
      </c>
      <c r="AI378" s="74">
        <v>0.69779999999999998</v>
      </c>
      <c r="AJ378" s="74">
        <v>10.2316</v>
      </c>
      <c r="AK378" s="74">
        <v>2.8993000000000002</v>
      </c>
      <c r="AL378" s="74">
        <v>1.7948009326750578</v>
      </c>
    </row>
    <row r="379" spans="1:38" ht="15.75" x14ac:dyDescent="0.15">
      <c r="A379" s="74">
        <v>377</v>
      </c>
      <c r="B379" s="74">
        <v>0.1399</v>
      </c>
      <c r="C379" s="74">
        <v>1.5720000000000001</v>
      </c>
      <c r="D379" s="74">
        <v>0.79300000000000004</v>
      </c>
      <c r="E379" s="74">
        <v>11.267200000000001</v>
      </c>
      <c r="F379" s="74">
        <v>22.408899999999999</v>
      </c>
      <c r="G379" s="74">
        <v>0.4269</v>
      </c>
      <c r="H379" s="74">
        <v>0.4945</v>
      </c>
      <c r="I379" s="74">
        <v>2.0248750445721426</v>
      </c>
      <c r="J379" s="74">
        <v>13.4337</v>
      </c>
      <c r="K379" s="74">
        <v>7.5034000000000001</v>
      </c>
      <c r="L379" s="74">
        <v>1.5299999999999999E-2</v>
      </c>
      <c r="M379" s="74">
        <v>0.70389999999999997</v>
      </c>
      <c r="N379" s="74">
        <v>6.5663999999999998</v>
      </c>
      <c r="O379" s="74">
        <v>1.0633999999999999</v>
      </c>
      <c r="P379" s="74">
        <v>8.0236000000000001</v>
      </c>
      <c r="Q379" s="74">
        <v>4.1036999999999999</v>
      </c>
      <c r="R379" s="74">
        <v>1.2583</v>
      </c>
      <c r="S379" s="74">
        <v>1.5634015761213793</v>
      </c>
      <c r="T379" s="74">
        <v>8.1205999999999996</v>
      </c>
      <c r="U379" s="74">
        <v>4.6800000000000001E-2</v>
      </c>
      <c r="V379" s="74">
        <v>1.4161760132044374</v>
      </c>
      <c r="W379" s="74">
        <v>1.0662</v>
      </c>
      <c r="X379" s="74">
        <v>9.4095999999999993</v>
      </c>
      <c r="Y379" s="74">
        <v>0.59330000000000005</v>
      </c>
      <c r="Z379" s="74">
        <v>2.4662999999999999</v>
      </c>
      <c r="AA379" s="74">
        <v>0.26919999999999999</v>
      </c>
      <c r="AB379" s="74">
        <v>30.916499999999999</v>
      </c>
      <c r="AC379" s="74">
        <v>2.7993999999999999</v>
      </c>
      <c r="AD379" s="74">
        <v>8.8533000000000008</v>
      </c>
      <c r="AE379" s="74">
        <v>21.597300000000001</v>
      </c>
      <c r="AF379" s="74">
        <v>39.959699999999998</v>
      </c>
      <c r="AG379" s="74">
        <v>0.30940000000000001</v>
      </c>
      <c r="AH379" s="74">
        <v>1.7740751475197756</v>
      </c>
      <c r="AI379" s="74">
        <v>1.1238999999999999</v>
      </c>
      <c r="AJ379" s="74">
        <v>10.6107</v>
      </c>
      <c r="AK379" s="74">
        <v>2.7080000000000002</v>
      </c>
      <c r="AL379" s="74">
        <v>1.8888851404707112</v>
      </c>
    </row>
    <row r="380" spans="1:38" ht="15.75" x14ac:dyDescent="0.15">
      <c r="A380" s="74">
        <v>378</v>
      </c>
      <c r="B380" s="74">
        <v>0.27500000000000002</v>
      </c>
      <c r="C380" s="74">
        <v>1.714</v>
      </c>
      <c r="D380" s="74">
        <v>0.73180000000000001</v>
      </c>
      <c r="E380" s="74">
        <v>11.7302</v>
      </c>
      <c r="F380" s="74">
        <v>20.226900000000001</v>
      </c>
      <c r="G380" s="74">
        <v>0.2477</v>
      </c>
      <c r="H380" s="74">
        <v>0.50260000000000005</v>
      </c>
      <c r="I380" s="74">
        <v>1.9720064817787839</v>
      </c>
      <c r="J380" s="74">
        <v>9.7058</v>
      </c>
      <c r="K380" s="74">
        <v>17.974</v>
      </c>
      <c r="L380" s="74">
        <v>1.5299999999999999E-2</v>
      </c>
      <c r="M380" s="74">
        <v>0.67059999999999997</v>
      </c>
      <c r="N380" s="74">
        <v>6.5358999999999998</v>
      </c>
      <c r="O380" s="74">
        <v>1.2255</v>
      </c>
      <c r="P380" s="74">
        <v>7.3182999999999998</v>
      </c>
      <c r="Q380" s="74">
        <v>4.0026000000000002</v>
      </c>
      <c r="R380" s="74">
        <v>1.2793000000000001</v>
      </c>
      <c r="S380" s="74">
        <v>1.533417413445709</v>
      </c>
      <c r="T380" s="74">
        <v>7.8369999999999997</v>
      </c>
      <c r="U380" s="74">
        <v>4.6800000000000001E-2</v>
      </c>
      <c r="V380" s="74">
        <v>1.4478507986318101</v>
      </c>
      <c r="W380" s="74">
        <v>0.98040000000000005</v>
      </c>
      <c r="X380" s="74">
        <v>9.5914000000000001</v>
      </c>
      <c r="Y380" s="74">
        <v>0.49959999999999999</v>
      </c>
      <c r="Z380" s="74">
        <v>2.4396</v>
      </c>
      <c r="AA380" s="74">
        <v>0.28299999999999997</v>
      </c>
      <c r="AB380" s="74">
        <v>32.648899999999998</v>
      </c>
      <c r="AC380" s="74">
        <v>2.2252000000000001</v>
      </c>
      <c r="AD380" s="74">
        <v>8.6555</v>
      </c>
      <c r="AE380" s="74">
        <v>19.348099999999999</v>
      </c>
      <c r="AF380" s="74">
        <v>40.278100000000002</v>
      </c>
      <c r="AG380" s="74">
        <v>0.30359999999999998</v>
      </c>
      <c r="AH380" s="74">
        <v>1.7561597203608397</v>
      </c>
      <c r="AI380" s="74">
        <v>1.0295000000000001</v>
      </c>
      <c r="AJ380" s="74">
        <v>10.989800000000001</v>
      </c>
      <c r="AK380" s="74">
        <v>3.0693999999999999</v>
      </c>
      <c r="AL380" s="74">
        <v>1.9160405140443688</v>
      </c>
    </row>
    <row r="381" spans="1:38" ht="15.75" x14ac:dyDescent="0.15">
      <c r="A381" s="74">
        <v>379</v>
      </c>
      <c r="B381" s="74">
        <v>0.2727</v>
      </c>
      <c r="C381" s="74">
        <v>1.9233</v>
      </c>
      <c r="D381" s="74">
        <v>0.8488</v>
      </c>
      <c r="E381" s="74">
        <v>11.0846</v>
      </c>
      <c r="F381" s="74">
        <v>18.683</v>
      </c>
      <c r="G381" s="74">
        <v>0.56010000000000004</v>
      </c>
      <c r="H381" s="74">
        <v>0.26319999999999999</v>
      </c>
      <c r="I381" s="74">
        <v>1.9691311044711906</v>
      </c>
      <c r="J381" s="74">
        <v>9.6136999999999997</v>
      </c>
      <c r="K381" s="74">
        <v>20.183299999999999</v>
      </c>
      <c r="L381" s="74">
        <v>1.7500000000000002E-2</v>
      </c>
      <c r="M381" s="74">
        <v>0.69699999999999995</v>
      </c>
      <c r="N381" s="74">
        <v>6.5087000000000002</v>
      </c>
      <c r="O381" s="74">
        <v>1.2104999999999999</v>
      </c>
      <c r="P381" s="74">
        <v>6.6721000000000004</v>
      </c>
      <c r="Q381" s="74">
        <v>3.9462000000000002</v>
      </c>
      <c r="R381" s="74">
        <v>1.1898</v>
      </c>
      <c r="S381" s="74">
        <v>1.4929781798722099</v>
      </c>
      <c r="T381" s="74">
        <v>6.4210000000000003</v>
      </c>
      <c r="U381" s="74">
        <v>0.12470000000000001</v>
      </c>
      <c r="V381" s="74">
        <v>1.4402713340915119</v>
      </c>
      <c r="W381" s="74">
        <v>1.1617999999999999</v>
      </c>
      <c r="X381" s="74">
        <v>10.388199999999999</v>
      </c>
      <c r="Y381" s="74">
        <v>0.39129999999999998</v>
      </c>
      <c r="Z381" s="74">
        <v>2.5158999999999998</v>
      </c>
      <c r="AA381" s="74">
        <v>0.5212</v>
      </c>
      <c r="AB381" s="74">
        <v>33.898400000000002</v>
      </c>
      <c r="AC381" s="74">
        <v>2.8927</v>
      </c>
      <c r="AD381" s="74">
        <v>8.3015000000000008</v>
      </c>
      <c r="AE381" s="74">
        <v>20.469100000000001</v>
      </c>
      <c r="AF381" s="74">
        <v>36.869300000000003</v>
      </c>
      <c r="AG381" s="74">
        <v>0.46060000000000001</v>
      </c>
      <c r="AH381" s="74">
        <v>1.7280240801565561</v>
      </c>
      <c r="AI381" s="74">
        <v>0.65610000000000002</v>
      </c>
      <c r="AJ381" s="74">
        <v>11.3689</v>
      </c>
      <c r="AK381" s="74">
        <v>2.7635000000000001</v>
      </c>
      <c r="AL381" s="74">
        <v>1.9499532481336168</v>
      </c>
    </row>
    <row r="382" spans="1:38" ht="15.75" x14ac:dyDescent="0.15">
      <c r="A382" s="74">
        <v>380</v>
      </c>
      <c r="B382" s="74">
        <v>0.15160000000000001</v>
      </c>
      <c r="C382" s="74">
        <v>1.8291999999999999</v>
      </c>
      <c r="D382" s="74">
        <v>0.96389999999999998</v>
      </c>
      <c r="E382" s="74">
        <v>7.3250999999999999</v>
      </c>
      <c r="F382" s="74">
        <v>15.3789</v>
      </c>
      <c r="G382" s="74">
        <v>0.54890000000000005</v>
      </c>
      <c r="H382" s="74">
        <v>0.30530000000000002</v>
      </c>
      <c r="I382" s="74">
        <v>1.977776631693513</v>
      </c>
      <c r="J382" s="74">
        <v>14.7544</v>
      </c>
      <c r="K382" s="74">
        <v>20.337199999999999</v>
      </c>
      <c r="L382" s="74">
        <v>3.5799999999999998E-2</v>
      </c>
      <c r="M382" s="74">
        <v>0.81430000000000002</v>
      </c>
      <c r="N382" s="74">
        <v>6.3404999999999996</v>
      </c>
      <c r="O382" s="74">
        <v>0.24740000000000001</v>
      </c>
      <c r="P382" s="74">
        <v>6.5343999999999998</v>
      </c>
      <c r="Q382" s="74">
        <v>2.6257000000000001</v>
      </c>
      <c r="R382" s="74">
        <v>1.1958</v>
      </c>
      <c r="S382" s="74">
        <v>1.4969960319648026</v>
      </c>
      <c r="T382" s="74">
        <v>4.8445</v>
      </c>
      <c r="U382" s="74">
        <v>0.2006</v>
      </c>
      <c r="V382" s="74">
        <v>1.4424280269284737</v>
      </c>
      <c r="W382" s="74">
        <v>1.1876</v>
      </c>
      <c r="X382" s="74">
        <v>8.4969999999999999</v>
      </c>
      <c r="Y382" s="74">
        <v>0.43099999999999999</v>
      </c>
      <c r="Z382" s="74">
        <v>1.8801000000000001</v>
      </c>
      <c r="AA382" s="74">
        <v>0.51049999999999995</v>
      </c>
      <c r="AB382" s="74">
        <v>28.282599999999999</v>
      </c>
      <c r="AC382" s="74">
        <v>3.2921999999999998</v>
      </c>
      <c r="AD382" s="74">
        <v>7.2103000000000002</v>
      </c>
      <c r="AE382" s="74">
        <v>25.0976</v>
      </c>
      <c r="AF382" s="74">
        <v>34.916200000000003</v>
      </c>
      <c r="AG382" s="74">
        <v>0.47160000000000002</v>
      </c>
      <c r="AH382" s="74">
        <v>1.7257973292329585</v>
      </c>
      <c r="AI382" s="74">
        <v>1.3464</v>
      </c>
      <c r="AJ382" s="74">
        <v>9.0944000000000003</v>
      </c>
      <c r="AK382" s="74">
        <v>1.9077</v>
      </c>
      <c r="AL382" s="74">
        <v>1.8612356186340404</v>
      </c>
    </row>
    <row r="383" spans="1:38" ht="15.75" x14ac:dyDescent="0.15">
      <c r="A383" s="74">
        <v>381</v>
      </c>
      <c r="B383" s="74">
        <v>0.25829999999999997</v>
      </c>
      <c r="C383" s="74">
        <v>1.7866</v>
      </c>
      <c r="D383" s="74">
        <v>1.1698999999999999</v>
      </c>
      <c r="E383" s="74">
        <v>8.0008999999999997</v>
      </c>
      <c r="F383" s="74">
        <v>21.506599999999999</v>
      </c>
      <c r="G383" s="74">
        <v>0.57089999999999996</v>
      </c>
      <c r="H383" s="74">
        <v>0.18079999999999999</v>
      </c>
      <c r="I383" s="74">
        <v>2.0438230537949469</v>
      </c>
      <c r="J383" s="74">
        <v>18.4589</v>
      </c>
      <c r="K383" s="74">
        <v>13.029400000000001</v>
      </c>
      <c r="L383" s="74">
        <v>5.7299999999999997E-2</v>
      </c>
      <c r="M383" s="74">
        <v>0.9829</v>
      </c>
      <c r="N383" s="74">
        <v>6.9463999999999997</v>
      </c>
      <c r="O383" s="74">
        <v>6.2799999999999995E-2</v>
      </c>
      <c r="P383" s="74">
        <v>6.0053999999999998</v>
      </c>
      <c r="Q383" s="74">
        <v>2.9325000000000001</v>
      </c>
      <c r="R383" s="74">
        <v>2.2624</v>
      </c>
      <c r="S383" s="74">
        <v>1.5987161124199178</v>
      </c>
      <c r="T383" s="74">
        <v>8.3950999999999993</v>
      </c>
      <c r="U383" s="74">
        <v>0.2006</v>
      </c>
      <c r="V383" s="74">
        <v>1.5739698831029942</v>
      </c>
      <c r="W383" s="74">
        <v>1.3605</v>
      </c>
      <c r="X383" s="74">
        <v>8.6857000000000006</v>
      </c>
      <c r="Y383" s="74">
        <v>0.84119999999999995</v>
      </c>
      <c r="Z383" s="74">
        <v>1.5876999999999999</v>
      </c>
      <c r="AA383" s="74">
        <v>0.56240000000000001</v>
      </c>
      <c r="AB383" s="74">
        <v>28.9116</v>
      </c>
      <c r="AC383" s="74">
        <v>2.8386999999999998</v>
      </c>
      <c r="AD383" s="74">
        <v>8.8734999999999999</v>
      </c>
      <c r="AE383" s="74">
        <v>31.475300000000001</v>
      </c>
      <c r="AF383" s="74">
        <v>43.901499999999999</v>
      </c>
      <c r="AG383" s="74">
        <v>0.49070000000000003</v>
      </c>
      <c r="AH383" s="74">
        <v>1.8394089067145074</v>
      </c>
      <c r="AI383" s="74">
        <v>3.0364</v>
      </c>
      <c r="AJ383" s="74">
        <v>9.4733999999999998</v>
      </c>
      <c r="AK383" s="74">
        <v>1.1973</v>
      </c>
      <c r="AL383" s="74">
        <v>1.8785309868215507</v>
      </c>
    </row>
    <row r="384" spans="1:38" ht="15.75" x14ac:dyDescent="0.15">
      <c r="A384" s="74">
        <v>382</v>
      </c>
      <c r="B384" s="74">
        <v>0.1368</v>
      </c>
      <c r="C384" s="74">
        <v>2.0255000000000001</v>
      </c>
      <c r="D384" s="74">
        <v>1.4962</v>
      </c>
      <c r="E384" s="74">
        <v>11.053000000000001</v>
      </c>
      <c r="F384" s="74">
        <v>25.871500000000001</v>
      </c>
      <c r="G384" s="74">
        <v>0.34329999999999999</v>
      </c>
      <c r="H384" s="74">
        <v>9.8900000000000002E-2</v>
      </c>
      <c r="I384" s="74">
        <v>1.985229717023929</v>
      </c>
      <c r="J384" s="74">
        <v>21.919699999999999</v>
      </c>
      <c r="K384" s="74">
        <v>9.4901</v>
      </c>
      <c r="L384" s="74">
        <v>0.17469999999999999</v>
      </c>
      <c r="M384" s="74">
        <v>1.121</v>
      </c>
      <c r="N384" s="74">
        <v>10.8896</v>
      </c>
      <c r="O384" s="74">
        <v>0.85870000000000002</v>
      </c>
      <c r="P384" s="74">
        <v>7.6797000000000004</v>
      </c>
      <c r="Q384" s="74">
        <v>4.0035999999999996</v>
      </c>
      <c r="R384" s="74">
        <v>3.1688999999999998</v>
      </c>
      <c r="S384" s="74">
        <v>1.6273883901557864</v>
      </c>
      <c r="T384" s="74">
        <v>9.0131999999999994</v>
      </c>
      <c r="U384" s="74">
        <v>1.3131999999999999</v>
      </c>
      <c r="V384" s="74">
        <v>1.6840055722463729</v>
      </c>
      <c r="W384" s="74">
        <v>3.3952</v>
      </c>
      <c r="X384" s="74">
        <v>13.4693</v>
      </c>
      <c r="Y384" s="74">
        <v>1.3368</v>
      </c>
      <c r="Z384" s="74">
        <v>2.2890999999999999</v>
      </c>
      <c r="AA384" s="74">
        <v>0.68689999999999996</v>
      </c>
      <c r="AB384" s="74">
        <v>33.311399999999999</v>
      </c>
      <c r="AC384" s="74">
        <v>2.8090000000000002</v>
      </c>
      <c r="AD384" s="74">
        <v>10.033799999999999</v>
      </c>
      <c r="AE384" s="74">
        <v>31.705300000000001</v>
      </c>
      <c r="AF384" s="74">
        <v>43.777700000000003</v>
      </c>
      <c r="AG384" s="74">
        <v>0.44209999999999999</v>
      </c>
      <c r="AH384" s="74">
        <v>1.8917999620209984</v>
      </c>
      <c r="AI384" s="74">
        <v>3.5733000000000001</v>
      </c>
      <c r="AJ384" s="74">
        <v>21.9833</v>
      </c>
      <c r="AK384" s="74">
        <v>1.1931</v>
      </c>
      <c r="AL384" s="74">
        <v>1.8432919677168584</v>
      </c>
    </row>
    <row r="385" spans="1:38" ht="15.75" x14ac:dyDescent="0.15">
      <c r="A385" s="74">
        <v>383</v>
      </c>
      <c r="B385" s="74">
        <v>0.19850000000000001</v>
      </c>
      <c r="C385" s="74">
        <v>2.3180999999999998</v>
      </c>
      <c r="D385" s="74">
        <v>1.3183</v>
      </c>
      <c r="E385" s="74">
        <v>11.475199999999999</v>
      </c>
      <c r="F385" s="74">
        <v>28.0336</v>
      </c>
      <c r="G385" s="74">
        <v>0.36109999999999998</v>
      </c>
      <c r="H385" s="74">
        <v>5.0299999999999997E-2</v>
      </c>
      <c r="I385" s="74">
        <v>1.9814162795784198</v>
      </c>
      <c r="J385" s="74">
        <v>16.254899999999999</v>
      </c>
      <c r="K385" s="74">
        <v>10.6973</v>
      </c>
      <c r="L385" s="74">
        <v>0.18790000000000001</v>
      </c>
      <c r="M385" s="74">
        <v>1.0876999999999999</v>
      </c>
      <c r="N385" s="74">
        <v>11.087999999999999</v>
      </c>
      <c r="O385" s="74">
        <v>0.89249999999999996</v>
      </c>
      <c r="P385" s="74">
        <v>11.8788</v>
      </c>
      <c r="Q385" s="74">
        <v>3.8266</v>
      </c>
      <c r="R385" s="74">
        <v>3.0592999999999999</v>
      </c>
      <c r="S385" s="74">
        <v>1.6421686243616056</v>
      </c>
      <c r="T385" s="74">
        <v>8.7667999999999999</v>
      </c>
      <c r="U385" s="74">
        <v>1.2373000000000001</v>
      </c>
      <c r="V385" s="74">
        <v>1.593456649204755</v>
      </c>
      <c r="W385" s="74">
        <v>3.4079000000000002</v>
      </c>
      <c r="X385" s="74">
        <v>13.9543</v>
      </c>
      <c r="Y385" s="74">
        <v>1.3569</v>
      </c>
      <c r="Z385" s="74">
        <v>2.6903000000000001</v>
      </c>
      <c r="AA385" s="74">
        <v>0.72219999999999995</v>
      </c>
      <c r="AB385" s="74">
        <v>39.641100000000002</v>
      </c>
      <c r="AC385" s="74">
        <v>3.3490000000000002</v>
      </c>
      <c r="AD385" s="74">
        <v>11.160399999999999</v>
      </c>
      <c r="AE385" s="74">
        <v>29.314499999999999</v>
      </c>
      <c r="AF385" s="74">
        <v>45.539700000000003</v>
      </c>
      <c r="AG385" s="74">
        <v>0.48930000000000001</v>
      </c>
      <c r="AH385" s="74">
        <v>1.9037691265679095</v>
      </c>
      <c r="AI385" s="74">
        <v>3.3946999999999998</v>
      </c>
      <c r="AJ385" s="74">
        <v>22.362400000000001</v>
      </c>
      <c r="AK385" s="74">
        <v>1.2108000000000001</v>
      </c>
      <c r="AL385" s="74">
        <v>1.8886579093530269</v>
      </c>
    </row>
    <row r="386" spans="1:38" ht="15.75" x14ac:dyDescent="0.15">
      <c r="A386" s="74">
        <v>384</v>
      </c>
      <c r="B386" s="74">
        <v>0.26540000000000002</v>
      </c>
      <c r="C386" s="74">
        <v>2.3660000000000001</v>
      </c>
      <c r="D386" s="74">
        <v>1.3203</v>
      </c>
      <c r="E386" s="74">
        <v>13.771800000000001</v>
      </c>
      <c r="F386" s="74">
        <v>31.962399999999999</v>
      </c>
      <c r="G386" s="74">
        <v>0.54059999999999997</v>
      </c>
      <c r="H386" s="74">
        <v>5.0299999999999997E-2</v>
      </c>
      <c r="I386" s="74">
        <v>1.9345277398837879</v>
      </c>
      <c r="J386" s="74">
        <v>18.175799999999999</v>
      </c>
      <c r="K386" s="74">
        <v>8.3935999999999993</v>
      </c>
      <c r="L386" s="74">
        <v>0.16650000000000001</v>
      </c>
      <c r="M386" s="74">
        <v>1.3443000000000001</v>
      </c>
      <c r="N386" s="74">
        <v>13.662800000000001</v>
      </c>
      <c r="O386" s="74">
        <v>0.90359999999999996</v>
      </c>
      <c r="P386" s="74">
        <v>12.068899999999999</v>
      </c>
      <c r="Q386" s="74">
        <v>5.1345999999999998</v>
      </c>
      <c r="R386" s="74">
        <v>2.1244000000000001</v>
      </c>
      <c r="S386" s="74">
        <v>1.7176039393601819</v>
      </c>
      <c r="T386" s="74">
        <v>8.3184000000000005</v>
      </c>
      <c r="U386" s="74">
        <v>1.3504</v>
      </c>
      <c r="V386" s="74">
        <v>1.4741229827609843</v>
      </c>
      <c r="W386" s="74">
        <v>3.2563</v>
      </c>
      <c r="X386" s="74">
        <v>15.3614</v>
      </c>
      <c r="Y386" s="74">
        <v>1.3053999999999999</v>
      </c>
      <c r="Z386" s="74">
        <v>2.8671000000000002</v>
      </c>
      <c r="AA386" s="74">
        <v>0.74080000000000001</v>
      </c>
      <c r="AB386" s="74">
        <v>44.668500000000002</v>
      </c>
      <c r="AC386" s="74">
        <v>4.3281000000000001</v>
      </c>
      <c r="AD386" s="74">
        <v>13.0296</v>
      </c>
      <c r="AE386" s="74">
        <v>29.8443</v>
      </c>
      <c r="AF386" s="74">
        <v>48.502899999999997</v>
      </c>
      <c r="AG386" s="74">
        <v>0.57640000000000002</v>
      </c>
      <c r="AH386" s="74">
        <v>2.0162609449656346</v>
      </c>
      <c r="AI386" s="74">
        <v>4.0372000000000003</v>
      </c>
      <c r="AJ386" s="74">
        <v>3.2643</v>
      </c>
      <c r="AK386" s="74">
        <v>1.9951000000000001</v>
      </c>
      <c r="AL386" s="74">
        <v>1.9384696883676453</v>
      </c>
    </row>
    <row r="387" spans="1:38" ht="15.75" x14ac:dyDescent="0.15">
      <c r="A387" s="74">
        <v>385</v>
      </c>
      <c r="B387" s="74">
        <v>0.35510000000000003</v>
      </c>
      <c r="C387" s="74">
        <v>1.9755</v>
      </c>
      <c r="D387" s="74">
        <v>1.0145</v>
      </c>
      <c r="E387" s="74">
        <v>13.692399999999999</v>
      </c>
      <c r="F387" s="74">
        <v>38.869</v>
      </c>
      <c r="G387" s="74">
        <v>0.81740000000000002</v>
      </c>
      <c r="H387" s="74">
        <v>6.0199999999999997E-2</v>
      </c>
      <c r="I387" s="74">
        <v>1.9906522507883588</v>
      </c>
      <c r="J387" s="74">
        <v>18.763000000000002</v>
      </c>
      <c r="K387" s="74">
        <v>19.655899999999999</v>
      </c>
      <c r="L387" s="74">
        <v>3.1600000000000003E-2</v>
      </c>
      <c r="M387" s="74">
        <v>1.1968000000000001</v>
      </c>
      <c r="N387" s="74">
        <v>12.2172</v>
      </c>
      <c r="O387" s="74">
        <v>7.0300000000000001E-2</v>
      </c>
      <c r="P387" s="74">
        <v>11.957100000000001</v>
      </c>
      <c r="Q387" s="74">
        <v>4.3387000000000002</v>
      </c>
      <c r="R387" s="74">
        <v>2.6322999999999999</v>
      </c>
      <c r="S387" s="74">
        <v>1.8122152521085444</v>
      </c>
      <c r="T387" s="74">
        <v>9.5211000000000006</v>
      </c>
      <c r="U387" s="74">
        <v>0.1605</v>
      </c>
      <c r="V387" s="74">
        <v>1.4762111787253231</v>
      </c>
      <c r="W387" s="74">
        <v>1.0632999999999999</v>
      </c>
      <c r="X387" s="74">
        <v>11.1913</v>
      </c>
      <c r="Y387" s="74">
        <v>1.1245000000000001</v>
      </c>
      <c r="Z387" s="74">
        <v>2.0030000000000001</v>
      </c>
      <c r="AA387" s="74">
        <v>0.4859</v>
      </c>
      <c r="AB387" s="74">
        <v>45.270499999999998</v>
      </c>
      <c r="AC387" s="74">
        <v>4.2607999999999997</v>
      </c>
      <c r="AD387" s="74">
        <v>15.0825</v>
      </c>
      <c r="AE387" s="74">
        <v>30.4011</v>
      </c>
      <c r="AF387" s="74">
        <v>64.529200000000003</v>
      </c>
      <c r="AG387" s="74">
        <v>0.53559999999999997</v>
      </c>
      <c r="AH387" s="74">
        <v>2.0829676639507171</v>
      </c>
      <c r="AI387" s="74">
        <v>6.4888000000000003</v>
      </c>
      <c r="AJ387" s="74">
        <v>3.6434000000000002</v>
      </c>
      <c r="AK387" s="74">
        <v>1.9984999999999999</v>
      </c>
      <c r="AL387" s="74">
        <v>2.002023001904552</v>
      </c>
    </row>
    <row r="388" spans="1:38" ht="15.75" x14ac:dyDescent="0.15">
      <c r="A388" s="74">
        <v>386</v>
      </c>
      <c r="B388" s="74">
        <v>0.215</v>
      </c>
      <c r="C388" s="74">
        <v>1.9543999999999999</v>
      </c>
      <c r="D388" s="74">
        <v>1.1456999999999999</v>
      </c>
      <c r="E388" s="74">
        <v>10.845800000000001</v>
      </c>
      <c r="F388" s="74">
        <v>39.069099999999999</v>
      </c>
      <c r="G388" s="74">
        <v>1.2017</v>
      </c>
      <c r="H388" s="74">
        <v>8.1799999999999998E-2</v>
      </c>
      <c r="I388" s="74">
        <v>1.9667483820985978</v>
      </c>
      <c r="J388" s="74">
        <v>20.096599999999999</v>
      </c>
      <c r="K388" s="74">
        <v>22.2822</v>
      </c>
      <c r="L388" s="74">
        <v>0</v>
      </c>
      <c r="M388" s="74">
        <v>1.6134999999999999</v>
      </c>
      <c r="N388" s="74">
        <v>11.494199999999999</v>
      </c>
      <c r="O388" s="74">
        <v>0.1174</v>
      </c>
      <c r="P388" s="74">
        <v>9.4185999999999996</v>
      </c>
      <c r="Q388" s="74">
        <v>4.6619999999999999</v>
      </c>
      <c r="R388" s="74">
        <v>4.4295</v>
      </c>
      <c r="S388" s="74">
        <v>1.7552198726095238</v>
      </c>
      <c r="T388" s="74">
        <v>8.9779</v>
      </c>
      <c r="U388" s="74">
        <v>0.2122</v>
      </c>
      <c r="V388" s="74">
        <v>1.6753209005389191</v>
      </c>
      <c r="W388" s="74">
        <v>1.1819</v>
      </c>
      <c r="X388" s="74">
        <v>10.886100000000001</v>
      </c>
      <c r="Y388" s="74">
        <v>1.2270000000000001</v>
      </c>
      <c r="Z388" s="74">
        <v>2.1972999999999998</v>
      </c>
      <c r="AA388" s="74">
        <v>0.72299999999999998</v>
      </c>
      <c r="AB388" s="74">
        <v>36.880299999999998</v>
      </c>
      <c r="AC388" s="74">
        <v>3.4093</v>
      </c>
      <c r="AD388" s="74">
        <v>12.4702</v>
      </c>
      <c r="AE388" s="74">
        <v>30.2575</v>
      </c>
      <c r="AF388" s="74">
        <v>56.446899999999999</v>
      </c>
      <c r="AG388" s="74">
        <v>0.63480000000000003</v>
      </c>
      <c r="AH388" s="74">
        <v>2.0418504271175966</v>
      </c>
      <c r="AI388" s="74">
        <v>5.7610000000000001</v>
      </c>
      <c r="AJ388" s="74">
        <v>4.0225</v>
      </c>
      <c r="AK388" s="74">
        <v>2.1255999999999999</v>
      </c>
      <c r="AL388" s="74">
        <v>1.9814756554009765</v>
      </c>
    </row>
    <row r="389" spans="1:38" ht="15.75" x14ac:dyDescent="0.15">
      <c r="A389" s="74">
        <v>387</v>
      </c>
      <c r="B389" s="74">
        <v>0.31969999999999998</v>
      </c>
      <c r="C389" s="74">
        <v>1.6257999999999999</v>
      </c>
      <c r="D389" s="74">
        <v>0.97130000000000005</v>
      </c>
      <c r="E389" s="74">
        <v>8.5335000000000001</v>
      </c>
      <c r="F389" s="74">
        <v>32.624099999999999</v>
      </c>
      <c r="G389" s="74">
        <v>1.1454</v>
      </c>
      <c r="H389" s="74">
        <v>0.1152</v>
      </c>
      <c r="I389" s="74">
        <v>2.0460004971831349</v>
      </c>
      <c r="J389" s="74">
        <v>17.262799999999999</v>
      </c>
      <c r="K389" s="74">
        <v>29.727699999999999</v>
      </c>
      <c r="L389" s="74">
        <v>1.2699999999999999E-2</v>
      </c>
      <c r="M389" s="74">
        <v>1.3797999999999999</v>
      </c>
      <c r="N389" s="74">
        <v>9.1164000000000005</v>
      </c>
      <c r="O389" s="74">
        <v>0.1007</v>
      </c>
      <c r="P389" s="74">
        <v>11.7866</v>
      </c>
      <c r="Q389" s="74">
        <v>3.7357</v>
      </c>
      <c r="R389" s="74">
        <v>4.0568999999999997</v>
      </c>
      <c r="S389" s="74">
        <v>1.6660675409099317</v>
      </c>
      <c r="T389" s="74">
        <v>5.9934000000000003</v>
      </c>
      <c r="U389" s="74">
        <v>0.13980000000000001</v>
      </c>
      <c r="V389" s="74">
        <v>1.6940854894427049</v>
      </c>
      <c r="W389" s="74">
        <v>1.1487000000000001</v>
      </c>
      <c r="X389" s="74">
        <v>9.5606000000000009</v>
      </c>
      <c r="Y389" s="74">
        <v>0.90980000000000005</v>
      </c>
      <c r="Z389" s="74">
        <v>1.7968</v>
      </c>
      <c r="AA389" s="74">
        <v>0.67989999999999995</v>
      </c>
      <c r="AB389" s="74">
        <v>33.276200000000003</v>
      </c>
      <c r="AC389" s="74">
        <v>2.4687000000000001</v>
      </c>
      <c r="AD389" s="74">
        <v>9.3788</v>
      </c>
      <c r="AE389" s="74">
        <v>23.308800000000002</v>
      </c>
      <c r="AF389" s="74">
        <v>54.047600000000003</v>
      </c>
      <c r="AG389" s="74">
        <v>0.50670000000000004</v>
      </c>
      <c r="AH389" s="74">
        <v>1.8963713208985915</v>
      </c>
      <c r="AI389" s="74">
        <v>3.6838000000000002</v>
      </c>
      <c r="AJ389" s="74">
        <v>10.4015796363636</v>
      </c>
      <c r="AK389" s="74">
        <v>1.6223000000000001</v>
      </c>
      <c r="AL389" s="74">
        <v>1.9654246725802842</v>
      </c>
    </row>
    <row r="390" spans="1:38" ht="15.75" x14ac:dyDescent="0.15">
      <c r="A390" s="74">
        <v>388</v>
      </c>
      <c r="B390" s="74">
        <v>0.1774</v>
      </c>
      <c r="C390" s="74">
        <v>1.3466</v>
      </c>
      <c r="D390" s="74">
        <v>0.97940000000000005</v>
      </c>
      <c r="E390" s="74">
        <v>11.1271</v>
      </c>
      <c r="F390" s="74">
        <v>27.958500000000001</v>
      </c>
      <c r="G390" s="74">
        <v>0.90159999999999996</v>
      </c>
      <c r="H390" s="74">
        <v>9.35E-2</v>
      </c>
      <c r="I390" s="74">
        <v>2.0980862254188879</v>
      </c>
      <c r="J390" s="74">
        <v>18.0715</v>
      </c>
      <c r="K390" s="74">
        <v>19.063500000000001</v>
      </c>
      <c r="L390" s="74">
        <v>2.58E-2</v>
      </c>
      <c r="M390" s="74">
        <v>1.3189</v>
      </c>
      <c r="N390" s="74">
        <v>9.3211999999999993</v>
      </c>
      <c r="O390" s="74">
        <v>9.01E-2</v>
      </c>
      <c r="P390" s="74">
        <v>7.7820999999999998</v>
      </c>
      <c r="Q390" s="74">
        <v>3.9142999999999999</v>
      </c>
      <c r="R390" s="74">
        <v>2.9306000000000001</v>
      </c>
      <c r="S390" s="74">
        <v>1.6276617725131934</v>
      </c>
      <c r="T390" s="74">
        <v>8.7736999999999998</v>
      </c>
      <c r="U390" s="74">
        <v>0.1484</v>
      </c>
      <c r="V390" s="74">
        <v>1.5864657752237192</v>
      </c>
      <c r="W390" s="74">
        <v>1.1244000000000001</v>
      </c>
      <c r="X390" s="74">
        <v>9.4202999999999992</v>
      </c>
      <c r="Y390" s="74">
        <v>1.0713999999999999</v>
      </c>
      <c r="Z390" s="74">
        <v>1.7075</v>
      </c>
      <c r="AA390" s="74">
        <v>0.5998</v>
      </c>
      <c r="AB390" s="74">
        <v>36.241399999999999</v>
      </c>
      <c r="AC390" s="74">
        <v>2.6261000000000001</v>
      </c>
      <c r="AD390" s="74">
        <v>12.341799999999999</v>
      </c>
      <c r="AE390" s="74">
        <v>29.034800000000001</v>
      </c>
      <c r="AF390" s="74">
        <v>52.8035</v>
      </c>
      <c r="AG390" s="74">
        <v>0.55679999999999996</v>
      </c>
      <c r="AH390" s="74">
        <v>1.9245010298389578</v>
      </c>
      <c r="AI390" s="74">
        <v>2.3820000000000001</v>
      </c>
      <c r="AJ390" s="74">
        <v>2.8852000000000002</v>
      </c>
      <c r="AK390" s="74">
        <v>1.3013999999999999</v>
      </c>
      <c r="AL390" s="74">
        <v>1.9967922093118611</v>
      </c>
    </row>
    <row r="391" spans="1:38" ht="15.75" x14ac:dyDescent="0.15">
      <c r="A391" s="74">
        <v>389</v>
      </c>
      <c r="B391" s="74">
        <v>0.35730000000000001</v>
      </c>
      <c r="C391" s="74">
        <v>1.3811</v>
      </c>
      <c r="D391" s="74">
        <v>1.1337999999999999</v>
      </c>
      <c r="E391" s="74">
        <v>13.996499999999999</v>
      </c>
      <c r="F391" s="74">
        <v>32.107700000000001</v>
      </c>
      <c r="G391" s="74">
        <v>0.57330000000000003</v>
      </c>
      <c r="H391" s="74">
        <v>0.16739999999999999</v>
      </c>
      <c r="I391" s="74">
        <v>2.0650831477481488</v>
      </c>
      <c r="J391" s="74">
        <v>17.246600000000001</v>
      </c>
      <c r="K391" s="74">
        <v>16.924499999999998</v>
      </c>
      <c r="L391" s="74">
        <v>4.1000000000000002E-2</v>
      </c>
      <c r="M391" s="74">
        <v>1.1212</v>
      </c>
      <c r="N391" s="74">
        <v>12.670299999999999</v>
      </c>
      <c r="O391" s="74">
        <v>0.17649999999999999</v>
      </c>
      <c r="P391" s="74">
        <v>6.0937999999999999</v>
      </c>
      <c r="Q391" s="74">
        <v>3.2823000000000002</v>
      </c>
      <c r="R391" s="74">
        <v>2.5806</v>
      </c>
      <c r="S391" s="74">
        <v>1.8589550500412086</v>
      </c>
      <c r="T391" s="74">
        <v>13.5777</v>
      </c>
      <c r="U391" s="74">
        <v>0.14330000000000001</v>
      </c>
      <c r="V391" s="74">
        <v>1.499856094731389</v>
      </c>
      <c r="W391" s="74">
        <v>1.0369999999999999</v>
      </c>
      <c r="X391" s="74">
        <v>9.0419999999999998</v>
      </c>
      <c r="Y391" s="74">
        <v>0.97509999999999997</v>
      </c>
      <c r="Z391" s="74">
        <v>1.1341000000000001</v>
      </c>
      <c r="AA391" s="74">
        <v>0.39750000000000002</v>
      </c>
      <c r="AB391" s="74">
        <v>40.784300000000002</v>
      </c>
      <c r="AC391" s="74">
        <v>2.0127000000000002</v>
      </c>
      <c r="AD391" s="74">
        <v>17.819900000000001</v>
      </c>
      <c r="AE391" s="74">
        <v>29.659300000000002</v>
      </c>
      <c r="AF391" s="74">
        <v>64.548500000000004</v>
      </c>
      <c r="AG391" s="74">
        <v>0.37780000000000002</v>
      </c>
      <c r="AH391" s="74">
        <v>2.1200346765829017</v>
      </c>
      <c r="AI391" s="74">
        <v>7.4280999999999997</v>
      </c>
      <c r="AJ391" s="74">
        <v>5.1597999999999997</v>
      </c>
      <c r="AK391" s="74">
        <v>3.1598000000000002</v>
      </c>
      <c r="AL391" s="74">
        <v>1.9950785901878252</v>
      </c>
    </row>
    <row r="392" spans="1:38" ht="15.75" x14ac:dyDescent="0.15">
      <c r="A392" s="74">
        <v>390</v>
      </c>
      <c r="B392" s="74">
        <v>0.23669999999999999</v>
      </c>
      <c r="C392" s="74">
        <v>1.5194000000000001</v>
      </c>
      <c r="D392" s="74">
        <v>1.1436999999999999</v>
      </c>
      <c r="E392" s="74">
        <v>13.214</v>
      </c>
      <c r="F392" s="74">
        <v>31.916799999999999</v>
      </c>
      <c r="G392" s="74">
        <v>0.56040000000000001</v>
      </c>
      <c r="H392" s="74">
        <v>0.3034</v>
      </c>
      <c r="I392" s="74">
        <v>2.0407885958890062</v>
      </c>
      <c r="J392" s="74">
        <v>15.8035</v>
      </c>
      <c r="K392" s="74">
        <v>8.6021000000000001</v>
      </c>
      <c r="L392" s="74">
        <v>4.2500000000000003E-2</v>
      </c>
      <c r="M392" s="74">
        <v>1.0684</v>
      </c>
      <c r="N392" s="74">
        <v>11.814500000000001</v>
      </c>
      <c r="O392" s="74">
        <v>0.16739999999999999</v>
      </c>
      <c r="P392" s="74">
        <v>11.3362</v>
      </c>
      <c r="Q392" s="74">
        <v>2.7753999999999999</v>
      </c>
      <c r="R392" s="74">
        <v>2.9575</v>
      </c>
      <c r="S392" s="74">
        <v>1.8403840292826039</v>
      </c>
      <c r="T392" s="74">
        <v>13.367900000000001</v>
      </c>
      <c r="U392" s="74">
        <v>0.1177</v>
      </c>
      <c r="V392" s="74">
        <v>1.4299927705708457</v>
      </c>
      <c r="W392" s="74">
        <v>0.98709999999999998</v>
      </c>
      <c r="X392" s="74">
        <v>8.5256000000000007</v>
      </c>
      <c r="Y392" s="74">
        <v>0.93579999999999997</v>
      </c>
      <c r="Z392" s="74">
        <v>1.2916000000000001</v>
      </c>
      <c r="AA392" s="74">
        <v>0.40699999999999997</v>
      </c>
      <c r="AB392" s="74">
        <v>37.532699999999998</v>
      </c>
      <c r="AC392" s="74">
        <v>2.1583999999999999</v>
      </c>
      <c r="AD392" s="74">
        <v>17.5961</v>
      </c>
      <c r="AE392" s="74">
        <v>29.16</v>
      </c>
      <c r="AF392" s="74">
        <v>57.383000000000003</v>
      </c>
      <c r="AG392" s="74">
        <v>0.38300000000000001</v>
      </c>
      <c r="AH392" s="74">
        <v>2.106020819140269</v>
      </c>
      <c r="AI392" s="74">
        <v>7.2876000000000003</v>
      </c>
      <c r="AJ392" s="74">
        <v>15.5388</v>
      </c>
      <c r="AK392" s="74">
        <v>2.9308000000000001</v>
      </c>
      <c r="AL392" s="74">
        <v>1.936421243989503</v>
      </c>
    </row>
    <row r="393" spans="1:38" ht="15.75" x14ac:dyDescent="0.15">
      <c r="A393" s="74">
        <v>391</v>
      </c>
      <c r="B393" s="74">
        <v>0.1333</v>
      </c>
      <c r="C393" s="74">
        <v>2.0074000000000001</v>
      </c>
      <c r="D393" s="74">
        <v>0.99109999999999998</v>
      </c>
      <c r="E393" s="74">
        <v>8.6608000000000001</v>
      </c>
      <c r="F393" s="74">
        <v>25.623999999999999</v>
      </c>
      <c r="G393" s="74">
        <v>0.46829999999999999</v>
      </c>
      <c r="H393" s="74">
        <v>0.41610000000000003</v>
      </c>
      <c r="I393" s="74">
        <v>1.9367996594068591</v>
      </c>
      <c r="J393" s="74">
        <v>10.4964</v>
      </c>
      <c r="K393" s="74">
        <v>8.9262999999999995</v>
      </c>
      <c r="L393" s="74">
        <v>4.6300000000000001E-2</v>
      </c>
      <c r="M393" s="74">
        <v>0.91180000000000005</v>
      </c>
      <c r="N393" s="74">
        <v>9.0237999999999996</v>
      </c>
      <c r="O393" s="74">
        <v>0.6391</v>
      </c>
      <c r="P393" s="74">
        <v>11.604799999999999</v>
      </c>
      <c r="Q393" s="74">
        <v>2.0375999999999999</v>
      </c>
      <c r="R393" s="74">
        <v>2.972</v>
      </c>
      <c r="S393" s="74">
        <v>1.7905286385447226</v>
      </c>
      <c r="T393" s="74">
        <v>10.476100000000001</v>
      </c>
      <c r="U393" s="74">
        <v>9.69E-2</v>
      </c>
      <c r="V393" s="74">
        <v>1.4891537976976781</v>
      </c>
      <c r="W393" s="74">
        <v>0.85340000000000005</v>
      </c>
      <c r="X393" s="74">
        <v>7.8784000000000001</v>
      </c>
      <c r="Y393" s="74">
        <v>0.62160000000000004</v>
      </c>
      <c r="Z393" s="74">
        <v>1.5136000000000001</v>
      </c>
      <c r="AA393" s="74">
        <v>0.4602</v>
      </c>
      <c r="AB393" s="74">
        <v>29.4009</v>
      </c>
      <c r="AC393" s="74">
        <v>2.0009999999999999</v>
      </c>
      <c r="AD393" s="74">
        <v>11.432700000000001</v>
      </c>
      <c r="AE393" s="74">
        <v>22.008500000000002</v>
      </c>
      <c r="AF393" s="74">
        <v>44.021500000000003</v>
      </c>
      <c r="AG393" s="74">
        <v>0.41760000000000003</v>
      </c>
      <c r="AH393" s="74">
        <v>2.0143709880257035</v>
      </c>
      <c r="AI393" s="74">
        <v>5.9058000000000002</v>
      </c>
      <c r="AJ393" s="74">
        <v>9.1792999999999996</v>
      </c>
      <c r="AK393" s="74">
        <v>4.0091000000000001</v>
      </c>
      <c r="AL393" s="74">
        <v>1.8120773708565143</v>
      </c>
    </row>
    <row r="394" spans="1:38" ht="15.75" x14ac:dyDescent="0.15">
      <c r="A394" s="74">
        <v>392</v>
      </c>
      <c r="B394" s="74">
        <v>0.25480000000000003</v>
      </c>
      <c r="C394" s="74">
        <v>1.6574</v>
      </c>
      <c r="D394" s="74">
        <v>0.78410000000000002</v>
      </c>
      <c r="E394" s="74">
        <v>10.644500000000001</v>
      </c>
      <c r="F394" s="74">
        <v>22.53</v>
      </c>
      <c r="G394" s="74">
        <v>0.50280000000000002</v>
      </c>
      <c r="H394" s="74">
        <v>0.2994</v>
      </c>
      <c r="I394" s="74">
        <v>2.0023764599504017</v>
      </c>
      <c r="J394" s="74">
        <v>12.3454</v>
      </c>
      <c r="K394" s="74">
        <v>6.6848000000000001</v>
      </c>
      <c r="L394" s="74">
        <v>6.4500000000000002E-2</v>
      </c>
      <c r="M394" s="74">
        <v>0.91369999999999996</v>
      </c>
      <c r="N394" s="74">
        <v>6.7965999999999998</v>
      </c>
      <c r="O394" s="74">
        <v>0.4839</v>
      </c>
      <c r="P394" s="74">
        <v>12.401</v>
      </c>
      <c r="Q394" s="74">
        <v>3.1297999999999999</v>
      </c>
      <c r="R394" s="74">
        <v>1.6332</v>
      </c>
      <c r="S394" s="74">
        <v>1.5688233764368109</v>
      </c>
      <c r="T394" s="74">
        <v>7.7548000000000004</v>
      </c>
      <c r="U394" s="74">
        <v>0.14030000000000001</v>
      </c>
      <c r="V394" s="74">
        <v>1.382139564812251</v>
      </c>
      <c r="W394" s="74">
        <v>0.82069999999999999</v>
      </c>
      <c r="X394" s="74">
        <v>8.609</v>
      </c>
      <c r="Y394" s="74">
        <v>0.83460000000000001</v>
      </c>
      <c r="Z394" s="74">
        <v>1.4745999999999999</v>
      </c>
      <c r="AA394" s="74">
        <v>0.5968</v>
      </c>
      <c r="AB394" s="74">
        <v>32.783200000000001</v>
      </c>
      <c r="AC394" s="74">
        <v>2.7749000000000001</v>
      </c>
      <c r="AD394" s="74">
        <v>10.7498</v>
      </c>
      <c r="AE394" s="74">
        <v>24.046099999999999</v>
      </c>
      <c r="AF394" s="74">
        <v>45.022199999999998</v>
      </c>
      <c r="AG394" s="74">
        <v>0.43020000000000003</v>
      </c>
      <c r="AH394" s="74">
        <v>1.8753975666057145</v>
      </c>
      <c r="AI394" s="74">
        <v>1.4629000000000001</v>
      </c>
      <c r="AJ394" s="74">
        <v>6.2969999999999997</v>
      </c>
      <c r="AK394" s="74">
        <v>1.5914999999999999</v>
      </c>
      <c r="AL394" s="74">
        <v>1.8802772504121905</v>
      </c>
    </row>
    <row r="395" spans="1:38" ht="15.75" x14ac:dyDescent="0.15">
      <c r="A395" s="74">
        <v>393</v>
      </c>
      <c r="B395" s="74">
        <v>0.3276</v>
      </c>
      <c r="C395" s="74">
        <v>2.1223999999999998</v>
      </c>
      <c r="D395" s="74">
        <v>1.0804</v>
      </c>
      <c r="E395" s="74">
        <v>15.2807</v>
      </c>
      <c r="F395" s="74">
        <v>27.615100000000002</v>
      </c>
      <c r="G395" s="74">
        <v>0.72640000000000005</v>
      </c>
      <c r="H395" s="74">
        <v>0.29260000000000003</v>
      </c>
      <c r="I395" s="74">
        <v>2.0640298484377126</v>
      </c>
      <c r="J395" s="74">
        <v>22.778400000000001</v>
      </c>
      <c r="K395" s="74">
        <v>11.235099999999999</v>
      </c>
      <c r="L395" s="74">
        <v>7.5399999999999995E-2</v>
      </c>
      <c r="M395" s="74">
        <v>0.82269999999999999</v>
      </c>
      <c r="N395" s="74">
        <v>6.9355000000000002</v>
      </c>
      <c r="O395" s="74">
        <v>0.4839</v>
      </c>
      <c r="P395" s="74">
        <v>8.0494000000000003</v>
      </c>
      <c r="Q395" s="74">
        <v>4.1703999999999999</v>
      </c>
      <c r="R395" s="74">
        <v>1.6286</v>
      </c>
      <c r="S395" s="74">
        <v>1.5430493606395332</v>
      </c>
      <c r="T395" s="74">
        <v>10.226000000000001</v>
      </c>
      <c r="U395" s="74">
        <v>0.1782</v>
      </c>
      <c r="V395" s="74">
        <v>1.4925229284226116</v>
      </c>
      <c r="W395" s="74">
        <v>3.5579000000000001</v>
      </c>
      <c r="X395" s="74">
        <v>9.0458999999999996</v>
      </c>
      <c r="Y395" s="74">
        <v>1.6919</v>
      </c>
      <c r="Z395" s="74">
        <v>2.9123000000000001</v>
      </c>
      <c r="AA395" s="74">
        <v>0.91120000000000001</v>
      </c>
      <c r="AB395" s="74">
        <v>45.25</v>
      </c>
      <c r="AC395" s="74">
        <v>4.2122999999999999</v>
      </c>
      <c r="AD395" s="74">
        <v>12.9297</v>
      </c>
      <c r="AE395" s="74">
        <v>32.230600000000003</v>
      </c>
      <c r="AF395" s="74">
        <v>55.497999999999998</v>
      </c>
      <c r="AG395" s="74">
        <v>0.81220000000000003</v>
      </c>
      <c r="AH395" s="74">
        <v>1.9706294941513647</v>
      </c>
      <c r="AI395" s="74">
        <v>1.9141999999999999</v>
      </c>
      <c r="AJ395" s="74">
        <v>1.6760999999999999</v>
      </c>
      <c r="AK395" s="74">
        <v>1.5075000000000001</v>
      </c>
      <c r="AL395" s="74">
        <v>2.01621952790543</v>
      </c>
    </row>
    <row r="396" spans="1:38" ht="15.75" x14ac:dyDescent="0.15">
      <c r="A396" s="74">
        <v>394</v>
      </c>
      <c r="B396" s="74">
        <v>0.31809999999999999</v>
      </c>
      <c r="C396" s="74">
        <v>1.766</v>
      </c>
      <c r="D396" s="74">
        <v>1.1418999999999999</v>
      </c>
      <c r="E396" s="74">
        <v>14.733000000000001</v>
      </c>
      <c r="F396" s="74">
        <v>29.564699999999998</v>
      </c>
      <c r="G396" s="74">
        <v>0.90080000000000005</v>
      </c>
      <c r="H396" s="74">
        <v>0.26860000000000001</v>
      </c>
      <c r="I396" s="74">
        <v>2.0910715486123017</v>
      </c>
      <c r="J396" s="74">
        <v>24.7193</v>
      </c>
      <c r="K396" s="74">
        <v>13.989800000000001</v>
      </c>
      <c r="L396" s="74">
        <v>8.9599999999999999E-2</v>
      </c>
      <c r="M396" s="74">
        <v>0.93159999999999998</v>
      </c>
      <c r="N396" s="74">
        <v>7.4630000000000001</v>
      </c>
      <c r="O396" s="74">
        <v>2.64E-2</v>
      </c>
      <c r="P396" s="74">
        <v>9.8093000000000004</v>
      </c>
      <c r="Q396" s="74">
        <v>4.5800999999999998</v>
      </c>
      <c r="R396" s="74">
        <v>1.4347000000000001</v>
      </c>
      <c r="S396" s="74">
        <v>1.5150826545428637</v>
      </c>
      <c r="T396" s="74">
        <v>9.0752000000000006</v>
      </c>
      <c r="U396" s="74">
        <v>0.23849999999999999</v>
      </c>
      <c r="V396" s="74">
        <v>1.4961031493668082</v>
      </c>
      <c r="W396" s="74">
        <v>3.9994000000000001</v>
      </c>
      <c r="X396" s="74">
        <v>9.3970000000000002</v>
      </c>
      <c r="Y396" s="74">
        <v>1.6335</v>
      </c>
      <c r="Z396" s="74">
        <v>2.6696</v>
      </c>
      <c r="AA396" s="74">
        <v>1.0479000000000001</v>
      </c>
      <c r="AB396" s="74">
        <v>43.997199999999999</v>
      </c>
      <c r="AC396" s="74">
        <v>4.2465999999999999</v>
      </c>
      <c r="AD396" s="74">
        <v>13.051500000000001</v>
      </c>
      <c r="AE396" s="74">
        <v>32.503999999999998</v>
      </c>
      <c r="AF396" s="74">
        <v>61.405799999999999</v>
      </c>
      <c r="AG396" s="74">
        <v>0.94979999999999998</v>
      </c>
      <c r="AH396" s="74">
        <v>1.9625672568598236</v>
      </c>
      <c r="AI396" s="74">
        <v>1.7263999999999999</v>
      </c>
      <c r="AJ396" s="74">
        <v>7.0552000000000001</v>
      </c>
      <c r="AK396" s="74">
        <v>1.3068</v>
      </c>
      <c r="AL396" s="74">
        <v>2.0283727656684816</v>
      </c>
    </row>
    <row r="397" spans="1:38" ht="15.75" x14ac:dyDescent="0.15">
      <c r="A397" s="74">
        <v>395</v>
      </c>
      <c r="B397" s="74">
        <v>0.13719999999999999</v>
      </c>
      <c r="C397" s="74">
        <v>1.8028</v>
      </c>
      <c r="D397" s="74">
        <v>1.0717000000000001</v>
      </c>
      <c r="E397" s="74">
        <v>9.7522000000000002</v>
      </c>
      <c r="F397" s="74">
        <v>24.918299999999999</v>
      </c>
      <c r="G397" s="74">
        <v>1.1020000000000001</v>
      </c>
      <c r="H397" s="74">
        <v>0.26860000000000001</v>
      </c>
      <c r="I397" s="74">
        <v>2.1138969137218186</v>
      </c>
      <c r="J397" s="74">
        <v>23.673200000000001</v>
      </c>
      <c r="K397" s="74">
        <v>15.6105</v>
      </c>
      <c r="L397" s="74">
        <v>5.6099999999999997E-2</v>
      </c>
      <c r="M397" s="74">
        <v>0.8468</v>
      </c>
      <c r="N397" s="74">
        <v>5.7503000000000002</v>
      </c>
      <c r="O397" s="74">
        <v>3.1600000000000003E-2</v>
      </c>
      <c r="P397" s="74">
        <v>12.649800000000001</v>
      </c>
      <c r="Q397" s="74">
        <v>3.4131</v>
      </c>
      <c r="R397" s="74">
        <v>1.0221</v>
      </c>
      <c r="S397" s="74">
        <v>1.546371132639601</v>
      </c>
      <c r="T397" s="74">
        <v>6.3182</v>
      </c>
      <c r="U397" s="74">
        <v>0.25440000000000002</v>
      </c>
      <c r="V397" s="74">
        <v>1.4745717153998739</v>
      </c>
      <c r="W397" s="74">
        <v>4.3098999999999998</v>
      </c>
      <c r="X397" s="74">
        <v>10.3886</v>
      </c>
      <c r="Y397" s="74">
        <v>1.2867</v>
      </c>
      <c r="Z397" s="74">
        <v>2.7107999999999999</v>
      </c>
      <c r="AA397" s="74">
        <v>0.79930000000000001</v>
      </c>
      <c r="AB397" s="74">
        <v>39.779200000000003</v>
      </c>
      <c r="AC397" s="74">
        <v>4.3635000000000002</v>
      </c>
      <c r="AD397" s="74">
        <v>7.7210999999999999</v>
      </c>
      <c r="AE397" s="74">
        <v>24.989000000000001</v>
      </c>
      <c r="AF397" s="74">
        <v>45.864400000000003</v>
      </c>
      <c r="AG397" s="74">
        <v>0.90849999999999997</v>
      </c>
      <c r="AH397" s="74">
        <v>1.8102970523181365</v>
      </c>
      <c r="AI397" s="74">
        <v>0.96909999999999996</v>
      </c>
      <c r="AJ397" s="74">
        <v>3.4342999999999999</v>
      </c>
      <c r="AK397" s="74">
        <v>1.5531999999999999</v>
      </c>
      <c r="AL397" s="74">
        <v>2.005833180137961</v>
      </c>
    </row>
    <row r="398" spans="1:38" ht="15.75" x14ac:dyDescent="0.15">
      <c r="A398" s="74">
        <v>396</v>
      </c>
      <c r="B398" s="74">
        <v>0.15310000000000001</v>
      </c>
      <c r="C398" s="74">
        <v>1.7283999999999999</v>
      </c>
      <c r="D398" s="74">
        <v>1.0448</v>
      </c>
      <c r="E398" s="74">
        <v>13.7485</v>
      </c>
      <c r="F398" s="74">
        <v>30.571300000000001</v>
      </c>
      <c r="G398" s="74">
        <v>0.87380000000000002</v>
      </c>
      <c r="H398" s="74">
        <v>0.18129999999999999</v>
      </c>
      <c r="I398" s="74">
        <v>2.0452517643034129</v>
      </c>
      <c r="J398" s="74">
        <v>17.316700000000001</v>
      </c>
      <c r="K398" s="74">
        <v>11.310700000000001</v>
      </c>
      <c r="L398" s="74">
        <v>6.0499999999999998E-2</v>
      </c>
      <c r="M398" s="74">
        <v>1.2018</v>
      </c>
      <c r="N398" s="74">
        <v>9.2108000000000008</v>
      </c>
      <c r="O398" s="74">
        <v>7.2700000000000001E-2</v>
      </c>
      <c r="P398" s="74">
        <v>9.8246000000000002</v>
      </c>
      <c r="Q398" s="74">
        <v>2.9220000000000002</v>
      </c>
      <c r="R398" s="74">
        <v>2.2000000000000002</v>
      </c>
      <c r="S398" s="74">
        <v>1.7350844671129955</v>
      </c>
      <c r="T398" s="74">
        <v>6.9622000000000002</v>
      </c>
      <c r="U398" s="74">
        <v>0.2928</v>
      </c>
      <c r="V398" s="74">
        <v>1.373059196491903</v>
      </c>
      <c r="W398" s="74">
        <v>2.0297999999999998</v>
      </c>
      <c r="X398" s="74">
        <v>11.1035</v>
      </c>
      <c r="Y398" s="74">
        <v>0.94430000000000003</v>
      </c>
      <c r="Z398" s="74">
        <v>1.7867999999999999</v>
      </c>
      <c r="AA398" s="74">
        <v>0.40960000000000002</v>
      </c>
      <c r="AB398" s="74">
        <v>34.496200000000002</v>
      </c>
      <c r="AC398" s="74">
        <v>3.9039999999999999</v>
      </c>
      <c r="AD398" s="74">
        <v>13.031700000000001</v>
      </c>
      <c r="AE398" s="74">
        <v>24.21</v>
      </c>
      <c r="AF398" s="74">
        <v>40.556899999999999</v>
      </c>
      <c r="AG398" s="74">
        <v>0.80189999999999995</v>
      </c>
      <c r="AH398" s="74">
        <v>1.9122289669159496</v>
      </c>
      <c r="AI398" s="74">
        <v>4.1048999999999998</v>
      </c>
      <c r="AJ398" s="74">
        <v>5.8133999999999997</v>
      </c>
      <c r="AK398" s="74">
        <v>1.7868999999999999</v>
      </c>
      <c r="AL398" s="74">
        <v>1.9493490151189004</v>
      </c>
    </row>
    <row r="399" spans="1:38" ht="15.75" x14ac:dyDescent="0.15">
      <c r="A399" s="74">
        <v>397</v>
      </c>
      <c r="B399" s="74">
        <v>0.36430000000000001</v>
      </c>
      <c r="C399" s="74">
        <v>2.0975000000000001</v>
      </c>
      <c r="D399" s="74">
        <v>1.1777</v>
      </c>
      <c r="E399" s="74">
        <v>15.443099999999999</v>
      </c>
      <c r="F399" s="74">
        <v>38.058999999999997</v>
      </c>
      <c r="G399" s="74">
        <v>0.74390000000000001</v>
      </c>
      <c r="H399" s="74">
        <v>7.5300000000000006E-2</v>
      </c>
      <c r="I399" s="74">
        <v>2.0312084407370548</v>
      </c>
      <c r="J399" s="74">
        <v>20.938600000000001</v>
      </c>
      <c r="K399" s="74">
        <v>8.9408999999999992</v>
      </c>
      <c r="L399" s="74">
        <v>2.9600000000000001E-2</v>
      </c>
      <c r="M399" s="74">
        <v>1.5329999999999999</v>
      </c>
      <c r="N399" s="74">
        <v>10.159599999999999</v>
      </c>
      <c r="O399" s="74">
        <v>0.22770000000000001</v>
      </c>
      <c r="P399" s="74">
        <v>9.7796000000000003</v>
      </c>
      <c r="Q399" s="74">
        <v>2.6880999999999999</v>
      </c>
      <c r="R399" s="74">
        <v>2.4550000000000001</v>
      </c>
      <c r="S399" s="74">
        <v>1.8177398455322864</v>
      </c>
      <c r="T399" s="74">
        <v>9.7025000000000006</v>
      </c>
      <c r="U399" s="74">
        <v>0.33289999999999997</v>
      </c>
      <c r="V399" s="74">
        <v>1.2881284471827459</v>
      </c>
      <c r="W399" s="74">
        <v>1.9908999999999999</v>
      </c>
      <c r="X399" s="74">
        <v>11.087300000000001</v>
      </c>
      <c r="Y399" s="74">
        <v>1.3145</v>
      </c>
      <c r="Z399" s="74">
        <v>1.8915999999999999</v>
      </c>
      <c r="AA399" s="74">
        <v>0.28799999999999998</v>
      </c>
      <c r="AB399" s="74">
        <v>41.036999999999999</v>
      </c>
      <c r="AC399" s="74">
        <v>3.8210999999999999</v>
      </c>
      <c r="AD399" s="74">
        <v>14.907299999999999</v>
      </c>
      <c r="AE399" s="74">
        <v>21.5808</v>
      </c>
      <c r="AF399" s="74">
        <v>40.145899999999997</v>
      </c>
      <c r="AG399" s="74">
        <v>0.68530000000000002</v>
      </c>
      <c r="AH399" s="74">
        <v>1.9519593678250733</v>
      </c>
      <c r="AI399" s="74">
        <v>5.5103999999999997</v>
      </c>
      <c r="AJ399" s="74">
        <v>8.1925000000000008</v>
      </c>
      <c r="AK399" s="74">
        <v>2.4329000000000001</v>
      </c>
      <c r="AL399" s="74">
        <v>1.9778927186302862</v>
      </c>
    </row>
    <row r="400" spans="1:38" ht="15.75" x14ac:dyDescent="0.15">
      <c r="A400" s="74">
        <v>398</v>
      </c>
      <c r="B400" s="74">
        <v>0.24859999999999999</v>
      </c>
      <c r="C400" s="74">
        <v>2.278</v>
      </c>
      <c r="D400" s="74">
        <v>1.2174</v>
      </c>
      <c r="E400" s="74">
        <v>19.150700000000001</v>
      </c>
      <c r="F400" s="74">
        <v>39.483699999999999</v>
      </c>
      <c r="G400" s="74">
        <v>0.5272</v>
      </c>
      <c r="H400" s="74">
        <v>0.12089999999999999</v>
      </c>
      <c r="I400" s="74">
        <v>2.002394600401042</v>
      </c>
      <c r="J400" s="74">
        <v>21.334800000000001</v>
      </c>
      <c r="K400" s="74">
        <v>8.2033000000000005</v>
      </c>
      <c r="L400" s="74">
        <v>2.9600000000000001E-2</v>
      </c>
      <c r="M400" s="74">
        <v>1.5291999999999999</v>
      </c>
      <c r="N400" s="74">
        <v>11.584899999999999</v>
      </c>
      <c r="O400" s="74">
        <v>0.2104</v>
      </c>
      <c r="P400" s="74">
        <v>7.032</v>
      </c>
      <c r="Q400" s="74">
        <v>3.3738000000000001</v>
      </c>
      <c r="R400" s="74">
        <v>3.0621</v>
      </c>
      <c r="S400" s="74">
        <v>1.8008689173698202</v>
      </c>
      <c r="T400" s="74">
        <v>11.059200000000001</v>
      </c>
      <c r="U400" s="74">
        <v>0.29870000000000002</v>
      </c>
      <c r="V400" s="74">
        <v>1.223088192923611</v>
      </c>
      <c r="W400" s="74">
        <v>1.5595000000000001</v>
      </c>
      <c r="X400" s="74">
        <v>10.1554</v>
      </c>
      <c r="Y400" s="74">
        <v>1.5674999999999999</v>
      </c>
      <c r="Z400" s="74">
        <v>1.569</v>
      </c>
      <c r="AA400" s="74">
        <v>0.44940000000000002</v>
      </c>
      <c r="AB400" s="74">
        <v>48.174100000000003</v>
      </c>
      <c r="AC400" s="74">
        <v>3.6848999999999998</v>
      </c>
      <c r="AD400" s="74">
        <v>18.295400000000001</v>
      </c>
      <c r="AE400" s="74">
        <v>25.471699999999998</v>
      </c>
      <c r="AF400" s="74">
        <v>48.732199999999999</v>
      </c>
      <c r="AG400" s="74">
        <v>0.80859999999999999</v>
      </c>
      <c r="AH400" s="74">
        <v>2.0602402684179215</v>
      </c>
      <c r="AI400" s="74">
        <v>6.7355</v>
      </c>
      <c r="AJ400" s="74">
        <v>8.5715000000000003</v>
      </c>
      <c r="AK400" s="74">
        <v>2.7446000000000002</v>
      </c>
      <c r="AL400" s="74">
        <v>2.0062002497268097</v>
      </c>
    </row>
    <row r="401" spans="1:38" ht="15.75" x14ac:dyDescent="0.15">
      <c r="A401" s="74">
        <v>399</v>
      </c>
      <c r="B401" s="74">
        <v>0.30890000000000001</v>
      </c>
      <c r="C401" s="74">
        <v>1.9612000000000001</v>
      </c>
      <c r="D401" s="74">
        <v>1.1593</v>
      </c>
      <c r="E401" s="74">
        <v>14.078099999999999</v>
      </c>
      <c r="F401" s="74">
        <v>40.056600000000003</v>
      </c>
      <c r="G401" s="74">
        <v>0.49309999999999998</v>
      </c>
      <c r="H401" s="74">
        <v>7.6799999999999993E-2</v>
      </c>
      <c r="I401" s="74">
        <v>2.0178881411605052</v>
      </c>
      <c r="J401" s="74">
        <v>22.104299999999999</v>
      </c>
      <c r="K401" s="74">
        <v>10.7851</v>
      </c>
      <c r="L401" s="74">
        <v>2.3900000000000001E-2</v>
      </c>
      <c r="M401" s="74">
        <v>1.6259999999999999</v>
      </c>
      <c r="N401" s="74">
        <v>12.0778</v>
      </c>
      <c r="O401" s="74">
        <v>0.16930000000000001</v>
      </c>
      <c r="P401" s="74">
        <v>6.6773999999999996</v>
      </c>
      <c r="Q401" s="74">
        <v>3.2928000000000002</v>
      </c>
      <c r="R401" s="74">
        <v>2.3384999999999998</v>
      </c>
      <c r="S401" s="74">
        <v>1.8139190862727654</v>
      </c>
      <c r="T401" s="74">
        <v>12.4199</v>
      </c>
      <c r="U401" s="74">
        <v>0.2329</v>
      </c>
      <c r="V401" s="74">
        <v>1.261507908317355</v>
      </c>
      <c r="W401" s="74">
        <v>1.1093999999999999</v>
      </c>
      <c r="X401" s="74">
        <v>10.2163</v>
      </c>
      <c r="Y401" s="74">
        <v>1.4279999999999999</v>
      </c>
      <c r="Z401" s="74">
        <v>1.2763</v>
      </c>
      <c r="AA401" s="74">
        <v>0.39629999999999999</v>
      </c>
      <c r="AB401" s="74">
        <v>48.161799999999999</v>
      </c>
      <c r="AC401" s="74">
        <v>3.2241</v>
      </c>
      <c r="AD401" s="74">
        <v>14.577199999999999</v>
      </c>
      <c r="AE401" s="74">
        <v>21.564599999999999</v>
      </c>
      <c r="AF401" s="74">
        <v>60.896500000000003</v>
      </c>
      <c r="AG401" s="74">
        <v>0.52780000000000005</v>
      </c>
      <c r="AH401" s="74">
        <v>2.1153761623918275</v>
      </c>
      <c r="AI401" s="74">
        <v>6.5282999999999998</v>
      </c>
      <c r="AJ401" s="74">
        <v>8.9505999999999997</v>
      </c>
      <c r="AK401" s="74">
        <v>3.4272999999999998</v>
      </c>
      <c r="AL401" s="74">
        <v>2.0245755548912547</v>
      </c>
    </row>
    <row r="402" spans="1:38" ht="15.75" x14ac:dyDescent="0.15">
      <c r="A402" s="74">
        <v>400</v>
      </c>
      <c r="B402" s="74">
        <v>0.16139999999999999</v>
      </c>
      <c r="C402" s="74">
        <v>1.9374</v>
      </c>
      <c r="D402" s="74">
        <v>0.93420000000000003</v>
      </c>
      <c r="E402" s="74">
        <v>12.854200000000001</v>
      </c>
      <c r="F402" s="74">
        <v>31.554600000000001</v>
      </c>
      <c r="G402" s="74">
        <v>0.46139999999999998</v>
      </c>
      <c r="H402" s="74">
        <v>0.22370000000000001</v>
      </c>
      <c r="I402" s="74">
        <v>2.0529477511447833</v>
      </c>
      <c r="J402" s="74">
        <v>17.386700000000001</v>
      </c>
      <c r="K402" s="74">
        <v>12.4678</v>
      </c>
      <c r="L402" s="74">
        <v>2.3900000000000001E-2</v>
      </c>
      <c r="M402" s="74">
        <v>1.2011000000000001</v>
      </c>
      <c r="N402" s="74">
        <v>10.878500000000001</v>
      </c>
      <c r="O402" s="74">
        <v>2.5899999999999999E-2</v>
      </c>
      <c r="P402" s="74">
        <v>8.2634000000000007</v>
      </c>
      <c r="Q402" s="74">
        <v>3.3708</v>
      </c>
      <c r="R402" s="74">
        <v>2.0123000000000002</v>
      </c>
      <c r="S402" s="74">
        <v>1.7409844697283969</v>
      </c>
      <c r="T402" s="74">
        <v>9.1945999999999994</v>
      </c>
      <c r="U402" s="74">
        <v>0.25509999999999999</v>
      </c>
      <c r="V402" s="74">
        <v>1.2533161931135344</v>
      </c>
      <c r="W402" s="74">
        <v>1.2988999999999999</v>
      </c>
      <c r="X402" s="74">
        <v>9.5846</v>
      </c>
      <c r="Y402" s="74">
        <v>0.96109999999999995</v>
      </c>
      <c r="Z402" s="74">
        <v>1.1289</v>
      </c>
      <c r="AA402" s="74">
        <v>0.62919999999999998</v>
      </c>
      <c r="AB402" s="74">
        <v>44.180199999999999</v>
      </c>
      <c r="AC402" s="74">
        <v>3.4382999999999999</v>
      </c>
      <c r="AD402" s="74">
        <v>12.319900000000001</v>
      </c>
      <c r="AE402" s="74">
        <v>21.254999999999999</v>
      </c>
      <c r="AF402" s="74">
        <v>58.788899999999998</v>
      </c>
      <c r="AG402" s="74">
        <v>0.59370000000000001</v>
      </c>
      <c r="AH402" s="74">
        <v>2.0544701811097017</v>
      </c>
      <c r="AI402" s="74">
        <v>5.0830000000000002</v>
      </c>
      <c r="AJ402" s="74">
        <v>9.3297000000000008</v>
      </c>
      <c r="AK402" s="74">
        <v>2.6013999999999999</v>
      </c>
      <c r="AL402" s="74">
        <v>2.0013312416474807</v>
      </c>
    </row>
    <row r="403" spans="1:38" ht="15.75" x14ac:dyDescent="0.15">
      <c r="A403" s="74">
        <v>401</v>
      </c>
      <c r="B403" s="74">
        <v>0.26419999999999999</v>
      </c>
      <c r="C403" s="74">
        <v>2.2168000000000001</v>
      </c>
      <c r="D403" s="74">
        <v>1.0353000000000001</v>
      </c>
      <c r="E403" s="74">
        <v>10.556800000000001</v>
      </c>
      <c r="F403" s="74">
        <v>35.907299999999999</v>
      </c>
      <c r="G403" s="74">
        <v>0.49880000000000002</v>
      </c>
      <c r="H403" s="74">
        <v>0.17810000000000001</v>
      </c>
      <c r="I403" s="74">
        <v>2.0300764726112654</v>
      </c>
      <c r="J403" s="74">
        <v>17.863800000000001</v>
      </c>
      <c r="K403" s="74">
        <v>13.5839</v>
      </c>
      <c r="L403" s="74">
        <v>6.0100000000000001E-2</v>
      </c>
      <c r="M403" s="74">
        <v>1.274</v>
      </c>
      <c r="N403" s="74">
        <v>11.6076</v>
      </c>
      <c r="O403" s="74">
        <v>4.2500000000000003E-2</v>
      </c>
      <c r="P403" s="74">
        <v>8.5846</v>
      </c>
      <c r="Q403" s="74">
        <v>2.8086000000000002</v>
      </c>
      <c r="R403" s="74">
        <v>1.6508</v>
      </c>
      <c r="S403" s="74">
        <v>1.7978558985883404</v>
      </c>
      <c r="T403" s="74">
        <v>9.6203000000000003</v>
      </c>
      <c r="U403" s="74">
        <v>0.32150000000000001</v>
      </c>
      <c r="V403" s="74">
        <v>1.3612611908957526</v>
      </c>
      <c r="W403" s="74">
        <v>1.4360999999999999</v>
      </c>
      <c r="X403" s="74">
        <v>9.6222999999999992</v>
      </c>
      <c r="Y403" s="74">
        <v>0.85570000000000002</v>
      </c>
      <c r="Z403" s="74">
        <v>1.2232000000000001</v>
      </c>
      <c r="AA403" s="74">
        <v>0.63549999999999995</v>
      </c>
      <c r="AB403" s="74">
        <v>37.343400000000003</v>
      </c>
      <c r="AC403" s="74">
        <v>2.9857999999999998</v>
      </c>
      <c r="AD403" s="74">
        <v>10.8101</v>
      </c>
      <c r="AE403" s="74">
        <v>19.230799999999999</v>
      </c>
      <c r="AF403" s="74">
        <v>57.322400000000002</v>
      </c>
      <c r="AG403" s="74">
        <v>0.65820000000000001</v>
      </c>
      <c r="AH403" s="74">
        <v>2.0545287917215878</v>
      </c>
      <c r="AI403" s="74">
        <v>5.7103000000000002</v>
      </c>
      <c r="AJ403" s="74">
        <v>1.748</v>
      </c>
      <c r="AK403" s="74">
        <v>3.5228999999999999</v>
      </c>
      <c r="AL403" s="74">
        <v>1.9751017111992599</v>
      </c>
    </row>
    <row r="404" spans="1:38" ht="15.75" x14ac:dyDescent="0.15">
      <c r="A404" s="74">
        <v>402</v>
      </c>
      <c r="B404" s="74">
        <v>0.36030000000000001</v>
      </c>
      <c r="C404" s="74">
        <v>2.5522</v>
      </c>
      <c r="D404" s="74">
        <v>1.0261</v>
      </c>
      <c r="E404" s="74">
        <v>9.1988000000000003</v>
      </c>
      <c r="F404" s="74">
        <v>25.561199999999999</v>
      </c>
      <c r="G404" s="74">
        <v>0.56879999999999997</v>
      </c>
      <c r="H404" s="74">
        <v>0.19869999999999999</v>
      </c>
      <c r="I404" s="74">
        <v>1.9956619533321591</v>
      </c>
      <c r="J404" s="74">
        <v>17.974</v>
      </c>
      <c r="K404" s="74">
        <v>15.993600000000001</v>
      </c>
      <c r="L404" s="74">
        <v>3.6200000000000003E-2</v>
      </c>
      <c r="M404" s="74">
        <v>1.1021000000000001</v>
      </c>
      <c r="N404" s="74">
        <v>8.3467000000000002</v>
      </c>
      <c r="O404" s="74">
        <v>8.4699999999999998E-2</v>
      </c>
      <c r="P404" s="74">
        <v>8.5030000000000001</v>
      </c>
      <c r="Q404" s="74">
        <v>2.7345999999999999</v>
      </c>
      <c r="R404" s="74">
        <v>1.0786</v>
      </c>
      <c r="S404" s="74">
        <v>1.7208139739683537</v>
      </c>
      <c r="T404" s="74">
        <v>7.2908999999999997</v>
      </c>
      <c r="U404" s="74">
        <v>0.37840000000000001</v>
      </c>
      <c r="V404" s="74">
        <v>1.4858193445900882</v>
      </c>
      <c r="W404" s="74">
        <v>1.4961</v>
      </c>
      <c r="X404" s="74">
        <v>9.3720999999999997</v>
      </c>
      <c r="Y404" s="74">
        <v>0.73370000000000002</v>
      </c>
      <c r="Z404" s="74">
        <v>1.5978000000000001</v>
      </c>
      <c r="AA404" s="74">
        <v>0.7319</v>
      </c>
      <c r="AB404" s="74">
        <v>35.108499999999999</v>
      </c>
      <c r="AC404" s="74">
        <v>3.1581999999999999</v>
      </c>
      <c r="AD404" s="74">
        <v>9.2232000000000003</v>
      </c>
      <c r="AE404" s="74">
        <v>22.888999999999999</v>
      </c>
      <c r="AF404" s="74">
        <v>43.884500000000003</v>
      </c>
      <c r="AG404" s="74">
        <v>0.70709999999999995</v>
      </c>
      <c r="AH404" s="74">
        <v>1.8886820407682088</v>
      </c>
      <c r="AI404" s="74">
        <v>3.7902</v>
      </c>
      <c r="AJ404" s="74">
        <v>10.087899999999999</v>
      </c>
      <c r="AK404" s="74">
        <v>3.2797000000000001</v>
      </c>
      <c r="AL404" s="74">
        <v>1.9409112544529203</v>
      </c>
    </row>
    <row r="405" spans="1:38" ht="15.75" x14ac:dyDescent="0.15">
      <c r="A405" s="74">
        <v>403</v>
      </c>
      <c r="B405" s="74">
        <v>0.31109999999999999</v>
      </c>
      <c r="C405" s="74">
        <v>2.6114999999999999</v>
      </c>
      <c r="D405" s="74">
        <v>1.2593000000000001</v>
      </c>
      <c r="E405" s="74">
        <v>9.9350000000000005</v>
      </c>
      <c r="F405" s="74">
        <v>24.355399999999999</v>
      </c>
      <c r="G405" s="74">
        <v>0.61919999999999997</v>
      </c>
      <c r="H405" s="74">
        <v>5.1799999999999999E-2</v>
      </c>
      <c r="I405" s="74">
        <v>2.0003234289266962</v>
      </c>
      <c r="J405" s="74">
        <v>19.1267</v>
      </c>
      <c r="K405" s="74">
        <v>17.9056</v>
      </c>
      <c r="L405" s="74">
        <v>3.6200000000000003E-2</v>
      </c>
      <c r="M405" s="74">
        <v>1.1752</v>
      </c>
      <c r="N405" s="74">
        <v>8.7789999999999999</v>
      </c>
      <c r="O405" s="74">
        <v>0.109</v>
      </c>
      <c r="P405" s="74">
        <v>9.2469999999999999</v>
      </c>
      <c r="Q405" s="74">
        <v>2.6568000000000001</v>
      </c>
      <c r="R405" s="74">
        <v>1.0879000000000001</v>
      </c>
      <c r="S405" s="74">
        <v>1.7160592972038053</v>
      </c>
      <c r="T405" s="74">
        <v>7.4954000000000001</v>
      </c>
      <c r="U405" s="74">
        <v>0.25750000000000001</v>
      </c>
      <c r="V405" s="74">
        <v>1.5059120390149048</v>
      </c>
      <c r="W405" s="74">
        <v>2.1070000000000002</v>
      </c>
      <c r="X405" s="74">
        <v>10.770099999999999</v>
      </c>
      <c r="Y405" s="74">
        <v>1.0338000000000001</v>
      </c>
      <c r="Z405" s="74">
        <v>2.4407000000000001</v>
      </c>
      <c r="AA405" s="74">
        <v>0.67910000000000004</v>
      </c>
      <c r="AB405" s="74">
        <v>36.375999999999998</v>
      </c>
      <c r="AC405" s="74">
        <v>3.2122999999999999</v>
      </c>
      <c r="AD405" s="74">
        <v>9.7565000000000008</v>
      </c>
      <c r="AE405" s="74">
        <v>28.2285</v>
      </c>
      <c r="AF405" s="74">
        <v>44.622999999999998</v>
      </c>
      <c r="AG405" s="74">
        <v>0.82169999999999999</v>
      </c>
      <c r="AH405" s="74">
        <v>1.9203743302392344</v>
      </c>
      <c r="AI405" s="74">
        <v>3.8403999999999998</v>
      </c>
      <c r="AJ405" s="74">
        <v>2.4670000000000001</v>
      </c>
      <c r="AK405" s="74">
        <v>3.0863999999999998</v>
      </c>
      <c r="AL405" s="74">
        <v>1.980582802117359</v>
      </c>
    </row>
    <row r="406" spans="1:38" ht="15.75" x14ac:dyDescent="0.15">
      <c r="A406" s="74">
        <v>404</v>
      </c>
      <c r="B406" s="74">
        <v>0.30280000000000001</v>
      </c>
      <c r="C406" s="74">
        <v>2.5228000000000002</v>
      </c>
      <c r="D406" s="74">
        <v>1.2329000000000001</v>
      </c>
      <c r="E406" s="74">
        <v>8.4834999999999994</v>
      </c>
      <c r="F406" s="74">
        <v>15.948600000000001</v>
      </c>
      <c r="G406" s="74">
        <v>0.63229999999999997</v>
      </c>
      <c r="H406" s="74">
        <v>0.19170000000000001</v>
      </c>
      <c r="I406" s="74">
        <v>2.0029647744020616</v>
      </c>
      <c r="J406" s="74">
        <v>17.7056</v>
      </c>
      <c r="K406" s="74">
        <v>18.8369</v>
      </c>
      <c r="L406" s="74">
        <v>1.5699999999999999E-2</v>
      </c>
      <c r="M406" s="74">
        <v>0.90429999999999999</v>
      </c>
      <c r="N406" s="74">
        <v>6.2956000000000003</v>
      </c>
      <c r="O406" s="74">
        <v>0.1139</v>
      </c>
      <c r="P406" s="74">
        <v>10.570499999999999</v>
      </c>
      <c r="Q406" s="74">
        <v>2.6593</v>
      </c>
      <c r="R406" s="74">
        <v>0.98480000000000001</v>
      </c>
      <c r="S406" s="74">
        <v>1.5627067342586514</v>
      </c>
      <c r="T406" s="74">
        <v>5.6523000000000003</v>
      </c>
      <c r="U406" s="74">
        <v>0.13539999999999999</v>
      </c>
      <c r="V406" s="74">
        <v>1.4976675979983922</v>
      </c>
      <c r="W406" s="74">
        <v>2.1871</v>
      </c>
      <c r="X406" s="74">
        <v>10.3155</v>
      </c>
      <c r="Y406" s="74">
        <v>0.84630000000000005</v>
      </c>
      <c r="Z406" s="74">
        <v>2.6998000000000002</v>
      </c>
      <c r="AA406" s="74">
        <v>0.94359999999999999</v>
      </c>
      <c r="AB406" s="74">
        <v>32.1188</v>
      </c>
      <c r="AC406" s="74">
        <v>3.4428000000000001</v>
      </c>
      <c r="AD406" s="74">
        <v>7.6391999999999998</v>
      </c>
      <c r="AE406" s="74">
        <v>29.197299999999998</v>
      </c>
      <c r="AF406" s="74">
        <v>37.905799999999999</v>
      </c>
      <c r="AG406" s="74">
        <v>1.1400999999999999</v>
      </c>
      <c r="AH406" s="74">
        <v>1.7645303004763795</v>
      </c>
      <c r="AI406" s="74">
        <v>1.9245000000000001</v>
      </c>
      <c r="AJ406" s="74">
        <v>8.8460999999999999</v>
      </c>
      <c r="AK406" s="74">
        <v>2.3363999999999998</v>
      </c>
      <c r="AL406" s="74">
        <v>1.9542275501495368</v>
      </c>
    </row>
    <row r="407" spans="1:38" ht="15.75" x14ac:dyDescent="0.15">
      <c r="A407" s="74">
        <v>405</v>
      </c>
      <c r="B407" s="74">
        <v>0.18290000000000001</v>
      </c>
      <c r="C407" s="74">
        <v>2.4256000000000002</v>
      </c>
      <c r="D407" s="74">
        <v>1.1561999999999999</v>
      </c>
      <c r="E407" s="74">
        <v>8.5967000000000002</v>
      </c>
      <c r="F407" s="74">
        <v>14.018700000000001</v>
      </c>
      <c r="G407" s="74">
        <v>0.63139999999999996</v>
      </c>
      <c r="H407" s="74">
        <v>0.16220000000000001</v>
      </c>
      <c r="I407" s="74">
        <v>2.0336959084962798</v>
      </c>
      <c r="J407" s="74">
        <v>17.417899999999999</v>
      </c>
      <c r="K407" s="74">
        <v>22.974</v>
      </c>
      <c r="L407" s="74">
        <v>1.5699999999999999E-2</v>
      </c>
      <c r="M407" s="74">
        <v>0.67130000000000001</v>
      </c>
      <c r="N407" s="74">
        <v>6.3250999999999999</v>
      </c>
      <c r="O407" s="74">
        <v>7.17E-2</v>
      </c>
      <c r="P407" s="74">
        <v>14.055899999999999</v>
      </c>
      <c r="Q407" s="74">
        <v>2.2088000000000001</v>
      </c>
      <c r="R407" s="74">
        <v>0.90039999999999998</v>
      </c>
      <c r="S407" s="74">
        <v>1.4423809832730035</v>
      </c>
      <c r="T407" s="74">
        <v>3.9051999999999998</v>
      </c>
      <c r="U407" s="74">
        <v>0.1255</v>
      </c>
      <c r="V407" s="74">
        <v>1.3569241276147723</v>
      </c>
      <c r="W407" s="74">
        <v>2.8260000000000001</v>
      </c>
      <c r="X407" s="74">
        <v>11.3443</v>
      </c>
      <c r="Y407" s="74">
        <v>0.82979999999999998</v>
      </c>
      <c r="Z407" s="74">
        <v>2.4590000000000001</v>
      </c>
      <c r="AA407" s="74">
        <v>1.1541999999999999</v>
      </c>
      <c r="AB407" s="74">
        <v>32.348700000000001</v>
      </c>
      <c r="AC407" s="74">
        <v>3.5733999999999999</v>
      </c>
      <c r="AD407" s="74">
        <v>6.1875999999999998</v>
      </c>
      <c r="AE407" s="74">
        <v>24.791599999999999</v>
      </c>
      <c r="AF407" s="74">
        <v>36.135300000000001</v>
      </c>
      <c r="AG407" s="74">
        <v>1.2698</v>
      </c>
      <c r="AH407" s="74">
        <v>1.6339166585238332</v>
      </c>
      <c r="AI407" s="74">
        <v>0.36059999999999998</v>
      </c>
      <c r="AJ407" s="74">
        <v>12.225099999999999</v>
      </c>
      <c r="AK407" s="74">
        <v>2.2313999999999998</v>
      </c>
      <c r="AL407" s="74">
        <v>1.9922684599663716</v>
      </c>
    </row>
    <row r="408" spans="1:38" ht="15.75" x14ac:dyDescent="0.15">
      <c r="A408" s="74">
        <v>406</v>
      </c>
      <c r="B408" s="74">
        <v>0.23710000000000001</v>
      </c>
      <c r="C408" s="74">
        <v>2.3717000000000001</v>
      </c>
      <c r="D408" s="74">
        <v>1.1794</v>
      </c>
      <c r="E408" s="74">
        <v>11.7616</v>
      </c>
      <c r="F408" s="74">
        <v>19.779800000000002</v>
      </c>
      <c r="G408" s="74">
        <v>0.67930000000000001</v>
      </c>
      <c r="H408" s="74">
        <v>0.2404</v>
      </c>
      <c r="I408" s="74">
        <v>2.0031618519701317</v>
      </c>
      <c r="J408" s="74">
        <v>22.356300000000001</v>
      </c>
      <c r="K408" s="74">
        <v>18.4345</v>
      </c>
      <c r="L408" s="74">
        <v>4.48E-2</v>
      </c>
      <c r="M408" s="74">
        <v>0.58099999999999996</v>
      </c>
      <c r="N408" s="74">
        <v>7.0301</v>
      </c>
      <c r="O408" s="74">
        <v>0.41460000000000002</v>
      </c>
      <c r="P408" s="74">
        <v>12.835000000000001</v>
      </c>
      <c r="Q408" s="74">
        <v>4.0548000000000002</v>
      </c>
      <c r="R408" s="74">
        <v>1.4497</v>
      </c>
      <c r="S408" s="74">
        <v>1.4440385470316539</v>
      </c>
      <c r="T408" s="74">
        <v>6.8628</v>
      </c>
      <c r="U408" s="74">
        <v>0.80920000000000003</v>
      </c>
      <c r="V408" s="74">
        <v>1.4339137750901574</v>
      </c>
      <c r="W408" s="74">
        <v>2.9630999999999998</v>
      </c>
      <c r="X408" s="74">
        <v>13.605600000000001</v>
      </c>
      <c r="Y408" s="74">
        <v>0.82909999999999995</v>
      </c>
      <c r="Z408" s="74">
        <v>1.7908999999999999</v>
      </c>
      <c r="AA408" s="74">
        <v>1.1136999999999999</v>
      </c>
      <c r="AB408" s="74">
        <v>46.445099999999996</v>
      </c>
      <c r="AC408" s="74">
        <v>4.3796999999999997</v>
      </c>
      <c r="AD408" s="74">
        <v>7.9588000000000001</v>
      </c>
      <c r="AE408" s="74">
        <v>22.871200000000002</v>
      </c>
      <c r="AF408" s="74">
        <v>41.152299999999997</v>
      </c>
      <c r="AG408" s="74">
        <v>1.0383</v>
      </c>
      <c r="AH408" s="74">
        <v>1.8026533372235434</v>
      </c>
      <c r="AI408" s="74">
        <v>1.3386</v>
      </c>
      <c r="AJ408" s="74">
        <v>13.604200000000001</v>
      </c>
      <c r="AK408" s="74">
        <v>1.9657</v>
      </c>
      <c r="AL408" s="74">
        <v>2.0112908320353742</v>
      </c>
    </row>
    <row r="409" spans="1:38" ht="15.75" x14ac:dyDescent="0.15">
      <c r="A409" s="74">
        <v>407</v>
      </c>
      <c r="B409" s="74">
        <v>0.31290000000000001</v>
      </c>
      <c r="C409" s="74">
        <v>2.4239000000000002</v>
      </c>
      <c r="D409" s="74">
        <v>1.1426000000000001</v>
      </c>
      <c r="E409" s="74">
        <v>11.211600000000001</v>
      </c>
      <c r="F409" s="74">
        <v>20.194700000000001</v>
      </c>
      <c r="G409" s="74">
        <v>0.71709999999999996</v>
      </c>
      <c r="H409" s="74">
        <v>0.2646</v>
      </c>
      <c r="I409" s="74">
        <v>1.9945661295926564</v>
      </c>
      <c r="J409" s="74">
        <v>20.640499999999999</v>
      </c>
      <c r="K409" s="74">
        <v>19.087299999999999</v>
      </c>
      <c r="L409" s="74">
        <v>5.7799999999999997E-2</v>
      </c>
      <c r="M409" s="74">
        <v>0.62549999999999994</v>
      </c>
      <c r="N409" s="74">
        <v>6.9649000000000001</v>
      </c>
      <c r="O409" s="74">
        <v>0.40289999999999998</v>
      </c>
      <c r="P409" s="74">
        <v>15.3081</v>
      </c>
      <c r="Q409" s="74">
        <v>3.9615999999999998</v>
      </c>
      <c r="R409" s="74">
        <v>1.2941</v>
      </c>
      <c r="S409" s="74">
        <v>1.4661273551831207</v>
      </c>
      <c r="T409" s="74">
        <v>6.6849999999999996</v>
      </c>
      <c r="U409" s="74">
        <v>0.80779999999999996</v>
      </c>
      <c r="V409" s="74">
        <v>1.4206421506586895</v>
      </c>
      <c r="W409" s="74">
        <v>2.8224999999999998</v>
      </c>
      <c r="X409" s="74">
        <v>13.1671</v>
      </c>
      <c r="Y409" s="74">
        <v>0.7923</v>
      </c>
      <c r="Z409" s="74">
        <v>1.8312999999999999</v>
      </c>
      <c r="AA409" s="74">
        <v>0.96060000000000001</v>
      </c>
      <c r="AB409" s="74">
        <v>46.424700000000001</v>
      </c>
      <c r="AC409" s="74">
        <v>4.2567000000000004</v>
      </c>
      <c r="AD409" s="74">
        <v>7.7008000000000001</v>
      </c>
      <c r="AE409" s="74">
        <v>23.473199999999999</v>
      </c>
      <c r="AF409" s="74">
        <v>41.139899999999997</v>
      </c>
      <c r="AG409" s="74">
        <v>0.84750000000000003</v>
      </c>
      <c r="AH409" s="74">
        <v>1.8062403638613904</v>
      </c>
      <c r="AI409" s="74">
        <v>1.3821000000000001</v>
      </c>
      <c r="AJ409" s="74">
        <v>6.9065000000000003</v>
      </c>
      <c r="AK409" s="74">
        <v>1.7453000000000001</v>
      </c>
      <c r="AL409" s="74">
        <v>2.0051654921779662</v>
      </c>
    </row>
    <row r="410" spans="1:38" ht="15.75" x14ac:dyDescent="0.15">
      <c r="A410" s="74">
        <v>408</v>
      </c>
      <c r="B410" s="74">
        <v>0.29709999999999998</v>
      </c>
      <c r="C410" s="74">
        <v>2.1673</v>
      </c>
      <c r="D410" s="74">
        <v>0.98199999999999998</v>
      </c>
      <c r="E410" s="74">
        <v>9.3453999999999997</v>
      </c>
      <c r="F410" s="74">
        <v>19.683</v>
      </c>
      <c r="G410" s="74">
        <v>0.57289999999999996</v>
      </c>
      <c r="H410" s="74">
        <v>0.31769999999999998</v>
      </c>
      <c r="I410" s="74">
        <v>1.9469977381154671</v>
      </c>
      <c r="J410" s="74">
        <v>17.702500000000001</v>
      </c>
      <c r="K410" s="74">
        <v>12.5861</v>
      </c>
      <c r="L410" s="74">
        <v>0.1158</v>
      </c>
      <c r="M410" s="74">
        <v>0.6331</v>
      </c>
      <c r="N410" s="74">
        <v>6.5446</v>
      </c>
      <c r="O410" s="74">
        <v>2.1103000000000001</v>
      </c>
      <c r="P410" s="74">
        <v>11.8813</v>
      </c>
      <c r="Q410" s="74">
        <v>4.1196999999999999</v>
      </c>
      <c r="R410" s="74">
        <v>1.3947000000000001</v>
      </c>
      <c r="S410" s="74">
        <v>1.4665265727211785</v>
      </c>
      <c r="T410" s="74">
        <v>7.3220999999999998</v>
      </c>
      <c r="U410" s="74">
        <v>0.79549999999999998</v>
      </c>
      <c r="V410" s="74">
        <v>1.5347265075040029</v>
      </c>
      <c r="W410" s="74">
        <v>2.3603999999999998</v>
      </c>
      <c r="X410" s="74">
        <v>12.337899999999999</v>
      </c>
      <c r="Y410" s="74">
        <v>0.53490000000000004</v>
      </c>
      <c r="Z410" s="74">
        <v>1.6387</v>
      </c>
      <c r="AA410" s="74">
        <v>0.79649999999999999</v>
      </c>
      <c r="AB410" s="74">
        <v>43.414000000000001</v>
      </c>
      <c r="AC410" s="74">
        <v>3.74</v>
      </c>
      <c r="AD410" s="74">
        <v>7.4661</v>
      </c>
      <c r="AE410" s="74">
        <v>24.343399999999999</v>
      </c>
      <c r="AF410" s="74">
        <v>39.817599999999999</v>
      </c>
      <c r="AG410" s="74">
        <v>0.66269999999999996</v>
      </c>
      <c r="AH410" s="74">
        <v>1.8136703733178114</v>
      </c>
      <c r="AI410" s="74">
        <v>1.7927</v>
      </c>
      <c r="AJ410" s="74">
        <v>8.0091000000000001</v>
      </c>
      <c r="AK410" s="74">
        <v>2.0196999999999998</v>
      </c>
      <c r="AL410" s="74">
        <v>1.9260995031002097</v>
      </c>
    </row>
    <row r="411" spans="1:38" ht="15.75" x14ac:dyDescent="0.15">
      <c r="A411" s="74">
        <v>409</v>
      </c>
      <c r="B411" s="74">
        <v>0.39660000000000001</v>
      </c>
      <c r="C411" s="74">
        <v>2.21</v>
      </c>
      <c r="D411" s="74">
        <v>0.78310000000000002</v>
      </c>
      <c r="E411" s="74">
        <v>4.9321999999999999</v>
      </c>
      <c r="F411" s="74">
        <v>16.048100000000002</v>
      </c>
      <c r="G411" s="74">
        <v>0.44230000000000003</v>
      </c>
      <c r="H411" s="74">
        <v>0.35170000000000001</v>
      </c>
      <c r="I411" s="74">
        <v>1.917321670081152</v>
      </c>
      <c r="J411" s="74">
        <v>10.550599999999999</v>
      </c>
      <c r="K411" s="74">
        <v>16.135100000000001</v>
      </c>
      <c r="L411" s="74">
        <v>8.6699999999999999E-2</v>
      </c>
      <c r="M411" s="74">
        <v>0.86080000000000001</v>
      </c>
      <c r="N411" s="74">
        <v>5.5858999999999996</v>
      </c>
      <c r="O411" s="74">
        <v>2.0268999999999999</v>
      </c>
      <c r="P411" s="74">
        <v>9.5928000000000004</v>
      </c>
      <c r="Q411" s="74">
        <v>2.2787999999999999</v>
      </c>
      <c r="R411" s="74">
        <v>1.2225999999999999</v>
      </c>
      <c r="S411" s="74">
        <v>1.4869105586939917</v>
      </c>
      <c r="T411" s="74">
        <v>5.2979000000000003</v>
      </c>
      <c r="U411" s="74">
        <v>8.9599999999999999E-2</v>
      </c>
      <c r="V411" s="74">
        <v>1.4969075178542541</v>
      </c>
      <c r="W411" s="74">
        <v>1.1897</v>
      </c>
      <c r="X411" s="74">
        <v>9.3278999999999996</v>
      </c>
      <c r="Y411" s="74">
        <v>0.30780000000000002</v>
      </c>
      <c r="Z411" s="74">
        <v>1.7634000000000001</v>
      </c>
      <c r="AA411" s="74">
        <v>0.57089999999999996</v>
      </c>
      <c r="AB411" s="74">
        <v>28.074100000000001</v>
      </c>
      <c r="AC411" s="74">
        <v>2.7294</v>
      </c>
      <c r="AD411" s="74">
        <v>5.2999000000000001</v>
      </c>
      <c r="AE411" s="74">
        <v>24.560400000000001</v>
      </c>
      <c r="AF411" s="74">
        <v>32.338200000000001</v>
      </c>
      <c r="AG411" s="74">
        <v>0.68369999999999997</v>
      </c>
      <c r="AH411" s="74">
        <v>1.7004917089354874</v>
      </c>
      <c r="AI411" s="74">
        <v>1.0217000000000001</v>
      </c>
      <c r="AJ411" s="74">
        <v>5.7415000000000003</v>
      </c>
      <c r="AK411" s="74">
        <v>3.0213999999999999</v>
      </c>
      <c r="AL411" s="74">
        <v>1.8732368743268217</v>
      </c>
    </row>
    <row r="412" spans="1:38" ht="15.75" x14ac:dyDescent="0.15">
      <c r="A412" s="74">
        <v>410</v>
      </c>
      <c r="B412" s="74">
        <v>0.28660000000000002</v>
      </c>
      <c r="C412" s="74">
        <v>1.6574</v>
      </c>
      <c r="D412" s="74">
        <v>4.3898999999999999</v>
      </c>
      <c r="E412" s="74">
        <v>14.732699999999999</v>
      </c>
      <c r="F412" s="74">
        <v>11.5076</v>
      </c>
      <c r="G412" s="74">
        <v>0.28079999999999999</v>
      </c>
      <c r="H412" s="74">
        <v>38.212299999999999</v>
      </c>
      <c r="I412" s="74">
        <v>1.7573717319185933</v>
      </c>
      <c r="J412" s="74">
        <v>9.4262999999999995</v>
      </c>
      <c r="K412" s="74">
        <v>11.097799999999999</v>
      </c>
      <c r="L412" s="74">
        <v>5.8000000000000003E-2</v>
      </c>
      <c r="M412" s="74">
        <v>0.62549999999999994</v>
      </c>
      <c r="N412" s="74">
        <v>5.9596999999999998</v>
      </c>
      <c r="O412" s="74">
        <v>5.2335000000000003</v>
      </c>
      <c r="P412" s="74">
        <v>4.3052999999999999</v>
      </c>
      <c r="Q412" s="74">
        <v>1.5088999999999999</v>
      </c>
      <c r="R412" s="74">
        <v>4.6658999999999997</v>
      </c>
      <c r="S412" s="74">
        <v>1.3701743299448803</v>
      </c>
      <c r="T412" s="74">
        <v>4.9226999999999999</v>
      </c>
      <c r="U412" s="74">
        <v>2.7926000000000002</v>
      </c>
      <c r="V412" s="74">
        <v>1.6102789236870401</v>
      </c>
      <c r="W412" s="74">
        <v>1.6409</v>
      </c>
      <c r="X412" s="74">
        <v>7.0945</v>
      </c>
      <c r="Y412" s="74">
        <v>1.0734999999999999</v>
      </c>
      <c r="Z412" s="74">
        <v>4.4010999999999996</v>
      </c>
      <c r="AA412" s="74">
        <v>14.220700000000001</v>
      </c>
      <c r="AB412" s="74">
        <v>21.584599999999998</v>
      </c>
      <c r="AC412" s="74">
        <v>4.8491</v>
      </c>
      <c r="AD412" s="74">
        <v>11.2364</v>
      </c>
      <c r="AE412" s="74">
        <v>16.942900000000002</v>
      </c>
      <c r="AF412" s="74">
        <v>29.2455</v>
      </c>
      <c r="AG412" s="74">
        <v>38.447200000000002</v>
      </c>
      <c r="AH412" s="74">
        <v>1.5862665283930264</v>
      </c>
      <c r="AI412" s="74">
        <v>1.0947</v>
      </c>
      <c r="AJ412" s="74">
        <v>3.1206</v>
      </c>
      <c r="AK412" s="74">
        <v>3.1343999999999999</v>
      </c>
      <c r="AL412" s="74">
        <v>1.7221055386265982</v>
      </c>
    </row>
    <row r="413" spans="1:38" ht="15.75" x14ac:dyDescent="0.15">
      <c r="A413" s="74">
        <v>411</v>
      </c>
      <c r="B413" s="74">
        <v>0.18029999999999999</v>
      </c>
      <c r="C413" s="74">
        <v>1.7262</v>
      </c>
      <c r="D413" s="74">
        <v>4.6456999999999997</v>
      </c>
      <c r="E413" s="74">
        <v>16.929300000000001</v>
      </c>
      <c r="F413" s="74">
        <v>15.4872</v>
      </c>
      <c r="G413" s="74">
        <v>0.65439999999999998</v>
      </c>
      <c r="H413" s="74">
        <v>38.314799999999998</v>
      </c>
      <c r="I413" s="74">
        <v>1.871031481243538</v>
      </c>
      <c r="J413" s="74">
        <v>15.272600000000001</v>
      </c>
      <c r="K413" s="74">
        <v>9.3645999999999994</v>
      </c>
      <c r="L413" s="74">
        <v>2.2499999999999999E-2</v>
      </c>
      <c r="M413" s="74">
        <v>0.45889999999999997</v>
      </c>
      <c r="N413" s="74">
        <v>4.9425999999999997</v>
      </c>
      <c r="O413" s="74">
        <v>3.5417999999999998</v>
      </c>
      <c r="P413" s="74">
        <v>5.8784000000000001</v>
      </c>
      <c r="Q413" s="74">
        <v>1.7694000000000001</v>
      </c>
      <c r="R413" s="74">
        <v>4.6155999999999997</v>
      </c>
      <c r="S413" s="74">
        <v>1.2815128727825793</v>
      </c>
      <c r="T413" s="74">
        <v>6.2876000000000003</v>
      </c>
      <c r="U413" s="74">
        <v>2.9220999999999999</v>
      </c>
      <c r="V413" s="74">
        <v>1.5336805648312346</v>
      </c>
      <c r="W413" s="74">
        <v>2.1513</v>
      </c>
      <c r="X413" s="74">
        <v>5.7915999999999999</v>
      </c>
      <c r="Y413" s="74">
        <v>1.4684999999999999</v>
      </c>
      <c r="Z413" s="74">
        <v>5.2107000000000001</v>
      </c>
      <c r="AA413" s="74">
        <v>14.553599999999999</v>
      </c>
      <c r="AB413" s="74">
        <v>25.352499999999999</v>
      </c>
      <c r="AC413" s="74">
        <v>5.2007000000000003</v>
      </c>
      <c r="AD413" s="74">
        <v>11.640499999999999</v>
      </c>
      <c r="AE413" s="74">
        <v>19.3858</v>
      </c>
      <c r="AF413" s="74">
        <v>40.252499999999998</v>
      </c>
      <c r="AG413" s="74">
        <v>38.984299999999998</v>
      </c>
      <c r="AH413" s="74">
        <v>1.7663786376380917</v>
      </c>
      <c r="AI413" s="74">
        <v>0.94930000000000003</v>
      </c>
      <c r="AJ413" s="74">
        <v>13.499700000000001</v>
      </c>
      <c r="AK413" s="74">
        <v>2.5057</v>
      </c>
      <c r="AL413" s="74">
        <v>1.7747256688876469</v>
      </c>
    </row>
    <row r="414" spans="1:38" ht="15.75" x14ac:dyDescent="0.15">
      <c r="A414" s="74">
        <v>412</v>
      </c>
      <c r="B414" s="74">
        <v>0.14699999999999999</v>
      </c>
      <c r="C414" s="74">
        <v>1.4979</v>
      </c>
      <c r="D414" s="74">
        <v>4.6913</v>
      </c>
      <c r="E414" s="74">
        <v>19.2835</v>
      </c>
      <c r="F414" s="74">
        <v>22.387699999999999</v>
      </c>
      <c r="G414" s="74">
        <v>0.88919999999999999</v>
      </c>
      <c r="H414" s="74">
        <v>38.265900000000002</v>
      </c>
      <c r="I414" s="74">
        <v>1.9227389484127999</v>
      </c>
      <c r="J414" s="74">
        <v>18.7242</v>
      </c>
      <c r="K414" s="74">
        <v>5.2723000000000004</v>
      </c>
      <c r="L414" s="74">
        <v>2.2499999999999999E-2</v>
      </c>
      <c r="M414" s="74">
        <v>0.35959999999999998</v>
      </c>
      <c r="N414" s="74">
        <v>7.3841000000000001</v>
      </c>
      <c r="O414" s="74">
        <v>3.2322000000000002</v>
      </c>
      <c r="P414" s="74">
        <v>7.5959000000000003</v>
      </c>
      <c r="Q414" s="74">
        <v>2.7166000000000001</v>
      </c>
      <c r="R414" s="74">
        <v>4.4344000000000001</v>
      </c>
      <c r="S414" s="74">
        <v>1.3474119867636638</v>
      </c>
      <c r="T414" s="74">
        <v>6.6017000000000001</v>
      </c>
      <c r="U414" s="74">
        <v>2.9841000000000002</v>
      </c>
      <c r="V414" s="74">
        <v>1.5094041602586916</v>
      </c>
      <c r="W414" s="74">
        <v>2.2826</v>
      </c>
      <c r="X414" s="74">
        <v>6.6885000000000003</v>
      </c>
      <c r="Y414" s="74">
        <v>1.5601</v>
      </c>
      <c r="Z414" s="74">
        <v>5.6577000000000002</v>
      </c>
      <c r="AA414" s="74">
        <v>14.767300000000001</v>
      </c>
      <c r="AB414" s="74">
        <v>30.653099999999998</v>
      </c>
      <c r="AC414" s="74">
        <v>5.8918999999999997</v>
      </c>
      <c r="AD414" s="74">
        <v>14.258599999999999</v>
      </c>
      <c r="AE414" s="74">
        <v>19.543399999999998</v>
      </c>
      <c r="AF414" s="74">
        <v>60.737400000000001</v>
      </c>
      <c r="AG414" s="74">
        <v>39.090699999999998</v>
      </c>
      <c r="AH414" s="74">
        <v>1.8473856995477549</v>
      </c>
      <c r="AI414" s="74">
        <v>1.1135999999999999</v>
      </c>
      <c r="AJ414" s="74">
        <v>23.878799999999998</v>
      </c>
      <c r="AK414" s="74">
        <v>1.6109</v>
      </c>
      <c r="AL414" s="74">
        <v>1.8600911373483426</v>
      </c>
    </row>
    <row r="415" spans="1:38" ht="15.75" x14ac:dyDescent="0.15">
      <c r="A415" s="74">
        <v>413</v>
      </c>
      <c r="B415" s="74">
        <v>0.219</v>
      </c>
      <c r="C415" s="74">
        <v>1.5512999999999999</v>
      </c>
      <c r="D415" s="74">
        <v>1.0913999999999999</v>
      </c>
      <c r="E415" s="74">
        <v>11.7561</v>
      </c>
      <c r="F415" s="74">
        <v>29.341999999999999</v>
      </c>
      <c r="G415" s="74">
        <v>0.89970000000000006</v>
      </c>
      <c r="H415" s="74">
        <v>0.66610000000000003</v>
      </c>
      <c r="I415" s="74">
        <v>2.0189562577353772</v>
      </c>
      <c r="J415" s="74">
        <v>21.744</v>
      </c>
      <c r="K415" s="74">
        <v>6.9032</v>
      </c>
      <c r="L415" s="74">
        <v>2.2499999999999999E-2</v>
      </c>
      <c r="M415" s="74">
        <v>0.52129999999999999</v>
      </c>
      <c r="N415" s="74">
        <v>7.7018000000000004</v>
      </c>
      <c r="O415" s="74">
        <v>0.64659999999999995</v>
      </c>
      <c r="P415" s="74">
        <v>8.2274999999999991</v>
      </c>
      <c r="Q415" s="74">
        <v>3.3792</v>
      </c>
      <c r="R415" s="74">
        <v>1.5268999999999999</v>
      </c>
      <c r="S415" s="74">
        <v>1.5863869879688124</v>
      </c>
      <c r="T415" s="74">
        <v>9.2123000000000008</v>
      </c>
      <c r="U415" s="74">
        <v>0.2666</v>
      </c>
      <c r="V415" s="74">
        <v>1.4770821664572928</v>
      </c>
      <c r="W415" s="74">
        <v>1.7434000000000001</v>
      </c>
      <c r="X415" s="74">
        <v>8.5093999999999994</v>
      </c>
      <c r="Y415" s="74">
        <v>0.91830000000000001</v>
      </c>
      <c r="Z415" s="74">
        <v>3.0286</v>
      </c>
      <c r="AA415" s="74">
        <v>0.87980000000000003</v>
      </c>
      <c r="AB415" s="74">
        <v>39.419499999999999</v>
      </c>
      <c r="AC415" s="74">
        <v>3.9885000000000002</v>
      </c>
      <c r="AD415" s="74">
        <v>10.3749</v>
      </c>
      <c r="AE415" s="74">
        <v>32.648099999999999</v>
      </c>
      <c r="AF415" s="74">
        <v>65.472700000000003</v>
      </c>
      <c r="AG415" s="74">
        <v>1.0732999999999999</v>
      </c>
      <c r="AH415" s="74">
        <v>1.9824593865514093</v>
      </c>
      <c r="AI415" s="74">
        <v>2.4222000000000001</v>
      </c>
      <c r="AJ415" s="74">
        <v>9.2577999999999996</v>
      </c>
      <c r="AK415" s="74">
        <v>2.0215000000000001</v>
      </c>
      <c r="AL415" s="74">
        <v>1.9511732914009934</v>
      </c>
    </row>
    <row r="416" spans="1:38" ht="15.75" x14ac:dyDescent="0.15">
      <c r="A416" s="74">
        <v>414</v>
      </c>
      <c r="B416" s="74">
        <v>0.35170000000000001</v>
      </c>
      <c r="C416" s="74">
        <v>1.4054</v>
      </c>
      <c r="D416" s="74">
        <v>1.1491</v>
      </c>
      <c r="E416" s="74">
        <v>9.8256999999999994</v>
      </c>
      <c r="F416" s="74">
        <v>27.076000000000001</v>
      </c>
      <c r="G416" s="74">
        <v>0.63749999999999996</v>
      </c>
      <c r="H416" s="74">
        <v>0.53990000000000005</v>
      </c>
      <c r="I416" s="74">
        <v>1.9591659358459546</v>
      </c>
      <c r="J416" s="74">
        <v>16.487400000000001</v>
      </c>
      <c r="K416" s="74">
        <v>5.2476000000000003</v>
      </c>
      <c r="L416" s="74">
        <v>1.9599999999999999E-2</v>
      </c>
      <c r="M416" s="74">
        <v>0.82099999999999995</v>
      </c>
      <c r="N416" s="74">
        <v>8.6242999999999999</v>
      </c>
      <c r="O416" s="74">
        <v>0.63100000000000001</v>
      </c>
      <c r="P416" s="74">
        <v>7.5347999999999997</v>
      </c>
      <c r="Q416" s="74">
        <v>3.0375000000000001</v>
      </c>
      <c r="R416" s="74">
        <v>1.4015</v>
      </c>
      <c r="S416" s="74">
        <v>1.6085057089756143</v>
      </c>
      <c r="T416" s="74">
        <v>7.5667999999999997</v>
      </c>
      <c r="U416" s="74">
        <v>0.11899999999999999</v>
      </c>
      <c r="V416" s="74">
        <v>1.4785087782063036</v>
      </c>
      <c r="W416" s="74">
        <v>0.99570000000000003</v>
      </c>
      <c r="X416" s="74">
        <v>8.5076000000000001</v>
      </c>
      <c r="Y416" s="74">
        <v>0.59060000000000001</v>
      </c>
      <c r="Z416" s="74">
        <v>2.4281999999999999</v>
      </c>
      <c r="AA416" s="74">
        <v>0.55030000000000001</v>
      </c>
      <c r="AB416" s="74">
        <v>33.626100000000001</v>
      </c>
      <c r="AC416" s="74">
        <v>3.5247000000000002</v>
      </c>
      <c r="AD416" s="74">
        <v>10.264900000000001</v>
      </c>
      <c r="AE416" s="74">
        <v>30.6877</v>
      </c>
      <c r="AF416" s="74">
        <v>55.120600000000003</v>
      </c>
      <c r="AG416" s="74">
        <v>0.6956</v>
      </c>
      <c r="AH416" s="74">
        <v>1.899071053697972</v>
      </c>
      <c r="AI416" s="74">
        <v>2.4394</v>
      </c>
      <c r="AJ416" s="74">
        <v>14.636900000000001</v>
      </c>
      <c r="AK416" s="74">
        <v>2.4712999999999998</v>
      </c>
      <c r="AL416" s="74">
        <v>1.9124574791934619</v>
      </c>
    </row>
    <row r="417" spans="1:38" ht="15.75" x14ac:dyDescent="0.15">
      <c r="A417" s="74">
        <v>415</v>
      </c>
      <c r="B417" s="74">
        <v>0.26050000000000001</v>
      </c>
      <c r="C417" s="74">
        <v>1.1134999999999999</v>
      </c>
      <c r="D417" s="74">
        <v>1.0052000000000001</v>
      </c>
      <c r="E417" s="74">
        <v>9.0325000000000006</v>
      </c>
      <c r="F417" s="74">
        <v>22.034500000000001</v>
      </c>
      <c r="G417" s="74">
        <v>0.4279</v>
      </c>
      <c r="H417" s="74">
        <v>0.61529999999999996</v>
      </c>
      <c r="I417" s="74">
        <v>1.8997340725072842</v>
      </c>
      <c r="J417" s="74">
        <v>12.7913</v>
      </c>
      <c r="K417" s="74">
        <v>15.456099999999999</v>
      </c>
      <c r="L417" s="74">
        <v>3.2899999999999999E-2</v>
      </c>
      <c r="M417" s="74">
        <v>0.71650000000000003</v>
      </c>
      <c r="N417" s="74">
        <v>7.5091999999999999</v>
      </c>
      <c r="O417" s="74">
        <v>0.7994</v>
      </c>
      <c r="P417" s="74">
        <v>6.2777000000000003</v>
      </c>
      <c r="Q417" s="74">
        <v>2.1450999999999998</v>
      </c>
      <c r="R417" s="74">
        <v>1.4453</v>
      </c>
      <c r="S417" s="74">
        <v>1.5762768348279099</v>
      </c>
      <c r="T417" s="74">
        <v>6.4721000000000002</v>
      </c>
      <c r="U417" s="74">
        <v>4.2000000000000003E-2</v>
      </c>
      <c r="V417" s="74">
        <v>1.4664004655695744</v>
      </c>
      <c r="W417" s="74">
        <v>0.749</v>
      </c>
      <c r="X417" s="74">
        <v>8.6056000000000008</v>
      </c>
      <c r="Y417" s="74">
        <v>0.46510000000000001</v>
      </c>
      <c r="Z417" s="74">
        <v>2.2698999999999998</v>
      </c>
      <c r="AA417" s="74">
        <v>0.36759999999999998</v>
      </c>
      <c r="AB417" s="74">
        <v>29.752099999999999</v>
      </c>
      <c r="AC417" s="74">
        <v>2.8471000000000002</v>
      </c>
      <c r="AD417" s="74">
        <v>8.1885999999999992</v>
      </c>
      <c r="AE417" s="74">
        <v>29.8658</v>
      </c>
      <c r="AF417" s="74">
        <v>37.428600000000003</v>
      </c>
      <c r="AG417" s="74">
        <v>0.49280000000000002</v>
      </c>
      <c r="AH417" s="74">
        <v>1.8036332559876642</v>
      </c>
      <c r="AI417" s="74">
        <v>2.1890999999999998</v>
      </c>
      <c r="AJ417" s="74">
        <v>15.016</v>
      </c>
      <c r="AK417" s="74">
        <v>2.6724000000000001</v>
      </c>
      <c r="AL417" s="74">
        <v>1.8909142804402075</v>
      </c>
    </row>
    <row r="418" spans="1:38" ht="15.75" x14ac:dyDescent="0.15">
      <c r="A418" s="74">
        <v>416</v>
      </c>
      <c r="B418" s="74">
        <v>0.36009999999999998</v>
      </c>
      <c r="C418" s="74">
        <v>1.1831</v>
      </c>
      <c r="D418" s="74">
        <v>1.0797000000000001</v>
      </c>
      <c r="E418" s="74">
        <v>13.186299999999999</v>
      </c>
      <c r="F418" s="74">
        <v>24.4924</v>
      </c>
      <c r="G418" s="74">
        <v>0.56420000000000003</v>
      </c>
      <c r="H418" s="74">
        <v>0.19040000000000001</v>
      </c>
      <c r="I418" s="74">
        <v>1.9604598367907033</v>
      </c>
      <c r="J418" s="74">
        <v>15.291399999999999</v>
      </c>
      <c r="K418" s="74">
        <v>14.8089</v>
      </c>
      <c r="L418" s="74">
        <v>5.0299999999999997E-2</v>
      </c>
      <c r="M418" s="74">
        <v>1.1114999999999999</v>
      </c>
      <c r="N418" s="74">
        <v>8.3198000000000008</v>
      </c>
      <c r="O418" s="74">
        <v>0.16850000000000001</v>
      </c>
      <c r="P418" s="74">
        <v>6.0937000000000001</v>
      </c>
      <c r="Q418" s="74">
        <v>3.7183999999999999</v>
      </c>
      <c r="R418" s="74">
        <v>0.96730000000000005</v>
      </c>
      <c r="S418" s="74">
        <v>1.5472626004494865</v>
      </c>
      <c r="T418" s="74">
        <v>7.1684000000000001</v>
      </c>
      <c r="U418" s="74">
        <v>4.2000000000000003E-2</v>
      </c>
      <c r="V418" s="74">
        <v>1.3849767160405753</v>
      </c>
      <c r="W418" s="74">
        <v>0.8266</v>
      </c>
      <c r="X418" s="74">
        <v>10.468999999999999</v>
      </c>
      <c r="Y418" s="74">
        <v>0.8034</v>
      </c>
      <c r="Z418" s="74">
        <v>2.6949000000000001</v>
      </c>
      <c r="AA418" s="74">
        <v>0.45729999999999998</v>
      </c>
      <c r="AB418" s="74">
        <v>37.588799999999999</v>
      </c>
      <c r="AC418" s="74">
        <v>3.5659000000000001</v>
      </c>
      <c r="AD418" s="74">
        <v>10.505699999999999</v>
      </c>
      <c r="AE418" s="74">
        <v>25.0791</v>
      </c>
      <c r="AF418" s="74">
        <v>51.793999999999997</v>
      </c>
      <c r="AG418" s="74">
        <v>0.44309999999999999</v>
      </c>
      <c r="AH418" s="74">
        <v>1.8800328752191635</v>
      </c>
      <c r="AI418" s="74">
        <v>1.3947000000000001</v>
      </c>
      <c r="AJ418" s="74">
        <v>5.3951000000000002</v>
      </c>
      <c r="AK418" s="74">
        <v>2.6956000000000002</v>
      </c>
      <c r="AL418" s="74">
        <v>1.9925999048975702</v>
      </c>
    </row>
    <row r="419" spans="1:38" ht="15.75" x14ac:dyDescent="0.15">
      <c r="A419" s="74">
        <v>417</v>
      </c>
      <c r="B419" s="74">
        <v>0.2107</v>
      </c>
      <c r="C419" s="74">
        <v>1.5661</v>
      </c>
      <c r="D419" s="74">
        <v>0.90439999999999998</v>
      </c>
      <c r="E419" s="74">
        <v>13.382</v>
      </c>
      <c r="F419" s="74">
        <v>28.4194</v>
      </c>
      <c r="G419" s="74">
        <v>0.57340000000000002</v>
      </c>
      <c r="H419" s="74">
        <v>0.22500000000000001</v>
      </c>
      <c r="I419" s="74">
        <v>1.9851528767111029</v>
      </c>
      <c r="J419" s="74">
        <v>15.787699999999999</v>
      </c>
      <c r="K419" s="74">
        <v>35.769500000000001</v>
      </c>
      <c r="L419" s="74">
        <v>3.0700000000000002E-2</v>
      </c>
      <c r="M419" s="74">
        <v>1.4065000000000001</v>
      </c>
      <c r="N419" s="74">
        <v>9.0620999999999992</v>
      </c>
      <c r="O419" s="74">
        <v>0.19170000000000001</v>
      </c>
      <c r="P419" s="74">
        <v>8.1120000000000001</v>
      </c>
      <c r="Q419" s="74">
        <v>4.0124000000000004</v>
      </c>
      <c r="R419" s="74">
        <v>1.2897000000000001</v>
      </c>
      <c r="S419" s="74">
        <v>1.7411649979303709</v>
      </c>
      <c r="T419" s="74">
        <v>8.0922000000000001</v>
      </c>
      <c r="U419" s="74">
        <v>8.72E-2</v>
      </c>
      <c r="V419" s="74">
        <v>1.3755904634668765</v>
      </c>
      <c r="W419" s="74">
        <v>1.4316</v>
      </c>
      <c r="X419" s="74">
        <v>11.5929</v>
      </c>
      <c r="Y419" s="74">
        <v>0.93510000000000004</v>
      </c>
      <c r="Z419" s="74">
        <v>2.4348000000000001</v>
      </c>
      <c r="AA419" s="74">
        <v>0.45329999999999998</v>
      </c>
      <c r="AB419" s="74">
        <v>43.948</v>
      </c>
      <c r="AC419" s="74">
        <v>3.7633999999999999</v>
      </c>
      <c r="AD419" s="74">
        <v>11.0123</v>
      </c>
      <c r="AE419" s="74">
        <v>22.450900000000001</v>
      </c>
      <c r="AF419" s="74">
        <v>58.028700000000001</v>
      </c>
      <c r="AG419" s="74">
        <v>0.46739999999999998</v>
      </c>
      <c r="AH419" s="74">
        <v>1.9241686302764065</v>
      </c>
      <c r="AI419" s="74">
        <v>2.7031999999999998</v>
      </c>
      <c r="AJ419" s="74">
        <v>8.7742000000000004</v>
      </c>
      <c r="AK419" s="74">
        <v>2.3033999999999999</v>
      </c>
      <c r="AL419" s="74">
        <v>2.0259310449475052</v>
      </c>
    </row>
    <row r="420" spans="1:38" ht="15.75" x14ac:dyDescent="0.15">
      <c r="A420" s="74">
        <v>418</v>
      </c>
      <c r="B420" s="74">
        <v>0.18440000000000001</v>
      </c>
      <c r="C420" s="74">
        <v>1.6525000000000001</v>
      </c>
      <c r="D420" s="74">
        <v>1.0368999999999999</v>
      </c>
      <c r="E420" s="74">
        <v>14.1084</v>
      </c>
      <c r="F420" s="74">
        <v>29.366399999999999</v>
      </c>
      <c r="G420" s="74">
        <v>0.59289999999999998</v>
      </c>
      <c r="H420" s="74">
        <v>0.1656</v>
      </c>
      <c r="I420" s="74">
        <v>2.0541712588990273</v>
      </c>
      <c r="J420" s="74">
        <v>18.598500000000001</v>
      </c>
      <c r="K420" s="74">
        <v>26.052399999999999</v>
      </c>
      <c r="L420" s="74">
        <v>5.7599999999999998E-2</v>
      </c>
      <c r="M420" s="74">
        <v>1.413</v>
      </c>
      <c r="N420" s="74">
        <v>9.8635000000000002</v>
      </c>
      <c r="O420" s="74">
        <v>3.7400000000000003E-2</v>
      </c>
      <c r="P420" s="74">
        <v>6.8536000000000001</v>
      </c>
      <c r="Q420" s="74">
        <v>4.1311</v>
      </c>
      <c r="R420" s="74">
        <v>1.4192</v>
      </c>
      <c r="S420" s="74">
        <v>1.7810987708508021</v>
      </c>
      <c r="T420" s="74">
        <v>9.1806999999999999</v>
      </c>
      <c r="U420" s="74">
        <v>0.1087</v>
      </c>
      <c r="V420" s="74">
        <v>1.4030346837445862</v>
      </c>
      <c r="W420" s="74">
        <v>1.6748000000000001</v>
      </c>
      <c r="X420" s="74">
        <v>10.689</v>
      </c>
      <c r="Y420" s="74">
        <v>1.0063</v>
      </c>
      <c r="Z420" s="74">
        <v>1.929</v>
      </c>
      <c r="AA420" s="74">
        <v>0.43020000000000003</v>
      </c>
      <c r="AB420" s="74">
        <v>43.765000000000001</v>
      </c>
      <c r="AC420" s="74">
        <v>3.9767000000000001</v>
      </c>
      <c r="AD420" s="74">
        <v>12.675700000000001</v>
      </c>
      <c r="AE420" s="74">
        <v>22.2712</v>
      </c>
      <c r="AF420" s="74">
        <v>56.988100000000003</v>
      </c>
      <c r="AG420" s="74">
        <v>0.58960000000000001</v>
      </c>
      <c r="AH420" s="74">
        <v>1.9689576110981917</v>
      </c>
      <c r="AI420" s="74">
        <v>3.4152</v>
      </c>
      <c r="AJ420" s="74">
        <v>6.1532999999999998</v>
      </c>
      <c r="AK420" s="74">
        <v>2.0710999999999999</v>
      </c>
      <c r="AL420" s="74">
        <v>1.9971958472401228</v>
      </c>
    </row>
    <row r="421" spans="1:38" ht="15.75" x14ac:dyDescent="0.15">
      <c r="A421" s="74">
        <v>419</v>
      </c>
      <c r="B421" s="74">
        <v>0.27589999999999998</v>
      </c>
      <c r="C421" s="74">
        <v>1.7514000000000001</v>
      </c>
      <c r="D421" s="74">
        <v>0.86129999999999995</v>
      </c>
      <c r="E421" s="74">
        <v>9.9452999999999996</v>
      </c>
      <c r="F421" s="74">
        <v>27.642800000000001</v>
      </c>
      <c r="G421" s="74">
        <v>0.68889999999999996</v>
      </c>
      <c r="H421" s="74">
        <v>0.30520000000000003</v>
      </c>
      <c r="I421" s="74">
        <v>2.009706213086655</v>
      </c>
      <c r="J421" s="74">
        <v>17.4497</v>
      </c>
      <c r="K421" s="74">
        <v>51.147599999999997</v>
      </c>
      <c r="L421" s="74">
        <v>5.8000000000000003E-2</v>
      </c>
      <c r="M421" s="74">
        <v>1.0487</v>
      </c>
      <c r="N421" s="74">
        <v>9.4368999999999996</v>
      </c>
      <c r="O421" s="74">
        <v>0.16370000000000001</v>
      </c>
      <c r="P421" s="74">
        <v>7.8160999999999996</v>
      </c>
      <c r="Q421" s="74">
        <v>2.8921000000000001</v>
      </c>
      <c r="R421" s="74">
        <v>1.6251</v>
      </c>
      <c r="S421" s="74">
        <v>1.7667228405593327</v>
      </c>
      <c r="T421" s="74">
        <v>6.6634000000000002</v>
      </c>
      <c r="U421" s="74">
        <v>0.1646</v>
      </c>
      <c r="V421" s="74">
        <v>1.60371799879957</v>
      </c>
      <c r="W421" s="74">
        <v>1.6015999999999999</v>
      </c>
      <c r="X421" s="74">
        <v>11.5688</v>
      </c>
      <c r="Y421" s="74">
        <v>0.65620000000000001</v>
      </c>
      <c r="Z421" s="74">
        <v>1.5849</v>
      </c>
      <c r="AA421" s="74">
        <v>0.46789999999999998</v>
      </c>
      <c r="AB421" s="74">
        <v>42.955800000000004</v>
      </c>
      <c r="AC421" s="74">
        <v>3.3955000000000002</v>
      </c>
      <c r="AD421" s="74">
        <v>8.9549000000000003</v>
      </c>
      <c r="AE421" s="74">
        <v>23.099399999999999</v>
      </c>
      <c r="AF421" s="74">
        <v>49.9818</v>
      </c>
      <c r="AG421" s="74">
        <v>0.60829999999999995</v>
      </c>
      <c r="AH421" s="74">
        <v>1.8664125869134898</v>
      </c>
      <c r="AI421" s="74">
        <v>3.0569999999999999</v>
      </c>
      <c r="AJ421" s="74">
        <v>6.5324</v>
      </c>
      <c r="AK421" s="74">
        <v>2.2968000000000002</v>
      </c>
      <c r="AL421" s="74">
        <v>1.9760733549445668</v>
      </c>
    </row>
    <row r="422" spans="1:38" ht="15.75" x14ac:dyDescent="0.15">
      <c r="A422" s="74">
        <v>420</v>
      </c>
      <c r="B422" s="74">
        <v>0.36020000000000002</v>
      </c>
      <c r="C422" s="74">
        <v>1.659</v>
      </c>
      <c r="D422" s="74">
        <v>0.80210000000000004</v>
      </c>
      <c r="E422" s="74">
        <v>9.2056000000000004</v>
      </c>
      <c r="F422" s="74">
        <v>23.312899999999999</v>
      </c>
      <c r="G422" s="74">
        <v>0.55379999999999996</v>
      </c>
      <c r="H422" s="74">
        <v>0.41610000000000003</v>
      </c>
      <c r="I422" s="74">
        <v>1.9234890822792479</v>
      </c>
      <c r="J422" s="74">
        <v>15.9313</v>
      </c>
      <c r="K422" s="74">
        <v>30.062100000000001</v>
      </c>
      <c r="L422" s="74">
        <v>0.124</v>
      </c>
      <c r="M422" s="74">
        <v>0.63529999999999998</v>
      </c>
      <c r="N422" s="74">
        <v>8.8754000000000008</v>
      </c>
      <c r="O422" s="74">
        <v>1.8067</v>
      </c>
      <c r="P422" s="74">
        <v>6.4043999999999999</v>
      </c>
      <c r="Q422" s="74">
        <v>2.7046999999999999</v>
      </c>
      <c r="R422" s="74">
        <v>1.9596</v>
      </c>
      <c r="S422" s="74">
        <v>1.5560297747279037</v>
      </c>
      <c r="T422" s="74">
        <v>4.5968</v>
      </c>
      <c r="U422" s="74">
        <v>7.7399999999999997E-2</v>
      </c>
      <c r="V422" s="74">
        <v>1.5936249503598821</v>
      </c>
      <c r="W422" s="74">
        <v>2.6972</v>
      </c>
      <c r="X422" s="74">
        <v>10.3169</v>
      </c>
      <c r="Y422" s="74">
        <v>0.74639999999999995</v>
      </c>
      <c r="Z422" s="74">
        <v>1.3722000000000001</v>
      </c>
      <c r="AA422" s="74">
        <v>0.32140000000000002</v>
      </c>
      <c r="AB422" s="74">
        <v>41.408200000000001</v>
      </c>
      <c r="AC422" s="74">
        <v>4.2954999999999997</v>
      </c>
      <c r="AD422" s="74">
        <v>9.5736000000000008</v>
      </c>
      <c r="AE422" s="74">
        <v>25.408200000000001</v>
      </c>
      <c r="AF422" s="74">
        <v>36.896000000000001</v>
      </c>
      <c r="AG422" s="74">
        <v>0.47799999999999998</v>
      </c>
      <c r="AH422" s="74">
        <v>1.7473783993336238</v>
      </c>
      <c r="AI422" s="74">
        <v>1.4319</v>
      </c>
      <c r="AJ422" s="74">
        <v>9.9115000000000002</v>
      </c>
      <c r="AK422" s="74">
        <v>2.5282</v>
      </c>
      <c r="AL422" s="74">
        <v>2.0793538438026498</v>
      </c>
    </row>
    <row r="423" spans="1:38" ht="15.75" x14ac:dyDescent="0.15">
      <c r="A423" s="74">
        <v>421</v>
      </c>
      <c r="B423" s="74">
        <v>0.35630000000000001</v>
      </c>
      <c r="C423" s="74">
        <v>1.7163999999999999</v>
      </c>
      <c r="D423" s="74">
        <v>0.85760000000000003</v>
      </c>
      <c r="E423" s="74">
        <v>10.0968</v>
      </c>
      <c r="F423" s="74">
        <v>26.8354</v>
      </c>
      <c r="G423" s="74">
        <v>0.65610000000000002</v>
      </c>
      <c r="H423" s="74">
        <v>0.3367</v>
      </c>
      <c r="I423" s="74">
        <v>1.9214971130190681</v>
      </c>
      <c r="J423" s="74">
        <v>19.933599999999998</v>
      </c>
      <c r="K423" s="74">
        <v>31.562999999999999</v>
      </c>
      <c r="L423" s="74">
        <v>8.3900000000000002E-2</v>
      </c>
      <c r="M423" s="74">
        <v>1.0323</v>
      </c>
      <c r="N423" s="74">
        <v>9.2847000000000008</v>
      </c>
      <c r="O423" s="74">
        <v>1.8284</v>
      </c>
      <c r="P423" s="74">
        <v>6.3715999999999999</v>
      </c>
      <c r="Q423" s="74">
        <v>3.3746999999999998</v>
      </c>
      <c r="R423" s="74">
        <v>1.6192</v>
      </c>
      <c r="S423" s="74">
        <v>1.5464698636994783</v>
      </c>
      <c r="T423" s="74">
        <v>4.8826000000000001</v>
      </c>
      <c r="U423" s="74">
        <v>7.3800000000000004E-2</v>
      </c>
      <c r="V423" s="74">
        <v>1.6465223322207536</v>
      </c>
      <c r="W423" s="74">
        <v>2.6957</v>
      </c>
      <c r="X423" s="74">
        <v>12.283799999999999</v>
      </c>
      <c r="Y423" s="74">
        <v>0.83209999999999995</v>
      </c>
      <c r="Z423" s="74">
        <v>2.2869999999999999</v>
      </c>
      <c r="AA423" s="74">
        <v>0.35580000000000001</v>
      </c>
      <c r="AB423" s="74">
        <v>46.456000000000003</v>
      </c>
      <c r="AC423" s="74">
        <v>4.9042000000000003</v>
      </c>
      <c r="AD423" s="74">
        <v>9.5510999999999999</v>
      </c>
      <c r="AE423" s="74">
        <v>28.134799999999998</v>
      </c>
      <c r="AF423" s="74">
        <v>38.8795</v>
      </c>
      <c r="AG423" s="74">
        <v>0.4027</v>
      </c>
      <c r="AH423" s="74">
        <v>1.7753526342860972</v>
      </c>
      <c r="AI423" s="74">
        <v>1.2109000000000001</v>
      </c>
      <c r="AJ423" s="74">
        <v>7.2904999999999998</v>
      </c>
      <c r="AK423" s="74">
        <v>3.0771999999999999</v>
      </c>
      <c r="AL423" s="74">
        <v>2.1219198015853005</v>
      </c>
    </row>
    <row r="424" spans="1:38" ht="15.75" x14ac:dyDescent="0.15">
      <c r="A424" s="74">
        <v>422</v>
      </c>
      <c r="B424" s="74">
        <v>0.2233</v>
      </c>
      <c r="C424" s="74">
        <v>1.9211</v>
      </c>
      <c r="D424" s="74">
        <v>0.85699999999999998</v>
      </c>
      <c r="E424" s="74">
        <v>10.9414</v>
      </c>
      <c r="F424" s="74">
        <v>24.805900000000001</v>
      </c>
      <c r="G424" s="74">
        <v>0.69140000000000001</v>
      </c>
      <c r="H424" s="74">
        <v>0.24060000000000001</v>
      </c>
      <c r="I424" s="74">
        <v>1.9719393111495527</v>
      </c>
      <c r="J424" s="74">
        <v>19.892399999999999</v>
      </c>
      <c r="K424" s="74">
        <v>18.9208</v>
      </c>
      <c r="L424" s="74">
        <v>8.2699999999999996E-2</v>
      </c>
      <c r="M424" s="74">
        <v>1.0111000000000001</v>
      </c>
      <c r="N424" s="74">
        <v>7.6863999999999999</v>
      </c>
      <c r="O424" s="74">
        <v>1.7363999999999999</v>
      </c>
      <c r="P424" s="74">
        <v>7.5968</v>
      </c>
      <c r="Q424" s="74">
        <v>4.0735999999999999</v>
      </c>
      <c r="R424" s="74">
        <v>1.3607</v>
      </c>
      <c r="S424" s="74">
        <v>1.4562065600750305</v>
      </c>
      <c r="T424" s="74">
        <v>5.8106999999999998</v>
      </c>
      <c r="U424" s="74">
        <v>0.1051</v>
      </c>
      <c r="V424" s="74">
        <v>1.445594863506892</v>
      </c>
      <c r="W424" s="74">
        <v>2.8161</v>
      </c>
      <c r="X424" s="74">
        <v>10.6524</v>
      </c>
      <c r="Y424" s="74">
        <v>0.86780000000000002</v>
      </c>
      <c r="Z424" s="74">
        <v>2.5669</v>
      </c>
      <c r="AA424" s="74">
        <v>0.69020000000000004</v>
      </c>
      <c r="AB424" s="74">
        <v>47.916699999999999</v>
      </c>
      <c r="AC424" s="74">
        <v>4.5777999999999999</v>
      </c>
      <c r="AD424" s="74">
        <v>9.4312000000000005</v>
      </c>
      <c r="AE424" s="74">
        <v>28.0123</v>
      </c>
      <c r="AF424" s="74">
        <v>44.840299999999999</v>
      </c>
      <c r="AG424" s="74">
        <v>0.78520000000000001</v>
      </c>
      <c r="AH424" s="74">
        <v>1.8235961535978016</v>
      </c>
      <c r="AI424" s="74">
        <v>1.1669</v>
      </c>
      <c r="AJ424" s="74">
        <v>2.6696</v>
      </c>
      <c r="AK424" s="74">
        <v>2.431</v>
      </c>
      <c r="AL424" s="74">
        <v>2.1601031138612217</v>
      </c>
    </row>
    <row r="425" spans="1:38" ht="15.75" x14ac:dyDescent="0.15">
      <c r="A425" s="74">
        <v>423</v>
      </c>
      <c r="B425" s="74">
        <v>0.24840000000000001</v>
      </c>
      <c r="C425" s="74">
        <v>2.1265999999999998</v>
      </c>
      <c r="D425" s="74">
        <v>0.83740000000000003</v>
      </c>
      <c r="E425" s="74">
        <v>16.125</v>
      </c>
      <c r="F425" s="74">
        <v>28.694900000000001</v>
      </c>
      <c r="G425" s="74">
        <v>0.74860000000000004</v>
      </c>
      <c r="H425" s="74">
        <v>0.2001</v>
      </c>
      <c r="I425" s="74">
        <v>2.0609119136461738</v>
      </c>
      <c r="J425" s="74">
        <v>21.145700000000001</v>
      </c>
      <c r="K425" s="74">
        <v>20.081700000000001</v>
      </c>
      <c r="L425" s="74">
        <v>6.8900000000000003E-2</v>
      </c>
      <c r="M425" s="74">
        <v>1.1265000000000001</v>
      </c>
      <c r="N425" s="74">
        <v>9.2144999999999992</v>
      </c>
      <c r="O425" s="74">
        <v>0.10589999999999999</v>
      </c>
      <c r="P425" s="74">
        <v>5.5293000000000001</v>
      </c>
      <c r="Q425" s="74">
        <v>4.1623999999999999</v>
      </c>
      <c r="R425" s="74">
        <v>1.4846999999999999</v>
      </c>
      <c r="S425" s="74">
        <v>1.6756537160950058</v>
      </c>
      <c r="T425" s="74">
        <v>9.6445000000000007</v>
      </c>
      <c r="U425" s="74">
        <v>0.43</v>
      </c>
      <c r="V425" s="74">
        <v>1.5391614430793625</v>
      </c>
      <c r="W425" s="74">
        <v>1.3004</v>
      </c>
      <c r="X425" s="74">
        <v>10.549200000000001</v>
      </c>
      <c r="Y425" s="74">
        <v>0.66210000000000002</v>
      </c>
      <c r="Z425" s="74">
        <v>3.1457000000000002</v>
      </c>
      <c r="AA425" s="74">
        <v>1.1317999999999999</v>
      </c>
      <c r="AB425" s="74">
        <v>47.671799999999998</v>
      </c>
      <c r="AC425" s="74">
        <v>3.3902999999999999</v>
      </c>
      <c r="AD425" s="74">
        <v>12.367800000000001</v>
      </c>
      <c r="AE425" s="74">
        <v>28.016400000000001</v>
      </c>
      <c r="AF425" s="74">
        <v>59.399099999999997</v>
      </c>
      <c r="AG425" s="74">
        <v>0.81969999999999998</v>
      </c>
      <c r="AH425" s="74">
        <v>2.0195968653315366</v>
      </c>
      <c r="AI425" s="74">
        <v>2.8102999999999998</v>
      </c>
      <c r="AJ425" s="74">
        <v>8.0487000000000002</v>
      </c>
      <c r="AK425" s="74">
        <v>3.1202999999999999</v>
      </c>
      <c r="AL425" s="74">
        <v>2.0432274489426896</v>
      </c>
    </row>
    <row r="426" spans="1:38" ht="15.75" x14ac:dyDescent="0.15">
      <c r="A426" s="74">
        <v>424</v>
      </c>
      <c r="B426" s="74">
        <v>0.2059</v>
      </c>
      <c r="C426" s="74">
        <v>2.2561</v>
      </c>
      <c r="D426" s="74">
        <v>0.76300000000000001</v>
      </c>
      <c r="E426" s="74">
        <v>12.998100000000001</v>
      </c>
      <c r="F426" s="74">
        <v>22.7104</v>
      </c>
      <c r="G426" s="74">
        <v>0.77190000000000003</v>
      </c>
      <c r="H426" s="74">
        <v>0.3518</v>
      </c>
      <c r="I426" s="74">
        <v>2.0858244642675223</v>
      </c>
      <c r="J426" s="74">
        <v>15.5314</v>
      </c>
      <c r="K426" s="74">
        <v>18.0869</v>
      </c>
      <c r="L426" s="74">
        <v>6.8900000000000003E-2</v>
      </c>
      <c r="M426" s="74">
        <v>0.84009999999999996</v>
      </c>
      <c r="N426" s="74">
        <v>7.0392000000000001</v>
      </c>
      <c r="O426" s="74">
        <v>0.105</v>
      </c>
      <c r="P426" s="74">
        <v>9.4298999999999999</v>
      </c>
      <c r="Q426" s="74">
        <v>3.1667999999999998</v>
      </c>
      <c r="R426" s="74">
        <v>1.3353999999999999</v>
      </c>
      <c r="S426" s="74">
        <v>1.6093200875153926</v>
      </c>
      <c r="T426" s="74">
        <v>8.7463999999999995</v>
      </c>
      <c r="U426" s="74">
        <v>0.44750000000000001</v>
      </c>
      <c r="V426" s="74">
        <v>1.4115473175170414</v>
      </c>
      <c r="W426" s="74">
        <v>1.9922</v>
      </c>
      <c r="X426" s="74">
        <v>7.9370000000000003</v>
      </c>
      <c r="Y426" s="74">
        <v>0.46689999999999998</v>
      </c>
      <c r="Z426" s="74">
        <v>2.4028</v>
      </c>
      <c r="AA426" s="74">
        <v>1.2919</v>
      </c>
      <c r="AB426" s="74">
        <v>39.684600000000003</v>
      </c>
      <c r="AC426" s="74">
        <v>2.6131000000000002</v>
      </c>
      <c r="AD426" s="74">
        <v>10.6227</v>
      </c>
      <c r="AE426" s="74">
        <v>23.515899999999998</v>
      </c>
      <c r="AF426" s="74">
        <v>57.723300000000002</v>
      </c>
      <c r="AG426" s="74">
        <v>0.87760000000000005</v>
      </c>
      <c r="AH426" s="74">
        <v>1.9405568246336011</v>
      </c>
      <c r="AI426" s="74">
        <v>2.2086999999999999</v>
      </c>
      <c r="AJ426" s="74">
        <v>4.4278000000000004</v>
      </c>
      <c r="AK426" s="74">
        <v>2.6532</v>
      </c>
      <c r="AL426" s="74">
        <v>1.9802611432070061</v>
      </c>
    </row>
    <row r="427" spans="1:38" ht="15.75" x14ac:dyDescent="0.15">
      <c r="A427" s="74">
        <v>425</v>
      </c>
      <c r="B427" s="74">
        <v>0.17899999999999999</v>
      </c>
      <c r="C427" s="74">
        <v>2.1827000000000001</v>
      </c>
      <c r="D427" s="74">
        <v>0.73140000000000005</v>
      </c>
      <c r="E427" s="74">
        <v>10.832800000000001</v>
      </c>
      <c r="F427" s="74">
        <v>24.302199999999999</v>
      </c>
      <c r="G427" s="74">
        <v>0.73250000000000004</v>
      </c>
      <c r="H427" s="74">
        <v>0.35849999999999999</v>
      </c>
      <c r="I427" s="74">
        <v>2.1279521418504292</v>
      </c>
      <c r="J427" s="74">
        <v>14.0549</v>
      </c>
      <c r="K427" s="74">
        <v>8.2845999999999993</v>
      </c>
      <c r="L427" s="74">
        <v>0.1106</v>
      </c>
      <c r="M427" s="74">
        <v>0.86550000000000005</v>
      </c>
      <c r="N427" s="74">
        <v>7.4364999999999997</v>
      </c>
      <c r="O427" s="74">
        <v>8.4000000000000005E-2</v>
      </c>
      <c r="P427" s="74">
        <v>10.6632</v>
      </c>
      <c r="Q427" s="74">
        <v>2.0617999999999999</v>
      </c>
      <c r="R427" s="74">
        <v>1.3224</v>
      </c>
      <c r="S427" s="74">
        <v>1.7344397678173009</v>
      </c>
      <c r="T427" s="74">
        <v>7.8228999999999997</v>
      </c>
      <c r="U427" s="74">
        <v>0.36030000000000001</v>
      </c>
      <c r="V427" s="74">
        <v>1.3422903982677605</v>
      </c>
      <c r="W427" s="74">
        <v>2.2444999999999999</v>
      </c>
      <c r="X427" s="74">
        <v>8.7075999999999993</v>
      </c>
      <c r="Y427" s="74">
        <v>0.3296</v>
      </c>
      <c r="Z427" s="74">
        <v>2.4544000000000001</v>
      </c>
      <c r="AA427" s="74">
        <v>1.0067999999999999</v>
      </c>
      <c r="AB427" s="74">
        <v>33.005499999999998</v>
      </c>
      <c r="AC427" s="74">
        <v>2.9005000000000001</v>
      </c>
      <c r="AD427" s="74">
        <v>11.5039</v>
      </c>
      <c r="AE427" s="74">
        <v>20.547999999999998</v>
      </c>
      <c r="AF427" s="74">
        <v>42.4238</v>
      </c>
      <c r="AG427" s="74">
        <v>0.64359999999999995</v>
      </c>
      <c r="AH427" s="74">
        <v>1.8749975621961523</v>
      </c>
      <c r="AI427" s="74">
        <v>2.2164999999999999</v>
      </c>
      <c r="AJ427" s="74">
        <v>8.8069000000000006</v>
      </c>
      <c r="AK427" s="74">
        <v>2.6149</v>
      </c>
      <c r="AL427" s="74">
        <v>1.9526941467706533</v>
      </c>
    </row>
    <row r="428" spans="1:38" ht="15.75" x14ac:dyDescent="0.15">
      <c r="A428" s="74">
        <v>426</v>
      </c>
      <c r="B428" s="74">
        <v>0.1643</v>
      </c>
      <c r="C428" s="74">
        <v>1.8692</v>
      </c>
      <c r="D428" s="74">
        <v>0.86629999999999996</v>
      </c>
      <c r="E428" s="74">
        <v>12.2463</v>
      </c>
      <c r="F428" s="74">
        <v>26.977499999999999</v>
      </c>
      <c r="G428" s="74">
        <v>0.83479999999999999</v>
      </c>
      <c r="H428" s="74">
        <v>0.22459999999999999</v>
      </c>
      <c r="I428" s="74">
        <v>2.0802056956204407</v>
      </c>
      <c r="J428" s="74">
        <v>15.425599999999999</v>
      </c>
      <c r="K428" s="74">
        <v>8.2316000000000003</v>
      </c>
      <c r="L428" s="74">
        <v>5.8400000000000001E-2</v>
      </c>
      <c r="M428" s="74">
        <v>1.0531999999999999</v>
      </c>
      <c r="N428" s="74">
        <v>6.702</v>
      </c>
      <c r="O428" s="74">
        <v>4.8399999999999999E-2</v>
      </c>
      <c r="P428" s="74">
        <v>11.338100000000001</v>
      </c>
      <c r="Q428" s="74">
        <v>2.5615000000000001</v>
      </c>
      <c r="R428" s="74">
        <v>1.1007</v>
      </c>
      <c r="S428" s="74">
        <v>1.6880289591239679</v>
      </c>
      <c r="T428" s="74">
        <v>7.3959999999999999</v>
      </c>
      <c r="U428" s="74">
        <v>8.9399999999999993E-2</v>
      </c>
      <c r="V428" s="74">
        <v>1.158914057599606</v>
      </c>
      <c r="W428" s="74">
        <v>2.3895</v>
      </c>
      <c r="X428" s="74">
        <v>9.6437000000000008</v>
      </c>
      <c r="Y428" s="74">
        <v>0.5121</v>
      </c>
      <c r="Z428" s="74">
        <v>2.0522999999999998</v>
      </c>
      <c r="AA428" s="74">
        <v>0.65969999999999995</v>
      </c>
      <c r="AB428" s="74">
        <v>38.416899999999998</v>
      </c>
      <c r="AC428" s="74">
        <v>3.6579999999999999</v>
      </c>
      <c r="AD428" s="74">
        <v>11.358000000000001</v>
      </c>
      <c r="AE428" s="74">
        <v>20.193300000000001</v>
      </c>
      <c r="AF428" s="74">
        <v>41.219099999999997</v>
      </c>
      <c r="AG428" s="74">
        <v>0.68110000000000004</v>
      </c>
      <c r="AH428" s="74">
        <v>1.8890045995170488</v>
      </c>
      <c r="AI428" s="74">
        <v>2.4140000000000001</v>
      </c>
      <c r="AJ428" s="74">
        <v>9.1859999999999999</v>
      </c>
      <c r="AK428" s="74">
        <v>1.917</v>
      </c>
      <c r="AL428" s="74">
        <v>2.0144449296556419</v>
      </c>
    </row>
    <row r="429" spans="1:38" ht="15.75" x14ac:dyDescent="0.15">
      <c r="A429" s="74">
        <v>427</v>
      </c>
      <c r="B429" s="74">
        <v>0.40239999999999998</v>
      </c>
      <c r="C429" s="74">
        <v>1.8303</v>
      </c>
      <c r="D429" s="74">
        <v>0.94840000000000002</v>
      </c>
      <c r="E429" s="74">
        <v>12.6188</v>
      </c>
      <c r="F429" s="74">
        <v>25.308900000000001</v>
      </c>
      <c r="G429" s="74">
        <v>0.76419999999999999</v>
      </c>
      <c r="H429" s="74">
        <v>0.23419999999999999</v>
      </c>
      <c r="I429" s="74">
        <v>2.0298908349312548</v>
      </c>
      <c r="J429" s="74">
        <v>16.874600000000001</v>
      </c>
      <c r="K429" s="74">
        <v>14.3454</v>
      </c>
      <c r="L429" s="74">
        <v>5.8400000000000001E-2</v>
      </c>
      <c r="M429" s="74">
        <v>1.0305</v>
      </c>
      <c r="N429" s="74">
        <v>6.2965999999999998</v>
      </c>
      <c r="O429" s="74">
        <v>8.8800000000000004E-2</v>
      </c>
      <c r="P429" s="74">
        <v>10.7155</v>
      </c>
      <c r="Q429" s="74">
        <v>2.9037999999999999</v>
      </c>
      <c r="R429" s="74">
        <v>1.3492</v>
      </c>
      <c r="S429" s="74">
        <v>1.6713617058529606</v>
      </c>
      <c r="T429" s="74">
        <v>7.0932000000000004</v>
      </c>
      <c r="U429" s="74">
        <v>0.1101</v>
      </c>
      <c r="V429" s="74">
        <v>1.220837403999995</v>
      </c>
      <c r="W429" s="74">
        <v>1.7755000000000001</v>
      </c>
      <c r="X429" s="74">
        <v>9.8308</v>
      </c>
      <c r="Y429" s="74">
        <v>0.63649999999999995</v>
      </c>
      <c r="Z429" s="74">
        <v>2.1143999999999998</v>
      </c>
      <c r="AA429" s="74">
        <v>0.56840000000000002</v>
      </c>
      <c r="AB429" s="74">
        <v>38.344900000000003</v>
      </c>
      <c r="AC429" s="74">
        <v>3.4039999999999999</v>
      </c>
      <c r="AD429" s="74">
        <v>11.049799999999999</v>
      </c>
      <c r="AE429" s="74">
        <v>21.3705</v>
      </c>
      <c r="AF429" s="74">
        <v>44.350200000000001</v>
      </c>
      <c r="AG429" s="74">
        <v>0.82330000000000003</v>
      </c>
      <c r="AH429" s="74">
        <v>1.9096175321095095</v>
      </c>
      <c r="AI429" s="74">
        <v>2.3412000000000002</v>
      </c>
      <c r="AJ429" s="74">
        <v>5.5651000000000002</v>
      </c>
      <c r="AK429" s="74">
        <v>1.8849</v>
      </c>
      <c r="AL429" s="74">
        <v>2.0287033914894974</v>
      </c>
    </row>
    <row r="430" spans="1:38" ht="15.75" x14ac:dyDescent="0.15">
      <c r="A430" s="74">
        <v>428</v>
      </c>
      <c r="B430" s="74">
        <v>0.29010000000000002</v>
      </c>
      <c r="C430" s="74">
        <v>1.4359999999999999</v>
      </c>
      <c r="D430" s="74">
        <v>1.0210999999999999</v>
      </c>
      <c r="E430" s="74">
        <v>14.327</v>
      </c>
      <c r="F430" s="74">
        <v>24.0457</v>
      </c>
      <c r="G430" s="74">
        <v>0.52029999999999998</v>
      </c>
      <c r="H430" s="74">
        <v>0.30220000000000002</v>
      </c>
      <c r="I430" s="74">
        <v>1.9483122055961999</v>
      </c>
      <c r="J430" s="74">
        <v>16.583300000000001</v>
      </c>
      <c r="K430" s="74">
        <v>15.616099999999999</v>
      </c>
      <c r="L430" s="74">
        <v>3.5799999999999998E-2</v>
      </c>
      <c r="M430" s="74">
        <v>1.1195999999999999</v>
      </c>
      <c r="N430" s="74">
        <v>6.4509999999999996</v>
      </c>
      <c r="O430" s="74">
        <v>7.5399999999999995E-2</v>
      </c>
      <c r="P430" s="74">
        <v>15.0677</v>
      </c>
      <c r="Q430" s="74">
        <v>3.5964</v>
      </c>
      <c r="R430" s="74">
        <v>1.3438000000000001</v>
      </c>
      <c r="S430" s="74">
        <v>1.5663773821505151</v>
      </c>
      <c r="T430" s="74">
        <v>7.0286999999999997</v>
      </c>
      <c r="U430" s="74">
        <v>0.16789999999999999</v>
      </c>
      <c r="V430" s="74">
        <v>1.3171855076154357</v>
      </c>
      <c r="W430" s="74">
        <v>1.5399</v>
      </c>
      <c r="X430" s="74">
        <v>8.3330000000000002</v>
      </c>
      <c r="Y430" s="74">
        <v>0.68869999999999998</v>
      </c>
      <c r="Z430" s="74">
        <v>1.7116</v>
      </c>
      <c r="AA430" s="74">
        <v>0.58330000000000004</v>
      </c>
      <c r="AB430" s="74">
        <v>37.822600000000001</v>
      </c>
      <c r="AC430" s="74">
        <v>3.0364</v>
      </c>
      <c r="AD430" s="74">
        <v>10.272399999999999</v>
      </c>
      <c r="AE430" s="74">
        <v>25.9573</v>
      </c>
      <c r="AF430" s="74">
        <v>60.596800000000002</v>
      </c>
      <c r="AG430" s="74">
        <v>0.70760000000000001</v>
      </c>
      <c r="AH430" s="74">
        <v>1.9348906541093343</v>
      </c>
      <c r="AI430" s="74">
        <v>2.1555</v>
      </c>
      <c r="AJ430" s="74">
        <v>9.9442000000000004</v>
      </c>
      <c r="AK430" s="74">
        <v>1.9095</v>
      </c>
      <c r="AL430" s="74">
        <v>1.9496846413611444</v>
      </c>
    </row>
    <row r="431" spans="1:38" ht="15.75" x14ac:dyDescent="0.15">
      <c r="A431" s="74">
        <v>429</v>
      </c>
      <c r="B431" s="74">
        <v>0.1978</v>
      </c>
      <c r="C431" s="74">
        <v>1.3733</v>
      </c>
      <c r="D431" s="74">
        <v>0.7954</v>
      </c>
      <c r="E431" s="74">
        <v>12.3306</v>
      </c>
      <c r="F431" s="74">
        <v>19.775600000000001</v>
      </c>
      <c r="G431" s="74">
        <v>0.33700000000000002</v>
      </c>
      <c r="H431" s="74">
        <v>0.3029</v>
      </c>
      <c r="I431" s="74">
        <v>1.968501160521315</v>
      </c>
      <c r="J431" s="74">
        <v>12.150399999999999</v>
      </c>
      <c r="K431" s="74">
        <v>14.598800000000001</v>
      </c>
      <c r="L431" s="74">
        <v>3.5799999999999998E-2</v>
      </c>
      <c r="M431" s="74">
        <v>0.7571</v>
      </c>
      <c r="N431" s="74">
        <v>5.9199000000000002</v>
      </c>
      <c r="O431" s="74">
        <v>0.27560000000000001</v>
      </c>
      <c r="P431" s="74">
        <v>14.5733</v>
      </c>
      <c r="Q431" s="74">
        <v>4.1215000000000002</v>
      </c>
      <c r="R431" s="74">
        <v>1.0222</v>
      </c>
      <c r="S431" s="74">
        <v>1.4674438268594927</v>
      </c>
      <c r="T431" s="74">
        <v>6.0418000000000003</v>
      </c>
      <c r="U431" s="74">
        <v>0.17030000000000001</v>
      </c>
      <c r="V431" s="74">
        <v>1.3114953259386857</v>
      </c>
      <c r="W431" s="74">
        <v>1.0837000000000001</v>
      </c>
      <c r="X431" s="74">
        <v>9.8306000000000004</v>
      </c>
      <c r="Y431" s="74">
        <v>0.51490000000000002</v>
      </c>
      <c r="Z431" s="74">
        <v>2.0131999999999999</v>
      </c>
      <c r="AA431" s="74">
        <v>0.65329999999999999</v>
      </c>
      <c r="AB431" s="74">
        <v>38.743899999999996</v>
      </c>
      <c r="AC431" s="74">
        <v>3.2867999999999999</v>
      </c>
      <c r="AD431" s="74">
        <v>7.5555000000000003</v>
      </c>
      <c r="AE431" s="74">
        <v>24.448899999999998</v>
      </c>
      <c r="AF431" s="74">
        <v>50.2104</v>
      </c>
      <c r="AG431" s="74">
        <v>0.5847</v>
      </c>
      <c r="AH431" s="74">
        <v>1.828960061666103</v>
      </c>
      <c r="AI431" s="74">
        <v>0.57199999999999995</v>
      </c>
      <c r="AJ431" s="74">
        <v>3.3231999999999999</v>
      </c>
      <c r="AK431" s="74">
        <v>2.1503999999999999</v>
      </c>
      <c r="AL431" s="74">
        <v>1.9584162266662593</v>
      </c>
    </row>
    <row r="432" spans="1:38" ht="15.75" x14ac:dyDescent="0.15">
      <c r="A432" s="74">
        <v>430</v>
      </c>
      <c r="B432" s="74">
        <v>0.22289999999999999</v>
      </c>
      <c r="C432" s="74">
        <v>1.0653999999999999</v>
      </c>
      <c r="D432" s="74">
        <v>0.68589999999999995</v>
      </c>
      <c r="E432" s="74">
        <v>15.909000000000001</v>
      </c>
      <c r="F432" s="74">
        <v>23.0975</v>
      </c>
      <c r="G432" s="74">
        <v>0.29809999999999998</v>
      </c>
      <c r="H432" s="74">
        <v>0.18529999999999999</v>
      </c>
      <c r="I432" s="74">
        <v>2.0110567674883257</v>
      </c>
      <c r="J432" s="74">
        <v>14.107200000000001</v>
      </c>
      <c r="K432" s="74">
        <v>8.8783999999999992</v>
      </c>
      <c r="L432" s="74">
        <v>5.2499999999999998E-2</v>
      </c>
      <c r="M432" s="74">
        <v>0.88539999999999996</v>
      </c>
      <c r="N432" s="74">
        <v>7.7173999999999996</v>
      </c>
      <c r="O432" s="74">
        <v>0.22359999999999999</v>
      </c>
      <c r="P432" s="74">
        <v>11.1997</v>
      </c>
      <c r="Q432" s="74">
        <v>3.8426</v>
      </c>
      <c r="R432" s="74">
        <v>1.3983000000000001</v>
      </c>
      <c r="S432" s="74">
        <v>1.5793593809389015</v>
      </c>
      <c r="T432" s="74">
        <v>8.6137999999999995</v>
      </c>
      <c r="U432" s="74">
        <v>0.14960000000000001</v>
      </c>
      <c r="V432" s="74">
        <v>1.286490152087284</v>
      </c>
      <c r="W432" s="74">
        <v>0.94620000000000004</v>
      </c>
      <c r="X432" s="74">
        <v>9.9667999999999992</v>
      </c>
      <c r="Y432" s="74">
        <v>0.71260000000000001</v>
      </c>
      <c r="Z432" s="74">
        <v>2.2648000000000001</v>
      </c>
      <c r="AA432" s="74">
        <v>0.59750000000000003</v>
      </c>
      <c r="AB432" s="74">
        <v>44.266199999999998</v>
      </c>
      <c r="AC432" s="74">
        <v>3.4994000000000001</v>
      </c>
      <c r="AD432" s="74">
        <v>11.997400000000001</v>
      </c>
      <c r="AE432" s="74">
        <v>26.0063</v>
      </c>
      <c r="AF432" s="74">
        <v>50.3917</v>
      </c>
      <c r="AG432" s="74">
        <v>0.4597</v>
      </c>
      <c r="AH432" s="74">
        <v>1.9323225470505865</v>
      </c>
      <c r="AI432" s="74">
        <v>2.0943999999999998</v>
      </c>
      <c r="AJ432" s="74">
        <v>3.7023000000000001</v>
      </c>
      <c r="AK432" s="74">
        <v>2.4889999999999999</v>
      </c>
      <c r="AL432" s="74">
        <v>1.971972202893663</v>
      </c>
    </row>
    <row r="433" spans="1:38" ht="15.75" x14ac:dyDescent="0.15">
      <c r="A433" s="74">
        <v>431</v>
      </c>
      <c r="B433" s="74">
        <v>0.22</v>
      </c>
      <c r="C433" s="74">
        <v>1.3403</v>
      </c>
      <c r="D433" s="74">
        <v>0.54749999999999999</v>
      </c>
      <c r="E433" s="74">
        <v>14.7408</v>
      </c>
      <c r="F433" s="74">
        <v>22.008400000000002</v>
      </c>
      <c r="G433" s="74">
        <v>0.45710000000000001</v>
      </c>
      <c r="H433" s="74">
        <v>0.22470000000000001</v>
      </c>
      <c r="I433" s="74">
        <v>2.0473706742530018</v>
      </c>
      <c r="J433" s="74">
        <v>16.140499999999999</v>
      </c>
      <c r="K433" s="74">
        <v>19.6889</v>
      </c>
      <c r="L433" s="74">
        <v>2.7E-2</v>
      </c>
      <c r="M433" s="74">
        <v>0.79590000000000005</v>
      </c>
      <c r="N433" s="74">
        <v>7.5625999999999998</v>
      </c>
      <c r="O433" s="74">
        <v>0.25929999999999997</v>
      </c>
      <c r="P433" s="74">
        <v>9.0044000000000004</v>
      </c>
      <c r="Q433" s="74">
        <v>3.3592</v>
      </c>
      <c r="R433" s="74">
        <v>1.3608</v>
      </c>
      <c r="S433" s="74">
        <v>1.5673287369766964</v>
      </c>
      <c r="T433" s="74">
        <v>8.5446000000000009</v>
      </c>
      <c r="U433" s="74">
        <v>0.19839999999999999</v>
      </c>
      <c r="V433" s="74">
        <v>1.2593142924616174</v>
      </c>
      <c r="W433" s="74">
        <v>1.3718999999999999</v>
      </c>
      <c r="X433" s="74">
        <v>10.7159</v>
      </c>
      <c r="Y433" s="74">
        <v>0.71870000000000001</v>
      </c>
      <c r="Z433" s="74">
        <v>2.2633999999999999</v>
      </c>
      <c r="AA433" s="74">
        <v>0.46810000000000002</v>
      </c>
      <c r="AB433" s="74">
        <v>44.0105</v>
      </c>
      <c r="AC433" s="74">
        <v>3.7639999999999998</v>
      </c>
      <c r="AD433" s="74">
        <v>11.886900000000001</v>
      </c>
      <c r="AE433" s="74">
        <v>21.563300000000002</v>
      </c>
      <c r="AF433" s="74">
        <v>44.95</v>
      </c>
      <c r="AG433" s="74">
        <v>0.4113</v>
      </c>
      <c r="AH433" s="74">
        <v>1.8919581682518136</v>
      </c>
      <c r="AI433" s="74">
        <v>2.1069</v>
      </c>
      <c r="AJ433" s="74">
        <v>6.0814000000000004</v>
      </c>
      <c r="AK433" s="74">
        <v>2.3113999999999999</v>
      </c>
      <c r="AL433" s="74">
        <v>2.0185269958149914</v>
      </c>
    </row>
    <row r="434" spans="1:38" ht="15.75" x14ac:dyDescent="0.15">
      <c r="A434" s="74">
        <v>432</v>
      </c>
      <c r="B434" s="74">
        <v>0.13500000000000001</v>
      </c>
      <c r="C434" s="74">
        <v>1.1932</v>
      </c>
      <c r="D434" s="74">
        <v>0.82089999999999996</v>
      </c>
      <c r="E434" s="74">
        <v>12.5951</v>
      </c>
      <c r="F434" s="74">
        <v>22.4026</v>
      </c>
      <c r="G434" s="74">
        <v>0.55079999999999996</v>
      </c>
      <c r="H434" s="74">
        <v>0.24379999999999999</v>
      </c>
      <c r="I434" s="74">
        <v>2.0710225056402951</v>
      </c>
      <c r="J434" s="74">
        <v>24.113499999999998</v>
      </c>
      <c r="K434" s="74">
        <v>20.4268</v>
      </c>
      <c r="L434" s="74">
        <v>4.3999999999999997E-2</v>
      </c>
      <c r="M434" s="74">
        <v>0.89739999999999998</v>
      </c>
      <c r="N434" s="74">
        <v>7.4928999999999997</v>
      </c>
      <c r="O434" s="74">
        <v>0.1051</v>
      </c>
      <c r="P434" s="74">
        <v>10.486000000000001</v>
      </c>
      <c r="Q434" s="74">
        <v>2.6166999999999998</v>
      </c>
      <c r="R434" s="74">
        <v>1.1914</v>
      </c>
      <c r="S434" s="74">
        <v>1.5912249323154313</v>
      </c>
      <c r="T434" s="74">
        <v>8.8356999999999992</v>
      </c>
      <c r="U434" s="74">
        <v>0.15970000000000001</v>
      </c>
      <c r="V434" s="74">
        <v>1.5668650940944508</v>
      </c>
      <c r="W434" s="74">
        <v>2.2294</v>
      </c>
      <c r="X434" s="74">
        <v>10.256600000000001</v>
      </c>
      <c r="Y434" s="74">
        <v>0.90300000000000002</v>
      </c>
      <c r="Z434" s="74">
        <v>2.1414</v>
      </c>
      <c r="AA434" s="74">
        <v>0.31769999999999998</v>
      </c>
      <c r="AB434" s="74">
        <v>35.217199999999998</v>
      </c>
      <c r="AC434" s="74">
        <v>3.5708000000000002</v>
      </c>
      <c r="AD434" s="74">
        <v>11.6145</v>
      </c>
      <c r="AE434" s="74">
        <v>24.926400000000001</v>
      </c>
      <c r="AF434" s="74">
        <v>56.777299999999997</v>
      </c>
      <c r="AG434" s="74">
        <v>0.36709999999999998</v>
      </c>
      <c r="AH434" s="74">
        <v>1.886976074062273</v>
      </c>
      <c r="AI434" s="74">
        <v>2.3448000000000002</v>
      </c>
      <c r="AJ434" s="74">
        <v>1.4604999999999999</v>
      </c>
      <c r="AK434" s="74">
        <v>2.1341000000000001</v>
      </c>
      <c r="AL434" s="74">
        <v>1.9489090887118004</v>
      </c>
    </row>
    <row r="435" spans="1:38" ht="15.75" x14ac:dyDescent="0.15">
      <c r="A435" s="74">
        <v>433</v>
      </c>
      <c r="B435" s="74">
        <v>0.3327</v>
      </c>
      <c r="C435" s="74">
        <v>1.8010999999999999</v>
      </c>
      <c r="D435" s="74">
        <v>0.87880000000000003</v>
      </c>
      <c r="E435" s="74">
        <v>8.6129999999999995</v>
      </c>
      <c r="F435" s="74">
        <v>19.1587</v>
      </c>
      <c r="G435" s="74">
        <v>0.40410000000000001</v>
      </c>
      <c r="H435" s="74">
        <v>0.28970000000000001</v>
      </c>
      <c r="I435" s="74">
        <v>2.0030635399859373</v>
      </c>
      <c r="J435" s="74">
        <v>20.388200000000001</v>
      </c>
      <c r="K435" s="74">
        <v>21.370999999999999</v>
      </c>
      <c r="L435" s="74">
        <v>5.0099999999999999E-2</v>
      </c>
      <c r="M435" s="74">
        <v>0.69899999999999995</v>
      </c>
      <c r="N435" s="74">
        <v>5.9939999999999998</v>
      </c>
      <c r="O435" s="74">
        <v>1.1238999999999999</v>
      </c>
      <c r="P435" s="74">
        <v>10.9299</v>
      </c>
      <c r="Q435" s="74">
        <v>2.3147000000000002</v>
      </c>
      <c r="R435" s="74">
        <v>0.88170000000000004</v>
      </c>
      <c r="S435" s="74">
        <v>1.5621929057307009</v>
      </c>
      <c r="T435" s="74">
        <v>6.1736000000000004</v>
      </c>
      <c r="U435" s="74">
        <v>0.14810000000000001</v>
      </c>
      <c r="V435" s="74">
        <v>1.5963540426128811</v>
      </c>
      <c r="W435" s="74">
        <v>2.0284</v>
      </c>
      <c r="X435" s="74">
        <v>10.565300000000001</v>
      </c>
      <c r="Y435" s="74">
        <v>0.62860000000000005</v>
      </c>
      <c r="Z435" s="74">
        <v>1.6334</v>
      </c>
      <c r="AA435" s="74">
        <v>0.32029999999999997</v>
      </c>
      <c r="AB435" s="74">
        <v>29.901800000000001</v>
      </c>
      <c r="AC435" s="74">
        <v>3.4529000000000001</v>
      </c>
      <c r="AD435" s="74">
        <v>7.2811000000000003</v>
      </c>
      <c r="AE435" s="74">
        <v>23.634</v>
      </c>
      <c r="AF435" s="74">
        <v>47.7117</v>
      </c>
      <c r="AG435" s="74">
        <v>0.28849999999999998</v>
      </c>
      <c r="AH435" s="74">
        <v>1.783624912835714</v>
      </c>
      <c r="AI435" s="74">
        <v>1.1465000000000001</v>
      </c>
      <c r="AJ435" s="74">
        <v>8.8396000000000008</v>
      </c>
      <c r="AK435" s="74">
        <v>2.8948999999999998</v>
      </c>
      <c r="AL435" s="74">
        <v>1.8836847104433154</v>
      </c>
    </row>
    <row r="436" spans="1:38" ht="15.75" x14ac:dyDescent="0.15">
      <c r="A436" s="74">
        <v>434</v>
      </c>
      <c r="B436" s="74">
        <v>0.29120000000000001</v>
      </c>
      <c r="C436" s="74">
        <v>2.1802999999999999</v>
      </c>
      <c r="D436" s="74">
        <v>1.1946000000000001</v>
      </c>
      <c r="E436" s="74">
        <v>9.6588999999999992</v>
      </c>
      <c r="F436" s="74">
        <v>31.061499999999999</v>
      </c>
      <c r="G436" s="74">
        <v>0.26269999999999999</v>
      </c>
      <c r="H436" s="74">
        <v>0.21709999999999999</v>
      </c>
      <c r="I436" s="74">
        <v>1.9576005834551646</v>
      </c>
      <c r="J436" s="74">
        <v>23.200600000000001</v>
      </c>
      <c r="K436" s="74">
        <v>12.2492</v>
      </c>
      <c r="L436" s="74">
        <v>3.9899999999999998E-2</v>
      </c>
      <c r="M436" s="74">
        <v>0.83220000000000005</v>
      </c>
      <c r="N436" s="74">
        <v>7.6458000000000004</v>
      </c>
      <c r="O436" s="74">
        <v>1.0882000000000001</v>
      </c>
      <c r="P436" s="74">
        <v>6.0705</v>
      </c>
      <c r="Q436" s="74">
        <v>2.0525000000000002</v>
      </c>
      <c r="R436" s="74">
        <v>1.6449</v>
      </c>
      <c r="S436" s="74">
        <v>1.6961929514084544</v>
      </c>
      <c r="T436" s="74">
        <v>9.6126000000000005</v>
      </c>
      <c r="U436" s="74">
        <v>4.1599999999999998E-2</v>
      </c>
      <c r="V436" s="74">
        <v>1.6489539537340414</v>
      </c>
      <c r="W436" s="74">
        <v>1.5123</v>
      </c>
      <c r="X436" s="74">
        <v>10.6305</v>
      </c>
      <c r="Y436" s="74">
        <v>0.95650000000000002</v>
      </c>
      <c r="Z436" s="74">
        <v>1.5861000000000001</v>
      </c>
      <c r="AA436" s="74">
        <v>0.2384</v>
      </c>
      <c r="AB436" s="74">
        <v>30.6629</v>
      </c>
      <c r="AC436" s="74">
        <v>3.13</v>
      </c>
      <c r="AD436" s="74">
        <v>9.2297999999999991</v>
      </c>
      <c r="AE436" s="74">
        <v>27.0169</v>
      </c>
      <c r="AF436" s="74">
        <v>42.3431</v>
      </c>
      <c r="AG436" s="74">
        <v>0.37069999999999997</v>
      </c>
      <c r="AH436" s="74">
        <v>1.9706332115826146</v>
      </c>
      <c r="AI436" s="74">
        <v>3.6429</v>
      </c>
      <c r="AJ436" s="74">
        <v>2.2187000000000001</v>
      </c>
      <c r="AK436" s="74">
        <v>2.8921000000000001</v>
      </c>
      <c r="AL436" s="74">
        <v>1.8587999805008188</v>
      </c>
    </row>
    <row r="437" spans="1:38" ht="15.75" x14ac:dyDescent="0.15">
      <c r="A437" s="74">
        <v>435</v>
      </c>
      <c r="B437" s="74">
        <v>0.16</v>
      </c>
      <c r="C437" s="74">
        <v>2.5910000000000002</v>
      </c>
      <c r="D437" s="74">
        <v>1.0389999999999999</v>
      </c>
      <c r="E437" s="74">
        <v>13.905200000000001</v>
      </c>
      <c r="F437" s="74">
        <v>30.3156</v>
      </c>
      <c r="G437" s="74">
        <v>0.49309999999999998</v>
      </c>
      <c r="H437" s="74">
        <v>0.38030000000000003</v>
      </c>
      <c r="I437" s="74">
        <v>1.9349562390630828</v>
      </c>
      <c r="J437" s="74">
        <v>21.087800000000001</v>
      </c>
      <c r="K437" s="74">
        <v>12.0372</v>
      </c>
      <c r="L437" s="74">
        <v>2.2800000000000001E-2</v>
      </c>
      <c r="M437" s="74">
        <v>0.82979999999999998</v>
      </c>
      <c r="N437" s="74">
        <v>8.3315999999999999</v>
      </c>
      <c r="O437" s="74">
        <v>1.2390000000000001</v>
      </c>
      <c r="P437" s="74">
        <v>5.6683000000000003</v>
      </c>
      <c r="Q437" s="74">
        <v>2.6204999999999998</v>
      </c>
      <c r="R437" s="74">
        <v>1.7683</v>
      </c>
      <c r="S437" s="74">
        <v>1.7319672985152816</v>
      </c>
      <c r="T437" s="74">
        <v>9.4365000000000006</v>
      </c>
      <c r="U437" s="74">
        <v>0.10349999999999999</v>
      </c>
      <c r="V437" s="74">
        <v>1.4345864670588493</v>
      </c>
      <c r="W437" s="74">
        <v>1.0922000000000001</v>
      </c>
      <c r="X437" s="74">
        <v>10.126899999999999</v>
      </c>
      <c r="Y437" s="74">
        <v>0.76690000000000003</v>
      </c>
      <c r="Z437" s="74">
        <v>2.1901999999999999</v>
      </c>
      <c r="AA437" s="74">
        <v>0.33179999999999998</v>
      </c>
      <c r="AB437" s="74">
        <v>37.386000000000003</v>
      </c>
      <c r="AC437" s="74">
        <v>2.6638999999999999</v>
      </c>
      <c r="AD437" s="74">
        <v>11.2235</v>
      </c>
      <c r="AE437" s="74">
        <v>28.5456</v>
      </c>
      <c r="AF437" s="74">
        <v>41.589700000000001</v>
      </c>
      <c r="AG437" s="74">
        <v>0.42630000000000001</v>
      </c>
      <c r="AH437" s="74">
        <v>2.0234549459629343</v>
      </c>
      <c r="AI437" s="74">
        <v>4.1151999999999997</v>
      </c>
      <c r="AJ437" s="74">
        <v>3.5977999999999999</v>
      </c>
      <c r="AK437" s="74">
        <v>2.8022</v>
      </c>
      <c r="AL437" s="74">
        <v>1.9127527727486489</v>
      </c>
    </row>
  </sheetData>
  <mergeCells count="1">
    <mergeCell ref="A1:AL1"/>
  </mergeCells>
  <phoneticPr fontId="10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Legends for Supporting Data</vt:lpstr>
      <vt:lpstr>Dataset S1</vt:lpstr>
      <vt:lpstr>Dataset S2</vt:lpstr>
      <vt:lpstr>Dataset S3</vt:lpstr>
      <vt:lpstr>Dataset S4</vt:lpstr>
      <vt:lpstr>Dataset S5</vt:lpstr>
      <vt:lpstr>Dataset S6</vt:lpstr>
      <vt:lpstr>Dataset S7</vt:lpstr>
      <vt:lpstr>Dataset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Dan</dc:creator>
  <cp:lastModifiedBy>作者</cp:lastModifiedBy>
  <dcterms:created xsi:type="dcterms:W3CDTF">2023-01-15T04:16:00Z</dcterms:created>
  <dcterms:modified xsi:type="dcterms:W3CDTF">2023-10-11T18:2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99777E0BD24A25A656191F82D7C611_13</vt:lpwstr>
  </property>
  <property fmtid="{D5CDD505-2E9C-101B-9397-08002B2CF9AE}" pid="3" name="KSOProductBuildVer">
    <vt:lpwstr>2052-12.1.0.15358</vt:lpwstr>
  </property>
</Properties>
</file>